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LEX\Dropbox\MEMBER_FOLDERS\_folders\LongevityMetformin_Meneses_etal_2024\SUBMISSION_Aug2025\"/>
    </mc:Choice>
  </mc:AlternateContent>
  <xr:revisionPtr revIDLastSave="0" documentId="13_ncr:1_{21ECD455-1D7D-4C66-BCAB-24BB396D394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TableS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2" i="1"/>
  <c r="J533" i="1"/>
  <c r="J534" i="1"/>
  <c r="J535" i="1"/>
  <c r="J536" i="1"/>
  <c r="J537" i="1"/>
  <c r="J538" i="1"/>
  <c r="J539" i="1"/>
  <c r="J540" i="1"/>
  <c r="J541" i="1"/>
  <c r="J542" i="1"/>
  <c r="J543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1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09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3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6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1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8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4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1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1" i="1"/>
  <c r="J1372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3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0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8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2" i="1"/>
  <c r="J1573" i="1"/>
  <c r="J1574" i="1"/>
  <c r="J1575" i="1"/>
  <c r="J1576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0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89" i="1"/>
  <c r="J1790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2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7" i="1"/>
  <c r="J2068" i="1"/>
  <c r="J2069" i="1"/>
  <c r="J2070" i="1"/>
  <c r="J2071" i="1"/>
  <c r="J2072" i="1"/>
  <c r="J2073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19" i="1"/>
  <c r="J2120" i="1"/>
  <c r="J2121" i="1"/>
  <c r="J2122" i="1"/>
  <c r="J2123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1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5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1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17" i="1"/>
  <c r="J2218" i="1"/>
  <c r="J2219" i="1"/>
  <c r="J2220" i="1"/>
  <c r="J2221" i="1"/>
  <c r="J2222" i="1"/>
  <c r="J2223" i="1"/>
  <c r="J2224" i="1"/>
  <c r="J2225" i="1"/>
  <c r="J2226" i="1"/>
  <c r="J2227" i="1"/>
  <c r="J2228" i="1"/>
  <c r="J2229" i="1"/>
  <c r="J2230" i="1"/>
  <c r="J2231" i="1"/>
  <c r="J2232" i="1"/>
  <c r="J2233" i="1"/>
  <c r="J2234" i="1"/>
  <c r="J2235" i="1"/>
  <c r="J2236" i="1"/>
  <c r="J2237" i="1"/>
  <c r="J2238" i="1"/>
  <c r="J2239" i="1"/>
  <c r="J2240" i="1"/>
  <c r="J2241" i="1"/>
  <c r="J2242" i="1"/>
  <c r="J2243" i="1"/>
  <c r="J2244" i="1"/>
  <c r="J2245" i="1"/>
  <c r="J2246" i="1"/>
  <c r="J2247" i="1"/>
  <c r="J2248" i="1"/>
  <c r="J2249" i="1"/>
  <c r="J2250" i="1"/>
  <c r="J2251" i="1"/>
  <c r="J2252" i="1"/>
  <c r="J2253" i="1"/>
  <c r="J2254" i="1"/>
  <c r="J2255" i="1"/>
  <c r="J2256" i="1"/>
  <c r="J2257" i="1"/>
  <c r="J2258" i="1"/>
  <c r="J2259" i="1"/>
  <c r="J2260" i="1"/>
  <c r="J2261" i="1"/>
  <c r="J2262" i="1"/>
  <c r="J2263" i="1"/>
  <c r="J2264" i="1"/>
  <c r="J2265" i="1"/>
  <c r="J2266" i="1"/>
  <c r="J2267" i="1"/>
  <c r="J2268" i="1"/>
  <c r="J2269" i="1"/>
  <c r="J2270" i="1"/>
  <c r="J2271" i="1"/>
  <c r="J2272" i="1"/>
  <c r="J2273" i="1"/>
  <c r="J2274" i="1"/>
  <c r="J2275" i="1"/>
  <c r="J2276" i="1"/>
  <c r="J2277" i="1"/>
  <c r="J2278" i="1"/>
  <c r="J2279" i="1"/>
  <c r="J2280" i="1"/>
  <c r="J2281" i="1"/>
  <c r="J2282" i="1"/>
  <c r="J2283" i="1"/>
  <c r="J2284" i="1"/>
  <c r="J2285" i="1"/>
  <c r="J2286" i="1"/>
  <c r="J2287" i="1"/>
  <c r="J2288" i="1"/>
  <c r="J2289" i="1"/>
  <c r="J2290" i="1"/>
  <c r="J2291" i="1"/>
  <c r="J2292" i="1"/>
  <c r="J2293" i="1"/>
  <c r="J2294" i="1"/>
  <c r="J2295" i="1"/>
  <c r="J2296" i="1"/>
  <c r="J2297" i="1"/>
  <c r="J2298" i="1"/>
  <c r="J2299" i="1"/>
  <c r="J2300" i="1"/>
  <c r="J2301" i="1"/>
  <c r="J2302" i="1"/>
  <c r="J2303" i="1"/>
  <c r="J2304" i="1"/>
  <c r="J2305" i="1"/>
  <c r="J2306" i="1"/>
  <c r="J2307" i="1"/>
  <c r="J2308" i="1"/>
  <c r="J2309" i="1"/>
  <c r="J2310" i="1"/>
  <c r="J2311" i="1"/>
  <c r="J2312" i="1"/>
  <c r="J2313" i="1"/>
  <c r="J2314" i="1"/>
  <c r="J2315" i="1"/>
  <c r="J2316" i="1"/>
  <c r="J2317" i="1"/>
  <c r="J2318" i="1"/>
  <c r="J2319" i="1"/>
  <c r="J2320" i="1"/>
  <c r="J2321" i="1"/>
  <c r="J2322" i="1"/>
  <c r="J2323" i="1"/>
  <c r="J2324" i="1"/>
  <c r="J2325" i="1"/>
  <c r="J2326" i="1"/>
  <c r="J2327" i="1"/>
  <c r="J2328" i="1"/>
  <c r="J2329" i="1"/>
  <c r="J2330" i="1"/>
  <c r="J2331" i="1"/>
  <c r="J2332" i="1"/>
  <c r="J2333" i="1"/>
  <c r="J2334" i="1"/>
  <c r="J2335" i="1"/>
  <c r="J2336" i="1"/>
  <c r="J2337" i="1"/>
  <c r="J2338" i="1"/>
  <c r="J2339" i="1"/>
  <c r="J2340" i="1"/>
  <c r="J2341" i="1"/>
  <c r="J2342" i="1"/>
  <c r="J2343" i="1"/>
  <c r="J2344" i="1"/>
  <c r="J2345" i="1"/>
  <c r="J2346" i="1"/>
  <c r="J2347" i="1"/>
  <c r="J2348" i="1"/>
  <c r="J2349" i="1"/>
  <c r="J2350" i="1"/>
  <c r="J2351" i="1"/>
  <c r="J2352" i="1"/>
  <c r="J2353" i="1"/>
  <c r="J2354" i="1"/>
  <c r="J2355" i="1"/>
  <c r="J2356" i="1"/>
  <c r="J2357" i="1"/>
  <c r="J2358" i="1"/>
  <c r="J2359" i="1"/>
  <c r="J2360" i="1"/>
  <c r="J2361" i="1"/>
  <c r="J2362" i="1"/>
  <c r="J2363" i="1"/>
  <c r="J2364" i="1"/>
  <c r="J2365" i="1"/>
  <c r="J2366" i="1"/>
  <c r="J2367" i="1"/>
  <c r="J2368" i="1"/>
  <c r="J2369" i="1"/>
  <c r="J2370" i="1"/>
  <c r="J2371" i="1"/>
  <c r="J2372" i="1"/>
  <c r="J2373" i="1"/>
  <c r="J2374" i="1"/>
  <c r="J2375" i="1"/>
  <c r="J2376" i="1"/>
  <c r="J2377" i="1"/>
  <c r="J2378" i="1"/>
  <c r="J2379" i="1"/>
  <c r="J2380" i="1"/>
  <c r="J2381" i="1"/>
  <c r="J2382" i="1"/>
  <c r="J2383" i="1"/>
  <c r="J2384" i="1"/>
  <c r="J2385" i="1"/>
  <c r="J2386" i="1"/>
  <c r="J2387" i="1"/>
  <c r="J2388" i="1"/>
  <c r="J2389" i="1"/>
  <c r="J2390" i="1"/>
  <c r="J2391" i="1"/>
  <c r="J2392" i="1"/>
  <c r="J2393" i="1"/>
  <c r="J2394" i="1"/>
  <c r="J2395" i="1"/>
  <c r="J2396" i="1"/>
  <c r="J2397" i="1"/>
  <c r="J2398" i="1"/>
  <c r="J2399" i="1"/>
  <c r="J2400" i="1"/>
  <c r="J2401" i="1"/>
  <c r="J2402" i="1"/>
  <c r="J2403" i="1"/>
  <c r="J2404" i="1"/>
  <c r="J2405" i="1"/>
  <c r="J2406" i="1"/>
  <c r="J2407" i="1"/>
  <c r="J2408" i="1"/>
  <c r="J2409" i="1"/>
  <c r="J2410" i="1"/>
  <c r="J2411" i="1"/>
  <c r="J2412" i="1"/>
  <c r="J2413" i="1"/>
  <c r="J2414" i="1"/>
  <c r="J2415" i="1"/>
  <c r="J2416" i="1"/>
  <c r="J2417" i="1"/>
  <c r="J2418" i="1"/>
  <c r="J2419" i="1"/>
  <c r="J2420" i="1"/>
  <c r="J2421" i="1"/>
  <c r="J2422" i="1"/>
  <c r="J2423" i="1"/>
  <c r="J2424" i="1"/>
  <c r="J2425" i="1"/>
  <c r="J2426" i="1"/>
  <c r="J2427" i="1"/>
  <c r="J2428" i="1"/>
  <c r="J2429" i="1"/>
  <c r="J2430" i="1"/>
  <c r="J2431" i="1"/>
  <c r="J2432" i="1"/>
  <c r="J2433" i="1"/>
  <c r="J2434" i="1"/>
  <c r="J2435" i="1"/>
  <c r="J2436" i="1"/>
  <c r="J2437" i="1"/>
  <c r="J2438" i="1"/>
  <c r="J2439" i="1"/>
  <c r="J2440" i="1"/>
  <c r="J2441" i="1"/>
  <c r="J2442" i="1"/>
  <c r="J2443" i="1"/>
  <c r="J2444" i="1"/>
  <c r="J2445" i="1"/>
  <c r="J2446" i="1"/>
  <c r="J2447" i="1"/>
  <c r="J2448" i="1"/>
  <c r="J2449" i="1"/>
  <c r="J2450" i="1"/>
  <c r="J2451" i="1"/>
  <c r="J2452" i="1"/>
  <c r="J2453" i="1"/>
  <c r="J2454" i="1"/>
  <c r="J2455" i="1"/>
  <c r="J2456" i="1"/>
  <c r="J2457" i="1"/>
  <c r="J2458" i="1"/>
  <c r="J2459" i="1"/>
  <c r="J2460" i="1"/>
  <c r="J2461" i="1"/>
  <c r="J2462" i="1"/>
  <c r="J2463" i="1"/>
  <c r="J2464" i="1"/>
  <c r="J2465" i="1"/>
  <c r="J2466" i="1"/>
  <c r="J2467" i="1"/>
  <c r="J2468" i="1"/>
  <c r="J2469" i="1"/>
  <c r="J2470" i="1"/>
  <c r="J2471" i="1"/>
  <c r="J2472" i="1"/>
  <c r="J2473" i="1"/>
  <c r="J2474" i="1"/>
  <c r="J2475" i="1"/>
  <c r="J2476" i="1"/>
  <c r="J2477" i="1"/>
  <c r="J2478" i="1"/>
  <c r="J2479" i="1"/>
  <c r="J2480" i="1"/>
  <c r="J2481" i="1"/>
  <c r="J2482" i="1"/>
  <c r="J2483" i="1"/>
  <c r="J2484" i="1"/>
  <c r="J2485" i="1"/>
  <c r="J2486" i="1"/>
  <c r="J2487" i="1"/>
  <c r="J2488" i="1"/>
  <c r="J2489" i="1"/>
  <c r="J2490" i="1"/>
  <c r="J2491" i="1"/>
  <c r="J2492" i="1"/>
  <c r="J2493" i="1"/>
  <c r="J2494" i="1"/>
  <c r="J2495" i="1"/>
  <c r="J2496" i="1"/>
  <c r="J2497" i="1"/>
  <c r="J2498" i="1"/>
  <c r="J2499" i="1"/>
  <c r="J2500" i="1"/>
  <c r="J2501" i="1"/>
  <c r="J2502" i="1"/>
  <c r="J2503" i="1"/>
  <c r="J2504" i="1"/>
  <c r="J2505" i="1"/>
  <c r="J2506" i="1"/>
  <c r="J2507" i="1"/>
  <c r="J2508" i="1"/>
  <c r="J2509" i="1"/>
  <c r="J2510" i="1"/>
  <c r="J2511" i="1"/>
  <c r="J2512" i="1"/>
  <c r="J2513" i="1"/>
  <c r="J2514" i="1"/>
  <c r="J2515" i="1"/>
  <c r="J2516" i="1"/>
  <c r="J2517" i="1"/>
  <c r="J2518" i="1"/>
  <c r="J2519" i="1"/>
  <c r="J2520" i="1"/>
  <c r="J2521" i="1"/>
  <c r="J2522" i="1"/>
  <c r="J2523" i="1"/>
  <c r="J2524" i="1"/>
  <c r="J2525" i="1"/>
  <c r="J2526" i="1"/>
  <c r="J2527" i="1"/>
  <c r="J2528" i="1"/>
  <c r="J2529" i="1"/>
  <c r="J2530" i="1"/>
  <c r="J2531" i="1"/>
  <c r="J2532" i="1"/>
  <c r="J2533" i="1"/>
  <c r="J2534" i="1"/>
  <c r="J2535" i="1"/>
  <c r="J2536" i="1"/>
  <c r="J2537" i="1"/>
  <c r="J2538" i="1"/>
  <c r="J2539" i="1"/>
  <c r="J2540" i="1"/>
  <c r="J2541" i="1"/>
  <c r="J2542" i="1"/>
  <c r="J2543" i="1"/>
  <c r="J2544" i="1"/>
  <c r="J2545" i="1"/>
  <c r="J2546" i="1"/>
  <c r="J2547" i="1"/>
  <c r="J2548" i="1"/>
  <c r="J2549" i="1"/>
  <c r="J2550" i="1"/>
  <c r="J2551" i="1"/>
  <c r="J2552" i="1"/>
  <c r="J2553" i="1"/>
  <c r="J2554" i="1"/>
  <c r="J2555" i="1"/>
  <c r="J2556" i="1"/>
  <c r="J2557" i="1"/>
  <c r="J2558" i="1"/>
  <c r="J2559" i="1"/>
  <c r="J2560" i="1"/>
  <c r="J2561" i="1"/>
  <c r="J2562" i="1"/>
  <c r="J2563" i="1"/>
  <c r="J2564" i="1"/>
  <c r="J2565" i="1"/>
  <c r="J2566" i="1"/>
  <c r="J2567" i="1"/>
  <c r="J2568" i="1"/>
  <c r="J2569" i="1"/>
  <c r="J2570" i="1"/>
  <c r="J2571" i="1"/>
  <c r="J2572" i="1"/>
  <c r="J2" i="1"/>
</calcChain>
</file>

<file path=xl/sharedStrings.xml><?xml version="1.0" encoding="utf-8"?>
<sst xmlns="http://schemas.openxmlformats.org/spreadsheetml/2006/main" count="10294" uniqueCount="7586">
  <si>
    <t>Events_SC</t>
  </si>
  <si>
    <t>Events_MTF</t>
  </si>
  <si>
    <t>YDL171C</t>
  </si>
  <si>
    <t>YHR023W</t>
  </si>
  <si>
    <t>YJL109C</t>
  </si>
  <si>
    <t>YKR031C</t>
  </si>
  <si>
    <t>YNL297C</t>
  </si>
  <si>
    <t>YOR326W</t>
  </si>
  <si>
    <t>YJR137C</t>
  </si>
  <si>
    <t>YNR016C</t>
  </si>
  <si>
    <t>YKL014C</t>
  </si>
  <si>
    <t>YML059C</t>
  </si>
  <si>
    <t>YAL029C</t>
  </si>
  <si>
    <t>YDR457W</t>
  </si>
  <si>
    <t>YLR430W</t>
  </si>
  <si>
    <t>YCR093W</t>
  </si>
  <si>
    <t>YPL231W</t>
  </si>
  <si>
    <t>YER132C</t>
  </si>
  <si>
    <t>YOR341W</t>
  </si>
  <si>
    <t>YER164W</t>
  </si>
  <si>
    <t>YDL112W</t>
  </si>
  <si>
    <t>YMR259C</t>
  </si>
  <si>
    <t>YDR150W</t>
  </si>
  <si>
    <t>YNL262W</t>
  </si>
  <si>
    <t>YKL182W</t>
  </si>
  <si>
    <t>YNL139C</t>
  </si>
  <si>
    <t>YML072C</t>
  </si>
  <si>
    <t>YNL102W</t>
  </si>
  <si>
    <t>YLR086W</t>
  </si>
  <si>
    <t>YJL130C</t>
  </si>
  <si>
    <t>YJL207C</t>
  </si>
  <si>
    <t>YHL030W</t>
  </si>
  <si>
    <t>YDL140C</t>
  </si>
  <si>
    <t>YOR116C</t>
  </si>
  <si>
    <t>YPL085W</t>
  </si>
  <si>
    <t>YPL082C</t>
  </si>
  <si>
    <t>YMR229C</t>
  </si>
  <si>
    <t>YGL206C</t>
  </si>
  <si>
    <t>YDR127W</t>
  </si>
  <si>
    <t>YPR184W</t>
  </si>
  <si>
    <t>YGL150C</t>
  </si>
  <si>
    <t>YEL022W</t>
  </si>
  <si>
    <t>YJR031C</t>
  </si>
  <si>
    <t>YER155C</t>
  </si>
  <si>
    <t>YBR208C</t>
  </si>
  <si>
    <t>YOR290C</t>
  </si>
  <si>
    <t>YGL173C</t>
  </si>
  <si>
    <t>YGL197W</t>
  </si>
  <si>
    <t>YGR116W</t>
  </si>
  <si>
    <t>YPR189W</t>
  </si>
  <si>
    <t>YER172C</t>
  </si>
  <si>
    <t>YDR141C</t>
  </si>
  <si>
    <t>YKL010C</t>
  </si>
  <si>
    <t>YNL088W</t>
  </si>
  <si>
    <t>YIL126W</t>
  </si>
  <si>
    <t>YPL137C</t>
  </si>
  <si>
    <t>YFR016C</t>
  </si>
  <si>
    <t>YDR335W</t>
  </si>
  <si>
    <t>YML091C</t>
  </si>
  <si>
    <t>YOR086C</t>
  </si>
  <si>
    <t>YBR115C</t>
  </si>
  <si>
    <t>YDR227W</t>
  </si>
  <si>
    <t>YLR436C</t>
  </si>
  <si>
    <t>YDR293C</t>
  </si>
  <si>
    <t>YJL074C</t>
  </si>
  <si>
    <t>YOR151C</t>
  </si>
  <si>
    <t>YBL047C</t>
  </si>
  <si>
    <t>YGR061C</t>
  </si>
  <si>
    <t>YBR081C</t>
  </si>
  <si>
    <t>YLR398C</t>
  </si>
  <si>
    <t>YMR304W</t>
  </si>
  <si>
    <t>YPL110C</t>
  </si>
  <si>
    <t>YAR009C</t>
  </si>
  <si>
    <t>YBR218C</t>
  </si>
  <si>
    <t>YGR097W</t>
  </si>
  <si>
    <t>YDR301W</t>
  </si>
  <si>
    <t>YKL215C</t>
  </si>
  <si>
    <t>YOR124C</t>
  </si>
  <si>
    <t>YBL007C</t>
  </si>
  <si>
    <t>YNL257C</t>
  </si>
  <si>
    <t>YLR084C</t>
  </si>
  <si>
    <t>YPL226W</t>
  </si>
  <si>
    <t>YGL062W</t>
  </si>
  <si>
    <t>YLR410W</t>
  </si>
  <si>
    <t>YAL017W</t>
  </si>
  <si>
    <t>YJR092W</t>
  </si>
  <si>
    <t>YDL019C</t>
  </si>
  <si>
    <t>YKL129C</t>
  </si>
  <si>
    <t>YGL140C</t>
  </si>
  <si>
    <t>YGR233C</t>
  </si>
  <si>
    <t>YHR158C</t>
  </si>
  <si>
    <t>YPL016W</t>
  </si>
  <si>
    <t>YMR128W</t>
  </si>
  <si>
    <t>YNL091W</t>
  </si>
  <si>
    <t>YPL012W</t>
  </si>
  <si>
    <t>YMR109W</t>
  </si>
  <si>
    <t>YDR507C</t>
  </si>
  <si>
    <t>YFL036W</t>
  </si>
  <si>
    <t>YMR012W</t>
  </si>
  <si>
    <t>YGL133W</t>
  </si>
  <si>
    <t>YJL076W</t>
  </si>
  <si>
    <t>YBL105C</t>
  </si>
  <si>
    <t>YML049C</t>
  </si>
  <si>
    <t>YLR384C</t>
  </si>
  <si>
    <t>YMR076C</t>
  </si>
  <si>
    <t>YJL197W</t>
  </si>
  <si>
    <t>YGR090W</t>
  </si>
  <si>
    <t>YFL008W</t>
  </si>
  <si>
    <t>YPR010C</t>
  </si>
  <si>
    <t>YOR188W</t>
  </si>
  <si>
    <t>YML117W</t>
  </si>
  <si>
    <t>YHR077C</t>
  </si>
  <si>
    <t>YGR094W</t>
  </si>
  <si>
    <t>YMR196W</t>
  </si>
  <si>
    <t>YJL050W</t>
  </si>
  <si>
    <t>YKL092C</t>
  </si>
  <si>
    <t>YHR102W</t>
  </si>
  <si>
    <t>YMR261C</t>
  </si>
  <si>
    <t>YKL197C</t>
  </si>
  <si>
    <t>YPL075W</t>
  </si>
  <si>
    <t>YGL151W</t>
  </si>
  <si>
    <t>YER176W</t>
  </si>
  <si>
    <t>YHR119W</t>
  </si>
  <si>
    <t>YGL178W</t>
  </si>
  <si>
    <t>YML010W</t>
  </si>
  <si>
    <t>YNL327W</t>
  </si>
  <si>
    <t>YGL207W</t>
  </si>
  <si>
    <t>YOR304W</t>
  </si>
  <si>
    <t>YER110C</t>
  </si>
  <si>
    <t>YGR218W</t>
  </si>
  <si>
    <t>YBL076C</t>
  </si>
  <si>
    <t>YKL157W</t>
  </si>
  <si>
    <t>YDR017C</t>
  </si>
  <si>
    <t>YER114C</t>
  </si>
  <si>
    <t>YAL019W</t>
  </si>
  <si>
    <t>YKL205W</t>
  </si>
  <si>
    <t>YDL215C</t>
  </si>
  <si>
    <t>YOL145C</t>
  </si>
  <si>
    <t>YJR132W</t>
  </si>
  <si>
    <t>YMR189W</t>
  </si>
  <si>
    <t>YBR245C</t>
  </si>
  <si>
    <t>YJR109C</t>
  </si>
  <si>
    <t>YJR091C</t>
  </si>
  <si>
    <t>YPR115W</t>
  </si>
  <si>
    <t>YNL278W</t>
  </si>
  <si>
    <t>YIL128W</t>
  </si>
  <si>
    <t>YPL115C</t>
  </si>
  <si>
    <t>YBL101C</t>
  </si>
  <si>
    <t>YBR059C</t>
  </si>
  <si>
    <t>YML100W</t>
  </si>
  <si>
    <t>YPL160W</t>
  </si>
  <si>
    <t>YLR071C</t>
  </si>
  <si>
    <t>YPR042C</t>
  </si>
  <si>
    <t>YJL098W</t>
  </si>
  <si>
    <t>YPL009C</t>
  </si>
  <si>
    <t>YNR067C</t>
  </si>
  <si>
    <t>YOR109W</t>
  </si>
  <si>
    <t>YMR308C</t>
  </si>
  <si>
    <t>YOL051W</t>
  </si>
  <si>
    <t>YJL084C</t>
  </si>
  <si>
    <t>YHR082C</t>
  </si>
  <si>
    <t>YDR379W</t>
  </si>
  <si>
    <t>YMR080C</t>
  </si>
  <si>
    <t>YIL130W</t>
  </si>
  <si>
    <t>YOR335C</t>
  </si>
  <si>
    <t>YJL154C</t>
  </si>
  <si>
    <t>YLR187W</t>
  </si>
  <si>
    <t>YGL201C</t>
  </si>
  <si>
    <t>YKL173W</t>
  </si>
  <si>
    <t>YHR073W</t>
  </si>
  <si>
    <t>YOL090W</t>
  </si>
  <si>
    <t>YEL043W</t>
  </si>
  <si>
    <t>YGR204W</t>
  </si>
  <si>
    <t>YPR019W</t>
  </si>
  <si>
    <t>YCR057C</t>
  </si>
  <si>
    <t>YBL037W</t>
  </si>
  <si>
    <t>YLL031C</t>
  </si>
  <si>
    <t>YDL190C</t>
  </si>
  <si>
    <t>YER024W</t>
  </si>
  <si>
    <t>YDR060W</t>
  </si>
  <si>
    <t>YDR028C</t>
  </si>
  <si>
    <t>YOR048C</t>
  </si>
  <si>
    <t>YNL118C</t>
  </si>
  <si>
    <t>YMR086W</t>
  </si>
  <si>
    <t>YIL137C</t>
  </si>
  <si>
    <t>YMR124W</t>
  </si>
  <si>
    <t>YIL125W</t>
  </si>
  <si>
    <t>YDR430C</t>
  </si>
  <si>
    <t>YBR084W</t>
  </si>
  <si>
    <t>YLL003W</t>
  </si>
  <si>
    <t>YKL210W</t>
  </si>
  <si>
    <t>YAL035W</t>
  </si>
  <si>
    <t>YGR240C</t>
  </si>
  <si>
    <t>YMR125W</t>
  </si>
  <si>
    <t>YMR205C</t>
  </si>
  <si>
    <t>YIL075C</t>
  </si>
  <si>
    <t>YHL007C</t>
  </si>
  <si>
    <t>YBL104C</t>
  </si>
  <si>
    <t>YBR017C</t>
  </si>
  <si>
    <t>YEL055C</t>
  </si>
  <si>
    <t>YPL183C</t>
  </si>
  <si>
    <t>YOR346W</t>
  </si>
  <si>
    <t>YNL236W</t>
  </si>
  <si>
    <t>YBR073W</t>
  </si>
  <si>
    <t>YLR409C</t>
  </si>
  <si>
    <t>YOL021C</t>
  </si>
  <si>
    <t>YBL085W</t>
  </si>
  <si>
    <t>YOR160W</t>
  </si>
  <si>
    <t>YBR079C</t>
  </si>
  <si>
    <t>YDR395W</t>
  </si>
  <si>
    <t>YLL026W</t>
  </si>
  <si>
    <t>YNR047W</t>
  </si>
  <si>
    <t>YGL049C</t>
  </si>
  <si>
    <t>YBR289W</t>
  </si>
  <si>
    <t>YOR371C</t>
  </si>
  <si>
    <t>YLR386W</t>
  </si>
  <si>
    <t>YLR347C</t>
  </si>
  <si>
    <t>YNL201C</t>
  </si>
  <si>
    <t>YFR040W</t>
  </si>
  <si>
    <t>YDR074W</t>
  </si>
  <si>
    <t>YNL233W</t>
  </si>
  <si>
    <t>YDR303C</t>
  </si>
  <si>
    <t>YOR217W</t>
  </si>
  <si>
    <t>YHR047C</t>
  </si>
  <si>
    <t>YPL105C</t>
  </si>
  <si>
    <t>YLR336C</t>
  </si>
  <si>
    <t>YPL126W</t>
  </si>
  <si>
    <t>YLR357W</t>
  </si>
  <si>
    <t>YNL112W</t>
  </si>
  <si>
    <t>YDR422C</t>
  </si>
  <si>
    <t>YAL041W</t>
  </si>
  <si>
    <t>YER151C</t>
  </si>
  <si>
    <t>YML093W</t>
  </si>
  <si>
    <t>YER070W</t>
  </si>
  <si>
    <t>YLL013C</t>
  </si>
  <si>
    <t>YCR030C</t>
  </si>
  <si>
    <t>YER069W</t>
  </si>
  <si>
    <t>YDL040C</t>
  </si>
  <si>
    <t>YNL313C</t>
  </si>
  <si>
    <t>YDR096W</t>
  </si>
  <si>
    <t>YGL014W</t>
  </si>
  <si>
    <t>YJL078C</t>
  </si>
  <si>
    <t>YBR202W</t>
  </si>
  <si>
    <t>YKR089C</t>
  </si>
  <si>
    <t>YPR160W</t>
  </si>
  <si>
    <t>YLR001C</t>
  </si>
  <si>
    <t>YAR044W</t>
  </si>
  <si>
    <t>YPL084W</t>
  </si>
  <si>
    <t>YLR045C</t>
  </si>
  <si>
    <t>YBL023C</t>
  </si>
  <si>
    <t>YMR165C</t>
  </si>
  <si>
    <t>YDR207C</t>
  </si>
  <si>
    <t>YNL216W</t>
  </si>
  <si>
    <t>YJL102W</t>
  </si>
  <si>
    <t>YBR049C</t>
  </si>
  <si>
    <t>YDR385W</t>
  </si>
  <si>
    <t>YIL038C</t>
  </si>
  <si>
    <t>YJL176C</t>
  </si>
  <si>
    <t>YGL229C</t>
  </si>
  <si>
    <t>YDL132W</t>
  </si>
  <si>
    <t>YGL216W</t>
  </si>
  <si>
    <t>YOL076W</t>
  </si>
  <si>
    <t>YJL200C</t>
  </si>
  <si>
    <t>YNL041C</t>
  </si>
  <si>
    <t>YDL126C</t>
  </si>
  <si>
    <t>YLL032C</t>
  </si>
  <si>
    <t>YJR059W</t>
  </si>
  <si>
    <t>YIL095W</t>
  </si>
  <si>
    <t>YGL083W</t>
  </si>
  <si>
    <t>YNL186W</t>
  </si>
  <si>
    <t>YNL298W</t>
  </si>
  <si>
    <t>YKR079C</t>
  </si>
  <si>
    <t>YMR102C</t>
  </si>
  <si>
    <t>YNL085W</t>
  </si>
  <si>
    <t>YPL032C</t>
  </si>
  <si>
    <t>YOR322C</t>
  </si>
  <si>
    <t>YLR095C</t>
  </si>
  <si>
    <t>YML035C</t>
  </si>
  <si>
    <t>YDL060W</t>
  </si>
  <si>
    <t>YOR133W</t>
  </si>
  <si>
    <t>YML029W</t>
  </si>
  <si>
    <t>YHR205W</t>
  </si>
  <si>
    <t>YMR309C</t>
  </si>
  <si>
    <t>YLR182W</t>
  </si>
  <si>
    <t>YPL045W</t>
  </si>
  <si>
    <t>YGR200C</t>
  </si>
  <si>
    <t>YDR505C</t>
  </si>
  <si>
    <t>YAL021C</t>
  </si>
  <si>
    <t>YHR172W</t>
  </si>
  <si>
    <t>YLR222C</t>
  </si>
  <si>
    <t>YDR258C</t>
  </si>
  <si>
    <t>YPL207W</t>
  </si>
  <si>
    <t>YGL139W</t>
  </si>
  <si>
    <t>YCR077C</t>
  </si>
  <si>
    <t>YLR319C</t>
  </si>
  <si>
    <t>YLL034C</t>
  </si>
  <si>
    <t>YJL087C</t>
  </si>
  <si>
    <t>YLR337C</t>
  </si>
  <si>
    <t>YDL122W</t>
  </si>
  <si>
    <t>YGL234W</t>
  </si>
  <si>
    <t>YBR172C</t>
  </si>
  <si>
    <t>YGR130C</t>
  </si>
  <si>
    <t>YOR168W</t>
  </si>
  <si>
    <t>YNR033W</t>
  </si>
  <si>
    <t>YLR397C</t>
  </si>
  <si>
    <t>YGR264C</t>
  </si>
  <si>
    <t>YDR208W</t>
  </si>
  <si>
    <t>YBR142W</t>
  </si>
  <si>
    <t>YLR069C</t>
  </si>
  <si>
    <t>YKR029C</t>
  </si>
  <si>
    <t>YPR090W</t>
  </si>
  <si>
    <t>YAL043C</t>
  </si>
  <si>
    <t>YGL009C</t>
  </si>
  <si>
    <t>YOL006C</t>
  </si>
  <si>
    <t>YOR112W</t>
  </si>
  <si>
    <t>YOR014W</t>
  </si>
  <si>
    <t>YBR094W</t>
  </si>
  <si>
    <t>YKR024C</t>
  </si>
  <si>
    <t>YGR186W</t>
  </si>
  <si>
    <t>YLR144C</t>
  </si>
  <si>
    <t>YER091C</t>
  </si>
  <si>
    <t>YAL031C</t>
  </si>
  <si>
    <t>YBR102C</t>
  </si>
  <si>
    <t>YMR216C</t>
  </si>
  <si>
    <t>YLR277C</t>
  </si>
  <si>
    <t>YJL033W</t>
  </si>
  <si>
    <t>YGL120C</t>
  </si>
  <si>
    <t>YDR138W</t>
  </si>
  <si>
    <t>YHR149C</t>
  </si>
  <si>
    <t>YMR016C</t>
  </si>
  <si>
    <t>YKL134C</t>
  </si>
  <si>
    <t>YNL224C</t>
  </si>
  <si>
    <t>YLR114C</t>
  </si>
  <si>
    <t>YNL059C</t>
  </si>
  <si>
    <t>YFR009W</t>
  </si>
  <si>
    <t>YLL029W</t>
  </si>
  <si>
    <t>YKL054C</t>
  </si>
  <si>
    <t>YIL078W</t>
  </si>
  <si>
    <t>YGR250C</t>
  </si>
  <si>
    <t>YDR324C</t>
  </si>
  <si>
    <t>YNL247W</t>
  </si>
  <si>
    <t>YHR197W</t>
  </si>
  <si>
    <t>YBL084C</t>
  </si>
  <si>
    <t>YOR165W</t>
  </si>
  <si>
    <t>YPR091C</t>
  </si>
  <si>
    <t>YDR001C</t>
  </si>
  <si>
    <t>YJL168C</t>
  </si>
  <si>
    <t>YNR044W</t>
  </si>
  <si>
    <t>YLR335W</t>
  </si>
  <si>
    <t>YOL057W</t>
  </si>
  <si>
    <t>YFR015C</t>
  </si>
  <si>
    <t>YBL111C</t>
  </si>
  <si>
    <t>YMR192W</t>
  </si>
  <si>
    <t>YLR258W</t>
  </si>
  <si>
    <t>YMR037C</t>
  </si>
  <si>
    <t>YDL074C</t>
  </si>
  <si>
    <t>YOL141W</t>
  </si>
  <si>
    <t>YOR001W</t>
  </si>
  <si>
    <t>YGL245W</t>
  </si>
  <si>
    <t>YDL167C</t>
  </si>
  <si>
    <t>YGL026C</t>
  </si>
  <si>
    <t>YAR014C</t>
  </si>
  <si>
    <t>YOR317W</t>
  </si>
  <si>
    <t>YMR277W</t>
  </si>
  <si>
    <t>YMR237W</t>
  </si>
  <si>
    <t>YIL009W</t>
  </si>
  <si>
    <t>YFL013C</t>
  </si>
  <si>
    <t>YLR219W</t>
  </si>
  <si>
    <t>YGR128C</t>
  </si>
  <si>
    <t>YKR090W</t>
  </si>
  <si>
    <t>YMR186W</t>
  </si>
  <si>
    <t>YDR221W</t>
  </si>
  <si>
    <t>YDR108W</t>
  </si>
  <si>
    <t>YMR246W</t>
  </si>
  <si>
    <t>YML016C</t>
  </si>
  <si>
    <t>YJL082W</t>
  </si>
  <si>
    <t>YKL135C</t>
  </si>
  <si>
    <t>YKL213C</t>
  </si>
  <si>
    <t>YCL057W</t>
  </si>
  <si>
    <t>YLR440C</t>
  </si>
  <si>
    <t>YNL021W</t>
  </si>
  <si>
    <t>YLR452C</t>
  </si>
  <si>
    <t>YPR008W</t>
  </si>
  <si>
    <t>YKL112W</t>
  </si>
  <si>
    <t>YGR178C</t>
  </si>
  <si>
    <t>YDR211W</t>
  </si>
  <si>
    <t>YPL240C</t>
  </si>
  <si>
    <t>YGR266W</t>
  </si>
  <si>
    <t>YPL116W</t>
  </si>
  <si>
    <t>YBR169C</t>
  </si>
  <si>
    <t>YOR354C</t>
  </si>
  <si>
    <t>YKR018C</t>
  </si>
  <si>
    <t>YIL091C</t>
  </si>
  <si>
    <t>YFL047W</t>
  </si>
  <si>
    <t>YBL035C</t>
  </si>
  <si>
    <t>YEL011W</t>
  </si>
  <si>
    <t>YDR234W</t>
  </si>
  <si>
    <t>YPR175W</t>
  </si>
  <si>
    <t>YIL144W</t>
  </si>
  <si>
    <t>YJR110W</t>
  </si>
  <si>
    <t>YIL105C</t>
  </si>
  <si>
    <t>YHL029C</t>
  </si>
  <si>
    <t>YMR232W</t>
  </si>
  <si>
    <t>YMR032W</t>
  </si>
  <si>
    <t>YDR458C</t>
  </si>
  <si>
    <t>YLR369W</t>
  </si>
  <si>
    <t>YDL141W</t>
  </si>
  <si>
    <t>YLR399C</t>
  </si>
  <si>
    <t>YLR153C</t>
  </si>
  <si>
    <t>YIR003W</t>
  </si>
  <si>
    <t>YOL023W</t>
  </si>
  <si>
    <t>YNL103W</t>
  </si>
  <si>
    <t>YBR260C</t>
  </si>
  <si>
    <t>YLR002C</t>
  </si>
  <si>
    <t>YPR161C</t>
  </si>
  <si>
    <t>YDR172W</t>
  </si>
  <si>
    <t>YLR403W</t>
  </si>
  <si>
    <t>YKL025C</t>
  </si>
  <si>
    <t>YOR243C</t>
  </si>
  <si>
    <t>YBL051C</t>
  </si>
  <si>
    <t>YEL007W</t>
  </si>
  <si>
    <t>YNR053C</t>
  </si>
  <si>
    <t>YML056C</t>
  </si>
  <si>
    <t>YDR496C</t>
  </si>
  <si>
    <t>YLR143W</t>
  </si>
  <si>
    <t>YKL179C</t>
  </si>
  <si>
    <t>YNL045W</t>
  </si>
  <si>
    <t>YDR320C</t>
  </si>
  <si>
    <t>YJL010C</t>
  </si>
  <si>
    <t>YOR350C</t>
  </si>
  <si>
    <t>YKL079W</t>
  </si>
  <si>
    <t>YER022W</t>
  </si>
  <si>
    <t>YJL101C</t>
  </si>
  <si>
    <t>YBR216C</t>
  </si>
  <si>
    <t>YOR138C</t>
  </si>
  <si>
    <t>YDR307W</t>
  </si>
  <si>
    <t>YPL043W</t>
  </si>
  <si>
    <t>YKL126W</t>
  </si>
  <si>
    <t>YNL027W</t>
  </si>
  <si>
    <t>YER088C</t>
  </si>
  <si>
    <t>YDR194C</t>
  </si>
  <si>
    <t>YFR048W</t>
  </si>
  <si>
    <t>YBL024W</t>
  </si>
  <si>
    <t>YPR074C</t>
  </si>
  <si>
    <t>YMR061W</t>
  </si>
  <si>
    <t>YML020W</t>
  </si>
  <si>
    <t>YHR084W</t>
  </si>
  <si>
    <t>YMR108W</t>
  </si>
  <si>
    <t>YDR129C</t>
  </si>
  <si>
    <t>YBR212W</t>
  </si>
  <si>
    <t>YKL029C</t>
  </si>
  <si>
    <t>YBR121C</t>
  </si>
  <si>
    <t>YNL197C</t>
  </si>
  <si>
    <t>YDR389W</t>
  </si>
  <si>
    <t>YLR103C</t>
  </si>
  <si>
    <t>YER049W</t>
  </si>
  <si>
    <t>YMR313C</t>
  </si>
  <si>
    <t>YDR266C</t>
  </si>
  <si>
    <t>YDR390C</t>
  </si>
  <si>
    <t>YOR356W</t>
  </si>
  <si>
    <t>YLR177W</t>
  </si>
  <si>
    <t>YDL203C</t>
  </si>
  <si>
    <t>YML007W</t>
  </si>
  <si>
    <t>YGL060W</t>
  </si>
  <si>
    <t>YJR130C</t>
  </si>
  <si>
    <t>YNL293W</t>
  </si>
  <si>
    <t>YHL038C</t>
  </si>
  <si>
    <t>YER080W</t>
  </si>
  <si>
    <t>YPR190C</t>
  </si>
  <si>
    <t>YDL113C</t>
  </si>
  <si>
    <t>YLL024C</t>
  </si>
  <si>
    <t>YAL016W</t>
  </si>
  <si>
    <t>YOR181W</t>
  </si>
  <si>
    <t>YML046W</t>
  </si>
  <si>
    <t>YBR123C</t>
  </si>
  <si>
    <t>YPL093W</t>
  </si>
  <si>
    <t>YDR398W</t>
  </si>
  <si>
    <t>YGL099W</t>
  </si>
  <si>
    <t>YDR380W</t>
  </si>
  <si>
    <t>YPL161C</t>
  </si>
  <si>
    <t>YDL224C</t>
  </si>
  <si>
    <t>YGL107C</t>
  </si>
  <si>
    <t>YAL005C</t>
  </si>
  <si>
    <t>YDL070W</t>
  </si>
  <si>
    <t>YDR049W</t>
  </si>
  <si>
    <t>YNR038W</t>
  </si>
  <si>
    <t>YGL110C</t>
  </si>
  <si>
    <t>YMR278W</t>
  </si>
  <si>
    <t>YGR083C</t>
  </si>
  <si>
    <t>YIL155C</t>
  </si>
  <si>
    <t>YPL210C</t>
  </si>
  <si>
    <t>YOR239W</t>
  </si>
  <si>
    <t>YNR006W</t>
  </si>
  <si>
    <t>YLR429W</t>
  </si>
  <si>
    <t>YML082W</t>
  </si>
  <si>
    <t>YDR311W</t>
  </si>
  <si>
    <t>YHR161C</t>
  </si>
  <si>
    <t>YDR477W</t>
  </si>
  <si>
    <t>YKL204W</t>
  </si>
  <si>
    <t>YDR365C</t>
  </si>
  <si>
    <t>YDR425W</t>
  </si>
  <si>
    <t>YOR171C</t>
  </si>
  <si>
    <t>YAR007C</t>
  </si>
  <si>
    <t>YPL263C</t>
  </si>
  <si>
    <t>YER103W</t>
  </si>
  <si>
    <t>YHR114W</t>
  </si>
  <si>
    <t>YKL155C</t>
  </si>
  <si>
    <t>YHL027W</t>
  </si>
  <si>
    <t>YLR060W</t>
  </si>
  <si>
    <t>YNL308C</t>
  </si>
  <si>
    <t>YOR027W</t>
  </si>
  <si>
    <t>YIL036W</t>
  </si>
  <si>
    <t>YMR291W</t>
  </si>
  <si>
    <t>YML070W</t>
  </si>
  <si>
    <t>YDL025C</t>
  </si>
  <si>
    <t>YMR092C</t>
  </si>
  <si>
    <t>YML071C</t>
  </si>
  <si>
    <t>YOR108W</t>
  </si>
  <si>
    <t>YJL201W</t>
  </si>
  <si>
    <t>YJL069C</t>
  </si>
  <si>
    <t>YOL066C</t>
  </si>
  <si>
    <t>YNL076W</t>
  </si>
  <si>
    <t>YDL063C</t>
  </si>
  <si>
    <t>YKR084C</t>
  </si>
  <si>
    <t>YFL002C</t>
  </si>
  <si>
    <t>YGL252C</t>
  </si>
  <si>
    <t>YHL039W</t>
  </si>
  <si>
    <t>YOL115W</t>
  </si>
  <si>
    <t>YLR206W</t>
  </si>
  <si>
    <t>YER036C</t>
  </si>
  <si>
    <t>YPL243W</t>
  </si>
  <si>
    <t>YNL039W</t>
  </si>
  <si>
    <t>YNL104C</t>
  </si>
  <si>
    <t>YNL209W</t>
  </si>
  <si>
    <t>YGL116W</t>
  </si>
  <si>
    <t>YGR103W</t>
  </si>
  <si>
    <t>YKL032C</t>
  </si>
  <si>
    <t>YDR101C</t>
  </si>
  <si>
    <t>YJR016C</t>
  </si>
  <si>
    <t>YPL208W</t>
  </si>
  <si>
    <t>YNL061W</t>
  </si>
  <si>
    <t>YLR248W</t>
  </si>
  <si>
    <t>YCR088W</t>
  </si>
  <si>
    <t>YDR349C</t>
  </si>
  <si>
    <t>YMR120C</t>
  </si>
  <si>
    <t>YDR294C</t>
  </si>
  <si>
    <t>YER068W</t>
  </si>
  <si>
    <t>YMR250W</t>
  </si>
  <si>
    <t>YLR133W</t>
  </si>
  <si>
    <t>YPL184C</t>
  </si>
  <si>
    <t>YML057W</t>
  </si>
  <si>
    <t>YGR194C</t>
  </si>
  <si>
    <t>YLR028C</t>
  </si>
  <si>
    <t>YIL015W</t>
  </si>
  <si>
    <t>YJL186W</t>
  </si>
  <si>
    <t>YML013W</t>
  </si>
  <si>
    <t>YML127W</t>
  </si>
  <si>
    <t>YPR145W</t>
  </si>
  <si>
    <t>YLR253W</t>
  </si>
  <si>
    <t>YJR103W</t>
  </si>
  <si>
    <t>YDR261C</t>
  </si>
  <si>
    <t>YPR072W</t>
  </si>
  <si>
    <t>YDR479C</t>
  </si>
  <si>
    <t>YBR170C</t>
  </si>
  <si>
    <t>YER165W</t>
  </si>
  <si>
    <t>YHR037W</t>
  </si>
  <si>
    <t>YLL012W</t>
  </si>
  <si>
    <t>YMR105C</t>
  </si>
  <si>
    <t>YNR023W</t>
  </si>
  <si>
    <t>YPR111W</t>
  </si>
  <si>
    <t>YKR072C</t>
  </si>
  <si>
    <t>YHR196W</t>
  </si>
  <si>
    <t>YOL027C</t>
  </si>
  <si>
    <t>YKL088W</t>
  </si>
  <si>
    <t>YGR241C</t>
  </si>
  <si>
    <t>YLR286C</t>
  </si>
  <si>
    <t>YGL244W</t>
  </si>
  <si>
    <t>YOR372C</t>
  </si>
  <si>
    <t>YBL039C</t>
  </si>
  <si>
    <t>YER086W</t>
  </si>
  <si>
    <t>YNL251C</t>
  </si>
  <si>
    <t>YPR137W</t>
  </si>
  <si>
    <t>YOR128C</t>
  </si>
  <si>
    <t>YKR002W</t>
  </si>
  <si>
    <t>YPR070W</t>
  </si>
  <si>
    <t>YCR054C</t>
  </si>
  <si>
    <t>YPL128C</t>
  </si>
  <si>
    <t>YDR358W</t>
  </si>
  <si>
    <t>YIR010W</t>
  </si>
  <si>
    <t>YGR092W</t>
  </si>
  <si>
    <t>YOR118W</t>
  </si>
  <si>
    <t>YBR263W</t>
  </si>
  <si>
    <t>YLR433C</t>
  </si>
  <si>
    <t>YLR196W</t>
  </si>
  <si>
    <t>YGR124W</t>
  </si>
  <si>
    <t>YDR120C</t>
  </si>
  <si>
    <t>YPL030W</t>
  </si>
  <si>
    <t>YLR044C</t>
  </si>
  <si>
    <t>YFR037C</t>
  </si>
  <si>
    <t>YJL153C</t>
  </si>
  <si>
    <t>YML017W</t>
  </si>
  <si>
    <t>YHR064C</t>
  </si>
  <si>
    <t>YKL127W</t>
  </si>
  <si>
    <t>YDL003W</t>
  </si>
  <si>
    <t>YLR134W</t>
  </si>
  <si>
    <t>YLL018C</t>
  </si>
  <si>
    <t>YOR260W</t>
  </si>
  <si>
    <t>YPR171W</t>
  </si>
  <si>
    <t>YCR065W</t>
  </si>
  <si>
    <t>YDL042C</t>
  </si>
  <si>
    <t>YMR145C</t>
  </si>
  <si>
    <t>YPL086C</t>
  </si>
  <si>
    <t>YBR196C</t>
  </si>
  <si>
    <t>YBR248C</t>
  </si>
  <si>
    <t>YML069W</t>
  </si>
  <si>
    <t>YPL260W</t>
  </si>
  <si>
    <t>YKL140W</t>
  </si>
  <si>
    <t>YKL139W</t>
  </si>
  <si>
    <t>YBL015W</t>
  </si>
  <si>
    <t>YBR028C</t>
  </si>
  <si>
    <t>YGL078C</t>
  </si>
  <si>
    <t>YPR144C</t>
  </si>
  <si>
    <t>YMR171C</t>
  </si>
  <si>
    <t>YOR241W</t>
  </si>
  <si>
    <t>YDR235W</t>
  </si>
  <si>
    <t>YLR020C</t>
  </si>
  <si>
    <t>YDR299W</t>
  </si>
  <si>
    <t>YGL190C</t>
  </si>
  <si>
    <t>YHR009C</t>
  </si>
  <si>
    <t>YBR200W</t>
  </si>
  <si>
    <t>YOR002W</t>
  </si>
  <si>
    <t>YMR015C</t>
  </si>
  <si>
    <t>YDR434W</t>
  </si>
  <si>
    <t>YDL178W</t>
  </si>
  <si>
    <t>YBR214W</t>
  </si>
  <si>
    <t>YHR207C</t>
  </si>
  <si>
    <t>YGL122C</t>
  </si>
  <si>
    <t>YHR086W</t>
  </si>
  <si>
    <t>YKL089W</t>
  </si>
  <si>
    <t>YER168C</t>
  </si>
  <si>
    <t>YPL212C</t>
  </si>
  <si>
    <t>YKL191W</t>
  </si>
  <si>
    <t>YJR049C</t>
  </si>
  <si>
    <t>YML086C</t>
  </si>
  <si>
    <t>YML096W</t>
  </si>
  <si>
    <t>YHR216W</t>
  </si>
  <si>
    <t>YEL015W</t>
  </si>
  <si>
    <t>YKR023W</t>
  </si>
  <si>
    <t>YOR377W</t>
  </si>
  <si>
    <t>YLR324W</t>
  </si>
  <si>
    <t>YFR028C</t>
  </si>
  <si>
    <t>YPL228W</t>
  </si>
  <si>
    <t>YPR033C</t>
  </si>
  <si>
    <t>YDR061W</t>
  </si>
  <si>
    <t>YFR006W</t>
  </si>
  <si>
    <t>YDR195W</t>
  </si>
  <si>
    <t>YER052C</t>
  </si>
  <si>
    <t>YNL138W</t>
  </si>
  <si>
    <t>YLR432W</t>
  </si>
  <si>
    <t>YDR232W</t>
  </si>
  <si>
    <t>YDR145W</t>
  </si>
  <si>
    <t>YGR177C</t>
  </si>
  <si>
    <t>YGL056C</t>
  </si>
  <si>
    <t>YOR360C</t>
  </si>
  <si>
    <t>YMR215W</t>
  </si>
  <si>
    <t>YMR029C</t>
  </si>
  <si>
    <t>YML124C</t>
  </si>
  <si>
    <t>YGL028C</t>
  </si>
  <si>
    <t>YJR003C</t>
  </si>
  <si>
    <t>YML115C</t>
  </si>
  <si>
    <t>YOR359W</t>
  </si>
  <si>
    <t>YMR285C</t>
  </si>
  <si>
    <t>YGR123C</t>
  </si>
  <si>
    <t>YJR015W</t>
  </si>
  <si>
    <t>YDL017W</t>
  </si>
  <si>
    <t>YDL160C</t>
  </si>
  <si>
    <t>YGR229C</t>
  </si>
  <si>
    <t>YER006W</t>
  </si>
  <si>
    <t>YGL112C</t>
  </si>
  <si>
    <t>YNR051C</t>
  </si>
  <si>
    <t>YHR137W</t>
  </si>
  <si>
    <t>YDR111C</t>
  </si>
  <si>
    <t>YDR168W</t>
  </si>
  <si>
    <t>YGL065C</t>
  </si>
  <si>
    <t>YGL119W</t>
  </si>
  <si>
    <t>YER073W</t>
  </si>
  <si>
    <t>YCR053W</t>
  </si>
  <si>
    <t>YER078C</t>
  </si>
  <si>
    <t>YMR300C</t>
  </si>
  <si>
    <t>YER090W</t>
  </si>
  <si>
    <t>YNL241C</t>
  </si>
  <si>
    <t>YLL036C</t>
  </si>
  <si>
    <t>YMR014W</t>
  </si>
  <si>
    <t>YJR010W</t>
  </si>
  <si>
    <t>YEL052W</t>
  </si>
  <si>
    <t>YGL035C</t>
  </si>
  <si>
    <t>YOR374W</t>
  </si>
  <si>
    <t>YPL198W</t>
  </si>
  <si>
    <t>YKL103C</t>
  </si>
  <si>
    <t>YML120C</t>
  </si>
  <si>
    <t>YMR131C</t>
  </si>
  <si>
    <t>YLR345W</t>
  </si>
  <si>
    <t>YGR155W</t>
  </si>
  <si>
    <t>YKL081W</t>
  </si>
  <si>
    <t>YHR170W</t>
  </si>
  <si>
    <t>YPR169W</t>
  </si>
  <si>
    <t>YOR310C</t>
  </si>
  <si>
    <t>YGR189C</t>
  </si>
  <si>
    <t>YOR347C</t>
  </si>
  <si>
    <t>YLR197W</t>
  </si>
  <si>
    <t>YLR033W</t>
  </si>
  <si>
    <t>YOL070C</t>
  </si>
  <si>
    <t>YKL116C</t>
  </si>
  <si>
    <t>YDL159W</t>
  </si>
  <si>
    <t>YMR093W</t>
  </si>
  <si>
    <t>YFL021W</t>
  </si>
  <si>
    <t>YLR121C</t>
  </si>
  <si>
    <t>YIL104C</t>
  </si>
  <si>
    <t>YML032C</t>
  </si>
  <si>
    <t>YAL038W</t>
  </si>
  <si>
    <t>YBR227C</t>
  </si>
  <si>
    <t>YDR169C</t>
  </si>
  <si>
    <t>YPL181W</t>
  </si>
  <si>
    <t>YDR539W</t>
  </si>
  <si>
    <t>YPL026C</t>
  </si>
  <si>
    <t>YCL040W</t>
  </si>
  <si>
    <t>YDR036C</t>
  </si>
  <si>
    <t>YFR010W</t>
  </si>
  <si>
    <t>YHR183W</t>
  </si>
  <si>
    <t>YER133W</t>
  </si>
  <si>
    <t>YLR175W</t>
  </si>
  <si>
    <t>YKL028W</t>
  </si>
  <si>
    <t>YDR330W</t>
  </si>
  <si>
    <t>YHR070W</t>
  </si>
  <si>
    <t>YEL071W</t>
  </si>
  <si>
    <t>YPL204W</t>
  </si>
  <si>
    <t>YPL097W</t>
  </si>
  <si>
    <t>YFR024C-A</t>
  </si>
  <si>
    <t>YOR043W</t>
  </si>
  <si>
    <t>YKL211C</t>
  </si>
  <si>
    <t>YNL239W</t>
  </si>
  <si>
    <t>YNL071W</t>
  </si>
  <si>
    <t>YDR516C</t>
  </si>
  <si>
    <t>YKL035W</t>
  </si>
  <si>
    <t>YOL061W</t>
  </si>
  <si>
    <t>YER122C</t>
  </si>
  <si>
    <t>YLL011W</t>
  </si>
  <si>
    <t>YOL030W</t>
  </si>
  <si>
    <t>YPL091W</t>
  </si>
  <si>
    <t>YOR046C</t>
  </si>
  <si>
    <t>YFR021W</t>
  </si>
  <si>
    <t>YNL119W</t>
  </si>
  <si>
    <t>YDL146W</t>
  </si>
  <si>
    <t>YML085C</t>
  </si>
  <si>
    <t>YOL144W</t>
  </si>
  <si>
    <t>YDR388W</t>
  </si>
  <si>
    <t>YDR381W</t>
  </si>
  <si>
    <t>YGL202W</t>
  </si>
  <si>
    <t>YBR126C</t>
  </si>
  <si>
    <t>YMR140W</t>
  </si>
  <si>
    <t>YER141W</t>
  </si>
  <si>
    <t>YFR053C</t>
  </si>
  <si>
    <t>YOR216C</t>
  </si>
  <si>
    <t>YDR524C</t>
  </si>
  <si>
    <t>YPL061W</t>
  </si>
  <si>
    <t>YLR190W</t>
  </si>
  <si>
    <t>YMR070W</t>
  </si>
  <si>
    <t>YGL253W</t>
  </si>
  <si>
    <t>YLR108C</t>
  </si>
  <si>
    <t>YBR247C</t>
  </si>
  <si>
    <t>YGL097W</t>
  </si>
  <si>
    <t>YDR346C</t>
  </si>
  <si>
    <t>YDR348C</t>
  </si>
  <si>
    <t>YCL017C</t>
  </si>
  <si>
    <t>YDR257C</t>
  </si>
  <si>
    <t>YML126C</t>
  </si>
  <si>
    <t>YGR211W</t>
  </si>
  <si>
    <t>YBR288C</t>
  </si>
  <si>
    <t>YHR024C</t>
  </si>
  <si>
    <t>YFR044C</t>
  </si>
  <si>
    <t>YFL018C</t>
  </si>
  <si>
    <t>YPL262W</t>
  </si>
  <si>
    <t>YNL137C</t>
  </si>
  <si>
    <t>YHR030C</t>
  </si>
  <si>
    <t>YBR272C</t>
  </si>
  <si>
    <t>YGR255C</t>
  </si>
  <si>
    <t>YGR002C</t>
  </si>
  <si>
    <t>YER081W</t>
  </si>
  <si>
    <t>YKL184W</t>
  </si>
  <si>
    <t>YHR018C</t>
  </si>
  <si>
    <t>YOR272W</t>
  </si>
  <si>
    <t>YGR117C</t>
  </si>
  <si>
    <t>YDR105C</t>
  </si>
  <si>
    <t>YIL074C</t>
  </si>
  <si>
    <t>YKL143W</t>
  </si>
  <si>
    <t>YDR247W</t>
  </si>
  <si>
    <t>YBR118W</t>
  </si>
  <si>
    <t>YNR001C</t>
  </si>
  <si>
    <t>YLR116W</t>
  </si>
  <si>
    <t>YIL039W</t>
  </si>
  <si>
    <t>YMR239C</t>
  </si>
  <si>
    <t>YJL146W</t>
  </si>
  <si>
    <t>YHR215W</t>
  </si>
  <si>
    <t>YER089C</t>
  </si>
  <si>
    <t>YGL130W</t>
  </si>
  <si>
    <t>YLR034C</t>
  </si>
  <si>
    <t>YEL047C</t>
  </si>
  <si>
    <t>YLR058C</t>
  </si>
  <si>
    <t>YKL145W</t>
  </si>
  <si>
    <t>YDR023W</t>
  </si>
  <si>
    <t>YJL123C</t>
  </si>
  <si>
    <t>YLR212C</t>
  </si>
  <si>
    <t>YMR027W</t>
  </si>
  <si>
    <t>YBL056W</t>
  </si>
  <si>
    <t>YOR229W</t>
  </si>
  <si>
    <t>YHL021C</t>
  </si>
  <si>
    <t>YOR123C</t>
  </si>
  <si>
    <t>YCR005C</t>
  </si>
  <si>
    <t>YLR090W</t>
  </si>
  <si>
    <t>YJL044C</t>
  </si>
  <si>
    <t>YNL062C</t>
  </si>
  <si>
    <t>YPL063W</t>
  </si>
  <si>
    <t>YOR198C</t>
  </si>
  <si>
    <t>YML102W</t>
  </si>
  <si>
    <t>YPL083C</t>
  </si>
  <si>
    <t>YHR146W</t>
  </si>
  <si>
    <t>YDR148C</t>
  </si>
  <si>
    <t>YNL309W</t>
  </si>
  <si>
    <t>YPR080W</t>
  </si>
  <si>
    <t>YDL103C</t>
  </si>
  <si>
    <t>YGR019W</t>
  </si>
  <si>
    <t>YPR045C</t>
  </si>
  <si>
    <t>YAR071W</t>
  </si>
  <si>
    <t>YBL086C</t>
  </si>
  <si>
    <t>YNL317W</t>
  </si>
  <si>
    <t>YDR190C</t>
  </si>
  <si>
    <t>YLR163C</t>
  </si>
  <si>
    <t>YER003C</t>
  </si>
  <si>
    <t>YOL041C</t>
  </si>
  <si>
    <t>YDL189W</t>
  </si>
  <si>
    <t>YPR034W</t>
  </si>
  <si>
    <t>YBR092C</t>
  </si>
  <si>
    <t>YCL037C</t>
  </si>
  <si>
    <t>YGL111W</t>
  </si>
  <si>
    <t>YML005W</t>
  </si>
  <si>
    <t>YOR056C</t>
  </si>
  <si>
    <t>YPR125W</t>
  </si>
  <si>
    <t>YNL016W</t>
  </si>
  <si>
    <t>YBR177C</t>
  </si>
  <si>
    <t>YDR515W</t>
  </si>
  <si>
    <t>YNR050C</t>
  </si>
  <si>
    <t>YGR252W</t>
  </si>
  <si>
    <t>YMR135C</t>
  </si>
  <si>
    <t>YBR095C</t>
  </si>
  <si>
    <t>YKL106W</t>
  </si>
  <si>
    <t>YKL027W</t>
  </si>
  <si>
    <t>YJL060W</t>
  </si>
  <si>
    <t>YDL131W</t>
  </si>
  <si>
    <t>YNL040W</t>
  </si>
  <si>
    <t>YNL206C</t>
  </si>
  <si>
    <t>YBR166C</t>
  </si>
  <si>
    <t>YML097C</t>
  </si>
  <si>
    <t>YOL016C</t>
  </si>
  <si>
    <t>YBR279W</t>
  </si>
  <si>
    <t>YER061C</t>
  </si>
  <si>
    <t>YBR143C</t>
  </si>
  <si>
    <t>YOR323C</t>
  </si>
  <si>
    <t>YDR229W</t>
  </si>
  <si>
    <t>YGL194C</t>
  </si>
  <si>
    <t>YMR220W</t>
  </si>
  <si>
    <t>YKL046C</t>
  </si>
  <si>
    <t>YDL147W</t>
  </si>
  <si>
    <t>YFL001W</t>
  </si>
  <si>
    <t>YDR449C</t>
  </si>
  <si>
    <t>YGR254W</t>
  </si>
  <si>
    <t>YBR162C</t>
  </si>
  <si>
    <t>YDR312W</t>
  </si>
  <si>
    <t>YHL002W</t>
  </si>
  <si>
    <t>YER152C</t>
  </si>
  <si>
    <t>YBL046W</t>
  </si>
  <si>
    <t>YGL164C</t>
  </si>
  <si>
    <t>YHR174W</t>
  </si>
  <si>
    <t>YDL161W</t>
  </si>
  <si>
    <t>YHR066W</t>
  </si>
  <si>
    <t>YJL155C</t>
  </si>
  <si>
    <t>YKR003W</t>
  </si>
  <si>
    <t>YOR244W</t>
  </si>
  <si>
    <t>YER178W</t>
  </si>
  <si>
    <t>YKL059C</t>
  </si>
  <si>
    <t>YHR111W</t>
  </si>
  <si>
    <t>YOR375C</t>
  </si>
  <si>
    <t>YNL074C</t>
  </si>
  <si>
    <t>YLR300W</t>
  </si>
  <si>
    <t>YDR055W</t>
  </si>
  <si>
    <t>YMR062C</t>
  </si>
  <si>
    <t>YOL059W</t>
  </si>
  <si>
    <t>YOR230W</t>
  </si>
  <si>
    <t>YDR364C</t>
  </si>
  <si>
    <t>YLR231C</t>
  </si>
  <si>
    <t>YPL049C</t>
  </si>
  <si>
    <t>YKL075C</t>
  </si>
  <si>
    <t>YNL166C</t>
  </si>
  <si>
    <t>YDR165W</t>
  </si>
  <si>
    <t>YMR208W</t>
  </si>
  <si>
    <t>YDR527W</t>
  </si>
  <si>
    <t>YOL097C</t>
  </si>
  <si>
    <t>YPR108W</t>
  </si>
  <si>
    <t>YLR438W</t>
  </si>
  <si>
    <t>YOR110W</t>
  </si>
  <si>
    <t>YNL220W</t>
  </si>
  <si>
    <t>YDL005C</t>
  </si>
  <si>
    <t>YMR173W</t>
  </si>
  <si>
    <t>YGR244C</t>
  </si>
  <si>
    <t>YBR130C</t>
  </si>
  <si>
    <t>YBL058W</t>
  </si>
  <si>
    <t>YDL150W</t>
  </si>
  <si>
    <t>YER059W</t>
  </si>
  <si>
    <t>YAL061W</t>
  </si>
  <si>
    <t>YLR203C</t>
  </si>
  <si>
    <t>YNL330C</t>
  </si>
  <si>
    <t>YDL066W</t>
  </si>
  <si>
    <t>YKL181W</t>
  </si>
  <si>
    <t>YGR156W</t>
  </si>
  <si>
    <t>YDR528W</t>
  </si>
  <si>
    <t>YER149C</t>
  </si>
  <si>
    <t>YDL097C</t>
  </si>
  <si>
    <t>YNR052C</t>
  </si>
  <si>
    <t>YDL182W</t>
  </si>
  <si>
    <t>YKL195W</t>
  </si>
  <si>
    <t>YIL103W</t>
  </si>
  <si>
    <t>YJL036W</t>
  </si>
  <si>
    <t>YBL091C</t>
  </si>
  <si>
    <t>YPR163C</t>
  </si>
  <si>
    <t>YOL124C</t>
  </si>
  <si>
    <t>YHR169W</t>
  </si>
  <si>
    <t>YHR003C</t>
  </si>
  <si>
    <t>YDR300C</t>
  </si>
  <si>
    <t>YMR113W</t>
  </si>
  <si>
    <t>YNL066W</t>
  </si>
  <si>
    <t>YER027C</t>
  </si>
  <si>
    <t>YIR012W</t>
  </si>
  <si>
    <t>YNL004W</t>
  </si>
  <si>
    <t>YDR394W</t>
  </si>
  <si>
    <t>YNL207W</t>
  </si>
  <si>
    <t>YML080W</t>
  </si>
  <si>
    <t>YGL004C</t>
  </si>
  <si>
    <t>YGL223C</t>
  </si>
  <si>
    <t>YMR067C</t>
  </si>
  <si>
    <t>YGR159C</t>
  </si>
  <si>
    <t>YDR465C</t>
  </si>
  <si>
    <t>YHR107C</t>
  </si>
  <si>
    <t>YKR092C</t>
  </si>
  <si>
    <t>YPR041W</t>
  </si>
  <si>
    <t>YNL175C</t>
  </si>
  <si>
    <t>YGR234W</t>
  </si>
  <si>
    <t>YJL164C</t>
  </si>
  <si>
    <t>YMR253C</t>
  </si>
  <si>
    <t>YOR051C</t>
  </si>
  <si>
    <t>YHL020C</t>
  </si>
  <si>
    <t>YKR048C</t>
  </si>
  <si>
    <t>YLR225C</t>
  </si>
  <si>
    <t>YCL028W</t>
  </si>
  <si>
    <t>YDR019C</t>
  </si>
  <si>
    <t>YKL189W</t>
  </si>
  <si>
    <t>YDR153C</t>
  </si>
  <si>
    <t>YMR235C</t>
  </si>
  <si>
    <t>YGL048C</t>
  </si>
  <si>
    <t>YDR083W</t>
  </si>
  <si>
    <t>YER095W</t>
  </si>
  <si>
    <t>YGL181W</t>
  </si>
  <si>
    <t>YNL248C</t>
  </si>
  <si>
    <t>YGR210C</t>
  </si>
  <si>
    <t>YNL078W</t>
  </si>
  <si>
    <t>YMR214W</t>
  </si>
  <si>
    <t>YGR111W</t>
  </si>
  <si>
    <t>YEL037C</t>
  </si>
  <si>
    <t>YCR012W</t>
  </si>
  <si>
    <t>YML074C</t>
  </si>
  <si>
    <t>YOL022C</t>
  </si>
  <si>
    <t>YNL181W</t>
  </si>
  <si>
    <t>YNR021W</t>
  </si>
  <si>
    <t>YPL028W</t>
  </si>
  <si>
    <t>YPL048W</t>
  </si>
  <si>
    <t>YOR042W</t>
  </si>
  <si>
    <t>YHR097C</t>
  </si>
  <si>
    <t>YMR010W</t>
  </si>
  <si>
    <t>YGR214W</t>
  </si>
  <si>
    <t>YLR328W</t>
  </si>
  <si>
    <t>YGL213C</t>
  </si>
  <si>
    <t>YNR043W</t>
  </si>
  <si>
    <t>YIL033C</t>
  </si>
  <si>
    <t>YDR432W</t>
  </si>
  <si>
    <t>YOR303W</t>
  </si>
  <si>
    <t>YNL051W</t>
  </si>
  <si>
    <t>YDR021W</t>
  </si>
  <si>
    <t>YHR201C</t>
  </si>
  <si>
    <t>YOL052C</t>
  </si>
  <si>
    <t>YBR025C</t>
  </si>
  <si>
    <t>YPL112C</t>
  </si>
  <si>
    <t>YIL153W</t>
  </si>
  <si>
    <t>YML062C</t>
  </si>
  <si>
    <t>YDR161W</t>
  </si>
  <si>
    <t>YLL039C</t>
  </si>
  <si>
    <t>YGL126W</t>
  </si>
  <si>
    <t>YJL138C</t>
  </si>
  <si>
    <t>YCR035C</t>
  </si>
  <si>
    <t>YJR032W</t>
  </si>
  <si>
    <t>YCR094W</t>
  </si>
  <si>
    <t>YEL046C</t>
  </si>
  <si>
    <t>YDL168W</t>
  </si>
  <si>
    <t>YMR272C</t>
  </si>
  <si>
    <t>YKL113C</t>
  </si>
  <si>
    <t>YLR291C</t>
  </si>
  <si>
    <t>YKR059W</t>
  </si>
  <si>
    <t>YLR418C</t>
  </si>
  <si>
    <t>YDL022W</t>
  </si>
  <si>
    <t>YGL246C</t>
  </si>
  <si>
    <t>YGR279C</t>
  </si>
  <si>
    <t>YJR072C</t>
  </si>
  <si>
    <t>YNR015W</t>
  </si>
  <si>
    <t>YLR180W</t>
  </si>
  <si>
    <t>YLR226W</t>
  </si>
  <si>
    <t>YGR185C</t>
  </si>
  <si>
    <t>YBR267W</t>
  </si>
  <si>
    <t>YNR048W</t>
  </si>
  <si>
    <t>YGR072W</t>
  </si>
  <si>
    <t>YLL022C</t>
  </si>
  <si>
    <t>YDR309C</t>
  </si>
  <si>
    <t>YAL032C</t>
  </si>
  <si>
    <t>YGR187C</t>
  </si>
  <si>
    <t>YDL204W</t>
  </si>
  <si>
    <t>YPR025C</t>
  </si>
  <si>
    <t>YHR068W</t>
  </si>
  <si>
    <t>YNL001W</t>
  </si>
  <si>
    <t>YJL125C</t>
  </si>
  <si>
    <t>YDR268W</t>
  </si>
  <si>
    <t>YOR057W</t>
  </si>
  <si>
    <t>YHL004W</t>
  </si>
  <si>
    <t>YDR427W</t>
  </si>
  <si>
    <t>YKL077W</t>
  </si>
  <si>
    <t>YGR112W</t>
  </si>
  <si>
    <t>YBR155W</t>
  </si>
  <si>
    <t>YBR234C</t>
  </si>
  <si>
    <t>YAL060W</t>
  </si>
  <si>
    <t>YGL082W</t>
  </si>
  <si>
    <t>YOR184W</t>
  </si>
  <si>
    <t>YIL042C</t>
  </si>
  <si>
    <t>YMR305C</t>
  </si>
  <si>
    <t>YLR244C</t>
  </si>
  <si>
    <t>YDR502C</t>
  </si>
  <si>
    <t>YGR295C</t>
  </si>
  <si>
    <t>YAL012W</t>
  </si>
  <si>
    <t>YJR080C</t>
  </si>
  <si>
    <t>YGR012W</t>
  </si>
  <si>
    <t>YLR449W</t>
  </si>
  <si>
    <t>YNL035C</t>
  </si>
  <si>
    <t>YOR063W</t>
  </si>
  <si>
    <t>YGL067W</t>
  </si>
  <si>
    <t>YGL209W</t>
  </si>
  <si>
    <t>YHL048W</t>
  </si>
  <si>
    <t>YDR354W</t>
  </si>
  <si>
    <t>YDR400W</t>
  </si>
  <si>
    <t>YGL105W</t>
  </si>
  <si>
    <t>YFR024C</t>
  </si>
  <si>
    <t>YIL094C</t>
  </si>
  <si>
    <t>YPR035W</t>
  </si>
  <si>
    <t>YGR173W</t>
  </si>
  <si>
    <t>YDL055C</t>
  </si>
  <si>
    <t>YGL148W</t>
  </si>
  <si>
    <t>YIR034C</t>
  </si>
  <si>
    <t>YAL036C</t>
  </si>
  <si>
    <t>YLR405W</t>
  </si>
  <si>
    <t>YIR026C</t>
  </si>
  <si>
    <t>YDR171W</t>
  </si>
  <si>
    <t>YMR276W</t>
  </si>
  <si>
    <t>YNL005C</t>
  </si>
  <si>
    <t>YDL134C</t>
  </si>
  <si>
    <t>YDR158W</t>
  </si>
  <si>
    <t>YLR420W</t>
  </si>
  <si>
    <t>YGR048W</t>
  </si>
  <si>
    <t>YHR052W</t>
  </si>
  <si>
    <t>YNL288W</t>
  </si>
  <si>
    <t>YBR249C</t>
  </si>
  <si>
    <t>YNR032W</t>
  </si>
  <si>
    <t>YOL010W</t>
  </si>
  <si>
    <t>YIL083C</t>
  </si>
  <si>
    <t>YPL081W</t>
  </si>
  <si>
    <t>YKR066C</t>
  </si>
  <si>
    <t>YJR148W</t>
  </si>
  <si>
    <t>YMR083W</t>
  </si>
  <si>
    <t>YOR136W</t>
  </si>
  <si>
    <t>YPR065W</t>
  </si>
  <si>
    <t>YJL021C</t>
  </si>
  <si>
    <t>YCL064C</t>
  </si>
  <si>
    <t>YNL307C</t>
  </si>
  <si>
    <t>YDR517W</t>
  </si>
  <si>
    <t>YLR063W</t>
  </si>
  <si>
    <t>YIL035C</t>
  </si>
  <si>
    <t>YDR322W</t>
  </si>
  <si>
    <t>YBR221C</t>
  </si>
  <si>
    <t>YDR012W</t>
  </si>
  <si>
    <t>YLR215C</t>
  </si>
  <si>
    <t>YMR139W</t>
  </si>
  <si>
    <t>YDR531W</t>
  </si>
  <si>
    <t>YKL042W</t>
  </si>
  <si>
    <t>YDR047W</t>
  </si>
  <si>
    <t>YMR318C</t>
  </si>
  <si>
    <t>YNL037C</t>
  </si>
  <si>
    <t>YJR147W</t>
  </si>
  <si>
    <t>YPR040W</t>
  </si>
  <si>
    <t>YDL100C</t>
  </si>
  <si>
    <t>YJR060W</t>
  </si>
  <si>
    <t>YBR034C</t>
  </si>
  <si>
    <t>YLR100W</t>
  </si>
  <si>
    <t>YIL154C</t>
  </si>
  <si>
    <t>YGR180C</t>
  </si>
  <si>
    <t>YBL068W</t>
  </si>
  <si>
    <t>YNL229C</t>
  </si>
  <si>
    <t>YNL264C</t>
  </si>
  <si>
    <t>YGL039W</t>
  </si>
  <si>
    <t>YNL141W</t>
  </si>
  <si>
    <t>YIL145C</t>
  </si>
  <si>
    <t>YPL118W</t>
  </si>
  <si>
    <t>YPR075C</t>
  </si>
  <si>
    <t>YBR084C-A</t>
  </si>
  <si>
    <t>YBR181C</t>
  </si>
  <si>
    <t>YNL231C</t>
  </si>
  <si>
    <t>YNL274C</t>
  </si>
  <si>
    <t>YKR071C</t>
  </si>
  <si>
    <t>YOR262W</t>
  </si>
  <si>
    <t>YOR007C</t>
  </si>
  <si>
    <t>YPR086W</t>
  </si>
  <si>
    <t>YPR004C</t>
  </si>
  <si>
    <t>YDL144C</t>
  </si>
  <si>
    <t>YHR025W</t>
  </si>
  <si>
    <t>YBL016W</t>
  </si>
  <si>
    <t>YHR203C</t>
  </si>
  <si>
    <t>YPR180W</t>
  </si>
  <si>
    <t>YDL078C</t>
  </si>
  <si>
    <t>YHR069C</t>
  </si>
  <si>
    <t>YNL191W</t>
  </si>
  <si>
    <t>YLR287C</t>
  </si>
  <si>
    <t>YNL007C</t>
  </si>
  <si>
    <t>YDL065C</t>
  </si>
  <si>
    <t>YGL001C</t>
  </si>
  <si>
    <t>YMR303C</t>
  </si>
  <si>
    <t>YJR145C</t>
  </si>
  <si>
    <t>YBL033C</t>
  </si>
  <si>
    <t>YBR149W</t>
  </si>
  <si>
    <t>YJR139C</t>
  </si>
  <si>
    <t>YOL064C</t>
  </si>
  <si>
    <t>YJR068W</t>
  </si>
  <si>
    <t>YDR214W</t>
  </si>
  <si>
    <t>YMR315W</t>
  </si>
  <si>
    <t>YDR372C</t>
  </si>
  <si>
    <t>YKL060C</t>
  </si>
  <si>
    <t>YBR087W</t>
  </si>
  <si>
    <t>YNL084C</t>
  </si>
  <si>
    <t>YER016W</t>
  </si>
  <si>
    <t>YIL106W</t>
  </si>
  <si>
    <t>YGL040C</t>
  </si>
  <si>
    <t>YGR031W</t>
  </si>
  <si>
    <t>YGR163W</t>
  </si>
  <si>
    <t>YJR105W</t>
  </si>
  <si>
    <t>YPL031C</t>
  </si>
  <si>
    <t>YOR261C</t>
  </si>
  <si>
    <t>YCL055W</t>
  </si>
  <si>
    <t>YBR046C</t>
  </si>
  <si>
    <t>YMR142C</t>
  </si>
  <si>
    <t>YDR051C</t>
  </si>
  <si>
    <t>YNL265C</t>
  </si>
  <si>
    <t>YIL041W</t>
  </si>
  <si>
    <t>YKL164C</t>
  </si>
  <si>
    <t>YNL290W</t>
  </si>
  <si>
    <t>YDR077W</t>
  </si>
  <si>
    <t>YHR085W</t>
  </si>
  <si>
    <t>YPL111W</t>
  </si>
  <si>
    <t>YOL007C</t>
  </si>
  <si>
    <t>YER156C</t>
  </si>
  <si>
    <t>YFR025C</t>
  </si>
  <si>
    <t>YKL085W</t>
  </si>
  <si>
    <t>YBR189W</t>
  </si>
  <si>
    <t>YHL009C</t>
  </si>
  <si>
    <t>YOR142W</t>
  </si>
  <si>
    <t>YNL302C</t>
  </si>
  <si>
    <t>YNR035C</t>
  </si>
  <si>
    <t>YGR084C</t>
  </si>
  <si>
    <t>YJL088W</t>
  </si>
  <si>
    <t>YEL017W</t>
  </si>
  <si>
    <t>YCR036W</t>
  </si>
  <si>
    <t>YGR080W</t>
  </si>
  <si>
    <t>YLR181C</t>
  </si>
  <si>
    <t>YDL205C</t>
  </si>
  <si>
    <t>YOR340C</t>
  </si>
  <si>
    <t>YOL151W</t>
  </si>
  <si>
    <t>YPL004C</t>
  </si>
  <si>
    <t>YGR086C</t>
  </si>
  <si>
    <t>YKL151C</t>
  </si>
  <si>
    <t>YLR354C</t>
  </si>
  <si>
    <t>YDL108W</t>
  </si>
  <si>
    <t>YGR192C</t>
  </si>
  <si>
    <t>YNL097C</t>
  </si>
  <si>
    <t>YDR044W</t>
  </si>
  <si>
    <t>YHR104W</t>
  </si>
  <si>
    <t>YDL099W</t>
  </si>
  <si>
    <t>YKL193C</t>
  </si>
  <si>
    <t>YLR017W</t>
  </si>
  <si>
    <t>YPL069C</t>
  </si>
  <si>
    <t>YER161C</t>
  </si>
  <si>
    <t>YHL025W</t>
  </si>
  <si>
    <t>YNL301C</t>
  </si>
  <si>
    <t>YFL034C-B</t>
  </si>
  <si>
    <t>YDR411C</t>
  </si>
  <si>
    <t>YOR061W</t>
  </si>
  <si>
    <t>YPR110C</t>
  </si>
  <si>
    <t>YJL052W</t>
  </si>
  <si>
    <t>YIL084C</t>
  </si>
  <si>
    <t>YHR010W</t>
  </si>
  <si>
    <t>YNL284C</t>
  </si>
  <si>
    <t>YNL315C</t>
  </si>
  <si>
    <t>YGR231C</t>
  </si>
  <si>
    <t>YDR368W</t>
  </si>
  <si>
    <t>YJR070C</t>
  </si>
  <si>
    <t>YJL006C</t>
  </si>
  <si>
    <t>YCL050C</t>
  </si>
  <si>
    <t>YDL082W</t>
  </si>
  <si>
    <t>YLR439W</t>
  </si>
  <si>
    <t>YOR158W</t>
  </si>
  <si>
    <t>YBR151W</t>
  </si>
  <si>
    <t>YKL094W</t>
  </si>
  <si>
    <t>YBR061C</t>
  </si>
  <si>
    <t>YNR007C</t>
  </si>
  <si>
    <t>YPL273W</t>
  </si>
  <si>
    <t>YDR347W</t>
  </si>
  <si>
    <t>YHL011C</t>
  </si>
  <si>
    <t>YCL059C</t>
  </si>
  <si>
    <t>YML073C</t>
  </si>
  <si>
    <t>YKL110C</t>
  </si>
  <si>
    <t>YDR068W</t>
  </si>
  <si>
    <t>YMR143W</t>
  </si>
  <si>
    <t>YOL094C</t>
  </si>
  <si>
    <t>YDR460W</t>
  </si>
  <si>
    <t>YML025C</t>
  </si>
  <si>
    <t>YBL027W</t>
  </si>
  <si>
    <t>YHR061C</t>
  </si>
  <si>
    <t>YNL322C</t>
  </si>
  <si>
    <t>YDR090C</t>
  </si>
  <si>
    <t>YOR312C</t>
  </si>
  <si>
    <t>YBR211C</t>
  </si>
  <si>
    <t>YCR002C</t>
  </si>
  <si>
    <t>YKR080W</t>
  </si>
  <si>
    <t>YDR352W</t>
  </si>
  <si>
    <t>YNL058C</t>
  </si>
  <si>
    <t>YKL216W</t>
  </si>
  <si>
    <t>YOR006C</t>
  </si>
  <si>
    <t>YCL009C</t>
  </si>
  <si>
    <t>YGL115W</t>
  </si>
  <si>
    <t>YNL215W</t>
  </si>
  <si>
    <t>YOR342C</t>
  </si>
  <si>
    <t>YMR048W</t>
  </si>
  <si>
    <t>YNR054C</t>
  </si>
  <si>
    <t>YOR120W</t>
  </si>
  <si>
    <t>YIL043C</t>
  </si>
  <si>
    <t>YLR257W</t>
  </si>
  <si>
    <t>YDR175C</t>
  </si>
  <si>
    <t>YER099C</t>
  </si>
  <si>
    <t>YDL124W</t>
  </si>
  <si>
    <t>YOR164C</t>
  </si>
  <si>
    <t>YKL091C</t>
  </si>
  <si>
    <t>YGL043W</t>
  </si>
  <si>
    <t>YGR007W</t>
  </si>
  <si>
    <t>YNR034W</t>
  </si>
  <si>
    <t>YDR353W</t>
  </si>
  <si>
    <t>YIL021W</t>
  </si>
  <si>
    <t>YNR027W</t>
  </si>
  <si>
    <t>YDL236W</t>
  </si>
  <si>
    <t>YML121W</t>
  </si>
  <si>
    <t>YGR208W</t>
  </si>
  <si>
    <t>YHR187W</t>
  </si>
  <si>
    <t>YBR251W</t>
  </si>
  <si>
    <t>YLR146C</t>
  </si>
  <si>
    <t>YNL156C</t>
  </si>
  <si>
    <t>YPL131W</t>
  </si>
  <si>
    <t>YFR041C</t>
  </si>
  <si>
    <t>YJR083C</t>
  </si>
  <si>
    <t>YER083C</t>
  </si>
  <si>
    <t>YFR004W</t>
  </si>
  <si>
    <t>YJR013W</t>
  </si>
  <si>
    <t>YLR172C</t>
  </si>
  <si>
    <t>YFR047C</t>
  </si>
  <si>
    <t>YDL076C</t>
  </si>
  <si>
    <t>YNL177C</t>
  </si>
  <si>
    <t>YKL183W</t>
  </si>
  <si>
    <t>YNL096C</t>
  </si>
  <si>
    <t>YGR001C</t>
  </si>
  <si>
    <t>YBR160W</t>
  </si>
  <si>
    <t>YML112W</t>
  </si>
  <si>
    <t>YHR046C</t>
  </si>
  <si>
    <t>YOL093W</t>
  </si>
  <si>
    <t>YHL013C</t>
  </si>
  <si>
    <t>YER175C</t>
  </si>
  <si>
    <t>YIL044C</t>
  </si>
  <si>
    <t>YIL133C</t>
  </si>
  <si>
    <t>YHR058C</t>
  </si>
  <si>
    <t>YKR075C</t>
  </si>
  <si>
    <t>YJR007W</t>
  </si>
  <si>
    <t>YFR031C-A</t>
  </si>
  <si>
    <t>YPL079W</t>
  </si>
  <si>
    <t>YCL031C</t>
  </si>
  <si>
    <t>YNL246W</t>
  </si>
  <si>
    <t>YKL128C</t>
  </si>
  <si>
    <t>YHL034C</t>
  </si>
  <si>
    <t>YPR069C</t>
  </si>
  <si>
    <t>YML110C</t>
  </si>
  <si>
    <t>YLR448W</t>
  </si>
  <si>
    <t>YNL006W</t>
  </si>
  <si>
    <t>YGR017W</t>
  </si>
  <si>
    <t>YDL173W</t>
  </si>
  <si>
    <t>YJL145W</t>
  </si>
  <si>
    <t>YJR088C</t>
  </si>
  <si>
    <t>YBL087C</t>
  </si>
  <si>
    <t>YLR455W</t>
  </si>
  <si>
    <t>YOL056W</t>
  </si>
  <si>
    <t>YIL124W</t>
  </si>
  <si>
    <t>YDR054C</t>
  </si>
  <si>
    <t>YKL052C</t>
  </si>
  <si>
    <t>YDR075W</t>
  </si>
  <si>
    <t>YAR015W</t>
  </si>
  <si>
    <t>YDR280W</t>
  </si>
  <si>
    <t>YJL079C</t>
  </si>
  <si>
    <t>YMR099C</t>
  </si>
  <si>
    <t>YDR233C</t>
  </si>
  <si>
    <t>YOR083W</t>
  </si>
  <si>
    <t>YHR062C</t>
  </si>
  <si>
    <t>YNL232W</t>
  </si>
  <si>
    <t>YOL077C</t>
  </si>
  <si>
    <t>YDR116C</t>
  </si>
  <si>
    <t>YHR192W</t>
  </si>
  <si>
    <t>YLR344W</t>
  </si>
  <si>
    <t>YBR152W</t>
  </si>
  <si>
    <t>YJL177W</t>
  </si>
  <si>
    <t>YOR362C</t>
  </si>
  <si>
    <t>YDL201W</t>
  </si>
  <si>
    <t>YJL115W</t>
  </si>
  <si>
    <t>YCR047C</t>
  </si>
  <si>
    <t>YER074W</t>
  </si>
  <si>
    <t>YBR191W</t>
  </si>
  <si>
    <t>YPL117C</t>
  </si>
  <si>
    <t>YDL191W</t>
  </si>
  <si>
    <t>YJR116W</t>
  </si>
  <si>
    <t>YDL051W</t>
  </si>
  <si>
    <t>YBR101C</t>
  </si>
  <si>
    <t>YAL034W-A</t>
  </si>
  <si>
    <t>YBR011C</t>
  </si>
  <si>
    <t>YER023W</t>
  </si>
  <si>
    <t>YLR312W-A</t>
  </si>
  <si>
    <t>YDR361C</t>
  </si>
  <si>
    <t>YKR025W</t>
  </si>
  <si>
    <t>YHR163W</t>
  </si>
  <si>
    <t>YML014W</t>
  </si>
  <si>
    <t>YKL023W</t>
  </si>
  <si>
    <t>YDR384C</t>
  </si>
  <si>
    <t>YDR450W</t>
  </si>
  <si>
    <t>YCR016W</t>
  </si>
  <si>
    <t>YFL028C</t>
  </si>
  <si>
    <t>YDL083C</t>
  </si>
  <si>
    <t>YOR104W</t>
  </si>
  <si>
    <t>YPL129W</t>
  </si>
  <si>
    <t>YLR290C</t>
  </si>
  <si>
    <t>YKR006C</t>
  </si>
  <si>
    <t>YGR021W</t>
  </si>
  <si>
    <t>YOL080C</t>
  </si>
  <si>
    <t>YMR043W</t>
  </si>
  <si>
    <t>YMR069W</t>
  </si>
  <si>
    <t>YJR111C</t>
  </si>
  <si>
    <t>YIL052C</t>
  </si>
  <si>
    <t>YOL088C</t>
  </si>
  <si>
    <t>YDR272W</t>
  </si>
  <si>
    <t>YLR351C</t>
  </si>
  <si>
    <t>YGR205W</t>
  </si>
  <si>
    <t>YGL221C</t>
  </si>
  <si>
    <t>YGR132C</t>
  </si>
  <si>
    <t>YOR281C</t>
  </si>
  <si>
    <t>YKR046C</t>
  </si>
  <si>
    <t>YML026C</t>
  </si>
  <si>
    <t>YDR087C</t>
  </si>
  <si>
    <t>YLR367W</t>
  </si>
  <si>
    <t>YGR147C</t>
  </si>
  <si>
    <t>YIL034C</t>
  </si>
  <si>
    <t>YDR098C</t>
  </si>
  <si>
    <t>YOR234C</t>
  </si>
  <si>
    <t>YNL032W</t>
  </si>
  <si>
    <t>YGL019W</t>
  </si>
  <si>
    <t>YNL162W</t>
  </si>
  <si>
    <t>YNL155W</t>
  </si>
  <si>
    <t>YIL069C</t>
  </si>
  <si>
    <t>YOR062C</t>
  </si>
  <si>
    <t>YFR050C</t>
  </si>
  <si>
    <t>YGR207C</t>
  </si>
  <si>
    <t>YLR201C</t>
  </si>
  <si>
    <t>YCR059C</t>
  </si>
  <si>
    <t>YFR052W</t>
  </si>
  <si>
    <t>YOL121C</t>
  </si>
  <si>
    <t>YNL108C</t>
  </si>
  <si>
    <t>YGL174W</t>
  </si>
  <si>
    <t>YGR262C</t>
  </si>
  <si>
    <t>YPL163C</t>
  </si>
  <si>
    <t>YGR135W</t>
  </si>
  <si>
    <t>YDR099W</t>
  </si>
  <si>
    <t>YGR280C</t>
  </si>
  <si>
    <t>YDR025W</t>
  </si>
  <si>
    <t>YEL019C</t>
  </si>
  <si>
    <t>YIL070C</t>
  </si>
  <si>
    <t>YLR192C</t>
  </si>
  <si>
    <t>YDR486C</t>
  </si>
  <si>
    <t>YMR193W</t>
  </si>
  <si>
    <t>YJL191W</t>
  </si>
  <si>
    <t>YLR064W</t>
  </si>
  <si>
    <t>YIL053W</t>
  </si>
  <si>
    <t>YGR220C</t>
  </si>
  <si>
    <t>YER177W</t>
  </si>
  <si>
    <t>YJR101W</t>
  </si>
  <si>
    <t>YOR220W</t>
  </si>
  <si>
    <t>YGL046W</t>
  </si>
  <si>
    <t>YIL020C</t>
  </si>
  <si>
    <t>YCL010C</t>
  </si>
  <si>
    <t>YOR039W</t>
  </si>
  <si>
    <t>YGR095C</t>
  </si>
  <si>
    <t>YKR060W</t>
  </si>
  <si>
    <t>YLR150W</t>
  </si>
  <si>
    <t>YLR059C</t>
  </si>
  <si>
    <t>YKL206C</t>
  </si>
  <si>
    <t>YHR021C</t>
  </si>
  <si>
    <t>YDR471W</t>
  </si>
  <si>
    <t>YEL012W</t>
  </si>
  <si>
    <t>YOR095C</t>
  </si>
  <si>
    <t>YHL033C</t>
  </si>
  <si>
    <t>YML105C</t>
  </si>
  <si>
    <t>YKR043C</t>
  </si>
  <si>
    <t>YML024W</t>
  </si>
  <si>
    <t>YMR226C</t>
  </si>
  <si>
    <t>YCR009C</t>
  </si>
  <si>
    <t>YIL093C</t>
  </si>
  <si>
    <t>YBL064C</t>
  </si>
  <si>
    <t>YLR285W</t>
  </si>
  <si>
    <t>YPL127C</t>
  </si>
  <si>
    <t>YKL040C</t>
  </si>
  <si>
    <t>YLR412W</t>
  </si>
  <si>
    <t>YIL148W</t>
  </si>
  <si>
    <t>YHL001W</t>
  </si>
  <si>
    <t>YHR200W</t>
  </si>
  <si>
    <t>YPR132W</t>
  </si>
  <si>
    <t>YDL111C</t>
  </si>
  <si>
    <t>YDR405W</t>
  </si>
  <si>
    <t>YOR157C</t>
  </si>
  <si>
    <t>YNL168C</t>
  </si>
  <si>
    <t>YBL036C</t>
  </si>
  <si>
    <t>YMR178W</t>
  </si>
  <si>
    <t>YDR262W</t>
  </si>
  <si>
    <t>YKL006W</t>
  </si>
  <si>
    <t>YKL007W</t>
  </si>
  <si>
    <t>YDR152W</t>
  </si>
  <si>
    <t>YGR161C</t>
  </si>
  <si>
    <t>YER126C</t>
  </si>
  <si>
    <t>YGR253C</t>
  </si>
  <si>
    <t>YNR040W</t>
  </si>
  <si>
    <t>YDR367W</t>
  </si>
  <si>
    <t>YNL148C</t>
  </si>
  <si>
    <t>YLR061W</t>
  </si>
  <si>
    <t>YLR022C</t>
  </si>
  <si>
    <t>YGR034W</t>
  </si>
  <si>
    <t>YGR195W</t>
  </si>
  <si>
    <t>YLR301W</t>
  </si>
  <si>
    <t>YGR075C</t>
  </si>
  <si>
    <t>YOR152C</t>
  </si>
  <si>
    <t>YKL002W</t>
  </si>
  <si>
    <t>YOL038W</t>
  </si>
  <si>
    <t>YOR293W</t>
  </si>
  <si>
    <t>YLR052W</t>
  </si>
  <si>
    <t>YDR050C</t>
  </si>
  <si>
    <t>YJR113C</t>
  </si>
  <si>
    <t>YHR043C</t>
  </si>
  <si>
    <t>YPR060C</t>
  </si>
  <si>
    <t>YMR194W</t>
  </si>
  <si>
    <t>YOR004W</t>
  </si>
  <si>
    <t>YGR118W</t>
  </si>
  <si>
    <t>YER062C</t>
  </si>
  <si>
    <t>YML092C</t>
  </si>
  <si>
    <t>YML113W</t>
  </si>
  <si>
    <t>YKL152C</t>
  </si>
  <si>
    <t>YKL130C</t>
  </si>
  <si>
    <t>YJL055W</t>
  </si>
  <si>
    <t>YGR267C</t>
  </si>
  <si>
    <t>YDL136W</t>
  </si>
  <si>
    <t>YER011W</t>
  </si>
  <si>
    <t>YJL001W</t>
  </si>
  <si>
    <t>YGR158C</t>
  </si>
  <si>
    <t>YPR143W</t>
  </si>
  <si>
    <t>YLL038C</t>
  </si>
  <si>
    <t>YHR049W</t>
  </si>
  <si>
    <t>YGR248W</t>
  </si>
  <si>
    <t>YER056C-A</t>
  </si>
  <si>
    <t>YIR001C</t>
  </si>
  <si>
    <t>YDL202W</t>
  </si>
  <si>
    <t>YPL107W</t>
  </si>
  <si>
    <t>YOR087W</t>
  </si>
  <si>
    <t>YPR016C</t>
  </si>
  <si>
    <t>YHR127W</t>
  </si>
  <si>
    <t>YFL006W</t>
  </si>
  <si>
    <t>YHR141C</t>
  </si>
  <si>
    <t>YOR289W</t>
  </si>
  <si>
    <t>YLR435W</t>
  </si>
  <si>
    <t>YCR004C</t>
  </si>
  <si>
    <t>YER174C</t>
  </si>
  <si>
    <t>YMR230W</t>
  </si>
  <si>
    <t>YML063W</t>
  </si>
  <si>
    <t>YPL124W</t>
  </si>
  <si>
    <t>YPR131C</t>
  </si>
  <si>
    <t>YMR038C</t>
  </si>
  <si>
    <t>YDR092W</t>
  </si>
  <si>
    <t>YBR090C</t>
  </si>
  <si>
    <t>YLR194C</t>
  </si>
  <si>
    <t>YGL011C</t>
  </si>
  <si>
    <t>YKR094C</t>
  </si>
  <si>
    <t>YLL027W</t>
  </si>
  <si>
    <t>YGL061C</t>
  </si>
  <si>
    <t>YDR174W</t>
  </si>
  <si>
    <t>YEL038W</t>
  </si>
  <si>
    <t>YER148W</t>
  </si>
  <si>
    <t>YLR390W-A</t>
  </si>
  <si>
    <t>YKL009W</t>
  </si>
  <si>
    <t>YMR314W</t>
  </si>
  <si>
    <t>YDR020C</t>
  </si>
  <si>
    <t>YER004W</t>
  </si>
  <si>
    <t>YLR168C</t>
  </si>
  <si>
    <t>YOR232W</t>
  </si>
  <si>
    <t>YML106W</t>
  </si>
  <si>
    <t>YDR476C</t>
  </si>
  <si>
    <t>YGR136W</t>
  </si>
  <si>
    <t>YKL096W</t>
  </si>
  <si>
    <t>YOR214C</t>
  </si>
  <si>
    <t>YNL100W</t>
  </si>
  <si>
    <t>YDR391C</t>
  </si>
  <si>
    <t>YHR122W</t>
  </si>
  <si>
    <t>YJL096W</t>
  </si>
  <si>
    <t>YKR100C</t>
  </si>
  <si>
    <t>YBR242W</t>
  </si>
  <si>
    <t>YGR235C</t>
  </si>
  <si>
    <t>YOR283W</t>
  </si>
  <si>
    <t>YLR118C</t>
  </si>
  <si>
    <t>YDR533C</t>
  </si>
  <si>
    <t>YDR412W</t>
  </si>
  <si>
    <t>YHR008C</t>
  </si>
  <si>
    <t>YOR077W</t>
  </si>
  <si>
    <t>YOL149W</t>
  </si>
  <si>
    <t>YDL213C</t>
  </si>
  <si>
    <t>YMR161W</t>
  </si>
  <si>
    <t>YGR024C</t>
  </si>
  <si>
    <t>YIL161W</t>
  </si>
  <si>
    <t>YJL148W</t>
  </si>
  <si>
    <t>YBR111C</t>
  </si>
  <si>
    <t>YDR304C</t>
  </si>
  <si>
    <t>YNR018W</t>
  </si>
  <si>
    <t>YGR033C</t>
  </si>
  <si>
    <t>YHR013C</t>
  </si>
  <si>
    <t>YMR134W</t>
  </si>
  <si>
    <t>YDL010W</t>
  </si>
  <si>
    <t>YLR407W</t>
  </si>
  <si>
    <t>YPR043W</t>
  </si>
  <si>
    <t>YBR193C</t>
  </si>
  <si>
    <t>YJL136C</t>
  </si>
  <si>
    <t>YGR036C</t>
  </si>
  <si>
    <t>YJL063C</t>
  </si>
  <si>
    <t>YMR188C</t>
  </si>
  <si>
    <t>YBL038W</t>
  </si>
  <si>
    <t>YGR126W</t>
  </si>
  <si>
    <t>YMR311C</t>
  </si>
  <si>
    <t>YDR296W</t>
  </si>
  <si>
    <t>YDR007W</t>
  </si>
  <si>
    <t>YMR222C</t>
  </si>
  <si>
    <t>YGR247W</t>
  </si>
  <si>
    <t>YJL121C</t>
  </si>
  <si>
    <t>YLR250W</t>
  </si>
  <si>
    <t>YBR261C</t>
  </si>
  <si>
    <t>YER002W</t>
  </si>
  <si>
    <t>YGR232W</t>
  </si>
  <si>
    <t>YER139C</t>
  </si>
  <si>
    <t>YDR226W</t>
  </si>
  <si>
    <t>YLR051C</t>
  </si>
  <si>
    <t>YKL117W</t>
  </si>
  <si>
    <t>YPR154W</t>
  </si>
  <si>
    <t>YBR005W</t>
  </si>
  <si>
    <t>YOL111C</t>
  </si>
  <si>
    <t>YBR067C</t>
  </si>
  <si>
    <t>YDR487C</t>
  </si>
  <si>
    <t>YLR287C-A</t>
  </si>
  <si>
    <t>YGR038W</t>
  </si>
  <si>
    <t>YLR075W</t>
  </si>
  <si>
    <t>YLR221C</t>
  </si>
  <si>
    <t>YPL233W</t>
  </si>
  <si>
    <t>YDR003W</t>
  </si>
  <si>
    <t>YDR167W</t>
  </si>
  <si>
    <t>YMR077C</t>
  </si>
  <si>
    <t>YNL110C</t>
  </si>
  <si>
    <t>YER007C-A</t>
  </si>
  <si>
    <t>YBR072W</t>
  </si>
  <si>
    <t>YMR117C</t>
  </si>
  <si>
    <t>YER079W</t>
  </si>
  <si>
    <t>YIL127C</t>
  </si>
  <si>
    <t>YNL036W</t>
  </si>
  <si>
    <t>YDR302W</t>
  </si>
  <si>
    <t>YLR363C</t>
  </si>
  <si>
    <t>YPL220W</t>
  </si>
  <si>
    <t>YDR408C</t>
  </si>
  <si>
    <t>YGR081C</t>
  </si>
  <si>
    <t>YPL178W</t>
  </si>
  <si>
    <t>YDR140W</t>
  </si>
  <si>
    <t>YPR174C</t>
  </si>
  <si>
    <t>YKL142W</t>
  </si>
  <si>
    <t>YOR131C</t>
  </si>
  <si>
    <t>YDR177W</t>
  </si>
  <si>
    <t>YOR319W</t>
  </si>
  <si>
    <t>YPR107C</t>
  </si>
  <si>
    <t>YDR399W</t>
  </si>
  <si>
    <t>YBL093C</t>
  </si>
  <si>
    <t>YLR178C</t>
  </si>
  <si>
    <t>YDR500C</t>
  </si>
  <si>
    <t>YGL037C</t>
  </si>
  <si>
    <t>YGL101W</t>
  </si>
  <si>
    <t>YHR147C</t>
  </si>
  <si>
    <t>YOR236W</t>
  </si>
  <si>
    <t>YOR247W</t>
  </si>
  <si>
    <t>YLR185W</t>
  </si>
  <si>
    <t>YDR056C</t>
  </si>
  <si>
    <t>YER018C</t>
  </si>
  <si>
    <t>YGL135W</t>
  </si>
  <si>
    <t>YNR014W</t>
  </si>
  <si>
    <t>YBR052C</t>
  </si>
  <si>
    <t>YHR089C</t>
  </si>
  <si>
    <t>YMR121C</t>
  </si>
  <si>
    <t>YDL135C</t>
  </si>
  <si>
    <t>YMR073C</t>
  </si>
  <si>
    <t>YOR367W</t>
  </si>
  <si>
    <t>YGR268C</t>
  </si>
  <si>
    <t>YDL166C</t>
  </si>
  <si>
    <t>YBR122C</t>
  </si>
  <si>
    <t>YJL178C</t>
  </si>
  <si>
    <t>YKR057W</t>
  </si>
  <si>
    <t>YMR138W</t>
  </si>
  <si>
    <t>YNL310C</t>
  </si>
  <si>
    <t>YNL190W</t>
  </si>
  <si>
    <t>YGL047W</t>
  </si>
  <si>
    <t>YPL239W</t>
  </si>
  <si>
    <t>YJL217W</t>
  </si>
  <si>
    <t>YGL247W</t>
  </si>
  <si>
    <t>YML028W</t>
  </si>
  <si>
    <t>YKR068C</t>
  </si>
  <si>
    <t>YNL067W</t>
  </si>
  <si>
    <t>YFR001W</t>
  </si>
  <si>
    <t>YKL190W</t>
  </si>
  <si>
    <t>YPR172W</t>
  </si>
  <si>
    <t>YJR014W</t>
  </si>
  <si>
    <t>YIL157C</t>
  </si>
  <si>
    <t>YDR066C</t>
  </si>
  <si>
    <t>YDR328C</t>
  </si>
  <si>
    <t>YDL165W</t>
  </si>
  <si>
    <t>YML094W</t>
  </si>
  <si>
    <t>YDL002C</t>
  </si>
  <si>
    <t>YBL072C</t>
  </si>
  <si>
    <t>YGR078C</t>
  </si>
  <si>
    <t>YJR069C</t>
  </si>
  <si>
    <t>YOR122C</t>
  </si>
  <si>
    <t>YGL068W</t>
  </si>
  <si>
    <t>YDR071C</t>
  </si>
  <si>
    <t>YKL024C</t>
  </si>
  <si>
    <t>YJR112W</t>
  </si>
  <si>
    <t>YER102W</t>
  </si>
  <si>
    <t>YKL156W</t>
  </si>
  <si>
    <t>YMR184W</t>
  </si>
  <si>
    <t>YKR065C</t>
  </si>
  <si>
    <t>YDR453C</t>
  </si>
  <si>
    <t>YDL125C</t>
  </si>
  <si>
    <t>YDL064W</t>
  </si>
  <si>
    <t>YGL231C</t>
  </si>
  <si>
    <t>YKR035W-A</t>
  </si>
  <si>
    <t>YER128W</t>
  </si>
  <si>
    <t>YNL158W</t>
  </si>
  <si>
    <t>YMR295C</t>
  </si>
  <si>
    <t>YER029C</t>
  </si>
  <si>
    <t>YFR017C</t>
  </si>
  <si>
    <t>YGL147C</t>
  </si>
  <si>
    <t>YLR179C</t>
  </si>
  <si>
    <t>YLR073C</t>
  </si>
  <si>
    <t>YDR032C</t>
  </si>
  <si>
    <t>YNL056W</t>
  </si>
  <si>
    <t>YGR251W</t>
  </si>
  <si>
    <t>YKR085C</t>
  </si>
  <si>
    <t>YCL027C-A</t>
  </si>
  <si>
    <t>YJR017C</t>
  </si>
  <si>
    <t>YOR182C</t>
  </si>
  <si>
    <t>YNL282W</t>
  </si>
  <si>
    <t>YDR248C</t>
  </si>
  <si>
    <t>YLR254C</t>
  </si>
  <si>
    <t>YHR121W</t>
  </si>
  <si>
    <t>YOR215C</t>
  </si>
  <si>
    <t>YCR003W</t>
  </si>
  <si>
    <t>YPR046W</t>
  </si>
  <si>
    <t>YBR137W</t>
  </si>
  <si>
    <t>YLR370C</t>
  </si>
  <si>
    <t>YPL038W</t>
  </si>
  <si>
    <t>YJL122W</t>
  </si>
  <si>
    <t>YAL033W</t>
  </si>
  <si>
    <t>YOL143C</t>
  </si>
  <si>
    <t>YBR106W</t>
  </si>
  <si>
    <t>YPR067W</t>
  </si>
  <si>
    <t>YGR102C</t>
  </si>
  <si>
    <t>YPR187W</t>
  </si>
  <si>
    <t>YML055W</t>
  </si>
  <si>
    <t>YDR397C</t>
  </si>
  <si>
    <t>YDL046W</t>
  </si>
  <si>
    <t>YPL252C</t>
  </si>
  <si>
    <t>YMR255W</t>
  </si>
  <si>
    <t>YML022W</t>
  </si>
  <si>
    <t>YER042W</t>
  </si>
  <si>
    <t>YMR072W</t>
  </si>
  <si>
    <t>YAL044C</t>
  </si>
  <si>
    <t>YLR109W</t>
  </si>
  <si>
    <t>YPR101W</t>
  </si>
  <si>
    <t>YDL208W</t>
  </si>
  <si>
    <t>YDR404C</t>
  </si>
  <si>
    <t>YNL157W</t>
  </si>
  <si>
    <t>YGR275W</t>
  </si>
  <si>
    <t>YGL018C</t>
  </si>
  <si>
    <t>YCR090C</t>
  </si>
  <si>
    <t>YEL066W</t>
  </si>
  <si>
    <t>YOR253W</t>
  </si>
  <si>
    <t>YDL120W</t>
  </si>
  <si>
    <t>YJL016W</t>
  </si>
  <si>
    <t>YOR179C</t>
  </si>
  <si>
    <t>YNR024W</t>
  </si>
  <si>
    <t>YKL186C</t>
  </si>
  <si>
    <t>YML078W</t>
  </si>
  <si>
    <t>YKL069W</t>
  </si>
  <si>
    <t>YMR009W</t>
  </si>
  <si>
    <t>YJR025C</t>
  </si>
  <si>
    <t>YPR051W</t>
  </si>
  <si>
    <t>YGR085C</t>
  </si>
  <si>
    <t>YKL013C</t>
  </si>
  <si>
    <t>YDL053C</t>
  </si>
  <si>
    <t>YKR007W</t>
  </si>
  <si>
    <t>YDR441C</t>
  </si>
  <si>
    <t>YMR242C</t>
  </si>
  <si>
    <t>YNL245C</t>
  </si>
  <si>
    <t>YHR193C</t>
  </si>
  <si>
    <t>YGL058W</t>
  </si>
  <si>
    <t>YFR011C</t>
  </si>
  <si>
    <t>YDL235C</t>
  </si>
  <si>
    <t>YER112W</t>
  </si>
  <si>
    <t>YER034W</t>
  </si>
  <si>
    <t>YOL129W</t>
  </si>
  <si>
    <t>YLR065C</t>
  </si>
  <si>
    <t>YBR082C</t>
  </si>
  <si>
    <t>YDR059C</t>
  </si>
  <si>
    <t>YPR102C</t>
  </si>
  <si>
    <t>YJL124C</t>
  </si>
  <si>
    <t>YCR046C</t>
  </si>
  <si>
    <t>YJL065C</t>
  </si>
  <si>
    <t>YPL211W</t>
  </si>
  <si>
    <t>YPL249C-A</t>
  </si>
  <si>
    <t>YOL067C</t>
  </si>
  <si>
    <t>YGL222C</t>
  </si>
  <si>
    <t>YJR097W</t>
  </si>
  <si>
    <t>YKL056C</t>
  </si>
  <si>
    <t>YDL008W</t>
  </si>
  <si>
    <t>YKR020W</t>
  </si>
  <si>
    <t>YDR155C</t>
  </si>
  <si>
    <t>YGR030C</t>
  </si>
  <si>
    <t>YOR044W</t>
  </si>
  <si>
    <t>YGR148C</t>
  </si>
  <si>
    <t>YLR315W</t>
  </si>
  <si>
    <t>YOL108C</t>
  </si>
  <si>
    <t>YDL121C</t>
  </si>
  <si>
    <t>YER150W</t>
  </si>
  <si>
    <t>YKL063C</t>
  </si>
  <si>
    <t>YIR037W</t>
  </si>
  <si>
    <t>YDR179C</t>
  </si>
  <si>
    <t>YLR050C</t>
  </si>
  <si>
    <t>YNL185C</t>
  </si>
  <si>
    <t>YPL037C</t>
  </si>
  <si>
    <t>YIL098C</t>
  </si>
  <si>
    <t>YMR260C</t>
  </si>
  <si>
    <t>YDR424C</t>
  </si>
  <si>
    <t>YDR063W</t>
  </si>
  <si>
    <t>YGR203W</t>
  </si>
  <si>
    <t>YKL122C</t>
  </si>
  <si>
    <t>YDR418W</t>
  </si>
  <si>
    <t>YOR150W</t>
  </si>
  <si>
    <t>YOL071W</t>
  </si>
  <si>
    <t>YOR276W</t>
  </si>
  <si>
    <t>YPR062W</t>
  </si>
  <si>
    <t>YPR168W</t>
  </si>
  <si>
    <t>YKR074W</t>
  </si>
  <si>
    <t>YNL255C</t>
  </si>
  <si>
    <t>YBR135W</t>
  </si>
  <si>
    <t>YDR252W</t>
  </si>
  <si>
    <t>YHR136C</t>
  </si>
  <si>
    <t>YML098W</t>
  </si>
  <si>
    <t>YEL054C</t>
  </si>
  <si>
    <t>YOR357C</t>
  </si>
  <si>
    <t>YPR073C</t>
  </si>
  <si>
    <t>YCR063W</t>
  </si>
  <si>
    <t>YLR421C</t>
  </si>
  <si>
    <t>YNL281W</t>
  </si>
  <si>
    <t>YDL110C</t>
  </si>
  <si>
    <t>YJL104W</t>
  </si>
  <si>
    <t>YER030W</t>
  </si>
  <si>
    <t>YGR076C</t>
  </si>
  <si>
    <t>YMR002W</t>
  </si>
  <si>
    <t>YIL062C</t>
  </si>
  <si>
    <t>YLR218C</t>
  </si>
  <si>
    <t>YPL135W</t>
  </si>
  <si>
    <t>YBR077C</t>
  </si>
  <si>
    <t>YER067W</t>
  </si>
  <si>
    <t>YOR226C</t>
  </si>
  <si>
    <t>YJR104C</t>
  </si>
  <si>
    <t>YOR286W</t>
  </si>
  <si>
    <t>YMR148W</t>
  </si>
  <si>
    <t>YLR074C</t>
  </si>
  <si>
    <t>YBR120C</t>
  </si>
  <si>
    <t>YIL138C</t>
  </si>
  <si>
    <t>YML030W</t>
  </si>
  <si>
    <t>YJR047C</t>
  </si>
  <si>
    <t>YCR087C-A</t>
  </si>
  <si>
    <t>YHR116W</t>
  </si>
  <si>
    <t>YPL144W</t>
  </si>
  <si>
    <t>YGL087C</t>
  </si>
  <si>
    <t>YBR244W</t>
  </si>
  <si>
    <t>YJL011C</t>
  </si>
  <si>
    <t>YMR236W</t>
  </si>
  <si>
    <t>YGL031C</t>
  </si>
  <si>
    <t>YKL067W</t>
  </si>
  <si>
    <t>YLR068W</t>
  </si>
  <si>
    <t>YPL059W</t>
  </si>
  <si>
    <t>YER044C</t>
  </si>
  <si>
    <t>YBR252W</t>
  </si>
  <si>
    <t>YGR074W</t>
  </si>
  <si>
    <t>YKL160W</t>
  </si>
  <si>
    <t>YBR258C</t>
  </si>
  <si>
    <t>YBR167C</t>
  </si>
  <si>
    <t>YPR100W</t>
  </si>
  <si>
    <t>YKL049C</t>
  </si>
  <si>
    <t>YBR269C</t>
  </si>
  <si>
    <t>YNL153C</t>
  </si>
  <si>
    <t>YGL127C</t>
  </si>
  <si>
    <t>YGR243W</t>
  </si>
  <si>
    <t>YMR074C</t>
  </si>
  <si>
    <t>YER159C</t>
  </si>
  <si>
    <t>YBR188C</t>
  </si>
  <si>
    <t>YNR022C</t>
  </si>
  <si>
    <t>YKL167C</t>
  </si>
  <si>
    <t>YOL012C</t>
  </si>
  <si>
    <t>YOL134C</t>
  </si>
  <si>
    <t>YKL086W</t>
  </si>
  <si>
    <t>YDR462W</t>
  </si>
  <si>
    <t>YBL021C</t>
  </si>
  <si>
    <t>YLR245C</t>
  </si>
  <si>
    <t>YDL123W</t>
  </si>
  <si>
    <t>YOR285W</t>
  </si>
  <si>
    <t>YDR511W</t>
  </si>
  <si>
    <t>YBL002W</t>
  </si>
  <si>
    <t>YHR059W</t>
  </si>
  <si>
    <t>YBR016W</t>
  </si>
  <si>
    <t>YOR224C</t>
  </si>
  <si>
    <t>YMR269W</t>
  </si>
  <si>
    <t>YDR308C</t>
  </si>
  <si>
    <t>YIL040W</t>
  </si>
  <si>
    <t>YJL151C</t>
  </si>
  <si>
    <t>YDR224C</t>
  </si>
  <si>
    <t>YJL190C</t>
  </si>
  <si>
    <t>YCR082W</t>
  </si>
  <si>
    <t>YNL147W</t>
  </si>
  <si>
    <t>YPL225W</t>
  </si>
  <si>
    <t>YIR015W</t>
  </si>
  <si>
    <t>YNL113W</t>
  </si>
  <si>
    <t>YKL170W</t>
  </si>
  <si>
    <t>YHR132W-A</t>
  </si>
  <si>
    <t>YNL143C</t>
  </si>
  <si>
    <t>YER084W</t>
  </si>
  <si>
    <t>YBR282W</t>
  </si>
  <si>
    <t>YDR100W</t>
  </si>
  <si>
    <t>YIL027C</t>
  </si>
  <si>
    <t>YGL108C</t>
  </si>
  <si>
    <t>YBL026W</t>
  </si>
  <si>
    <t>YDL012C</t>
  </si>
  <si>
    <t>YKR083C</t>
  </si>
  <si>
    <t>YHR162W</t>
  </si>
  <si>
    <t>YCR071C</t>
  </si>
  <si>
    <t>YER035W</t>
  </si>
  <si>
    <t>YDR513W</t>
  </si>
  <si>
    <t>YJR067C</t>
  </si>
  <si>
    <t>YJR044C</t>
  </si>
  <si>
    <t>YDR482C</t>
  </si>
  <si>
    <t>YBL003C</t>
  </si>
  <si>
    <t>YKL138C</t>
  </si>
  <si>
    <t>YER092W</t>
  </si>
  <si>
    <t>YDL092W</t>
  </si>
  <si>
    <t>YIL051C</t>
  </si>
  <si>
    <t>YNL081C</t>
  </si>
  <si>
    <t>YOR252W</t>
  </si>
  <si>
    <t>YDR156W</t>
  </si>
  <si>
    <t>YNR046W</t>
  </si>
  <si>
    <t>YMR112C</t>
  </si>
  <si>
    <t>YJR063W</t>
  </si>
  <si>
    <t>YKL192C</t>
  </si>
  <si>
    <t>YDL152W</t>
  </si>
  <si>
    <t>YLR200W</t>
  </si>
  <si>
    <t>YDR079W</t>
  </si>
  <si>
    <t>YLL014W</t>
  </si>
  <si>
    <t>YOL048C</t>
  </si>
  <si>
    <t>YNL086W</t>
  </si>
  <si>
    <t>YGL070C</t>
  </si>
  <si>
    <t>YPL013C</t>
  </si>
  <si>
    <t>YDL157C</t>
  </si>
  <si>
    <t>YNL135C</t>
  </si>
  <si>
    <t>YGR151C</t>
  </si>
  <si>
    <t>YFL014W</t>
  </si>
  <si>
    <t>YLR333C</t>
  </si>
  <si>
    <t>YOR265W</t>
  </si>
  <si>
    <t>YJL144W</t>
  </si>
  <si>
    <t>YNL300W</t>
  </si>
  <si>
    <t>YNL146W</t>
  </si>
  <si>
    <t>YLR295C</t>
  </si>
  <si>
    <t>YJL169W</t>
  </si>
  <si>
    <t>YGL029W</t>
  </si>
  <si>
    <t>YHR087W</t>
  </si>
  <si>
    <t>YJL179W</t>
  </si>
  <si>
    <t>YBR268W</t>
  </si>
  <si>
    <t>YML058W</t>
  </si>
  <si>
    <t>YGL220W</t>
  </si>
  <si>
    <t>YJR048W</t>
  </si>
  <si>
    <t>YMR244C-A</t>
  </si>
  <si>
    <t>YOR248W</t>
  </si>
  <si>
    <t>YHL018W</t>
  </si>
  <si>
    <t>YML101C</t>
  </si>
  <si>
    <t>YKL061W</t>
  </si>
  <si>
    <t>YJR085C</t>
  </si>
  <si>
    <t>YDR510W</t>
  </si>
  <si>
    <t>YBR089C-A</t>
  </si>
  <si>
    <t>YEL003W</t>
  </si>
  <si>
    <t>YNL111C</t>
  </si>
  <si>
    <t>YOR189W</t>
  </si>
  <si>
    <t>YCL035C</t>
  </si>
  <si>
    <t>YBR262C</t>
  </si>
  <si>
    <t>YML108W</t>
  </si>
  <si>
    <t>YNL030W</t>
  </si>
  <si>
    <t>YIL008W</t>
  </si>
  <si>
    <t>YFR049W</t>
  </si>
  <si>
    <t>YMR123W</t>
  </si>
  <si>
    <t>YLR390W</t>
  </si>
  <si>
    <t>YDR382W</t>
  </si>
  <si>
    <t>YGR027C</t>
  </si>
  <si>
    <t>YDL081C</t>
  </si>
  <si>
    <t>YGR206W</t>
  </si>
  <si>
    <t>YKL018C-A</t>
  </si>
  <si>
    <t>YBR253W</t>
  </si>
  <si>
    <t>YER131W</t>
  </si>
  <si>
    <t>YCR060W</t>
  </si>
  <si>
    <t>YGR215W</t>
  </si>
  <si>
    <t>YGR269W</t>
  </si>
  <si>
    <t>YOL039W</t>
  </si>
  <si>
    <t>YGR063C</t>
  </si>
  <si>
    <t>YPL047W</t>
  </si>
  <si>
    <t>YDR016C</t>
  </si>
  <si>
    <t>YLR327C</t>
  </si>
  <si>
    <t>YCR018C-A</t>
  </si>
  <si>
    <t>YCR020W-B</t>
  </si>
  <si>
    <t>YNL259C</t>
  </si>
  <si>
    <t>YDL085C-A</t>
  </si>
  <si>
    <t>YGR271C-A</t>
  </si>
  <si>
    <t>YOR298C-A</t>
  </si>
  <si>
    <t>YDL184C</t>
  </si>
  <si>
    <t>YDR170C</t>
  </si>
  <si>
    <t>YHR001W-A</t>
  </si>
  <si>
    <t>YER048W-A</t>
  </si>
  <si>
    <t>YDR363W-A</t>
  </si>
  <si>
    <t>YMR286W</t>
  </si>
  <si>
    <t>YGR008C</t>
  </si>
  <si>
    <t>YLR325C</t>
  </si>
  <si>
    <t>YHR053C</t>
  </si>
  <si>
    <t>YDL061C</t>
  </si>
  <si>
    <t>YOR302W</t>
  </si>
  <si>
    <t>YLR342W</t>
  </si>
  <si>
    <t>YLL018C-A</t>
  </si>
  <si>
    <t>YJL166W</t>
  </si>
  <si>
    <t>YLR438C-A</t>
  </si>
  <si>
    <t>YMR122W-A</t>
  </si>
  <si>
    <t>YLR395C</t>
  </si>
  <si>
    <t>YDR320C-A</t>
  </si>
  <si>
    <t>YLR388W</t>
  </si>
  <si>
    <t>YLL040C</t>
  </si>
  <si>
    <t>YKR095W</t>
  </si>
  <si>
    <t>YNR034W-A</t>
  </si>
  <si>
    <t>YDR070C</t>
  </si>
  <si>
    <t>YER019C-A</t>
  </si>
  <si>
    <t>YPR182W</t>
  </si>
  <si>
    <t>YFL017W-A</t>
  </si>
  <si>
    <t>YLR264W</t>
  </si>
  <si>
    <t>YDR034W-B</t>
  </si>
  <si>
    <t>YBR140C</t>
  </si>
  <si>
    <t>YDR322C-A</t>
  </si>
  <si>
    <t>YPL183W-A</t>
  </si>
  <si>
    <t>YBR085C-A</t>
  </si>
  <si>
    <t>YBL071W-A</t>
  </si>
  <si>
    <t>YOR304C-A</t>
  </si>
  <si>
    <t>YHR143W-A</t>
  </si>
  <si>
    <t>YOR167C</t>
  </si>
  <si>
    <t>YER053C-A</t>
  </si>
  <si>
    <t>YOL081W</t>
  </si>
  <si>
    <t>YDL058W</t>
  </si>
  <si>
    <t>YPR052C</t>
  </si>
  <si>
    <t>YGR037C</t>
  </si>
  <si>
    <t>YDL181W</t>
  </si>
  <si>
    <t>YDR210W</t>
  </si>
  <si>
    <t>YML009C</t>
  </si>
  <si>
    <t>YBR162W-A</t>
  </si>
  <si>
    <t>YFR032C-A</t>
  </si>
  <si>
    <t>YDR461W</t>
  </si>
  <si>
    <t>YBL004W</t>
  </si>
  <si>
    <t>YJL039C</t>
  </si>
  <si>
    <t>YBL029C-A</t>
  </si>
  <si>
    <t>YKL096W-A</t>
  </si>
  <si>
    <t>YDL130W-A</t>
  </si>
  <si>
    <t>YJL062W-A</t>
  </si>
  <si>
    <t>YDR525W-A</t>
  </si>
  <si>
    <t>YNL015W</t>
  </si>
  <si>
    <t>YOR210W</t>
  </si>
  <si>
    <t>YJL012C-A</t>
  </si>
  <si>
    <t>YMR251W-A</t>
  </si>
  <si>
    <t>YML007C-A</t>
  </si>
  <si>
    <t>YIL149C</t>
  </si>
  <si>
    <t>YBR233W-A</t>
  </si>
  <si>
    <t>YDR250C</t>
  </si>
  <si>
    <t>YLR363W-A</t>
  </si>
  <si>
    <t>YLL009C</t>
  </si>
  <si>
    <t>YLR262C-A</t>
  </si>
  <si>
    <t>YHR072W-A</t>
  </si>
  <si>
    <t>YDL133C-A</t>
  </si>
  <si>
    <t>YJL005W</t>
  </si>
  <si>
    <t>YLL048C</t>
  </si>
  <si>
    <t>YMR162C</t>
  </si>
  <si>
    <t>YOR291W</t>
  </si>
  <si>
    <t>YIL030C</t>
  </si>
  <si>
    <t>YEL031W</t>
  </si>
  <si>
    <t>YIL048W</t>
  </si>
  <si>
    <t>YDR040C</t>
  </si>
  <si>
    <t>YDR122W</t>
  </si>
  <si>
    <t>YPL125W</t>
  </si>
  <si>
    <t>YLR138W</t>
  </si>
  <si>
    <t>YGL137W</t>
  </si>
  <si>
    <t>YIL109C</t>
  </si>
  <si>
    <t>YML103C</t>
  </si>
  <si>
    <t>YDR135C</t>
  </si>
  <si>
    <t>YGL092W</t>
  </si>
  <si>
    <t>YDL145C</t>
  </si>
  <si>
    <t>YLR096W</t>
  </si>
  <si>
    <t>YML075C</t>
  </si>
  <si>
    <t>YNL329C</t>
  </si>
  <si>
    <t>YDR238C</t>
  </si>
  <si>
    <t>YCR017C</t>
  </si>
  <si>
    <t>YDR093W</t>
  </si>
  <si>
    <t>YOR153W</t>
  </si>
  <si>
    <t>YGR014W</t>
  </si>
  <si>
    <t>YNL087W</t>
  </si>
  <si>
    <t>YBL022C</t>
  </si>
  <si>
    <t>YCR011C</t>
  </si>
  <si>
    <t>YDR166C</t>
  </si>
  <si>
    <t>YMR266W</t>
  </si>
  <si>
    <t>YKL165C</t>
  </si>
  <si>
    <t>YPL058C</t>
  </si>
  <si>
    <t>YER105C</t>
  </si>
  <si>
    <t>YKL209C</t>
  </si>
  <si>
    <t>YGL016W</t>
  </si>
  <si>
    <t>YMR231W</t>
  </si>
  <si>
    <t>YKL064W</t>
  </si>
  <si>
    <t>YBL017C</t>
  </si>
  <si>
    <t>YBL079W</t>
  </si>
  <si>
    <t>YJR033C</t>
  </si>
  <si>
    <t>YOR098C</t>
  </si>
  <si>
    <t>YLR450W</t>
  </si>
  <si>
    <t>YDR270W</t>
  </si>
  <si>
    <t>YNL243W</t>
  </si>
  <si>
    <t>YBR086C</t>
  </si>
  <si>
    <t>YLR148W</t>
  </si>
  <si>
    <t>YER166W</t>
  </si>
  <si>
    <t>YDR011W</t>
  </si>
  <si>
    <t>YAL026C</t>
  </si>
  <si>
    <t>YJL080C</t>
  </si>
  <si>
    <t>YDL185W</t>
  </si>
  <si>
    <t>YGR125W</t>
  </si>
  <si>
    <t>YHR027C</t>
  </si>
  <si>
    <t>YNL287W</t>
  </si>
  <si>
    <t>YLL015W</t>
  </si>
  <si>
    <t>YIR006C</t>
  </si>
  <si>
    <t>YBR023C</t>
  </si>
  <si>
    <t>YCR067C</t>
  </si>
  <si>
    <t>YFR030W</t>
  </si>
  <si>
    <t>YGL238W</t>
  </si>
  <si>
    <t>YPL195W</t>
  </si>
  <si>
    <t>YLR309C</t>
  </si>
  <si>
    <t>YGR281W</t>
  </si>
  <si>
    <t>YER008C</t>
  </si>
  <si>
    <t>YKR082W</t>
  </si>
  <si>
    <t>YDR039C</t>
  </si>
  <si>
    <t>YPR055W</t>
  </si>
  <si>
    <t>YPR032W</t>
  </si>
  <si>
    <t>YKL068W</t>
  </si>
  <si>
    <t>YHR098C</t>
  </si>
  <si>
    <t>YGL233W</t>
  </si>
  <si>
    <t>YIL047C</t>
  </si>
  <si>
    <t>YOR329C</t>
  </si>
  <si>
    <t>YOR270C</t>
  </si>
  <si>
    <t>YJL029C</t>
  </si>
  <si>
    <t>YOR017W</t>
  </si>
  <si>
    <t>YER001W</t>
  </si>
  <si>
    <t>YBR080C</t>
  </si>
  <si>
    <t>YHR072W</t>
  </si>
  <si>
    <t>YER113C</t>
  </si>
  <si>
    <t>YLR188W</t>
  </si>
  <si>
    <t>YLR413W</t>
  </si>
  <si>
    <t>YOR273C</t>
  </si>
  <si>
    <t>YLR373C</t>
  </si>
  <si>
    <t>YLR166C</t>
  </si>
  <si>
    <t>YFR002W</t>
  </si>
  <si>
    <t>YPL270W</t>
  </si>
  <si>
    <t>YJL212C</t>
  </si>
  <si>
    <t>YJR143C</t>
  </si>
  <si>
    <t>YLL001W</t>
  </si>
  <si>
    <t>YGL203C</t>
  </si>
  <si>
    <t>YOL060C</t>
  </si>
  <si>
    <t>YKL146W</t>
  </si>
  <si>
    <t>YNR013C</t>
  </si>
  <si>
    <t>YGR157W</t>
  </si>
  <si>
    <t>YDL095W</t>
  </si>
  <si>
    <t>YPL221W</t>
  </si>
  <si>
    <t>YER017C</t>
  </si>
  <si>
    <t>YPR003C</t>
  </si>
  <si>
    <t>YDL116W</t>
  </si>
  <si>
    <t>YKR001C</t>
  </si>
  <si>
    <t>YHR042W</t>
  </si>
  <si>
    <t>YLL043W</t>
  </si>
  <si>
    <t>YMR054W</t>
  </si>
  <si>
    <t>YJL062W</t>
  </si>
  <si>
    <t>YNL238W</t>
  </si>
  <si>
    <t>YAL053W</t>
  </si>
  <si>
    <t>YCL045C</t>
  </si>
  <si>
    <t>YPR159W</t>
  </si>
  <si>
    <t>YGL145W</t>
  </si>
  <si>
    <t>YLR396C</t>
  </si>
  <si>
    <t>YLR083C</t>
  </si>
  <si>
    <t>YHR039C</t>
  </si>
  <si>
    <t>YDR027C</t>
  </si>
  <si>
    <t>YOL130W</t>
  </si>
  <si>
    <t>YFL004W</t>
  </si>
  <si>
    <t>YGR261C</t>
  </si>
  <si>
    <t>YMR212C</t>
  </si>
  <si>
    <t>YPR024W</t>
  </si>
  <si>
    <t>YGL022W</t>
  </si>
  <si>
    <t>YIL005W</t>
  </si>
  <si>
    <t>YMR301C</t>
  </si>
  <si>
    <t>YDR189W</t>
  </si>
  <si>
    <t>YJL198W</t>
  </si>
  <si>
    <t>YBR179C</t>
  </si>
  <si>
    <t>YIL068C</t>
  </si>
  <si>
    <t>YNL212W</t>
  </si>
  <si>
    <t>YBL011W</t>
  </si>
  <si>
    <t>YJR042W</t>
  </si>
  <si>
    <t>YJL112W</t>
  </si>
  <si>
    <t>YJR005W</t>
  </si>
  <si>
    <t>YBR043C</t>
  </si>
  <si>
    <t>YDR508C</t>
  </si>
  <si>
    <t>YNL049C</t>
  </si>
  <si>
    <t>YHR103W</t>
  </si>
  <si>
    <t>YER157W</t>
  </si>
  <si>
    <t>YDR119W</t>
  </si>
  <si>
    <t>YNL272C</t>
  </si>
  <si>
    <t>YKR067W</t>
  </si>
  <si>
    <t>YJL061W</t>
  </si>
  <si>
    <t>YBL061C</t>
  </si>
  <si>
    <t>YOL011W</t>
  </si>
  <si>
    <t>YOR254C</t>
  </si>
  <si>
    <t>YIL140W</t>
  </si>
  <si>
    <t>YDR264C</t>
  </si>
  <si>
    <t>YAL023C</t>
  </si>
  <si>
    <t>YDR205W</t>
  </si>
  <si>
    <t>YNR019W</t>
  </si>
  <si>
    <t>YDR484W</t>
  </si>
  <si>
    <t>YNL121C</t>
  </si>
  <si>
    <t>YGR191W</t>
  </si>
  <si>
    <t>YGR065C</t>
  </si>
  <si>
    <t>YLL061W</t>
  </si>
  <si>
    <t>YDR345C</t>
  </si>
  <si>
    <t>YMR296C</t>
  </si>
  <si>
    <t>YOR132W</t>
  </si>
  <si>
    <t>YBL099W</t>
  </si>
  <si>
    <t>YOR161C</t>
  </si>
  <si>
    <t>YBL042C</t>
  </si>
  <si>
    <t>YGR138C</t>
  </si>
  <si>
    <t>YBR068C</t>
  </si>
  <si>
    <t>YOR370C</t>
  </si>
  <si>
    <t>YOL020W</t>
  </si>
  <si>
    <t>YGL186C</t>
  </si>
  <si>
    <t>YDR481C</t>
  </si>
  <si>
    <t>YPL120W</t>
  </si>
  <si>
    <t>YJR131W</t>
  </si>
  <si>
    <t>YBR222C</t>
  </si>
  <si>
    <t>YDL207W</t>
  </si>
  <si>
    <t>YHR117W</t>
  </si>
  <si>
    <t>YJL085W</t>
  </si>
  <si>
    <t>YLR088W</t>
  </si>
  <si>
    <t>YDR091C</t>
  </si>
  <si>
    <t>YKR039W</t>
  </si>
  <si>
    <t>YEL013W</t>
  </si>
  <si>
    <t>YGL077C</t>
  </si>
  <si>
    <t>YOL105C</t>
  </si>
  <si>
    <t>YIL121W</t>
  </si>
  <si>
    <t>YHR135C</t>
  </si>
  <si>
    <t>YMR058W</t>
  </si>
  <si>
    <t>YKL212W</t>
  </si>
  <si>
    <t>YPL265W</t>
  </si>
  <si>
    <t>YKR093W</t>
  </si>
  <si>
    <t>YPL274W</t>
  </si>
  <si>
    <t>YGL095C</t>
  </si>
  <si>
    <t>YDR062W</t>
  </si>
  <si>
    <t>YNL219C</t>
  </si>
  <si>
    <t>YNL048W</t>
  </si>
  <si>
    <t>YML116W</t>
  </si>
  <si>
    <t>YGR260W</t>
  </si>
  <si>
    <t>YDR456W</t>
  </si>
  <si>
    <t>YFL041W</t>
  </si>
  <si>
    <t>YDR244W</t>
  </si>
  <si>
    <t>YLR237W</t>
  </si>
  <si>
    <t>YLL028W</t>
  </si>
  <si>
    <t>YNL275W</t>
  </si>
  <si>
    <t>YMR319C</t>
  </si>
  <si>
    <t>YGR119C</t>
  </si>
  <si>
    <t>YER056C</t>
  </si>
  <si>
    <t>YPR156C</t>
  </si>
  <si>
    <t>YOL103W</t>
  </si>
  <si>
    <t>YBR015C</t>
  </si>
  <si>
    <t>YNL065W</t>
  </si>
  <si>
    <t>YGL084C</t>
  </si>
  <si>
    <t>YNR030W</t>
  </si>
  <si>
    <t>YFR051C</t>
  </si>
  <si>
    <t>YMR011W</t>
  </si>
  <si>
    <t>YNL130C</t>
  </si>
  <si>
    <t>YBR069C</t>
  </si>
  <si>
    <t>YNR039C</t>
  </si>
  <si>
    <t>YBR132C</t>
  </si>
  <si>
    <t>YNR055C</t>
  </si>
  <si>
    <t>YGR055W</t>
  </si>
  <si>
    <t>YHR045W</t>
  </si>
  <si>
    <t>YAR002W</t>
  </si>
  <si>
    <t>YHL017W</t>
  </si>
  <si>
    <t>YHL008C</t>
  </si>
  <si>
    <t>YOR175C</t>
  </si>
  <si>
    <t>YDR046C</t>
  </si>
  <si>
    <t>YCL025C</t>
  </si>
  <si>
    <t>YDR497C</t>
  </si>
  <si>
    <t>YDR343C</t>
  </si>
  <si>
    <t>YMR307W</t>
  </si>
  <si>
    <t>YOL019W</t>
  </si>
  <si>
    <t>YNL154C</t>
  </si>
  <si>
    <t>YER014W</t>
  </si>
  <si>
    <t>YHR007C</t>
  </si>
  <si>
    <t>YCR028C</t>
  </si>
  <si>
    <t>YPL175W</t>
  </si>
  <si>
    <t>YBR003W</t>
  </si>
  <si>
    <t>YBR199W</t>
  </si>
  <si>
    <t>YBR110W</t>
  </si>
  <si>
    <t>YDR329C</t>
  </si>
  <si>
    <t>YEL002C</t>
  </si>
  <si>
    <t>YLR130C</t>
  </si>
  <si>
    <t>YDL088C</t>
  </si>
  <si>
    <t>YFL016C</t>
  </si>
  <si>
    <t>YNL283C</t>
  </si>
  <si>
    <t>YGR175C</t>
  </si>
  <si>
    <t>YBR283C</t>
  </si>
  <si>
    <t>YGL038C</t>
  </si>
  <si>
    <t>YGL012W</t>
  </si>
  <si>
    <t>YER020W</t>
  </si>
  <si>
    <t>YER143W</t>
  </si>
  <si>
    <t>YHR123W</t>
  </si>
  <si>
    <t>YJR121W</t>
  </si>
  <si>
    <t>YIL088C</t>
  </si>
  <si>
    <t>YGL172W</t>
  </si>
  <si>
    <t>YMR238W</t>
  </si>
  <si>
    <t>YPL053C</t>
  </si>
  <si>
    <t>YOR316C</t>
  </si>
  <si>
    <t>YBR287W</t>
  </si>
  <si>
    <t>YKL008C</t>
  </si>
  <si>
    <t>YER123W</t>
  </si>
  <si>
    <t>YMR004W</t>
  </si>
  <si>
    <t>YEL036C</t>
  </si>
  <si>
    <t>YJL054W</t>
  </si>
  <si>
    <t>YBL045C</t>
  </si>
  <si>
    <t>YFL048C</t>
  </si>
  <si>
    <t>YNL280C</t>
  </si>
  <si>
    <t>YLL010C</t>
  </si>
  <si>
    <t>YCL052C</t>
  </si>
  <si>
    <t>YEL042W</t>
  </si>
  <si>
    <t>YGL055W</t>
  </si>
  <si>
    <t>YPR138C</t>
  </si>
  <si>
    <t>YPR036W</t>
  </si>
  <si>
    <t>YNR026C</t>
  </si>
  <si>
    <t>YDR375C</t>
  </si>
  <si>
    <t>YHR190W</t>
  </si>
  <si>
    <t>YPR173C</t>
  </si>
  <si>
    <t>YNL323W</t>
  </si>
  <si>
    <t>YBR127C</t>
  </si>
  <si>
    <t>YMR177W</t>
  </si>
  <si>
    <t>YNL142W</t>
  </si>
  <si>
    <t>YGR121C</t>
  </si>
  <si>
    <t>YBR241C</t>
  </si>
  <si>
    <t>YJL002C</t>
  </si>
  <si>
    <t>YJR117W</t>
  </si>
  <si>
    <t>YDR483W</t>
  </si>
  <si>
    <t>YIR004W</t>
  </si>
  <si>
    <t>YOR212W</t>
  </si>
  <si>
    <t>YDL128W</t>
  </si>
  <si>
    <t>YJL091C</t>
  </si>
  <si>
    <t>YIL090W</t>
  </si>
  <si>
    <t>YGL129C</t>
  </si>
  <si>
    <t>YMR153W</t>
  </si>
  <si>
    <t>YKL021C</t>
  </si>
  <si>
    <t>YOR307C</t>
  </si>
  <si>
    <t>YML038C</t>
  </si>
  <si>
    <t>YFL026W</t>
  </si>
  <si>
    <t>YDR331W</t>
  </si>
  <si>
    <t>YPL259C</t>
  </si>
  <si>
    <t>YBR207W</t>
  </si>
  <si>
    <t>YER136W</t>
  </si>
  <si>
    <t>YIL022W</t>
  </si>
  <si>
    <t>YJL183W</t>
  </si>
  <si>
    <t>YHL003C</t>
  </si>
  <si>
    <t>YBR036C</t>
  </si>
  <si>
    <t>YER154W</t>
  </si>
  <si>
    <t>YDR245W</t>
  </si>
  <si>
    <t>YPL255W</t>
  </si>
  <si>
    <t>YNL336W</t>
  </si>
  <si>
    <t>YER107C</t>
  </si>
  <si>
    <t>YCR044C</t>
  </si>
  <si>
    <t>YOR075W</t>
  </si>
  <si>
    <t>YKR088C</t>
  </si>
  <si>
    <t>YBL069W</t>
  </si>
  <si>
    <t>YNL064C</t>
  </si>
  <si>
    <t>YKL004W</t>
  </si>
  <si>
    <t>YIL136W</t>
  </si>
  <si>
    <t>YPR079W</t>
  </si>
  <si>
    <t>YLR332W</t>
  </si>
  <si>
    <t>YLR056W</t>
  </si>
  <si>
    <t>YLR372W</t>
  </si>
  <si>
    <t>YNL326C</t>
  </si>
  <si>
    <t>YPR128C</t>
  </si>
  <si>
    <t>YBR290W</t>
  </si>
  <si>
    <t>YLR380W</t>
  </si>
  <si>
    <t>YML018C</t>
  </si>
  <si>
    <t>YDR498C</t>
  </si>
  <si>
    <t>YPL203W</t>
  </si>
  <si>
    <t>YMR152W</t>
  </si>
  <si>
    <t>YKL051W</t>
  </si>
  <si>
    <t>YLR447C</t>
  </si>
  <si>
    <t>YHR195W</t>
  </si>
  <si>
    <t>YPR124W</t>
  </si>
  <si>
    <t>YKL166C</t>
  </si>
  <si>
    <t>YOR099W</t>
  </si>
  <si>
    <t>YHR101C</t>
  </si>
  <si>
    <t>YBR054W</t>
  </si>
  <si>
    <t>YPL215W</t>
  </si>
  <si>
    <t>YOR271C</t>
  </si>
  <si>
    <t>YBR265W</t>
  </si>
  <si>
    <t>YBR205W</t>
  </si>
  <si>
    <t>YOR176W</t>
  </si>
  <si>
    <t>YML008C</t>
  </si>
  <si>
    <t>YPR191W</t>
  </si>
  <si>
    <t>YBR105C</t>
  </si>
  <si>
    <t>YOL107W</t>
  </si>
  <si>
    <t>YPL227C</t>
  </si>
  <si>
    <t>YJL171C</t>
  </si>
  <si>
    <t>YKL080W</t>
  </si>
  <si>
    <t>YML067C</t>
  </si>
  <si>
    <t>YJL053W</t>
  </si>
  <si>
    <t>YER118C</t>
  </si>
  <si>
    <t>YDR297W</t>
  </si>
  <si>
    <t>YGL153W</t>
  </si>
  <si>
    <t>YCR021C</t>
  </si>
  <si>
    <t>YKL120W</t>
  </si>
  <si>
    <t>YCR069W</t>
  </si>
  <si>
    <t>YJR075W</t>
  </si>
  <si>
    <t>YGL075C</t>
  </si>
  <si>
    <t>YGR028W</t>
  </si>
  <si>
    <t>YBR159W</t>
  </si>
  <si>
    <t>YIL117C</t>
  </si>
  <si>
    <t>YPL057C</t>
  </si>
  <si>
    <t>YOR008C</t>
  </si>
  <si>
    <t>YNL173C</t>
  </si>
  <si>
    <t>YIL076W</t>
  </si>
  <si>
    <t>YCR034W</t>
  </si>
  <si>
    <t>YGL225W</t>
  </si>
  <si>
    <t>YNL098C</t>
  </si>
  <si>
    <t>YPL087W</t>
  </si>
  <si>
    <t>YMR241W</t>
  </si>
  <si>
    <t>YGR284C</t>
  </si>
  <si>
    <t>YBR037C</t>
  </si>
  <si>
    <t>YGR120C</t>
  </si>
  <si>
    <t>YDR410C</t>
  </si>
  <si>
    <t>YGL212W</t>
  </si>
  <si>
    <t>YML125C</t>
  </si>
  <si>
    <t>YJL196C</t>
  </si>
  <si>
    <t>YER053C</t>
  </si>
  <si>
    <t>YMR183C</t>
  </si>
  <si>
    <t>YDR313C</t>
  </si>
  <si>
    <t>YBR187W</t>
  </si>
  <si>
    <t>YDR503C</t>
  </si>
  <si>
    <t>YPR183W</t>
  </si>
  <si>
    <t>YER100W</t>
  </si>
  <si>
    <t>YOR130C</t>
  </si>
  <si>
    <t>YMR149W</t>
  </si>
  <si>
    <t>YPL076W</t>
  </si>
  <si>
    <t>YPL162C</t>
  </si>
  <si>
    <t>YLL041C</t>
  </si>
  <si>
    <t>YGL098W</t>
  </si>
  <si>
    <t>YBR070C</t>
  </si>
  <si>
    <t>YHR142W</t>
  </si>
  <si>
    <t>YOR069W</t>
  </si>
  <si>
    <t>YGR060W</t>
  </si>
  <si>
    <t>YKR026C</t>
  </si>
  <si>
    <t>YBR291C</t>
  </si>
  <si>
    <t>YHR133C</t>
  </si>
  <si>
    <t>YNL003C</t>
  </si>
  <si>
    <t>YLL023C</t>
  </si>
  <si>
    <t>YGR152C</t>
  </si>
  <si>
    <t>YGR106C</t>
  </si>
  <si>
    <t>YGL053W</t>
  </si>
  <si>
    <t>YBR039W</t>
  </si>
  <si>
    <t>YKR052C</t>
  </si>
  <si>
    <t>YLR018C</t>
  </si>
  <si>
    <t>YPL246C</t>
  </si>
  <si>
    <t>YER120W</t>
  </si>
  <si>
    <t>YOL147C</t>
  </si>
  <si>
    <t>YPR114W</t>
  </si>
  <si>
    <t>YJL117W</t>
  </si>
  <si>
    <t>YOR065W</t>
  </si>
  <si>
    <t>YLR348C</t>
  </si>
  <si>
    <t>YOR311C</t>
  </si>
  <si>
    <t>YDR472W</t>
  </si>
  <si>
    <t>YBR185C</t>
  </si>
  <si>
    <t>YEL051W</t>
  </si>
  <si>
    <t>YKL154W</t>
  </si>
  <si>
    <t>YJR077C</t>
  </si>
  <si>
    <t>YOR101W</t>
  </si>
  <si>
    <t>YDL052C</t>
  </si>
  <si>
    <t>YLR208W</t>
  </si>
  <si>
    <t>YNL055C</t>
  </si>
  <si>
    <t>YGR026W</t>
  </si>
  <si>
    <t>YAL039C</t>
  </si>
  <si>
    <t>YMR200W</t>
  </si>
  <si>
    <t>YPL078C</t>
  </si>
  <si>
    <t>YGL020C</t>
  </si>
  <si>
    <t>YDL015C</t>
  </si>
  <si>
    <t>YNR028W</t>
  </si>
  <si>
    <t>YML052W</t>
  </si>
  <si>
    <t>YPL094C</t>
  </si>
  <si>
    <t>YFL045C</t>
  </si>
  <si>
    <t>YLR025W</t>
  </si>
  <si>
    <t>YAR028W</t>
  </si>
  <si>
    <t>YJL192C</t>
  </si>
  <si>
    <t>YEL001C</t>
  </si>
  <si>
    <t>YOR185C</t>
  </si>
  <si>
    <t>YLR350W</t>
  </si>
  <si>
    <t>YAL059W</t>
  </si>
  <si>
    <t>YML001W</t>
  </si>
  <si>
    <t>YJR118C</t>
  </si>
  <si>
    <t>YGL010W</t>
  </si>
  <si>
    <t>YPL234C</t>
  </si>
  <si>
    <t>YPL170W</t>
  </si>
  <si>
    <t>YKR014C</t>
  </si>
  <si>
    <t>YPR113W</t>
  </si>
  <si>
    <t>YAL007C</t>
  </si>
  <si>
    <t>YDR298C</t>
  </si>
  <si>
    <t>YOR016C</t>
  </si>
  <si>
    <t>YDR373W</t>
  </si>
  <si>
    <t>YOR094W</t>
  </si>
  <si>
    <t>YKL016C</t>
  </si>
  <si>
    <t>YGR167W</t>
  </si>
  <si>
    <t>YPR028W</t>
  </si>
  <si>
    <t>YJL024C</t>
  </si>
  <si>
    <t>YBL102W</t>
  </si>
  <si>
    <t>YHR110W</t>
  </si>
  <si>
    <t>YBR171W</t>
  </si>
  <si>
    <t>YNL044W</t>
  </si>
  <si>
    <t>YDL137W</t>
  </si>
  <si>
    <t>YPR149W</t>
  </si>
  <si>
    <t>YIL016W</t>
  </si>
  <si>
    <t>YKL041W</t>
  </si>
  <si>
    <t>YAR002C-A</t>
  </si>
  <si>
    <t>YML012W</t>
  </si>
  <si>
    <t>YJR073C</t>
  </si>
  <si>
    <t>YDR084C</t>
  </si>
  <si>
    <t>YDL192W</t>
  </si>
  <si>
    <t>YJL143W</t>
  </si>
  <si>
    <t>YFR033C</t>
  </si>
  <si>
    <t>YOR332W</t>
  </si>
  <si>
    <t>YER031C</t>
  </si>
  <si>
    <t>YDR246W</t>
  </si>
  <si>
    <t>YDL212W</t>
  </si>
  <si>
    <t>YKL065C</t>
  </si>
  <si>
    <t>YIL004C</t>
  </si>
  <si>
    <t>YDR178W</t>
  </si>
  <si>
    <t>YHR039C-A</t>
  </si>
  <si>
    <t>YGL187C</t>
  </si>
  <si>
    <t>YHR181W</t>
  </si>
  <si>
    <t>YGL210W</t>
  </si>
  <si>
    <t>YLR262C</t>
  </si>
  <si>
    <t>YDL072C</t>
  </si>
  <si>
    <t>YLR066W</t>
  </si>
  <si>
    <t>YIR022W</t>
  </si>
  <si>
    <t>YIL065C</t>
  </si>
  <si>
    <t>YNL328C</t>
  </si>
  <si>
    <t>YLR268W</t>
  </si>
  <si>
    <t>YOR089C</t>
  </si>
  <si>
    <t>YGL200C</t>
  </si>
  <si>
    <t>YLR292C</t>
  </si>
  <si>
    <t>YBR164C</t>
  </si>
  <si>
    <t>YMR071C</t>
  </si>
  <si>
    <t>YKL006C-A</t>
  </si>
  <si>
    <t>YDL018C</t>
  </si>
  <si>
    <t>YNR017W</t>
  </si>
  <si>
    <t>YJL097W</t>
  </si>
  <si>
    <t>YHR026W</t>
  </si>
  <si>
    <t>YCR027C</t>
  </si>
  <si>
    <t>YJL004C</t>
  </si>
  <si>
    <t>YNL090W</t>
  </si>
  <si>
    <t>YGR082W</t>
  </si>
  <si>
    <t>YBR254C</t>
  </si>
  <si>
    <t>YMR292W</t>
  </si>
  <si>
    <t>YPR017C</t>
  </si>
  <si>
    <t>YGL054C</t>
  </si>
  <si>
    <t>YER087C-A</t>
  </si>
  <si>
    <t>YMR256C</t>
  </si>
  <si>
    <t>YGR183C</t>
  </si>
  <si>
    <t>YBR058C-A</t>
  </si>
  <si>
    <t>YNL070W</t>
  </si>
  <si>
    <t>YML081C-A</t>
  </si>
  <si>
    <t>YEL039C</t>
  </si>
  <si>
    <t>YGR105W</t>
  </si>
  <si>
    <t>YLR110C</t>
  </si>
  <si>
    <t>YJR086W</t>
  </si>
  <si>
    <t>YEL017C-A</t>
  </si>
  <si>
    <t>YGR209C</t>
  </si>
  <si>
    <t>YOL077W-A</t>
  </si>
  <si>
    <t>YCR024C-A</t>
  </si>
  <si>
    <t>YER072W</t>
  </si>
  <si>
    <t>YLR043C</t>
  </si>
  <si>
    <t>YPL271W</t>
  </si>
  <si>
    <t>YDL232W</t>
  </si>
  <si>
    <t>YDR529C</t>
  </si>
  <si>
    <t>YJR010C-A</t>
  </si>
  <si>
    <t>YMR079W</t>
  </si>
  <si>
    <t>YDR202C</t>
  </si>
  <si>
    <t>YER145C</t>
  </si>
  <si>
    <t>YNL180C</t>
  </si>
  <si>
    <t>YOL092W</t>
  </si>
  <si>
    <t>medianGFP_H_SC</t>
  </si>
  <si>
    <t>Plate_MTF</t>
  </si>
  <si>
    <t>PL2</t>
  </si>
  <si>
    <t>PL4</t>
  </si>
  <si>
    <t>PL6</t>
  </si>
  <si>
    <t>PL8</t>
  </si>
  <si>
    <t>PL10</t>
  </si>
  <si>
    <t>PL12</t>
  </si>
  <si>
    <t>PL14</t>
  </si>
  <si>
    <t>PL16</t>
  </si>
  <si>
    <t>PL18</t>
  </si>
  <si>
    <t>PL20</t>
  </si>
  <si>
    <t>PL22</t>
  </si>
  <si>
    <t>PL24</t>
  </si>
  <si>
    <t>PL26</t>
  </si>
  <si>
    <t>PL28</t>
  </si>
  <si>
    <t>PL30</t>
  </si>
  <si>
    <t>PL32</t>
  </si>
  <si>
    <t>PL34</t>
  </si>
  <si>
    <t>PL36</t>
  </si>
  <si>
    <t>PL38</t>
  </si>
  <si>
    <t>PL40</t>
  </si>
  <si>
    <t>PL42</t>
  </si>
  <si>
    <t>PL44</t>
  </si>
  <si>
    <t>PL46</t>
  </si>
  <si>
    <t>PL48</t>
  </si>
  <si>
    <t>PL50</t>
  </si>
  <si>
    <t>PL52</t>
  </si>
  <si>
    <t>PL54</t>
  </si>
  <si>
    <t>PL56</t>
  </si>
  <si>
    <t>PL58</t>
  </si>
  <si>
    <t>medianGFP_H_MTF</t>
  </si>
  <si>
    <t>log2(GFP_MTF/GFP_SC)</t>
  </si>
  <si>
    <t>YDR170W-A</t>
  </si>
  <si>
    <t>SSA1</t>
  </si>
  <si>
    <t>ERP2</t>
  </si>
  <si>
    <t>CYS3</t>
  </si>
  <si>
    <t>TPD3</t>
  </si>
  <si>
    <t>PSK1</t>
  </si>
  <si>
    <t>FUN30</t>
  </si>
  <si>
    <t>CCR4</t>
  </si>
  <si>
    <t>PMT2</t>
  </si>
  <si>
    <t>DRS2</t>
  </si>
  <si>
    <t>MYO4</t>
  </si>
  <si>
    <t>GIP4</t>
  </si>
  <si>
    <t>PRP45</t>
  </si>
  <si>
    <t>POP5</t>
  </si>
  <si>
    <t>MTW1</t>
  </si>
  <si>
    <t>FUN12</t>
  </si>
  <si>
    <t>RBG1</t>
  </si>
  <si>
    <t>CDC19</t>
  </si>
  <si>
    <t>CYC3</t>
  </si>
  <si>
    <t>CDC24</t>
  </si>
  <si>
    <t>PTA1</t>
  </si>
  <si>
    <t>GCV3</t>
  </si>
  <si>
    <t>FLC2</t>
  </si>
  <si>
    <t>ECM1</t>
  </si>
  <si>
    <t>BDH1</t>
  </si>
  <si>
    <t>BDH2</t>
  </si>
  <si>
    <t>ERP1</t>
  </si>
  <si>
    <t>NUP60</t>
  </si>
  <si>
    <t>RFA1</t>
  </si>
  <si>
    <t>BUD14</t>
  </si>
  <si>
    <t>ADE1</t>
  </si>
  <si>
    <t>PHO11</t>
  </si>
  <si>
    <t>HTB2</t>
  </si>
  <si>
    <t>HTA2</t>
  </si>
  <si>
    <t>UTP20</t>
  </si>
  <si>
    <t>SLA1</t>
  </si>
  <si>
    <t>SCT1</t>
  </si>
  <si>
    <t>ACH1</t>
  </si>
  <si>
    <t>FUS3</t>
  </si>
  <si>
    <t>PEP1</t>
  </si>
  <si>
    <t>HAP3</t>
  </si>
  <si>
    <t>PIM1</t>
  </si>
  <si>
    <t>MCM2</t>
  </si>
  <si>
    <t>NCL1</t>
  </si>
  <si>
    <t>LSM2</t>
  </si>
  <si>
    <t>RPL19B</t>
  </si>
  <si>
    <t>RIB1</t>
  </si>
  <si>
    <t>POL12</t>
  </si>
  <si>
    <t>APL3</t>
  </si>
  <si>
    <t>MRPL16</t>
  </si>
  <si>
    <t>URA7</t>
  </si>
  <si>
    <t>FUI1</t>
  </si>
  <si>
    <t>COR1</t>
  </si>
  <si>
    <t>PSY4</t>
  </si>
  <si>
    <t>EDE1</t>
  </si>
  <si>
    <t>PIN4</t>
  </si>
  <si>
    <t>PTC3</t>
  </si>
  <si>
    <t>SHP1</t>
  </si>
  <si>
    <t>SKT5</t>
  </si>
  <si>
    <t>PRX1</t>
  </si>
  <si>
    <t>PRS4</t>
  </si>
  <si>
    <t>AST1</t>
  </si>
  <si>
    <t>KTI11</t>
  </si>
  <si>
    <t>RPS8A</t>
  </si>
  <si>
    <t>ILS1</t>
  </si>
  <si>
    <t>NUP170</t>
  </si>
  <si>
    <t>CDC27</t>
  </si>
  <si>
    <t>BOI1</t>
  </si>
  <si>
    <t>RPL23A</t>
  </si>
  <si>
    <t>MAP2</t>
  </si>
  <si>
    <t>ROX3</t>
  </si>
  <si>
    <t>ATP1</t>
  </si>
  <si>
    <t>ECM21</t>
  </si>
  <si>
    <t>SFT2</t>
  </si>
  <si>
    <t>SEA4</t>
  </si>
  <si>
    <t>PKC1</t>
  </si>
  <si>
    <t>COQ1</t>
  </si>
  <si>
    <t>RCR1</t>
  </si>
  <si>
    <t>IPP1</t>
  </si>
  <si>
    <t>MNN2</t>
  </si>
  <si>
    <t>KAP104</t>
  </si>
  <si>
    <t>CHS3</t>
  </si>
  <si>
    <t>OLA1</t>
  </si>
  <si>
    <t>YPK3</t>
  </si>
  <si>
    <t>HMT1</t>
  </si>
  <si>
    <t>CSG2</t>
  </si>
  <si>
    <t>SCO1</t>
  </si>
  <si>
    <t>ATP3</t>
  </si>
  <si>
    <t>QDR3</t>
  </si>
  <si>
    <t>ZTA1</t>
  </si>
  <si>
    <t>REB1</t>
  </si>
  <si>
    <t>RFS1</t>
  </si>
  <si>
    <t>YRO2</t>
  </si>
  <si>
    <t>TSC3</t>
  </si>
  <si>
    <t>AKL1</t>
  </si>
  <si>
    <t>TRM7</t>
  </si>
  <si>
    <t>TIP1</t>
  </si>
  <si>
    <t>BAP2</t>
  </si>
  <si>
    <t>TAT1</t>
  </si>
  <si>
    <t>ALG14</t>
  </si>
  <si>
    <t>HSP26</t>
  </si>
  <si>
    <t>RDH54</t>
  </si>
  <si>
    <t>SLM4</t>
  </si>
  <si>
    <t>RPG1</t>
  </si>
  <si>
    <t>SEC18</t>
  </si>
  <si>
    <t>SPT7</t>
  </si>
  <si>
    <t>UBC4</t>
  </si>
  <si>
    <t>RPL19A</t>
  </si>
  <si>
    <t>MIS1</t>
  </si>
  <si>
    <t>IST2</t>
  </si>
  <si>
    <t>RFC5</t>
  </si>
  <si>
    <t>NHP6B</t>
  </si>
  <si>
    <t>PHO3</t>
  </si>
  <si>
    <t>PBY1</t>
  </si>
  <si>
    <t>RXT2</t>
  </si>
  <si>
    <t>FES1</t>
  </si>
  <si>
    <t>EXO84</t>
  </si>
  <si>
    <t>VID24</t>
  </si>
  <si>
    <t>PHO88</t>
  </si>
  <si>
    <t>ALG1</t>
  </si>
  <si>
    <t>YSA1</t>
  </si>
  <si>
    <t>LYS2</t>
  </si>
  <si>
    <t>TEF2</t>
  </si>
  <si>
    <t>CBP6</t>
  </si>
  <si>
    <t>GRS1</t>
  </si>
  <si>
    <t>MRPL36</t>
  </si>
  <si>
    <t>TFC1</t>
  </si>
  <si>
    <t>TPS1</t>
  </si>
  <si>
    <t>VMA2</t>
  </si>
  <si>
    <t>SHE3</t>
  </si>
  <si>
    <t>AGP2</t>
  </si>
  <si>
    <t>CKS1</t>
  </si>
  <si>
    <t>IRA1</t>
  </si>
  <si>
    <t>MAK5</t>
  </si>
  <si>
    <t>SUP45</t>
  </si>
  <si>
    <t>ARA1</t>
  </si>
  <si>
    <t>APD1</t>
  </si>
  <si>
    <t>SPP381</t>
  </si>
  <si>
    <t>CNS1</t>
  </si>
  <si>
    <t>IFA38</t>
  </si>
  <si>
    <t>CDC28</t>
  </si>
  <si>
    <t>TOS1</t>
  </si>
  <si>
    <t>YSY6</t>
  </si>
  <si>
    <t>ARL1</t>
  </si>
  <si>
    <t>TYR1</t>
  </si>
  <si>
    <t>POP7</t>
  </si>
  <si>
    <t>SSE2</t>
  </si>
  <si>
    <t>NPL4</t>
  </si>
  <si>
    <t>SEC66</t>
  </si>
  <si>
    <t>SMY2</t>
  </si>
  <si>
    <t>EHT1</t>
  </si>
  <si>
    <t>FZO1</t>
  </si>
  <si>
    <t>RPS6B</t>
  </si>
  <si>
    <t>MBA1</t>
  </si>
  <si>
    <t>GDT1</t>
  </si>
  <si>
    <t>NTC20</t>
  </si>
  <si>
    <t>RPS9B</t>
  </si>
  <si>
    <t>RPL21A</t>
  </si>
  <si>
    <t>MED8</t>
  </si>
  <si>
    <t>PGI1</t>
  </si>
  <si>
    <t>KTR4</t>
  </si>
  <si>
    <t>BEM1</t>
  </si>
  <si>
    <t>MCM7</t>
  </si>
  <si>
    <t>KTR3</t>
  </si>
  <si>
    <t>FTH1</t>
  </si>
  <si>
    <t>DUR1,2</t>
  </si>
  <si>
    <t>AME1</t>
  </si>
  <si>
    <t>NGR1</t>
  </si>
  <si>
    <t>SDS24</t>
  </si>
  <si>
    <t>YBP1</t>
  </si>
  <si>
    <t>PYC2</t>
  </si>
  <si>
    <t>PDB1</t>
  </si>
  <si>
    <t>PCS60</t>
  </si>
  <si>
    <t>MCX1</t>
  </si>
  <si>
    <t>DAD3</t>
  </si>
  <si>
    <t>ARC40</t>
  </si>
  <si>
    <t>GPX2</t>
  </si>
  <si>
    <t>ISW1</t>
  </si>
  <si>
    <t>ENP1</t>
  </si>
  <si>
    <t>HIS7</t>
  </si>
  <si>
    <t>ARO4</t>
  </si>
  <si>
    <t>MRPS5</t>
  </si>
  <si>
    <t>DUT1</t>
  </si>
  <si>
    <t>SRB6</t>
  </si>
  <si>
    <t>TRS20</t>
  </si>
  <si>
    <t>SHG1</t>
  </si>
  <si>
    <t>RGD1</t>
  </si>
  <si>
    <t>TAE1</t>
  </si>
  <si>
    <t>SHM1</t>
  </si>
  <si>
    <t>TSC10</t>
  </si>
  <si>
    <t>REI1</t>
  </si>
  <si>
    <t>MRPL37</t>
  </si>
  <si>
    <t>SDH8</t>
  </si>
  <si>
    <t>HSM3</t>
  </si>
  <si>
    <t>PAF1</t>
  </si>
  <si>
    <t>MRPL27</t>
  </si>
  <si>
    <t>SSH1</t>
  </si>
  <si>
    <t>APM3</t>
  </si>
  <si>
    <t>SNF5</t>
  </si>
  <si>
    <t>BSD2</t>
  </si>
  <si>
    <t>CTP1</t>
  </si>
  <si>
    <t>ILV6</t>
  </si>
  <si>
    <t>SGF29</t>
  </si>
  <si>
    <t>NFS1</t>
  </si>
  <si>
    <t>AGP1</t>
  </si>
  <si>
    <t>RNQ1</t>
  </si>
  <si>
    <t>RRP7</t>
  </si>
  <si>
    <t>GRX1</t>
  </si>
  <si>
    <t>SRO9</t>
  </si>
  <si>
    <t>GLK1</t>
  </si>
  <si>
    <t>EMC1</t>
  </si>
  <si>
    <t>APA1</t>
  </si>
  <si>
    <t>PBN1</t>
  </si>
  <si>
    <t>KAR4</t>
  </si>
  <si>
    <t>PRD1</t>
  </si>
  <si>
    <t>KRR1</t>
  </si>
  <si>
    <t>CHA1</t>
  </si>
  <si>
    <t>CDC10</t>
  </si>
  <si>
    <t>MRPL32</t>
  </si>
  <si>
    <t>YCP4</t>
  </si>
  <si>
    <t>CIT2</t>
  </si>
  <si>
    <t>RVS161</t>
  </si>
  <si>
    <t>ADP1</t>
  </si>
  <si>
    <t>PGK1</t>
  </si>
  <si>
    <t>CWH43</t>
  </si>
  <si>
    <t>HTL1</t>
  </si>
  <si>
    <t>HSP30</t>
  </si>
  <si>
    <t>PMP1</t>
  </si>
  <si>
    <t>RHB1</t>
  </si>
  <si>
    <t>FEN2</t>
  </si>
  <si>
    <t>SYP1</t>
  </si>
  <si>
    <t>RRP43</t>
  </si>
  <si>
    <t>RBK1</t>
  </si>
  <si>
    <t>PER1</t>
  </si>
  <si>
    <t>IMG1</t>
  </si>
  <si>
    <t>BUD23</t>
  </si>
  <si>
    <t>THR4</t>
  </si>
  <si>
    <t>CTR86</t>
  </si>
  <si>
    <t>PWP2</t>
  </si>
  <si>
    <t>YIH1</t>
  </si>
  <si>
    <t>TAH1</t>
  </si>
  <si>
    <t>BUD31</t>
  </si>
  <si>
    <t>HCM1</t>
  </si>
  <si>
    <t>SED4</t>
  </si>
  <si>
    <t>CPR4</t>
  </si>
  <si>
    <t>IMG2</t>
  </si>
  <si>
    <t>PAT1</t>
  </si>
  <si>
    <t>AHC2</t>
  </si>
  <si>
    <t>ABP1</t>
  </si>
  <si>
    <t>CDC39</t>
  </si>
  <si>
    <t>CDC50</t>
  </si>
  <si>
    <t>NHP10</t>
  </si>
  <si>
    <t>MCD1</t>
  </si>
  <si>
    <t>MED2</t>
  </si>
  <si>
    <t>APC11</t>
  </si>
  <si>
    <t>GRX6</t>
  </si>
  <si>
    <t>TSC13</t>
  </si>
  <si>
    <t>CDC7</t>
  </si>
  <si>
    <t>ERP3</t>
  </si>
  <si>
    <t>OSH2</t>
  </si>
  <si>
    <t>GPD1</t>
  </si>
  <si>
    <t>RTK1</t>
  </si>
  <si>
    <t>NAT1</t>
  </si>
  <si>
    <t>SIR2</t>
  </si>
  <si>
    <t>NPC2</t>
  </si>
  <si>
    <t>LHP1</t>
  </si>
  <si>
    <t>SLC1</t>
  </si>
  <si>
    <t>PBP4</t>
  </si>
  <si>
    <t>PSA1</t>
  </si>
  <si>
    <t>USO1</t>
  </si>
  <si>
    <t>TSR1</t>
  </si>
  <si>
    <t>RPS29B</t>
  </si>
  <si>
    <t>SYO1</t>
  </si>
  <si>
    <t>UBC9</t>
  </si>
  <si>
    <t>PEX19</t>
  </si>
  <si>
    <t>IDP1</t>
  </si>
  <si>
    <t>BDF2</t>
  </si>
  <si>
    <t>YET3</t>
  </si>
  <si>
    <t>BRE1</t>
  </si>
  <si>
    <t>RXT3</t>
  </si>
  <si>
    <t>MDH3</t>
  </si>
  <si>
    <t>RPP1A</t>
  </si>
  <si>
    <t>RPL13A</t>
  </si>
  <si>
    <t>RPS16B</t>
  </si>
  <si>
    <t>ASM4</t>
  </si>
  <si>
    <t>SRP14</t>
  </si>
  <si>
    <t>PMT1</t>
  </si>
  <si>
    <t>RPN6</t>
  </si>
  <si>
    <t>BUG1</t>
  </si>
  <si>
    <t>GET3</t>
  </si>
  <si>
    <t>QRI1</t>
  </si>
  <si>
    <t>KIN28</t>
  </si>
  <si>
    <t>TMA17</t>
  </si>
  <si>
    <t>RRP42</t>
  </si>
  <si>
    <t>TRM3</t>
  </si>
  <si>
    <t>ATG20</t>
  </si>
  <si>
    <t>NUP84</t>
  </si>
  <si>
    <t>YFH1</t>
  </si>
  <si>
    <t>UBP1</t>
  </si>
  <si>
    <t>SNA4</t>
  </si>
  <si>
    <t>HNT1</t>
  </si>
  <si>
    <t>CDC48</t>
  </si>
  <si>
    <t>VCX1</t>
  </si>
  <si>
    <t>STF1</t>
  </si>
  <si>
    <t>LYS21</t>
  </si>
  <si>
    <t>CDC53</t>
  </si>
  <si>
    <t>RPL41B</t>
  </si>
  <si>
    <t>PPH21</t>
  </si>
  <si>
    <t>RDI1</t>
  </si>
  <si>
    <t>RPL35B</t>
  </si>
  <si>
    <t>ARF2</t>
  </si>
  <si>
    <t>RPO21</t>
  </si>
  <si>
    <t>BPL1</t>
  </si>
  <si>
    <t>COP1</t>
  </si>
  <si>
    <t>LDB17</t>
  </si>
  <si>
    <t>RPN5</t>
  </si>
  <si>
    <t>RPC53</t>
  </si>
  <si>
    <t>STE7</t>
  </si>
  <si>
    <t>DHH1</t>
  </si>
  <si>
    <t>ENT1</t>
  </si>
  <si>
    <t>CDC36</t>
  </si>
  <si>
    <t>FAP7</t>
  </si>
  <si>
    <t>NRP1</t>
  </si>
  <si>
    <t>SFA1</t>
  </si>
  <si>
    <t>GLT1</t>
  </si>
  <si>
    <t>PAR32</t>
  </si>
  <si>
    <t>DLD2</t>
  </si>
  <si>
    <t>INH1</t>
  </si>
  <si>
    <t>LYS20</t>
  </si>
  <si>
    <t>RPL41A</t>
  </si>
  <si>
    <t>VMA1</t>
  </si>
  <si>
    <t>RBS1</t>
  </si>
  <si>
    <t>UFD2</t>
  </si>
  <si>
    <t>RPL35A</t>
  </si>
  <si>
    <t>ARF1</t>
  </si>
  <si>
    <t>TRM8</t>
  </si>
  <si>
    <t>MRPL11</t>
  </si>
  <si>
    <t>ACK1</t>
  </si>
  <si>
    <t>RTN2</t>
  </si>
  <si>
    <t>HEM3</t>
  </si>
  <si>
    <t>GLE1</t>
  </si>
  <si>
    <t>NHP2</t>
  </si>
  <si>
    <t>SHR3</t>
  </si>
  <si>
    <t>NOP6</t>
  </si>
  <si>
    <t>GDH2</t>
  </si>
  <si>
    <t>WHI4</t>
  </si>
  <si>
    <t>OST4</t>
  </si>
  <si>
    <t>YPD1</t>
  </si>
  <si>
    <t>PHO13</t>
  </si>
  <si>
    <t>NTH1</t>
  </si>
  <si>
    <t>RCR2</t>
  </si>
  <si>
    <t>TRP1</t>
  </si>
  <si>
    <t>SNQ2</t>
  </si>
  <si>
    <t>RPL4B</t>
  </si>
  <si>
    <t>DAD1</t>
  </si>
  <si>
    <t>KCS1</t>
  </si>
  <si>
    <t>GCV1</t>
  </si>
  <si>
    <t>DAS2</t>
  </si>
  <si>
    <t>FAL1</t>
  </si>
  <si>
    <t>SES1</t>
  </si>
  <si>
    <t>RPS11A</t>
  </si>
  <si>
    <t>VPS54</t>
  </si>
  <si>
    <t>REG1</t>
  </si>
  <si>
    <t>PST2</t>
  </si>
  <si>
    <t>EHD3</t>
  </si>
  <si>
    <t>ENA2</t>
  </si>
  <si>
    <t>ENA1</t>
  </si>
  <si>
    <t>HEM13</t>
  </si>
  <si>
    <t>BAP3</t>
  </si>
  <si>
    <t>HEM12</t>
  </si>
  <si>
    <t>VMS1</t>
  </si>
  <si>
    <t>TPI1</t>
  </si>
  <si>
    <t>DET1</t>
  </si>
  <si>
    <t>CDC34</t>
  </si>
  <si>
    <t>PST1</t>
  </si>
  <si>
    <t>EMC10</t>
  </si>
  <si>
    <t>UBC5</t>
  </si>
  <si>
    <t>MAK21</t>
  </si>
  <si>
    <t>LCB2</t>
  </si>
  <si>
    <t>AIM7</t>
  </si>
  <si>
    <t>RTR2</t>
  </si>
  <si>
    <t>DOS2</t>
  </si>
  <si>
    <t>FMP16</t>
  </si>
  <si>
    <t>PAA1</t>
  </si>
  <si>
    <t>TPS2</t>
  </si>
  <si>
    <t>PPH3</t>
  </si>
  <si>
    <t>SED1</t>
  </si>
  <si>
    <t>PET100</t>
  </si>
  <si>
    <t>RRP8</t>
  </si>
  <si>
    <t>TVP23</t>
  </si>
  <si>
    <t>RRP1</t>
  </si>
  <si>
    <t>RLI1</t>
  </si>
  <si>
    <t>UBC13</t>
  </si>
  <si>
    <t>DNF2</t>
  </si>
  <si>
    <t>GIS1</t>
  </si>
  <si>
    <t>GRX3</t>
  </si>
  <si>
    <t>BMH2</t>
  </si>
  <si>
    <t>TVP15</t>
  </si>
  <si>
    <t>ARX1</t>
  </si>
  <si>
    <t>TMS1</t>
  </si>
  <si>
    <t>TRS85</t>
  </si>
  <si>
    <t>ALT2</t>
  </si>
  <si>
    <t>MRPL1</t>
  </si>
  <si>
    <t>VBA4</t>
  </si>
  <si>
    <t>TRM1</t>
  </si>
  <si>
    <t>KIN1</t>
  </si>
  <si>
    <t>ARO1</t>
  </si>
  <si>
    <t>SAC6</t>
  </si>
  <si>
    <t>YCF1</t>
  </si>
  <si>
    <t>HPR1</t>
  </si>
  <si>
    <t>MTQ2</t>
  </si>
  <si>
    <t>DOP1</t>
  </si>
  <si>
    <t>TAF12</t>
  </si>
  <si>
    <t>KGD2</t>
  </si>
  <si>
    <t>NUM1</t>
  </si>
  <si>
    <t>GIR2</t>
  </si>
  <si>
    <t>ENT5</t>
  </si>
  <si>
    <t>CPR1</t>
  </si>
  <si>
    <t>RPA14</t>
  </si>
  <si>
    <t>HOM2</t>
  </si>
  <si>
    <t>ACL4</t>
  </si>
  <si>
    <t>TRM82</t>
  </si>
  <si>
    <t>SEC5</t>
  </si>
  <si>
    <t>TAF10</t>
  </si>
  <si>
    <t>CDC37</t>
  </si>
  <si>
    <t>STB3</t>
  </si>
  <si>
    <t>SEC7</t>
  </si>
  <si>
    <t>HSP42</t>
  </si>
  <si>
    <t>SUP35</t>
  </si>
  <si>
    <t>HMO1</t>
  </si>
  <si>
    <t>RSM24</t>
  </si>
  <si>
    <t>UBC1</t>
  </si>
  <si>
    <t>SDH4</t>
  </si>
  <si>
    <t>CSN9</t>
  </si>
  <si>
    <t>SLY1</t>
  </si>
  <si>
    <t>RVB1</t>
  </si>
  <si>
    <t>MSS116</t>
  </si>
  <si>
    <t>REF2</t>
  </si>
  <si>
    <t>RAV2</t>
  </si>
  <si>
    <t>MSC2</t>
  </si>
  <si>
    <t>UME6</t>
  </si>
  <si>
    <t>MSS4</t>
  </si>
  <si>
    <t>GCD6</t>
  </si>
  <si>
    <t>AHA1</t>
  </si>
  <si>
    <t>GTB1</t>
  </si>
  <si>
    <t>HTB1</t>
  </si>
  <si>
    <t>ADK1</t>
  </si>
  <si>
    <t>SIR4</t>
  </si>
  <si>
    <t>IVY1</t>
  </si>
  <si>
    <t>HEM1</t>
  </si>
  <si>
    <t>RTN1</t>
  </si>
  <si>
    <t>LYS4</t>
  </si>
  <si>
    <t>PRP42</t>
  </si>
  <si>
    <t>SEC26</t>
  </si>
  <si>
    <t>PEX5</t>
  </si>
  <si>
    <t>MNN10</t>
  </si>
  <si>
    <t>TRS23</t>
  </si>
  <si>
    <t>VHS1</t>
  </si>
  <si>
    <t>BTT1</t>
  </si>
  <si>
    <t>RKM4</t>
  </si>
  <si>
    <t>HSP78</t>
  </si>
  <si>
    <t>EXG2</t>
  </si>
  <si>
    <t>AKR1</t>
  </si>
  <si>
    <t>HEL2</t>
  </si>
  <si>
    <t>MSW1</t>
  </si>
  <si>
    <t>CCC2</t>
  </si>
  <si>
    <t>GLO2</t>
  </si>
  <si>
    <t>RRP45</t>
  </si>
  <si>
    <t>SSD1</t>
  </si>
  <si>
    <t>DPL1</t>
  </si>
  <si>
    <t>MHR1</t>
  </si>
  <si>
    <t>SUR2</t>
  </si>
  <si>
    <t>ATP5</t>
  </si>
  <si>
    <t>BFR2</t>
  </si>
  <si>
    <t>PRO1</t>
  </si>
  <si>
    <t>CFT1</t>
  </si>
  <si>
    <t>GPI11</t>
  </si>
  <si>
    <t>RSC3</t>
  </si>
  <si>
    <t>CPR5</t>
  </si>
  <si>
    <t>PMT7</t>
  </si>
  <si>
    <t>SRB7</t>
  </si>
  <si>
    <t>GIC2</t>
  </si>
  <si>
    <t>TFB1</t>
  </si>
  <si>
    <t>SSF2</t>
  </si>
  <si>
    <t>PIB1</t>
  </si>
  <si>
    <t>SWA2</t>
  </si>
  <si>
    <t>DAD4</t>
  </si>
  <si>
    <t>TIM11</t>
  </si>
  <si>
    <t>MRPL35</t>
  </si>
  <si>
    <t>UTP4</t>
  </si>
  <si>
    <t>SKP1</t>
  </si>
  <si>
    <t>PEX3</t>
  </si>
  <si>
    <t>UBX5</t>
  </si>
  <si>
    <t>GPI8</t>
  </si>
  <si>
    <t>MSN5</t>
  </si>
  <si>
    <t>HXT6</t>
  </si>
  <si>
    <t>HXT3</t>
  </si>
  <si>
    <t>SVF1</t>
  </si>
  <si>
    <t>MRP1</t>
  </si>
  <si>
    <t>PAL1</t>
  </si>
  <si>
    <t>YPS7</t>
  </si>
  <si>
    <t>YPQ2</t>
  </si>
  <si>
    <t>TRR1</t>
  </si>
  <si>
    <t>TRP4</t>
  </si>
  <si>
    <t>GGA1</t>
  </si>
  <si>
    <t>BCP1</t>
  </si>
  <si>
    <t>SEM1</t>
  </si>
  <si>
    <t>CDC40</t>
  </si>
  <si>
    <t>ESF1</t>
  </si>
  <si>
    <t>KEI1</t>
  </si>
  <si>
    <t>YPR1</t>
  </si>
  <si>
    <t>VPS74</t>
  </si>
  <si>
    <t>FRQ1</t>
  </si>
  <si>
    <t>BCS1</t>
  </si>
  <si>
    <t>RGA2</t>
  </si>
  <si>
    <t>ARO10</t>
  </si>
  <si>
    <t>YRA1</t>
  </si>
  <si>
    <t>RPP2B</t>
  </si>
  <si>
    <t>ATO3</t>
  </si>
  <si>
    <t>EFT2</t>
  </si>
  <si>
    <t>RVS167</t>
  </si>
  <si>
    <t>SAC7</t>
  </si>
  <si>
    <t>UBA2</t>
  </si>
  <si>
    <t>RPT3</t>
  </si>
  <si>
    <t>SXM1</t>
  </si>
  <si>
    <t>NCB2</t>
  </si>
  <si>
    <t>UTP5</t>
  </si>
  <si>
    <t>HPT1</t>
  </si>
  <si>
    <t>URH1</t>
  </si>
  <si>
    <t>RPB7</t>
  </si>
  <si>
    <t>MRP20</t>
  </si>
  <si>
    <t>ADE8</t>
  </si>
  <si>
    <t>STE14</t>
  </si>
  <si>
    <t>DFM1</t>
  </si>
  <si>
    <t>RRP17</t>
  </si>
  <si>
    <t>RPL12B</t>
  </si>
  <si>
    <t>SIP1</t>
  </si>
  <si>
    <t>DYN2</t>
  </si>
  <si>
    <t>SNX41</t>
  </si>
  <si>
    <t>RPN9</t>
  </si>
  <si>
    <t>CYM1</t>
  </si>
  <si>
    <t>NPL3</t>
  </si>
  <si>
    <t>GPI17</t>
  </si>
  <si>
    <t>APT2</t>
  </si>
  <si>
    <t>UTP6</t>
  </si>
  <si>
    <t>RPS18A</t>
  </si>
  <si>
    <t>TSA2</t>
  </si>
  <si>
    <t>NHX1</t>
  </si>
  <si>
    <t>TOM1</t>
  </si>
  <si>
    <t>HEH2</t>
  </si>
  <si>
    <t>TFB3</t>
  </si>
  <si>
    <t>MFA1</t>
  </si>
  <si>
    <t>MRPL28</t>
  </si>
  <si>
    <t>RMT2</t>
  </si>
  <si>
    <t>RPL27B</t>
  </si>
  <si>
    <t>TRS31</t>
  </si>
  <si>
    <t>SNF1</t>
  </si>
  <si>
    <t>PEX29</t>
  </si>
  <si>
    <t>PHO8</t>
  </si>
  <si>
    <t>CWC21</t>
  </si>
  <si>
    <t>KRE2</t>
  </si>
  <si>
    <t>VPS52</t>
  </si>
  <si>
    <t>VPS60</t>
  </si>
  <si>
    <t>RIB3</t>
  </si>
  <si>
    <t>PUF6</t>
  </si>
  <si>
    <t>ITR1</t>
  </si>
  <si>
    <t>SEC20</t>
  </si>
  <si>
    <t>RPL37B</t>
  </si>
  <si>
    <t>SAM2</t>
  </si>
  <si>
    <t>LPP1</t>
  </si>
  <si>
    <t>PSP1</t>
  </si>
  <si>
    <t>GIN4</t>
  </si>
  <si>
    <t>GNP1</t>
  </si>
  <si>
    <t>SMT3</t>
  </si>
  <si>
    <t>SDH7</t>
  </si>
  <si>
    <t>GRX2</t>
  </si>
  <si>
    <t>SLF1</t>
  </si>
  <si>
    <t>EMI2</t>
  </si>
  <si>
    <t>GRH1</t>
  </si>
  <si>
    <t>AGE1</t>
  </si>
  <si>
    <t>SNA2</t>
  </si>
  <si>
    <t>RBA50</t>
  </si>
  <si>
    <t>HLR1</t>
  </si>
  <si>
    <t>QCR7</t>
  </si>
  <si>
    <t>CAB1</t>
  </si>
  <si>
    <t>HSP31</t>
  </si>
  <si>
    <t>FDC1</t>
  </si>
  <si>
    <t>IRC22</t>
  </si>
  <si>
    <t>WBP1</t>
  </si>
  <si>
    <t>GIM4</t>
  </si>
  <si>
    <t>MIT1</t>
  </si>
  <si>
    <t>GLC3</t>
  </si>
  <si>
    <t>UBC8</t>
  </si>
  <si>
    <t>VAC8</t>
  </si>
  <si>
    <t>EDC3</t>
  </si>
  <si>
    <t>PMP2</t>
  </si>
  <si>
    <t>GTT3</t>
  </si>
  <si>
    <t>MMS21</t>
  </si>
  <si>
    <t>GEA2</t>
  </si>
  <si>
    <t>SPF1</t>
  </si>
  <si>
    <t>ANP1</t>
  </si>
  <si>
    <t>RAD23</t>
  </si>
  <si>
    <t>UTR4</t>
  </si>
  <si>
    <t>CYC7</t>
  </si>
  <si>
    <t>GDA1</t>
  </si>
  <si>
    <t>GLY1</t>
  </si>
  <si>
    <t>VMA8</t>
  </si>
  <si>
    <t>AFG1</t>
  </si>
  <si>
    <t>RPL12A</t>
  </si>
  <si>
    <t>POL5</t>
  </si>
  <si>
    <t>HPA3</t>
  </si>
  <si>
    <t>DLD3</t>
  </si>
  <si>
    <t>MNN1</t>
  </si>
  <si>
    <t>NOP16</t>
  </si>
  <si>
    <t>PMI40</t>
  </si>
  <si>
    <t>FMP52</t>
  </si>
  <si>
    <t>NUG1</t>
  </si>
  <si>
    <t>TMA20</t>
  </si>
  <si>
    <t>SEC3</t>
  </si>
  <si>
    <t>TIR1</t>
  </si>
  <si>
    <t>HEM14</t>
  </si>
  <si>
    <t>BIM1</t>
  </si>
  <si>
    <t>AFG3</t>
  </si>
  <si>
    <t>SPC25</t>
  </si>
  <si>
    <t>SBH2</t>
  </si>
  <si>
    <t>GPA2</t>
  </si>
  <si>
    <t>SRB4</t>
  </si>
  <si>
    <t>PRO3</t>
  </si>
  <si>
    <t>YAT2</t>
  </si>
  <si>
    <t>GAL83</t>
  </si>
  <si>
    <t>SMB1</t>
  </si>
  <si>
    <t>CHZ1</t>
  </si>
  <si>
    <t>YPT31</t>
  </si>
  <si>
    <t>EDC2</t>
  </si>
  <si>
    <t>ARB1</t>
  </si>
  <si>
    <t>MXR1</t>
  </si>
  <si>
    <t>ERG28</t>
  </si>
  <si>
    <t>ISD11</t>
  </si>
  <si>
    <t>TPA1</t>
  </si>
  <si>
    <t>HOM3</t>
  </si>
  <si>
    <t>PIC2</t>
  </si>
  <si>
    <t>FCY2</t>
  </si>
  <si>
    <t>RPL34A</t>
  </si>
  <si>
    <t>PCL6</t>
  </si>
  <si>
    <t>CEM1</t>
  </si>
  <si>
    <t>RGI1</t>
  </si>
  <si>
    <t>MOT2</t>
  </si>
  <si>
    <t>ARG5,6</t>
  </si>
  <si>
    <t>RNR1</t>
  </si>
  <si>
    <t>VTC1</t>
  </si>
  <si>
    <t>ALD5</t>
  </si>
  <si>
    <t>RPS24A</t>
  </si>
  <si>
    <t>ICP55</t>
  </si>
  <si>
    <t>AIM9</t>
  </si>
  <si>
    <t>SER3</t>
  </si>
  <si>
    <t>GET2</t>
  </si>
  <si>
    <t>ILV1</t>
  </si>
  <si>
    <t>DOT6</t>
  </si>
  <si>
    <t>PTC2</t>
  </si>
  <si>
    <t>TRP2</t>
  </si>
  <si>
    <t>MET6</t>
  </si>
  <si>
    <t>IES5</t>
  </si>
  <si>
    <t>RAD51</t>
  </si>
  <si>
    <t>PRS2</t>
  </si>
  <si>
    <t>UBC6</t>
  </si>
  <si>
    <t>RPS8B</t>
  </si>
  <si>
    <t>SSA4</t>
  </si>
  <si>
    <t>NUP157</t>
  </si>
  <si>
    <t>GLE2</t>
  </si>
  <si>
    <t>KAP123</t>
  </si>
  <si>
    <t>LSM4</t>
  </si>
  <si>
    <t>TMN3</t>
  </si>
  <si>
    <t>BOI2</t>
  </si>
  <si>
    <t>SHO1</t>
  </si>
  <si>
    <t>SCS2</t>
  </si>
  <si>
    <t>GLO3</t>
  </si>
  <si>
    <t>YCK3</t>
  </si>
  <si>
    <t>NSA2</t>
  </si>
  <si>
    <t>VFA1</t>
  </si>
  <si>
    <t>RPS26B</t>
  </si>
  <si>
    <t>PMD1</t>
  </si>
  <si>
    <t>GLC7</t>
  </si>
  <si>
    <t>GDI1</t>
  </si>
  <si>
    <t>RTR1</t>
  </si>
  <si>
    <t>COX15</t>
  </si>
  <si>
    <t>DDI1</t>
  </si>
  <si>
    <t>FTR1</t>
  </si>
  <si>
    <t>SPT15</t>
  </si>
  <si>
    <t>PEA2</t>
  </si>
  <si>
    <t>SPI1</t>
  </si>
  <si>
    <t>UBP3</t>
  </si>
  <si>
    <t>OXA1</t>
  </si>
  <si>
    <t>BEM2</t>
  </si>
  <si>
    <t>COG3</t>
  </si>
  <si>
    <t>BUR6</t>
  </si>
  <si>
    <t>SPT2</t>
  </si>
  <si>
    <t>CHD1</t>
  </si>
  <si>
    <t>PAB1</t>
  </si>
  <si>
    <t>DNF1</t>
  </si>
  <si>
    <t>CCA1</t>
  </si>
  <si>
    <t>BRR2</t>
  </si>
  <si>
    <t>GRX4</t>
  </si>
  <si>
    <t>TMT1</t>
  </si>
  <si>
    <t>ECM32</t>
  </si>
  <si>
    <t>BMH1</t>
  </si>
  <si>
    <t>PDA1</t>
  </si>
  <si>
    <t>DEG1</t>
  </si>
  <si>
    <t>SPB4</t>
  </si>
  <si>
    <t>VTC2</t>
  </si>
  <si>
    <t>SMC1</t>
  </si>
  <si>
    <t>IES1</t>
  </si>
  <si>
    <t>HSP12</t>
  </si>
  <si>
    <t>MDJ1</t>
  </si>
  <si>
    <t>SMX2</t>
  </si>
  <si>
    <t>LPD1</t>
  </si>
  <si>
    <t>GAT1</t>
  </si>
  <si>
    <t>STE2</t>
  </si>
  <si>
    <t>CAF16</t>
  </si>
  <si>
    <t>MOB2</t>
  </si>
  <si>
    <t>RPO41</t>
  </si>
  <si>
    <t>FET5</t>
  </si>
  <si>
    <t>SEC53</t>
  </si>
  <si>
    <t>RGD2</t>
  </si>
  <si>
    <t>EMP47</t>
  </si>
  <si>
    <t>LOC1</t>
  </si>
  <si>
    <t>NIC96</t>
  </si>
  <si>
    <t>RPN11</t>
  </si>
  <si>
    <t>GCN20</t>
  </si>
  <si>
    <t>UBP6</t>
  </si>
  <si>
    <t>GSY1</t>
  </si>
  <si>
    <t>IGD1</t>
  </si>
  <si>
    <t>ATG18</t>
  </si>
  <si>
    <t>LSB3</t>
  </si>
  <si>
    <t>HIS2</t>
  </si>
  <si>
    <t>CDC14</t>
  </si>
  <si>
    <t>MET10</t>
  </si>
  <si>
    <t>RPL2A</t>
  </si>
  <si>
    <t>RPL29</t>
  </si>
  <si>
    <t>QCR6</t>
  </si>
  <si>
    <t>RSC8</t>
  </si>
  <si>
    <t>SAP155</t>
  </si>
  <si>
    <t>ERJ5</t>
  </si>
  <si>
    <t>DUG1</t>
  </si>
  <si>
    <t>BNA6</t>
  </si>
  <si>
    <t>RMD8</t>
  </si>
  <si>
    <t>YMR31</t>
  </si>
  <si>
    <t>PRE4</t>
  </si>
  <si>
    <t>RET2</t>
  </si>
  <si>
    <t>RPN12</t>
  </si>
  <si>
    <t>HXK1</t>
  </si>
  <si>
    <t>ERG26</t>
  </si>
  <si>
    <t>RPN14</t>
  </si>
  <si>
    <t>LEU1</t>
  </si>
  <si>
    <t>MPO1</t>
  </si>
  <si>
    <t>SCL1</t>
  </si>
  <si>
    <t>ERG4</t>
  </si>
  <si>
    <t>PUF4</t>
  </si>
  <si>
    <t>KAP122</t>
  </si>
  <si>
    <t>JAC1</t>
  </si>
  <si>
    <t>CKB1</t>
  </si>
  <si>
    <t>GET1</t>
  </si>
  <si>
    <t>STT3</t>
  </si>
  <si>
    <t>TRP5</t>
  </si>
  <si>
    <t>SCW11</t>
  </si>
  <si>
    <t>CGR1</t>
  </si>
  <si>
    <t>RPL24A</t>
  </si>
  <si>
    <t>MIG1</t>
  </si>
  <si>
    <t>PNC1</t>
  </si>
  <si>
    <t>OCH1</t>
  </si>
  <si>
    <t>HEM2</t>
  </si>
  <si>
    <t>DST1</t>
  </si>
  <si>
    <t>ALG13</t>
  </si>
  <si>
    <t>RPT6</t>
  </si>
  <si>
    <t>TIF4632</t>
  </si>
  <si>
    <t>PRM8</t>
  </si>
  <si>
    <t>ERV14</t>
  </si>
  <si>
    <t>OLE1</t>
  </si>
  <si>
    <t>SDS23</t>
  </si>
  <si>
    <t>RAD6</t>
  </si>
  <si>
    <t>YBP2</t>
  </si>
  <si>
    <t>DUO1</t>
  </si>
  <si>
    <t>PYC1</t>
  </si>
  <si>
    <t>ALG2</t>
  </si>
  <si>
    <t>NPY1</t>
  </si>
  <si>
    <t>MNP1</t>
  </si>
  <si>
    <t>RPB9</t>
  </si>
  <si>
    <t>MPS2</t>
  </si>
  <si>
    <t>HNM1</t>
  </si>
  <si>
    <t>DBP3</t>
  </si>
  <si>
    <t>SCY1</t>
  </si>
  <si>
    <t>GUP1</t>
  </si>
  <si>
    <t>MMS2</t>
  </si>
  <si>
    <t>NUP145</t>
  </si>
  <si>
    <t>VPS45</t>
  </si>
  <si>
    <t>SRM1</t>
  </si>
  <si>
    <t>USE1</t>
  </si>
  <si>
    <t>LSG1</t>
  </si>
  <si>
    <t>ARC1</t>
  </si>
  <si>
    <t>RMD9</t>
  </si>
  <si>
    <t>CUE3</t>
  </si>
  <si>
    <t>NSA1</t>
  </si>
  <si>
    <t>TAF6</t>
  </si>
  <si>
    <t>SNF4</t>
  </si>
  <si>
    <t>CDC20</t>
  </si>
  <si>
    <t>COQ8</t>
  </si>
  <si>
    <t>PRP43</t>
  </si>
  <si>
    <t>NAB2</t>
  </si>
  <si>
    <t>SCS3</t>
  </si>
  <si>
    <t>SOH1</t>
  </si>
  <si>
    <t>RSM23</t>
  </si>
  <si>
    <t>CEG1</t>
  </si>
  <si>
    <t>ITC1</t>
  </si>
  <si>
    <t>RPL1B</t>
  </si>
  <si>
    <t>SEC27</t>
  </si>
  <si>
    <t>FLC3</t>
  </si>
  <si>
    <t>TIP20</t>
  </si>
  <si>
    <t>RPL9A</t>
  </si>
  <si>
    <t>ARO2</t>
  </si>
  <si>
    <t>INO80</t>
  </si>
  <si>
    <t>NUT1</t>
  </si>
  <si>
    <t>PEX14</t>
  </si>
  <si>
    <t>YRB30</t>
  </si>
  <si>
    <t>NUP49</t>
  </si>
  <si>
    <t>XRN1</t>
  </si>
  <si>
    <t>BUD13</t>
  </si>
  <si>
    <t>MPT5</t>
  </si>
  <si>
    <t>GTS1</t>
  </si>
  <si>
    <t>TPN1</t>
  </si>
  <si>
    <t>COX4</t>
  </si>
  <si>
    <t>CDC55</t>
  </si>
  <si>
    <t>HOS2</t>
  </si>
  <si>
    <t>MDS3</t>
  </si>
  <si>
    <t>EMP24</t>
  </si>
  <si>
    <t>MCM6</t>
  </si>
  <si>
    <t>ARO8</t>
  </si>
  <si>
    <t>KEX1</t>
  </si>
  <si>
    <t>CHC1</t>
  </si>
  <si>
    <t>SPT16</t>
  </si>
  <si>
    <t>MIG2</t>
  </si>
  <si>
    <t>YPT32</t>
  </si>
  <si>
    <t>VAM7</t>
  </si>
  <si>
    <t>SKI8</t>
  </si>
  <si>
    <t>KIP3</t>
  </si>
  <si>
    <t>NIF3</t>
  </si>
  <si>
    <t>EDC1</t>
  </si>
  <si>
    <t>COG1</t>
  </si>
  <si>
    <t>VRG4</t>
  </si>
  <si>
    <t>SAP4</t>
  </si>
  <si>
    <t>EMC4</t>
  </si>
  <si>
    <t>SEC15</t>
  </si>
  <si>
    <t>ADE5,7</t>
  </si>
  <si>
    <t>CSE1</t>
  </si>
  <si>
    <t>RTF1</t>
  </si>
  <si>
    <t>GUS1</t>
  </si>
  <si>
    <t>RAI1</t>
  </si>
  <si>
    <t>BRR6</t>
  </si>
  <si>
    <t>RTG2</t>
  </si>
  <si>
    <t>HXK2</t>
  </si>
  <si>
    <t>EFM5</t>
  </si>
  <si>
    <t>SWC4</t>
  </si>
  <si>
    <t>ECT1</t>
  </si>
  <si>
    <t>STF2</t>
  </si>
  <si>
    <t>MCY1</t>
  </si>
  <si>
    <t>MSB2</t>
  </si>
  <si>
    <t>UGA1</t>
  </si>
  <si>
    <t>THG1</t>
  </si>
  <si>
    <t>RPS25A</t>
  </si>
  <si>
    <t>MSP1</t>
  </si>
  <si>
    <t>POP6</t>
  </si>
  <si>
    <t>IMO32</t>
  </si>
  <si>
    <t>TIM21</t>
  </si>
  <si>
    <t>RPL26B</t>
  </si>
  <si>
    <t>CAX4</t>
  </si>
  <si>
    <t>ACB1</t>
  </si>
  <si>
    <t>ORM1</t>
  </si>
  <si>
    <t>UFD1</t>
  </si>
  <si>
    <t>MUP1</t>
  </si>
  <si>
    <t>ERG25</t>
  </si>
  <si>
    <t>ADE6</t>
  </si>
  <si>
    <t>SPT4</t>
  </si>
  <si>
    <t>VHT1</t>
  </si>
  <si>
    <t>UPF3</t>
  </si>
  <si>
    <t>SMD1</t>
  </si>
  <si>
    <t>PRP38</t>
  </si>
  <si>
    <t>MRPL25</t>
  </si>
  <si>
    <t>PAC10</t>
  </si>
  <si>
    <t>TWF1</t>
  </si>
  <si>
    <t>SLX9</t>
  </si>
  <si>
    <t>TOM20</t>
  </si>
  <si>
    <t>GCD2</t>
  </si>
  <si>
    <t>MRP13</t>
  </si>
  <si>
    <t>RPL11B</t>
  </si>
  <si>
    <t>PIL1</t>
  </si>
  <si>
    <t>UTP22</t>
  </si>
  <si>
    <t>DBF2</t>
  </si>
  <si>
    <t>VAS1</t>
  </si>
  <si>
    <t>RRP46</t>
  </si>
  <si>
    <t>ASK10</t>
  </si>
  <si>
    <t>GTF1</t>
  </si>
  <si>
    <t>NOP7</t>
  </si>
  <si>
    <t>VMA21</t>
  </si>
  <si>
    <t>VOA1</t>
  </si>
  <si>
    <t>SHY1</t>
  </si>
  <si>
    <t>SPT6</t>
  </si>
  <si>
    <t>RPS23A</t>
  </si>
  <si>
    <t>NUP57</t>
  </si>
  <si>
    <t>COG2</t>
  </si>
  <si>
    <t>MEP1</t>
  </si>
  <si>
    <t>PPT1</t>
  </si>
  <si>
    <t>ASN2</t>
  </si>
  <si>
    <t>UTP8</t>
  </si>
  <si>
    <t>PHB1</t>
  </si>
  <si>
    <t>PRE9</t>
  </si>
  <si>
    <t>LSB1</t>
  </si>
  <si>
    <t>TPO2</t>
  </si>
  <si>
    <t>NAT2</t>
  </si>
  <si>
    <t>RPL24B</t>
  </si>
  <si>
    <t>RSR1</t>
  </si>
  <si>
    <t>CYS4</t>
  </si>
  <si>
    <t>PTI1</t>
  </si>
  <si>
    <t>CHO2</t>
  </si>
  <si>
    <t>MTR3</t>
  </si>
  <si>
    <t>NSR1</t>
  </si>
  <si>
    <t>RTS3</t>
  </si>
  <si>
    <t>GTR2</t>
  </si>
  <si>
    <t>CLC1</t>
  </si>
  <si>
    <t>RBG2</t>
  </si>
  <si>
    <t>ERG1</t>
  </si>
  <si>
    <t>ATF2</t>
  </si>
  <si>
    <t>PBP1</t>
  </si>
  <si>
    <t>RNR4</t>
  </si>
  <si>
    <t>QCR9</t>
  </si>
  <si>
    <t>TYS1</t>
  </si>
  <si>
    <t>TFG1</t>
  </si>
  <si>
    <t>HGH1</t>
  </si>
  <si>
    <t>CRH1</t>
  </si>
  <si>
    <t>HIP1</t>
  </si>
  <si>
    <t>TDH3</t>
  </si>
  <si>
    <t>XKS1</t>
  </si>
  <si>
    <t>SKI6</t>
  </si>
  <si>
    <t>ELP2</t>
  </si>
  <si>
    <t>YCH1</t>
  </si>
  <si>
    <t>ADE3</t>
  </si>
  <si>
    <t>TDA10</t>
  </si>
  <si>
    <t>MVB12</t>
  </si>
  <si>
    <t>CIR1</t>
  </si>
  <si>
    <t>SER2</t>
  </si>
  <si>
    <t>TRX2</t>
  </si>
  <si>
    <t>ZPR1</t>
  </si>
  <si>
    <t>RPS0A</t>
  </si>
  <si>
    <t>RSM27</t>
  </si>
  <si>
    <t>CRM1</t>
  </si>
  <si>
    <t>MRPL9</t>
  </si>
  <si>
    <t>SMI1</t>
  </si>
  <si>
    <t>PHB2</t>
  </si>
  <si>
    <t>NAS6</t>
  </si>
  <si>
    <t>PHO81</t>
  </si>
  <si>
    <t>YHB1</t>
  </si>
  <si>
    <t>PFK1</t>
  </si>
  <si>
    <t>YAP1802</t>
  </si>
  <si>
    <t>MPC3</t>
  </si>
  <si>
    <t>LSC2</t>
  </si>
  <si>
    <t>CPD1</t>
  </si>
  <si>
    <t>SOL4</t>
  </si>
  <si>
    <t>RIE1</t>
  </si>
  <si>
    <t>NOP19</t>
  </si>
  <si>
    <t>GCN5</t>
  </si>
  <si>
    <t>PUP2</t>
  </si>
  <si>
    <t>ENO1</t>
  </si>
  <si>
    <t>COQ6</t>
  </si>
  <si>
    <t>TNA1</t>
  </si>
  <si>
    <t>APL6</t>
  </si>
  <si>
    <t>BUD32</t>
  </si>
  <si>
    <t>MES1</t>
  </si>
  <si>
    <t>FOL2</t>
  </si>
  <si>
    <t>HUA1</t>
  </si>
  <si>
    <t>EFG1</t>
  </si>
  <si>
    <t>RTT102</t>
  </si>
  <si>
    <t>SCW4</t>
  </si>
  <si>
    <t>PXR1</t>
  </si>
  <si>
    <t>YOR1</t>
  </si>
  <si>
    <t>ERV29</t>
  </si>
  <si>
    <t>COS6</t>
  </si>
  <si>
    <t>RPL14B</t>
  </si>
  <si>
    <t>HSE1</t>
  </si>
  <si>
    <t>LAG1</t>
  </si>
  <si>
    <t>MRP4</t>
  </si>
  <si>
    <t>STE20</t>
  </si>
  <si>
    <t>YAP3</t>
  </si>
  <si>
    <t>PRS3</t>
  </si>
  <si>
    <t>OTU2</t>
  </si>
  <si>
    <t>OPI1</t>
  </si>
  <si>
    <t>AIM17</t>
  </si>
  <si>
    <t>SNF6</t>
  </si>
  <si>
    <t>RIM101</t>
  </si>
  <si>
    <t>OCA5</t>
  </si>
  <si>
    <t>ECM29</t>
  </si>
  <si>
    <t>RPL8A</t>
  </si>
  <si>
    <t>SBP1</t>
  </si>
  <si>
    <t>CBP2</t>
  </si>
  <si>
    <t>EFM1</t>
  </si>
  <si>
    <t>COS8</t>
  </si>
  <si>
    <t>QCR10</t>
  </si>
  <si>
    <t>TCD1</t>
  </si>
  <si>
    <t>ERG11</t>
  </si>
  <si>
    <t>SOD2</t>
  </si>
  <si>
    <t>TDA3</t>
  </si>
  <si>
    <t>RPL27A</t>
  </si>
  <si>
    <t>ARD1</t>
  </si>
  <si>
    <t>ARG4</t>
  </si>
  <si>
    <t>RPS27B</t>
  </si>
  <si>
    <t>MYO1</t>
  </si>
  <si>
    <t>MAS2</t>
  </si>
  <si>
    <t>THR1</t>
  </si>
  <si>
    <t>VMA16</t>
  </si>
  <si>
    <t>RPN1</t>
  </si>
  <si>
    <t>SLT2</t>
  </si>
  <si>
    <t>PUT2</t>
  </si>
  <si>
    <t>MSC7</t>
  </si>
  <si>
    <t>VMA10</t>
  </si>
  <si>
    <t>NCP1</t>
  </si>
  <si>
    <t>DOG2</t>
  </si>
  <si>
    <t>INM1</t>
  </si>
  <si>
    <t>AAP1</t>
  </si>
  <si>
    <t>FSH1</t>
  </si>
  <si>
    <t>CIC1</t>
  </si>
  <si>
    <t>CUP1-1</t>
  </si>
  <si>
    <t>MED6</t>
  </si>
  <si>
    <t>FYV4</t>
  </si>
  <si>
    <t>GIC1</t>
  </si>
  <si>
    <t>RPP1</t>
  </si>
  <si>
    <t>SSZ1</t>
  </si>
  <si>
    <t>SSF1</t>
  </si>
  <si>
    <t>DYS1</t>
  </si>
  <si>
    <t>RRP4</t>
  </si>
  <si>
    <t>TRM5</t>
  </si>
  <si>
    <t>ERG7</t>
  </si>
  <si>
    <t>NOP10</t>
  </si>
  <si>
    <t>OSH3</t>
  </si>
  <si>
    <t>NMD2</t>
  </si>
  <si>
    <t>KSP1</t>
  </si>
  <si>
    <t>STE12</t>
  </si>
  <si>
    <t>IPI1</t>
  </si>
  <si>
    <t>NAM8</t>
  </si>
  <si>
    <t>RTC3</t>
  </si>
  <si>
    <t>GAR1</t>
  </si>
  <si>
    <t>SFB3</t>
  </si>
  <si>
    <t>BIG1</t>
  </si>
  <si>
    <t>KIC1</t>
  </si>
  <si>
    <t>SBE22</t>
  </si>
  <si>
    <t>GRE3</t>
  </si>
  <si>
    <t>CDC12</t>
  </si>
  <si>
    <t>ERP5</t>
  </si>
  <si>
    <t>UBA4</t>
  </si>
  <si>
    <t>BZZ1</t>
  </si>
  <si>
    <t>COX23</t>
  </si>
  <si>
    <t>TOM71</t>
  </si>
  <si>
    <t>SET1</t>
  </si>
  <si>
    <t>LSM12</t>
  </si>
  <si>
    <t>CIA2</t>
  </si>
  <si>
    <t>EPT1</t>
  </si>
  <si>
    <t>IGO2</t>
  </si>
  <si>
    <t>NSG1</t>
  </si>
  <si>
    <t>YCK1</t>
  </si>
  <si>
    <t>SPL2</t>
  </si>
  <si>
    <t>ARO9</t>
  </si>
  <si>
    <t>RPL42B</t>
  </si>
  <si>
    <t>CHS7</t>
  </si>
  <si>
    <t>RPC10</t>
  </si>
  <si>
    <t>CRP1</t>
  </si>
  <si>
    <t>MRPL6</t>
  </si>
  <si>
    <t>SKG6</t>
  </si>
  <si>
    <t>KEL1</t>
  </si>
  <si>
    <t>YAP1801</t>
  </si>
  <si>
    <t>MPC2</t>
  </si>
  <si>
    <t>SOL3</t>
  </si>
  <si>
    <t>DBP8</t>
  </si>
  <si>
    <t>NMD3</t>
  </si>
  <si>
    <t>SPC97</t>
  </si>
  <si>
    <t>ENO2</t>
  </si>
  <si>
    <t>SVP26</t>
  </si>
  <si>
    <t>GND1</t>
  </si>
  <si>
    <t>IKI1</t>
  </si>
  <si>
    <t>ERG9</t>
  </si>
  <si>
    <t>LNP1</t>
  </si>
  <si>
    <t>EGD2</t>
  </si>
  <si>
    <t>NVJ1</t>
  </si>
  <si>
    <t>UTP9</t>
  </si>
  <si>
    <t>RIX1</t>
  </si>
  <si>
    <t>RPN10</t>
  </si>
  <si>
    <t>PPX1</t>
  </si>
  <si>
    <t>RPS4B</t>
  </si>
  <si>
    <t>SCH9</t>
  </si>
  <si>
    <t>SET5</t>
  </si>
  <si>
    <t>PHO12</t>
  </si>
  <si>
    <t>IMD2</t>
  </si>
  <si>
    <t>BET1</t>
  </si>
  <si>
    <t>EPS1</t>
  </si>
  <si>
    <t>URM1</t>
  </si>
  <si>
    <t>FAA3</t>
  </si>
  <si>
    <t>BAR1</t>
  </si>
  <si>
    <t>SNL1</t>
  </si>
  <si>
    <t>HIS6</t>
  </si>
  <si>
    <t>RPB3</t>
  </si>
  <si>
    <t>TIM44</t>
  </si>
  <si>
    <t>SSM4</t>
  </si>
  <si>
    <t>BCY1</t>
  </si>
  <si>
    <t>CAP2</t>
  </si>
  <si>
    <t>CKA1</t>
  </si>
  <si>
    <t>CST6</t>
  </si>
  <si>
    <t>NOT3</t>
  </si>
  <si>
    <t>TED1</t>
  </si>
  <si>
    <t>APQ12</t>
  </si>
  <si>
    <t>GVP36</t>
  </si>
  <si>
    <t>PKP1</t>
  </si>
  <si>
    <t>CBR1</t>
  </si>
  <si>
    <t>AGE2</t>
  </si>
  <si>
    <t>SYG1</t>
  </si>
  <si>
    <t>NEO1</t>
  </si>
  <si>
    <t>MMF1</t>
  </si>
  <si>
    <t>RPL34B</t>
  </si>
  <si>
    <t>ARC15</t>
  </si>
  <si>
    <t>FIS1</t>
  </si>
  <si>
    <t>SEC6</t>
  </si>
  <si>
    <t>RPS24B</t>
  </si>
  <si>
    <t>MAM33</t>
  </si>
  <si>
    <t>SER33</t>
  </si>
  <si>
    <t>RPN2</t>
  </si>
  <si>
    <t>SEC28</t>
  </si>
  <si>
    <t>THS1</t>
  </si>
  <si>
    <t>CAB2</t>
  </si>
  <si>
    <t>SDS3</t>
  </si>
  <si>
    <t>AVT7</t>
  </si>
  <si>
    <t>ICE2</t>
  </si>
  <si>
    <t>UTP25</t>
  </si>
  <si>
    <t>RSM25</t>
  </si>
  <si>
    <t>LYS12</t>
  </si>
  <si>
    <t>PRK1</t>
  </si>
  <si>
    <t>FMC1</t>
  </si>
  <si>
    <t>DPH1</t>
  </si>
  <si>
    <t>SHQ1</t>
  </si>
  <si>
    <t>SLM1</t>
  </si>
  <si>
    <t>MOB1</t>
  </si>
  <si>
    <t>SEC24</t>
  </si>
  <si>
    <t>PRM5</t>
  </si>
  <si>
    <t>QDR2</t>
  </si>
  <si>
    <t>AYR1</t>
  </si>
  <si>
    <t>KGD1</t>
  </si>
  <si>
    <t>STH1</t>
  </si>
  <si>
    <t>RRT14</t>
  </si>
  <si>
    <t>MET18</t>
  </si>
  <si>
    <t>ASG1</t>
  </si>
  <si>
    <t>RPL16A</t>
  </si>
  <si>
    <t>OM45</t>
  </si>
  <si>
    <t>TMA108</t>
  </si>
  <si>
    <t>TPM2</t>
  </si>
  <si>
    <t>AXL2</t>
  </si>
  <si>
    <t>PAN6</t>
  </si>
  <si>
    <t>RPL40A</t>
  </si>
  <si>
    <t>MLP2</t>
  </si>
  <si>
    <t>RRD1</t>
  </si>
  <si>
    <t>GUT2</t>
  </si>
  <si>
    <t>COA1</t>
  </si>
  <si>
    <t>SGN1</t>
  </si>
  <si>
    <t>AIM21</t>
  </si>
  <si>
    <t>DJP1</t>
  </si>
  <si>
    <t>PAN1</t>
  </si>
  <si>
    <t>DSN1</t>
  </si>
  <si>
    <t>SQT1</t>
  </si>
  <si>
    <t>RPR2</t>
  </si>
  <si>
    <t>SEC11</t>
  </si>
  <si>
    <t>YVH1</t>
  </si>
  <si>
    <t>LYS1</t>
  </si>
  <si>
    <t>HYR1</t>
  </si>
  <si>
    <t>PRE3</t>
  </si>
  <si>
    <t>OST1</t>
  </si>
  <si>
    <t>SYS1</t>
  </si>
  <si>
    <t>CYR1</t>
  </si>
  <si>
    <t>CTK2</t>
  </si>
  <si>
    <t>NOP9</t>
  </si>
  <si>
    <t>RPC17</t>
  </si>
  <si>
    <t>APS3</t>
  </si>
  <si>
    <t>VPS53</t>
  </si>
  <si>
    <t>HCA4</t>
  </si>
  <si>
    <t>SNX4</t>
  </si>
  <si>
    <t>NUP192</t>
  </si>
  <si>
    <t>GYP6</t>
  </si>
  <si>
    <t>MTR4</t>
  </si>
  <si>
    <t>TDH1</t>
  </si>
  <si>
    <t>PEP8</t>
  </si>
  <si>
    <t>TIM54</t>
  </si>
  <si>
    <t>BNA3</t>
  </si>
  <si>
    <t>NUP82</t>
  </si>
  <si>
    <t>LAS21</t>
  </si>
  <si>
    <t>COA3</t>
  </si>
  <si>
    <t>MRPL8</t>
  </si>
  <si>
    <t>DLS1</t>
  </si>
  <si>
    <t>UTP18</t>
  </si>
  <si>
    <t>SMC3</t>
  </si>
  <si>
    <t>NET1</t>
  </si>
  <si>
    <t>PRY3</t>
  </si>
  <si>
    <t>PRY1</t>
  </si>
  <si>
    <t>SCP160</t>
  </si>
  <si>
    <t>IML2</t>
  </si>
  <si>
    <t>ALY2</t>
  </si>
  <si>
    <t>EXO70</t>
  </si>
  <si>
    <t>TRL1</t>
  </si>
  <si>
    <t>ARG3</t>
  </si>
  <si>
    <t>GWT1</t>
  </si>
  <si>
    <t>MRPL49</t>
  </si>
  <si>
    <t>PHS1</t>
  </si>
  <si>
    <t>SAP185</t>
  </si>
  <si>
    <t>GSH1</t>
  </si>
  <si>
    <t>MEF2</t>
  </si>
  <si>
    <t>PAM16</t>
  </si>
  <si>
    <t>UTP10</t>
  </si>
  <si>
    <t>MDV1</t>
  </si>
  <si>
    <t>ASF1</t>
  </si>
  <si>
    <t>PHO86</t>
  </si>
  <si>
    <t>RPE1</t>
  </si>
  <si>
    <t>ALB1</t>
  </si>
  <si>
    <t>MTC1</t>
  </si>
  <si>
    <t>LSM1</t>
  </si>
  <si>
    <t>GCD14</t>
  </si>
  <si>
    <t>URA2</t>
  </si>
  <si>
    <t>RPS21B</t>
  </si>
  <si>
    <t>TIF2</t>
  </si>
  <si>
    <t>TIM17</t>
  </si>
  <si>
    <t>SFH5</t>
  </si>
  <si>
    <t>IDS2</t>
  </si>
  <si>
    <t>RPA34</t>
  </si>
  <si>
    <t>SNA3</t>
  </si>
  <si>
    <t>INO1</t>
  </si>
  <si>
    <t>VPS35</t>
  </si>
  <si>
    <t>FBP26</t>
  </si>
  <si>
    <t>TPK1</t>
  </si>
  <si>
    <t>QCR8</t>
  </si>
  <si>
    <t>SET2</t>
  </si>
  <si>
    <t>TOH1</t>
  </si>
  <si>
    <t>SWI3</t>
  </si>
  <si>
    <t>RPL17B</t>
  </si>
  <si>
    <t>ATG27</t>
  </si>
  <si>
    <t>PFD1</t>
  </si>
  <si>
    <t>MNN11</t>
  </si>
  <si>
    <t>MNN5</t>
  </si>
  <si>
    <t>RPS22A</t>
  </si>
  <si>
    <t>RPS14B</t>
  </si>
  <si>
    <t>SOP4</t>
  </si>
  <si>
    <t>ELO1</t>
  </si>
  <si>
    <t>UBP12</t>
  </si>
  <si>
    <t>PHO90</t>
  </si>
  <si>
    <t>ACO2</t>
  </si>
  <si>
    <t>ECM25</t>
  </si>
  <si>
    <t>LAA1</t>
  </si>
  <si>
    <t>OPT1</t>
  </si>
  <si>
    <t>REE1</t>
  </si>
  <si>
    <t>MRX12</t>
  </si>
  <si>
    <t>APL1</t>
  </si>
  <si>
    <t>SUI2</t>
  </si>
  <si>
    <t>SPC1</t>
  </si>
  <si>
    <t>MET3</t>
  </si>
  <si>
    <t>GPI14</t>
  </si>
  <si>
    <t>TMA22</t>
  </si>
  <si>
    <t>ILV3</t>
  </si>
  <si>
    <t>ESS1</t>
  </si>
  <si>
    <t>BNA1</t>
  </si>
  <si>
    <t>GEA1</t>
  </si>
  <si>
    <t>CPR7</t>
  </si>
  <si>
    <t>RAV1</t>
  </si>
  <si>
    <t>NUP85</t>
  </si>
  <si>
    <t>VPS55</t>
  </si>
  <si>
    <t>ANB1</t>
  </si>
  <si>
    <t>CYC1</t>
  </si>
  <si>
    <t>UTR1</t>
  </si>
  <si>
    <t>PTK2</t>
  </si>
  <si>
    <t>CBF1</t>
  </si>
  <si>
    <t>RPA12</t>
  </si>
  <si>
    <t>YAE1</t>
  </si>
  <si>
    <t>RFC2</t>
  </si>
  <si>
    <t>HAM1</t>
  </si>
  <si>
    <t>LIA1</t>
  </si>
  <si>
    <t>NPA3</t>
  </si>
  <si>
    <t>OPI3</t>
  </si>
  <si>
    <t>HOC1</t>
  </si>
  <si>
    <t>MIR1</t>
  </si>
  <si>
    <t>AIM24</t>
  </si>
  <si>
    <t>ACF4</t>
  </si>
  <si>
    <t>STE18</t>
  </si>
  <si>
    <t>EMC2</t>
  </si>
  <si>
    <t>JSN1</t>
  </si>
  <si>
    <t>BUD4</t>
  </si>
  <si>
    <t>JJJ3</t>
  </si>
  <si>
    <t>RSM26</t>
  </si>
  <si>
    <t>URA8</t>
  </si>
  <si>
    <t>SOD1</t>
  </si>
  <si>
    <t>ADO1</t>
  </si>
  <si>
    <t>CPA2</t>
  </si>
  <si>
    <t>YMR1</t>
  </si>
  <si>
    <t>PXP2</t>
  </si>
  <si>
    <t>NNF1</t>
  </si>
  <si>
    <t>RSM7</t>
  </si>
  <si>
    <t>TDA4</t>
  </si>
  <si>
    <t>STE24</t>
  </si>
  <si>
    <t>ILM1</t>
  </si>
  <si>
    <t>ATP2</t>
  </si>
  <si>
    <t>STR2</t>
  </si>
  <si>
    <t>MNS1</t>
  </si>
  <si>
    <t>NMD5</t>
  </si>
  <si>
    <t>MET5</t>
  </si>
  <si>
    <t>HOM6</t>
  </si>
  <si>
    <t>PMT4</t>
  </si>
  <si>
    <t>RPS4A</t>
  </si>
  <si>
    <t>HMS2</t>
  </si>
  <si>
    <t>BAT2</t>
  </si>
  <si>
    <t>DID4</t>
  </si>
  <si>
    <t>AUR1</t>
  </si>
  <si>
    <t>SFT1</t>
  </si>
  <si>
    <t>RPL14A</t>
  </si>
  <si>
    <t>CAP1</t>
  </si>
  <si>
    <t>LAC1</t>
  </si>
  <si>
    <t>MRT4</t>
  </si>
  <si>
    <t>UFD4</t>
  </si>
  <si>
    <t>ARC19</t>
  </si>
  <si>
    <t>URB1</t>
  </si>
  <si>
    <t>ATP7</t>
  </si>
  <si>
    <t>MAK11</t>
  </si>
  <si>
    <t>URA6</t>
  </si>
  <si>
    <t>PAN3</t>
  </si>
  <si>
    <t>TCD2</t>
  </si>
  <si>
    <t>TFA1</t>
  </si>
  <si>
    <t>MAE1</t>
  </si>
  <si>
    <t>IXR1</t>
  </si>
  <si>
    <t>UGP1</t>
  </si>
  <si>
    <t>NFU1</t>
  </si>
  <si>
    <t>VPS24</t>
  </si>
  <si>
    <t>SPC42</t>
  </si>
  <si>
    <t>DCW1</t>
  </si>
  <si>
    <t>CSE4</t>
  </si>
  <si>
    <t>SFK1</t>
  </si>
  <si>
    <t>ASK1</t>
  </si>
  <si>
    <t>DEF1</t>
  </si>
  <si>
    <t>TMA19</t>
  </si>
  <si>
    <t>MPE1</t>
  </si>
  <si>
    <t>FBA1</t>
  </si>
  <si>
    <t>BLI1</t>
  </si>
  <si>
    <t>MNR2</t>
  </si>
  <si>
    <t>YET1</t>
  </si>
  <si>
    <t>YNK1</t>
  </si>
  <si>
    <t>NUP100</t>
  </si>
  <si>
    <t>SMY1</t>
  </si>
  <si>
    <t>VMA5</t>
  </si>
  <si>
    <t>TEF4</t>
  </si>
  <si>
    <t>MDH1</t>
  </si>
  <si>
    <t>SRX1</t>
  </si>
  <si>
    <t>CAB3</t>
  </si>
  <si>
    <t>MIF2</t>
  </si>
  <si>
    <t>BUD2</t>
  </si>
  <si>
    <t>YJU3</t>
  </si>
  <si>
    <t>CWP1</t>
  </si>
  <si>
    <t>CWP2</t>
  </si>
  <si>
    <t>AAT1</t>
  </si>
  <si>
    <t>KTI12</t>
  </si>
  <si>
    <t>ABF1</t>
  </si>
  <si>
    <t>RAD27</t>
  </si>
  <si>
    <t>PRR1</t>
  </si>
  <si>
    <t>SBA1</t>
  </si>
  <si>
    <t>OAC1</t>
  </si>
  <si>
    <t>SRP21</t>
  </si>
  <si>
    <t>YPK1</t>
  </si>
  <si>
    <t>PGM1</t>
  </si>
  <si>
    <t>PMU1</t>
  </si>
  <si>
    <t>MYO3</t>
  </si>
  <si>
    <t>SHE2</t>
  </si>
  <si>
    <t>OCT1</t>
  </si>
  <si>
    <t>APL2</t>
  </si>
  <si>
    <t>MRPL31</t>
  </si>
  <si>
    <t>CTK1</t>
  </si>
  <si>
    <t>TGL1</t>
  </si>
  <si>
    <t>MRP8</t>
  </si>
  <si>
    <t>LTV1</t>
  </si>
  <si>
    <t>RPT1</t>
  </si>
  <si>
    <t>AVT3</t>
  </si>
  <si>
    <t>NNR2</t>
  </si>
  <si>
    <t>GPM1</t>
  </si>
  <si>
    <t>SRP102</t>
  </si>
  <si>
    <t>RSM22</t>
  </si>
  <si>
    <t>RPS27A</t>
  </si>
  <si>
    <t>APE2</t>
  </si>
  <si>
    <t>ELF1</t>
  </si>
  <si>
    <t>PIR1</t>
  </si>
  <si>
    <t>MCD4</t>
  </si>
  <si>
    <t>TPK3</t>
  </si>
  <si>
    <t>MRP49</t>
  </si>
  <si>
    <t>MRPL38</t>
  </si>
  <si>
    <t>SNU114</t>
  </si>
  <si>
    <t>COY1</t>
  </si>
  <si>
    <t>PRS1</t>
  </si>
  <si>
    <t>FAS1</t>
  </si>
  <si>
    <t>LOT5</t>
  </si>
  <si>
    <t>SPE1</t>
  </si>
  <si>
    <t>MTR2</t>
  </si>
  <si>
    <t>HYM1</t>
  </si>
  <si>
    <t>CNB1</t>
  </si>
  <si>
    <t>DPH2</t>
  </si>
  <si>
    <t>ACP1</t>
  </si>
  <si>
    <t>SDS22</t>
  </si>
  <si>
    <t>MIA40</t>
  </si>
  <si>
    <t>PEX1</t>
  </si>
  <si>
    <t>EAP1</t>
  </si>
  <si>
    <t>LOS1</t>
  </si>
  <si>
    <t>ADD66</t>
  </si>
  <si>
    <t>STE6</t>
  </si>
  <si>
    <t>UBA1</t>
  </si>
  <si>
    <t>TRP3</t>
  </si>
  <si>
    <t>SAC1</t>
  </si>
  <si>
    <t>DOA1</t>
  </si>
  <si>
    <t>OXP1</t>
  </si>
  <si>
    <t>URA1</t>
  </si>
  <si>
    <t>VPS1</t>
  </si>
  <si>
    <t>PAP1</t>
  </si>
  <si>
    <t>OSH6</t>
  </si>
  <si>
    <t>MRPL13</t>
  </si>
  <si>
    <t>MEH1</t>
  </si>
  <si>
    <t>YPT52</t>
  </si>
  <si>
    <t>VPS51</t>
  </si>
  <si>
    <t>DBP7</t>
  </si>
  <si>
    <t>RPC37</t>
  </si>
  <si>
    <t>GCN3</t>
  </si>
  <si>
    <t>SET3</t>
  </si>
  <si>
    <t>SPO14</t>
  </si>
  <si>
    <t>DID2</t>
  </si>
  <si>
    <t>GAP1</t>
  </si>
  <si>
    <t>SHB17</t>
  </si>
  <si>
    <t>PET10</t>
  </si>
  <si>
    <t>NAP1</t>
  </si>
  <si>
    <t>MRS4</t>
  </si>
  <si>
    <t>RPS21A</t>
  </si>
  <si>
    <t>TIF1</t>
  </si>
  <si>
    <t>UTP30</t>
  </si>
  <si>
    <t>PAM17</t>
  </si>
  <si>
    <t>CCP1</t>
  </si>
  <si>
    <t>GPT2</t>
  </si>
  <si>
    <t>BET3</t>
  </si>
  <si>
    <t>DRE2</t>
  </si>
  <si>
    <t>SIS2</t>
  </si>
  <si>
    <t>AIM29</t>
  </si>
  <si>
    <t>TRZ1</t>
  </si>
  <si>
    <t>MTD1</t>
  </si>
  <si>
    <t>NUP133</t>
  </si>
  <si>
    <t>DAD2</t>
  </si>
  <si>
    <t>HBS1</t>
  </si>
  <si>
    <t>MRPL20</t>
  </si>
  <si>
    <t>TVP38</t>
  </si>
  <si>
    <t>TGL4</t>
  </si>
  <si>
    <t>PXL1</t>
  </si>
  <si>
    <t>SRP40</t>
  </si>
  <si>
    <t>PTR2</t>
  </si>
  <si>
    <t>RPL40B</t>
  </si>
  <si>
    <t>MLP1</t>
  </si>
  <si>
    <t>SKG1</t>
  </si>
  <si>
    <t>DNM1</t>
  </si>
  <si>
    <t>SFI1</t>
  </si>
  <si>
    <t>COX17</t>
  </si>
  <si>
    <t>PSR1</t>
  </si>
  <si>
    <t>SOF1</t>
  </si>
  <si>
    <t>YEH1</t>
  </si>
  <si>
    <t>PUF3</t>
  </si>
  <si>
    <t>EMC6</t>
  </si>
  <si>
    <t>BPT1</t>
  </si>
  <si>
    <t>DPS1</t>
  </si>
  <si>
    <t>COX19</t>
  </si>
  <si>
    <t>HIF1</t>
  </si>
  <si>
    <t>POM33</t>
  </si>
  <si>
    <t>SSA2</t>
  </si>
  <si>
    <t>HSP104</t>
  </si>
  <si>
    <t>ISA1</t>
  </si>
  <si>
    <t>TPO1</t>
  </si>
  <si>
    <t>FRA1</t>
  </si>
  <si>
    <t>GPI13</t>
  </si>
  <si>
    <t>RIX7</t>
  </si>
  <si>
    <t>PRP19</t>
  </si>
  <si>
    <t>ENT4</t>
  </si>
  <si>
    <t>UBI4</t>
  </si>
  <si>
    <t>VPS13</t>
  </si>
  <si>
    <t>SDH2</t>
  </si>
  <si>
    <t>FPS1</t>
  </si>
  <si>
    <t>YBT1</t>
  </si>
  <si>
    <t>MMP1</t>
  </si>
  <si>
    <t>NOC3</t>
  </si>
  <si>
    <t>MEU1</t>
  </si>
  <si>
    <t>POM34</t>
  </si>
  <si>
    <t>YEH2</t>
  </si>
  <si>
    <t>SDO1</t>
  </si>
  <si>
    <t>SNF7</t>
  </si>
  <si>
    <t>ADE16</t>
  </si>
  <si>
    <t>RSC58</t>
  </si>
  <si>
    <t>SMF3</t>
  </si>
  <si>
    <t>TRX1</t>
  </si>
  <si>
    <t>PDC1</t>
  </si>
  <si>
    <t>STU2</t>
  </si>
  <si>
    <t>FCF2</t>
  </si>
  <si>
    <t>IES3</t>
  </si>
  <si>
    <t>ERG3</t>
  </si>
  <si>
    <t>SHM2</t>
  </si>
  <si>
    <t>REX2</t>
  </si>
  <si>
    <t>FRS1</t>
  </si>
  <si>
    <t>RPL22A</t>
  </si>
  <si>
    <t>BMT6</t>
  </si>
  <si>
    <t>PER33</t>
  </si>
  <si>
    <t>ENV10</t>
  </si>
  <si>
    <t>SPC3</t>
  </si>
  <si>
    <t>FYV7</t>
  </si>
  <si>
    <t>MEF1</t>
  </si>
  <si>
    <t>RGR1</t>
  </si>
  <si>
    <t>RFU1</t>
  </si>
  <si>
    <t>BUD20</t>
  </si>
  <si>
    <t>RPL10</t>
  </si>
  <si>
    <t>EMP70</t>
  </si>
  <si>
    <t>RAX2</t>
  </si>
  <si>
    <t>SMC4</t>
  </si>
  <si>
    <t>GAA1</t>
  </si>
  <si>
    <t>XDJ1</t>
  </si>
  <si>
    <t>IOC2</t>
  </si>
  <si>
    <t>KIN2</t>
  </si>
  <si>
    <t>ERG27</t>
  </si>
  <si>
    <t>CDC45</t>
  </si>
  <si>
    <t>AHP1</t>
  </si>
  <si>
    <t>CCW12</t>
  </si>
  <si>
    <t>AVL9</t>
  </si>
  <si>
    <t>MSL5</t>
  </si>
  <si>
    <t>YPS3</t>
  </si>
  <si>
    <t>ZRT2</t>
  </si>
  <si>
    <t>CKI1</t>
  </si>
  <si>
    <t>PDC5</t>
  </si>
  <si>
    <t>NHA1</t>
  </si>
  <si>
    <t>DPH6</t>
  </si>
  <si>
    <t>ACF2</t>
  </si>
  <si>
    <t>SPE4</t>
  </si>
  <si>
    <t>PEP3</t>
  </si>
  <si>
    <t>STM1</t>
  </si>
  <si>
    <t>ACS2</t>
  </si>
  <si>
    <t>MAS1</t>
  </si>
  <si>
    <t>SEC10</t>
  </si>
  <si>
    <t>UPS2</t>
  </si>
  <si>
    <t>DPH5</t>
  </si>
  <si>
    <t>CBF5</t>
  </si>
  <si>
    <t>TFS1</t>
  </si>
  <si>
    <t>SAM1</t>
  </si>
  <si>
    <t>VTA1</t>
  </si>
  <si>
    <t>SWI6</t>
  </si>
  <si>
    <t>RPL37A</t>
  </si>
  <si>
    <t>SKG3</t>
  </si>
  <si>
    <t>MDL1</t>
  </si>
  <si>
    <t>MMR1</t>
  </si>
  <si>
    <t>HCR1</t>
  </si>
  <si>
    <t>NCW2</t>
  </si>
  <si>
    <t>PWP1</t>
  </si>
  <si>
    <t>NOP56</t>
  </si>
  <si>
    <t>YKE2</t>
  </si>
  <si>
    <t>COQ9</t>
  </si>
  <si>
    <t>MSS51</t>
  </si>
  <si>
    <t>ENT2</t>
  </si>
  <si>
    <t>SEC13</t>
  </si>
  <si>
    <t>TUB4</t>
  </si>
  <si>
    <t>CDC123</t>
  </si>
  <si>
    <t>COA4</t>
  </si>
  <si>
    <t>MSC3</t>
  </si>
  <si>
    <t>RSA3</t>
  </si>
  <si>
    <t>UTP13</t>
  </si>
  <si>
    <t>BUR2</t>
  </si>
  <si>
    <t>BNA5</t>
  </si>
  <si>
    <t>THI7</t>
  </si>
  <si>
    <t>MAP1</t>
  </si>
  <si>
    <t>CDD1</t>
  </si>
  <si>
    <t>RCK2</t>
  </si>
  <si>
    <t>SSP120</t>
  </si>
  <si>
    <t>MCP2</t>
  </si>
  <si>
    <t>NDL1</t>
  </si>
  <si>
    <t>GSY2</t>
  </si>
  <si>
    <t>YPT6</t>
  </si>
  <si>
    <t>TMA7</t>
  </si>
  <si>
    <t>RPS28B</t>
  </si>
  <si>
    <t>SEC22</t>
  </si>
  <si>
    <t>YSH1</t>
  </si>
  <si>
    <t>NNT1</t>
  </si>
  <si>
    <t>CTS1</t>
  </si>
  <si>
    <t>RPS30A</t>
  </si>
  <si>
    <t>COQ11</t>
  </si>
  <si>
    <t>GCD7</t>
  </si>
  <si>
    <t>SEC72</t>
  </si>
  <si>
    <t>ATP14</t>
  </si>
  <si>
    <t>EXG1</t>
  </si>
  <si>
    <t>HRI1</t>
  </si>
  <si>
    <t>IMH1</t>
  </si>
  <si>
    <t>MRPL15</t>
  </si>
  <si>
    <t>NKP2</t>
  </si>
  <si>
    <t>BUD6</t>
  </si>
  <si>
    <t>PEX30</t>
  </si>
  <si>
    <t>RPL38</t>
  </si>
  <si>
    <t>TMA10</t>
  </si>
  <si>
    <t>NMA1</t>
  </si>
  <si>
    <t>MID2</t>
  </si>
  <si>
    <t>RPS25B</t>
  </si>
  <si>
    <t>NUP2</t>
  </si>
  <si>
    <t>SGD1</t>
  </si>
  <si>
    <t>VRP1</t>
  </si>
  <si>
    <t>FKS1</t>
  </si>
  <si>
    <t>RPL26A</t>
  </si>
  <si>
    <t>KAP95</t>
  </si>
  <si>
    <t>DIC1</t>
  </si>
  <si>
    <t>ORM2</t>
  </si>
  <si>
    <t>NIT3</t>
  </si>
  <si>
    <t>TAL1</t>
  </si>
  <si>
    <t>RSC2</t>
  </si>
  <si>
    <t>NMD4</t>
  </si>
  <si>
    <t>RPS22B</t>
  </si>
  <si>
    <t>SSQ1</t>
  </si>
  <si>
    <t>ARC18</t>
  </si>
  <si>
    <t>VID22</t>
  </si>
  <si>
    <t>CSR1</t>
  </si>
  <si>
    <t>IKI3</t>
  </si>
  <si>
    <t>VAC14</t>
  </si>
  <si>
    <t>RPS29A</t>
  </si>
  <si>
    <t>ECM19</t>
  </si>
  <si>
    <t>CCW14</t>
  </si>
  <si>
    <t>COX8</t>
  </si>
  <si>
    <t>VPS33</t>
  </si>
  <si>
    <t>AFG2</t>
  </si>
  <si>
    <t>SKI2</t>
  </si>
  <si>
    <t>BDF1</t>
  </si>
  <si>
    <t>SFP1</t>
  </si>
  <si>
    <t>DUS4</t>
  </si>
  <si>
    <t>UTP21</t>
  </si>
  <si>
    <t>VIP1</t>
  </si>
  <si>
    <t>BER1</t>
  </si>
  <si>
    <t>INA1</t>
  </si>
  <si>
    <t>CDC73</t>
  </si>
  <si>
    <t>URA4</t>
  </si>
  <si>
    <t>RPN13</t>
  </si>
  <si>
    <t>CRN1</t>
  </si>
  <si>
    <t>SEN1</t>
  </si>
  <si>
    <t>IMD3</t>
  </si>
  <si>
    <t>CNA1</t>
  </si>
  <si>
    <t>TSR2</t>
  </si>
  <si>
    <t>ECM30</t>
  </si>
  <si>
    <t>LSM3</t>
  </si>
  <si>
    <t>CAR2</t>
  </si>
  <si>
    <t>MRPL4</t>
  </si>
  <si>
    <t>SEC39</t>
  </si>
  <si>
    <t>VMA6</t>
  </si>
  <si>
    <t>RPL6B</t>
  </si>
  <si>
    <t>FPR4</t>
  </si>
  <si>
    <t>HMG2</t>
  </si>
  <si>
    <t>SST2</t>
  </si>
  <si>
    <t>PDP3</t>
  </si>
  <si>
    <t>YPT7</t>
  </si>
  <si>
    <t>TRM12</t>
  </si>
  <si>
    <t>YAP1</t>
  </si>
  <si>
    <t>ERG6</t>
  </si>
  <si>
    <t>MRPL39</t>
  </si>
  <si>
    <t>SPT5</t>
  </si>
  <si>
    <t>ERV25</t>
  </si>
  <si>
    <t>UBX2</t>
  </si>
  <si>
    <t>TRM9</t>
  </si>
  <si>
    <t>PPZ1</t>
  </si>
  <si>
    <t>PSP2</t>
  </si>
  <si>
    <t>APT1</t>
  </si>
  <si>
    <t>RPS17A</t>
  </si>
  <si>
    <t>YML6</t>
  </si>
  <si>
    <t>RPS18B</t>
  </si>
  <si>
    <t>TSA1</t>
  </si>
  <si>
    <t>USA1</t>
  </si>
  <si>
    <t>RCF1</t>
  </si>
  <si>
    <t>RAD52</t>
  </si>
  <si>
    <t>AMD1</t>
  </si>
  <si>
    <t>YMD8</t>
  </si>
  <si>
    <t>PRP39</t>
  </si>
  <si>
    <t>RSE1</t>
  </si>
  <si>
    <t>SUR7</t>
  </si>
  <si>
    <t>SPC2</t>
  </si>
  <si>
    <t>IMD4</t>
  </si>
  <si>
    <t>CMP2</t>
  </si>
  <si>
    <t>SML1</t>
  </si>
  <si>
    <t>NTE1</t>
  </si>
  <si>
    <t>MFT1</t>
  </si>
  <si>
    <t>RPS1B</t>
  </si>
  <si>
    <t>ERV41</t>
  </si>
  <si>
    <t>POB3</t>
  </si>
  <si>
    <t>DAK1</t>
  </si>
  <si>
    <t>COG8</t>
  </si>
  <si>
    <t>TCB3</t>
  </si>
  <si>
    <t>RPL6A</t>
  </si>
  <si>
    <t>FPR3</t>
  </si>
  <si>
    <t>HMG1</t>
  </si>
  <si>
    <t>CPR3</t>
  </si>
  <si>
    <t>DUS1</t>
  </si>
  <si>
    <t>ATP18</t>
  </si>
  <si>
    <t>TUB1</t>
  </si>
  <si>
    <t>ALO1</t>
  </si>
  <si>
    <t>RPM2</t>
  </si>
  <si>
    <t>PRE8</t>
  </si>
  <si>
    <t>UTP14</t>
  </si>
  <si>
    <t>GIM5</t>
  </si>
  <si>
    <t>VPS9</t>
  </si>
  <si>
    <t>TAF13</t>
  </si>
  <si>
    <t>TSL1</t>
  </si>
  <si>
    <t>CUE4</t>
  </si>
  <si>
    <t>CAC2</t>
  </si>
  <si>
    <t>NUP188</t>
  </si>
  <si>
    <t>SEC65</t>
  </si>
  <si>
    <t>URA5</t>
  </si>
  <si>
    <t>COQ5</t>
  </si>
  <si>
    <t>CTK3</t>
  </si>
  <si>
    <t>DAT1</t>
  </si>
  <si>
    <t>VAN1</t>
  </si>
  <si>
    <t>ATR1</t>
  </si>
  <si>
    <t>NAB6</t>
  </si>
  <si>
    <t>NDI1</t>
  </si>
  <si>
    <t>GTR1</t>
  </si>
  <si>
    <t>TUB3</t>
  </si>
  <si>
    <t>PGA3</t>
  </si>
  <si>
    <t>ERG13</t>
  </si>
  <si>
    <t>RSC9</t>
  </si>
  <si>
    <t>MIX17</t>
  </si>
  <si>
    <t>MVP1</t>
  </si>
  <si>
    <t>ADI1</t>
  </si>
  <si>
    <t>ANY1</t>
  </si>
  <si>
    <t>HXT2</t>
  </si>
  <si>
    <t>CLU1</t>
  </si>
  <si>
    <t>BUD22</t>
  </si>
  <si>
    <t>ERG5</t>
  </si>
  <si>
    <t>SOK2</t>
  </si>
  <si>
    <t>FAR8</t>
  </si>
  <si>
    <t>HOF1</t>
  </si>
  <si>
    <t>MSN2</t>
  </si>
  <si>
    <t>CCS1</t>
  </si>
  <si>
    <t>MCM1</t>
  </si>
  <si>
    <t>CSM3</t>
  </si>
  <si>
    <t>STV1</t>
  </si>
  <si>
    <t>FET3</t>
  </si>
  <si>
    <t>RNA14</t>
  </si>
  <si>
    <t>ARG7</t>
  </si>
  <si>
    <t>UBX4</t>
  </si>
  <si>
    <t>NAT4</t>
  </si>
  <si>
    <t>MOT3</t>
  </si>
  <si>
    <t>TVP18</t>
  </si>
  <si>
    <t>ABF2</t>
  </si>
  <si>
    <t>IRC21</t>
  </si>
  <si>
    <t>SDD2</t>
  </si>
  <si>
    <t>PDS5</t>
  </si>
  <si>
    <t>VPS20</t>
  </si>
  <si>
    <t>SEC14</t>
  </si>
  <si>
    <t>NAM7</t>
  </si>
  <si>
    <t>ADH3</t>
  </si>
  <si>
    <t>SEG1</t>
  </si>
  <si>
    <t>AIP1</t>
  </si>
  <si>
    <t>UTP15</t>
  </si>
  <si>
    <t>PGM2</t>
  </si>
  <si>
    <t>ILV2</t>
  </si>
  <si>
    <t>MYO5</t>
  </si>
  <si>
    <t>MED11</t>
  </si>
  <si>
    <t>FOL3</t>
  </si>
  <si>
    <t>SPC24</t>
  </si>
  <si>
    <t>ADE17</t>
  </si>
  <si>
    <t>RPL15B</t>
  </si>
  <si>
    <t>PKR1</t>
  </si>
  <si>
    <t>EPO1</t>
  </si>
  <si>
    <t>STO1</t>
  </si>
  <si>
    <t>ECM16</t>
  </si>
  <si>
    <t>RRB1</t>
  </si>
  <si>
    <t>ERG29</t>
  </si>
  <si>
    <t>GID8</t>
  </si>
  <si>
    <t>CIN4</t>
  </si>
  <si>
    <t>RIM11</t>
  </si>
  <si>
    <t>SIP5</t>
  </si>
  <si>
    <t>RPL13B</t>
  </si>
  <si>
    <t>RPS16A</t>
  </si>
  <si>
    <t>NDE1</t>
  </si>
  <si>
    <t>OSW5</t>
  </si>
  <si>
    <t>SWP1</t>
  </si>
  <si>
    <t>YIM1</t>
  </si>
  <si>
    <t>NUP53</t>
  </si>
  <si>
    <t>HLJ1</t>
  </si>
  <si>
    <t>DNF3</t>
  </si>
  <si>
    <t>PAH1</t>
  </si>
  <si>
    <t>EAR1</t>
  </si>
  <si>
    <t>DDR48</t>
  </si>
  <si>
    <t>MMT1</t>
  </si>
  <si>
    <t>SSO2</t>
  </si>
  <si>
    <t>ADD37</t>
  </si>
  <si>
    <t>HSC82</t>
  </si>
  <si>
    <t>MRPS17</t>
  </si>
  <si>
    <t>GCV2</t>
  </si>
  <si>
    <t>GYL1</t>
  </si>
  <si>
    <t>MRPL24</t>
  </si>
  <si>
    <t>RPL36A</t>
  </si>
  <si>
    <t>ROT1</t>
  </si>
  <si>
    <t>PFK2</t>
  </si>
  <si>
    <t>ERG12</t>
  </si>
  <si>
    <t>EFR3</t>
  </si>
  <si>
    <t>SCJ1</t>
  </si>
  <si>
    <t>GAS3</t>
  </si>
  <si>
    <t>SKY1</t>
  </si>
  <si>
    <t>ERG8</t>
  </si>
  <si>
    <t>FSH2</t>
  </si>
  <si>
    <t>RRP5</t>
  </si>
  <si>
    <t>RPS10B</t>
  </si>
  <si>
    <t>PEP5</t>
  </si>
  <si>
    <t>FUS2</t>
  </si>
  <si>
    <t>RNA1</t>
  </si>
  <si>
    <t>TAF9</t>
  </si>
  <si>
    <t>BCH1</t>
  </si>
  <si>
    <t>DFG5</t>
  </si>
  <si>
    <t>RNT1</t>
  </si>
  <si>
    <t>YHM2</t>
  </si>
  <si>
    <t>RPL20A</t>
  </si>
  <si>
    <t>COA6</t>
  </si>
  <si>
    <t>FAA4</t>
  </si>
  <si>
    <t>GAD1</t>
  </si>
  <si>
    <t>HOR7</t>
  </si>
  <si>
    <t>GFD1</t>
  </si>
  <si>
    <t>COX7</t>
  </si>
  <si>
    <t>TRM732</t>
  </si>
  <si>
    <t>TIF11</t>
  </si>
  <si>
    <t>TPS3</t>
  </si>
  <si>
    <t>RSN1</t>
  </si>
  <si>
    <t>TMA23</t>
  </si>
  <si>
    <t>SCS7</t>
  </si>
  <si>
    <t>DSK2</t>
  </si>
  <si>
    <t>FCP1</t>
  </si>
  <si>
    <t>PRM15</t>
  </si>
  <si>
    <t>NGL2</t>
  </si>
  <si>
    <t>MRPL33</t>
  </si>
  <si>
    <t>TDA1</t>
  </si>
  <si>
    <t>GOT1</t>
  </si>
  <si>
    <t>LCB1</t>
  </si>
  <si>
    <t>ADE4</t>
  </si>
  <si>
    <t>ATM1</t>
  </si>
  <si>
    <t>ADH2</t>
  </si>
  <si>
    <t>UBP15</t>
  </si>
  <si>
    <t>SCW10</t>
  </si>
  <si>
    <t>GAS1</t>
  </si>
  <si>
    <t>PSE1</t>
  </si>
  <si>
    <t>NIP1</t>
  </si>
  <si>
    <t>GLC8</t>
  </si>
  <si>
    <t>TGL3</t>
  </si>
  <si>
    <t>PRE5</t>
  </si>
  <si>
    <t>ADH6</t>
  </si>
  <si>
    <t>FET4</t>
  </si>
  <si>
    <t>DOM34</t>
  </si>
  <si>
    <t>PET8</t>
  </si>
  <si>
    <t>HRB1</t>
  </si>
  <si>
    <t>MRP7</t>
  </si>
  <si>
    <t>LST8</t>
  </si>
  <si>
    <t>SIS1</t>
  </si>
  <si>
    <t>PBI2</t>
  </si>
  <si>
    <t>PUB1</t>
  </si>
  <si>
    <t>HDA1</t>
  </si>
  <si>
    <t>CRZ1</t>
  </si>
  <si>
    <t>HHF2</t>
  </si>
  <si>
    <t>SIW14</t>
  </si>
  <si>
    <t>NCE103</t>
  </si>
  <si>
    <t>IDH1</t>
  </si>
  <si>
    <t>BDP1</t>
  </si>
  <si>
    <t>COG6</t>
  </si>
  <si>
    <t>YIP3</t>
  </si>
  <si>
    <t>LAP2</t>
  </si>
  <si>
    <t>ALG11</t>
  </si>
  <si>
    <t>SFB2</t>
  </si>
  <si>
    <t>COG5</t>
  </si>
  <si>
    <t>POR1</t>
  </si>
  <si>
    <t>OCA2</t>
  </si>
  <si>
    <t>ARP5</t>
  </si>
  <si>
    <t>NOP2</t>
  </si>
  <si>
    <t>GCD10</t>
  </si>
  <si>
    <t>YDJ1</t>
  </si>
  <si>
    <t>AQR1</t>
  </si>
  <si>
    <t>SUN4</t>
  </si>
  <si>
    <t>RPL9B</t>
  </si>
  <si>
    <t>TOM7</t>
  </si>
  <si>
    <t>LAT1</t>
  </si>
  <si>
    <t>MLF3</t>
  </si>
  <si>
    <t>MKS1</t>
  </si>
  <si>
    <t>NIS1</t>
  </si>
  <si>
    <t>SWS2</t>
  </si>
  <si>
    <t>END3</t>
  </si>
  <si>
    <t>MKT1</t>
  </si>
  <si>
    <t>SNN1</t>
  </si>
  <si>
    <t>TCB2</t>
  </si>
  <si>
    <t>TOP2</t>
  </si>
  <si>
    <t>RHO2</t>
  </si>
  <si>
    <t>NST1</t>
  </si>
  <si>
    <t>RPS7B</t>
  </si>
  <si>
    <t>PHO23</t>
  </si>
  <si>
    <t>RAS2</t>
  </si>
  <si>
    <t>POL1</t>
  </si>
  <si>
    <t>MET4</t>
  </si>
  <si>
    <t>LEU4</t>
  </si>
  <si>
    <t>NOP15</t>
  </si>
  <si>
    <t>CYB5</t>
  </si>
  <si>
    <t>DBP2</t>
  </si>
  <si>
    <t>RPC19</t>
  </si>
  <si>
    <t>DCP2</t>
  </si>
  <si>
    <t>NCS2</t>
  </si>
  <si>
    <t>TOM70</t>
  </si>
  <si>
    <t>CPT1</t>
  </si>
  <si>
    <t>FPR1</t>
  </si>
  <si>
    <t>NAM9</t>
  </si>
  <si>
    <t>SRV2</t>
  </si>
  <si>
    <t>THO2</t>
  </si>
  <si>
    <t>AAH1</t>
  </si>
  <si>
    <t>MEP2</t>
  </si>
  <si>
    <t>LSM7</t>
  </si>
  <si>
    <t>ALF1</t>
  </si>
  <si>
    <t>GIM3</t>
  </si>
  <si>
    <t>YCK2</t>
  </si>
  <si>
    <t>CUZ1</t>
  </si>
  <si>
    <t>NSG2</t>
  </si>
  <si>
    <t>IGO1</t>
  </si>
  <si>
    <t>PGA1</t>
  </si>
  <si>
    <t>RPL42A</t>
  </si>
  <si>
    <t>BNI5</t>
  </si>
  <si>
    <t>FMP41</t>
  </si>
  <si>
    <t>MDG1</t>
  </si>
  <si>
    <t>NOP13</t>
  </si>
  <si>
    <t>MRPL22</t>
  </si>
  <si>
    <t>RHO5</t>
  </si>
  <si>
    <t>PBR1</t>
  </si>
  <si>
    <t>MRPL19</t>
  </si>
  <si>
    <t>UBP10</t>
  </si>
  <si>
    <t>DUG3</t>
  </si>
  <si>
    <t>WHI3</t>
  </si>
  <si>
    <t>PSY2</t>
  </si>
  <si>
    <t>RTT106</t>
  </si>
  <si>
    <t>RIO2</t>
  </si>
  <si>
    <t>SSB2</t>
  </si>
  <si>
    <t>VID27</t>
  </si>
  <si>
    <t>IES2</t>
  </si>
  <si>
    <t>RAP1</t>
  </si>
  <si>
    <t>ALG9</t>
  </si>
  <si>
    <t>ADE12</t>
  </si>
  <si>
    <t>SQS1</t>
  </si>
  <si>
    <t>URE2</t>
  </si>
  <si>
    <t>PDR16</t>
  </si>
  <si>
    <t>CSL4</t>
  </si>
  <si>
    <t>BNI4</t>
  </si>
  <si>
    <t>SIN4</t>
  </si>
  <si>
    <t>KEX2</t>
  </si>
  <si>
    <t>LAP3</t>
  </si>
  <si>
    <t>ZWF1</t>
  </si>
  <si>
    <t>SLA2</t>
  </si>
  <si>
    <t>CWC25</t>
  </si>
  <si>
    <t>VPS75</t>
  </si>
  <si>
    <t>RPA49</t>
  </si>
  <si>
    <t>NRD1</t>
  </si>
  <si>
    <t>GIS2</t>
  </si>
  <si>
    <t>SIP3</t>
  </si>
  <si>
    <t>ATX1</t>
  </si>
  <si>
    <t>POL2</t>
  </si>
  <si>
    <t>PDR17</t>
  </si>
  <si>
    <t>IST1</t>
  </si>
  <si>
    <t>SEC2</t>
  </si>
  <si>
    <t>GOR1</t>
  </si>
  <si>
    <t>BOR1</t>
  </si>
  <si>
    <t>CAF120</t>
  </si>
  <si>
    <t>ERG24</t>
  </si>
  <si>
    <t>HCH1</t>
  </si>
  <si>
    <t>POP3</t>
  </si>
  <si>
    <t>WSC2</t>
  </si>
  <si>
    <t>MRPL10</t>
  </si>
  <si>
    <t>SEC21</t>
  </si>
  <si>
    <t>CAF40</t>
  </si>
  <si>
    <t>RFC3</t>
  </si>
  <si>
    <t>MSB3</t>
  </si>
  <si>
    <t>MON2</t>
  </si>
  <si>
    <t>CLA4</t>
  </si>
  <si>
    <t>TOS6</t>
  </si>
  <si>
    <t>RPL18B</t>
  </si>
  <si>
    <t>RPS19B</t>
  </si>
  <si>
    <t>MCK1</t>
  </si>
  <si>
    <t>KRI1</t>
  </si>
  <si>
    <t>STB1</t>
  </si>
  <si>
    <t>ZIM17</t>
  </si>
  <si>
    <t>EMW1</t>
  </si>
  <si>
    <t>ATP11</t>
  </si>
  <si>
    <t>PFS2</t>
  </si>
  <si>
    <t>KRE1</t>
  </si>
  <si>
    <t>LEM3</t>
  </si>
  <si>
    <t>PFA3</t>
  </si>
  <si>
    <t>EGT2</t>
  </si>
  <si>
    <t>MDJ2</t>
  </si>
  <si>
    <t>PEX6</t>
  </si>
  <si>
    <t>RPD3</t>
  </si>
  <si>
    <t>COS1</t>
  </si>
  <si>
    <t>CIT1</t>
  </si>
  <si>
    <t>VPS27</t>
  </si>
  <si>
    <t>ATG3</t>
  </si>
  <si>
    <t>PHO91</t>
  </si>
  <si>
    <t>SMM1</t>
  </si>
  <si>
    <t>ACC1</t>
  </si>
  <si>
    <t>TIM23</t>
  </si>
  <si>
    <t>RCF2</t>
  </si>
  <si>
    <t>ARE2</t>
  </si>
  <si>
    <t>MRPL50</t>
  </si>
  <si>
    <t>SNF12</t>
  </si>
  <si>
    <t>MPP6</t>
  </si>
  <si>
    <t>SEC12</t>
  </si>
  <si>
    <t>BUD17</t>
  </si>
  <si>
    <t>CPR8</t>
  </si>
  <si>
    <t>ALG12</t>
  </si>
  <si>
    <t>PPG1</t>
  </si>
  <si>
    <t>ABZ1</t>
  </si>
  <si>
    <t>SOL1</t>
  </si>
  <si>
    <t>EGO4</t>
  </si>
  <si>
    <t>ARC35</t>
  </si>
  <si>
    <t>DBP6</t>
  </si>
  <si>
    <t>ZRG17</t>
  </si>
  <si>
    <t>MVD1</t>
  </si>
  <si>
    <t>AGA1</t>
  </si>
  <si>
    <t>TRM112</t>
  </si>
  <si>
    <t>FPK1</t>
  </si>
  <si>
    <t>LYS9</t>
  </si>
  <si>
    <t>BRE5</t>
  </si>
  <si>
    <t>POP2</t>
  </si>
  <si>
    <t>NOG2</t>
  </si>
  <si>
    <t>ESF2</t>
  </si>
  <si>
    <t>HOL1</t>
  </si>
  <si>
    <t>DSE4</t>
  </si>
  <si>
    <t>TOP1</t>
  </si>
  <si>
    <t>CSI2</t>
  </si>
  <si>
    <t>RCL1</t>
  </si>
  <si>
    <t>PLB3</t>
  </si>
  <si>
    <t>HTZ1</t>
  </si>
  <si>
    <t>CMK2</t>
  </si>
  <si>
    <t>TAT2</t>
  </si>
  <si>
    <t>DIS3</t>
  </si>
  <si>
    <t>TSR4</t>
  </si>
  <si>
    <t>IFM1</t>
  </si>
  <si>
    <t>MDM38</t>
  </si>
  <si>
    <t>GAS5</t>
  </si>
  <si>
    <t>PRE6</t>
  </si>
  <si>
    <t>RPP2A</t>
  </si>
  <si>
    <t>NOP12</t>
  </si>
  <si>
    <t>RRT8</t>
  </si>
  <si>
    <t>GAL11</t>
  </si>
  <si>
    <t>SPE2</t>
  </si>
  <si>
    <t>GPM3</t>
  </si>
  <si>
    <t>GPD2</t>
  </si>
  <si>
    <t>MAM3</t>
  </si>
  <si>
    <t>PRS5</t>
  </si>
  <si>
    <t>MET22</t>
  </si>
  <si>
    <t>RIB2</t>
  </si>
  <si>
    <t>RTG1</t>
  </si>
  <si>
    <t>NBA1</t>
  </si>
  <si>
    <t>MDM20</t>
  </si>
  <si>
    <t>BRX1</t>
  </si>
  <si>
    <t>ATP19</t>
  </si>
  <si>
    <t>REX4</t>
  </si>
  <si>
    <t>IRA2</t>
  </si>
  <si>
    <t>MPD2</t>
  </si>
  <si>
    <t>MSH2</t>
  </si>
  <si>
    <t>YPQ1</t>
  </si>
  <si>
    <t>TRM10</t>
  </si>
  <si>
    <t>RFC4</t>
  </si>
  <si>
    <t>WRS1</t>
  </si>
  <si>
    <t>ITR2</t>
  </si>
  <si>
    <t>WSC3</t>
  </si>
  <si>
    <t>INO4</t>
  </si>
  <si>
    <t>MDY2</t>
  </si>
  <si>
    <t>PAP2</t>
  </si>
  <si>
    <t>RPS19A</t>
  </si>
  <si>
    <t>TRM11</t>
  </si>
  <si>
    <t>VPS68</t>
  </si>
  <si>
    <t>ALR1</t>
  </si>
  <si>
    <t>PPM2</t>
  </si>
  <si>
    <t>RIB4</t>
  </si>
  <si>
    <t>NOP8</t>
  </si>
  <si>
    <t>CTR9</t>
  </si>
  <si>
    <t>PEX11</t>
  </si>
  <si>
    <t>DCP1</t>
  </si>
  <si>
    <t>GRE2</t>
  </si>
  <si>
    <t>RRP6</t>
  </si>
  <si>
    <t>ALG6</t>
  </si>
  <si>
    <t>UTP23</t>
  </si>
  <si>
    <t>TSR3</t>
  </si>
  <si>
    <t>SGT2</t>
  </si>
  <si>
    <t>SLG1</t>
  </si>
  <si>
    <t>RTS1</t>
  </si>
  <si>
    <t>ERP4</t>
  </si>
  <si>
    <t>PET127</t>
  </si>
  <si>
    <t>STI1</t>
  </si>
  <si>
    <t>CKB2</t>
  </si>
  <si>
    <t>CUE5</t>
  </si>
  <si>
    <t>WHI2</t>
  </si>
  <si>
    <t>IRC23</t>
  </si>
  <si>
    <t>DBP5</t>
  </si>
  <si>
    <t>RAT1</t>
  </si>
  <si>
    <t>ETT1</t>
  </si>
  <si>
    <t>NOB1</t>
  </si>
  <si>
    <t>SGT1</t>
  </si>
  <si>
    <t>CKA2</t>
  </si>
  <si>
    <t>RPL3</t>
  </si>
  <si>
    <t>CYT1</t>
  </si>
  <si>
    <t>VPS5</t>
  </si>
  <si>
    <t>UFE1</t>
  </si>
  <si>
    <t>RTS2</t>
  </si>
  <si>
    <t>WHI5</t>
  </si>
  <si>
    <t>TCB1</t>
  </si>
  <si>
    <t>YVC1</t>
  </si>
  <si>
    <t>VPS21</t>
  </si>
  <si>
    <t>ARF3</t>
  </si>
  <si>
    <t>RKI1</t>
  </si>
  <si>
    <t>NUP1</t>
  </si>
  <si>
    <t>KTR1</t>
  </si>
  <si>
    <t>RAS1</t>
  </si>
  <si>
    <t>PIN2</t>
  </si>
  <si>
    <t>LEU9</t>
  </si>
  <si>
    <t>INP53</t>
  </si>
  <si>
    <t>TFC7</t>
  </si>
  <si>
    <t>CEX1</t>
  </si>
  <si>
    <t>RPO31</t>
  </si>
  <si>
    <t>RTC5</t>
  </si>
  <si>
    <t>GCY1</t>
  </si>
  <si>
    <t>PFY1</t>
  </si>
  <si>
    <t>LEO1</t>
  </si>
  <si>
    <t>UBP2</t>
  </si>
  <si>
    <t>ADE2</t>
  </si>
  <si>
    <t>ORT1</t>
  </si>
  <si>
    <t>VPS17</t>
  </si>
  <si>
    <t>EFT1</t>
  </si>
  <si>
    <t>IDH2</t>
  </si>
  <si>
    <t>RUP1</t>
  </si>
  <si>
    <t>LSC1</t>
  </si>
  <si>
    <t>MRPL23</t>
  </si>
  <si>
    <t>RPB2</t>
  </si>
  <si>
    <t>ATG40</t>
  </si>
  <si>
    <t>PDR5</t>
  </si>
  <si>
    <t>PUP1</t>
  </si>
  <si>
    <t>PET123</t>
  </si>
  <si>
    <t>MTR10</t>
  </si>
  <si>
    <t>PNS1</t>
  </si>
  <si>
    <t>GET4</t>
  </si>
  <si>
    <t>SEY1</t>
  </si>
  <si>
    <t>RPS28A</t>
  </si>
  <si>
    <t>GLN4</t>
  </si>
  <si>
    <t>LCB4</t>
  </si>
  <si>
    <t>ALE1</t>
  </si>
  <si>
    <t>HEM15</t>
  </si>
  <si>
    <t>SYC1</t>
  </si>
  <si>
    <t>LAS17</t>
  </si>
  <si>
    <t>RPS30B</t>
  </si>
  <si>
    <t>SER1</t>
  </si>
  <si>
    <t>GSP2</t>
  </si>
  <si>
    <t>MSB1</t>
  </si>
  <si>
    <t>IES4</t>
  </si>
  <si>
    <t>BFR1</t>
  </si>
  <si>
    <t>RPB10</t>
  </si>
  <si>
    <t>STE4</t>
  </si>
  <si>
    <t>SPR2</t>
  </si>
  <si>
    <t>AIM41</t>
  </si>
  <si>
    <t>RUD3</t>
  </si>
  <si>
    <t>RFC1</t>
  </si>
  <si>
    <t>RCN2</t>
  </si>
  <si>
    <t>RPB8</t>
  </si>
  <si>
    <t>ISU2</t>
  </si>
  <si>
    <t>WTM2</t>
  </si>
  <si>
    <t>WTM1</t>
  </si>
  <si>
    <t>MGE1</t>
  </si>
  <si>
    <t>RPL33B</t>
  </si>
  <si>
    <t>DFR1</t>
  </si>
  <si>
    <t>ABP140</t>
  </si>
  <si>
    <t>MET7</t>
  </si>
  <si>
    <t>PUS7</t>
  </si>
  <si>
    <t>ESA1</t>
  </si>
  <si>
    <t>SRL1</t>
  </si>
  <si>
    <t>TMA16</t>
  </si>
  <si>
    <t>NAT5</t>
  </si>
  <si>
    <t>SEC63</t>
  </si>
  <si>
    <t>GCD1</t>
  </si>
  <si>
    <t>RPN8</t>
  </si>
  <si>
    <t>GPN2</t>
  </si>
  <si>
    <t>RBL2</t>
  </si>
  <si>
    <t>VPH1</t>
  </si>
  <si>
    <t>FSF1</t>
  </si>
  <si>
    <t>YTM1</t>
  </si>
  <si>
    <t>TPO4</t>
  </si>
  <si>
    <t>CAF20</t>
  </si>
  <si>
    <t>PLP2</t>
  </si>
  <si>
    <t>RDL1</t>
  </si>
  <si>
    <t>RDL2</t>
  </si>
  <si>
    <t>SNF2</t>
  </si>
  <si>
    <t>YPK9</t>
  </si>
  <si>
    <t>RPS10A</t>
  </si>
  <si>
    <t>MBF1</t>
  </si>
  <si>
    <t>CPA1</t>
  </si>
  <si>
    <t>BIL1</t>
  </si>
  <si>
    <t>ISW2</t>
  </si>
  <si>
    <t>SLY41</t>
  </si>
  <si>
    <t>NOP58</t>
  </si>
  <si>
    <t>DGK1</t>
  </si>
  <si>
    <t>RPL20B</t>
  </si>
  <si>
    <t>COT1</t>
  </si>
  <si>
    <t>FAA1</t>
  </si>
  <si>
    <t>HSH49</t>
  </si>
  <si>
    <t>LDB19</t>
  </si>
  <si>
    <t>PRO2</t>
  </si>
  <si>
    <t>MYO2</t>
  </si>
  <si>
    <t>SCD5</t>
  </si>
  <si>
    <t>VMA4</t>
  </si>
  <si>
    <t>ALA1</t>
  </si>
  <si>
    <t>RPA43</t>
  </si>
  <si>
    <t>RPA190</t>
  </si>
  <si>
    <t>REV1</t>
  </si>
  <si>
    <t>PYK2</t>
  </si>
  <si>
    <t>MNE1</t>
  </si>
  <si>
    <t>MSC6</t>
  </si>
  <si>
    <t>CIR2</t>
  </si>
  <si>
    <t>SNX3</t>
  </si>
  <si>
    <t>VTS1</t>
  </si>
  <si>
    <t>PDE2</t>
  </si>
  <si>
    <t>PRE10</t>
  </si>
  <si>
    <t>SCP1</t>
  </si>
  <si>
    <t>MRS6</t>
  </si>
  <si>
    <t>GPB1</t>
  </si>
  <si>
    <t>NDD1</t>
  </si>
  <si>
    <t>ALD4</t>
  </si>
  <si>
    <t>GDH1</t>
  </si>
  <si>
    <t>ATF1</t>
  </si>
  <si>
    <t>LSP1</t>
  </si>
  <si>
    <t>RQC2</t>
  </si>
  <si>
    <t>RRP12</t>
  </si>
  <si>
    <t>MRPS16</t>
  </si>
  <si>
    <t>SWI1</t>
  </si>
  <si>
    <t>SKS1</t>
  </si>
  <si>
    <t>ERG10</t>
  </si>
  <si>
    <t>TRM44</t>
  </si>
  <si>
    <t>PHO85</t>
  </si>
  <si>
    <t>SVL3</t>
  </si>
  <si>
    <t>EGD1</t>
  </si>
  <si>
    <t>MET31</t>
  </si>
  <si>
    <t>NOP4</t>
  </si>
  <si>
    <t>VPS16</t>
  </si>
  <si>
    <t>SGF11</t>
  </si>
  <si>
    <t>CAM1</t>
  </si>
  <si>
    <t>DIG1</t>
  </si>
  <si>
    <t>KTR6</t>
  </si>
  <si>
    <t>SUR1</t>
  </si>
  <si>
    <t>PDR12</t>
  </si>
  <si>
    <t>GRX5</t>
  </si>
  <si>
    <t>ALD6</t>
  </si>
  <si>
    <t>TIM50</t>
  </si>
  <si>
    <t>BTS1</t>
  </si>
  <si>
    <t>GCR1</t>
  </si>
  <si>
    <t>GPI2</t>
  </si>
  <si>
    <t>ATP4</t>
  </si>
  <si>
    <t>RPL21B</t>
  </si>
  <si>
    <t>RPS9A</t>
  </si>
  <si>
    <t>MOT1</t>
  </si>
  <si>
    <t>SEN54</t>
  </si>
  <si>
    <t>BRO1</t>
  </si>
  <si>
    <t>SEC16</t>
  </si>
  <si>
    <t>ELP3</t>
  </si>
  <si>
    <t>YDC1</t>
  </si>
  <si>
    <t>GLR1</t>
  </si>
  <si>
    <t>NOG1</t>
  </si>
  <si>
    <t>SEC62</t>
  </si>
  <si>
    <t>MSY1</t>
  </si>
  <si>
    <t>SYH1</t>
  </si>
  <si>
    <t>GDE1</t>
  </si>
  <si>
    <t>CAR1</t>
  </si>
  <si>
    <t>PEX25</t>
  </si>
  <si>
    <t>BEM3</t>
  </si>
  <si>
    <t>HOS3</t>
  </si>
  <si>
    <t>IDI1</t>
  </si>
  <si>
    <t>MRP51</t>
  </si>
  <si>
    <t>VPS30</t>
  </si>
  <si>
    <t>SPC29</t>
  </si>
  <si>
    <t>KAP120</t>
  </si>
  <si>
    <t>NAN1</t>
  </si>
  <si>
    <t>HHO1</t>
  </si>
  <si>
    <t>TBF1</t>
  </si>
  <si>
    <t>TAF14</t>
  </si>
  <si>
    <t>RPL5</t>
  </si>
  <si>
    <t>ISU1</t>
  </si>
  <si>
    <t>GIP3</t>
  </si>
  <si>
    <t>POC4</t>
  </si>
  <si>
    <t>CDC60</t>
  </si>
  <si>
    <t>BEM4</t>
  </si>
  <si>
    <t>SVS1</t>
  </si>
  <si>
    <t>DAP1</t>
  </si>
  <si>
    <t>SPT14</t>
  </si>
  <si>
    <t>CBC2</t>
  </si>
  <si>
    <t>CTI6</t>
  </si>
  <si>
    <t>RTT10</t>
  </si>
  <si>
    <t>RTC6</t>
  </si>
  <si>
    <t>MRN1</t>
  </si>
  <si>
    <t>APL5</t>
  </si>
  <si>
    <t>RPL7B</t>
  </si>
  <si>
    <t>TPK2</t>
  </si>
  <si>
    <t>HRR25</t>
  </si>
  <si>
    <t>TYW1</t>
  </si>
  <si>
    <t>RKM1</t>
  </si>
  <si>
    <t>SRP72</t>
  </si>
  <si>
    <t>NIP7</t>
  </si>
  <si>
    <t>PUS1</t>
  </si>
  <si>
    <t>CBP3</t>
  </si>
  <si>
    <t>RPL1A</t>
  </si>
  <si>
    <t>FLC1</t>
  </si>
  <si>
    <t>NEW1</t>
  </si>
  <si>
    <t>ALG5</t>
  </si>
  <si>
    <t>CET1</t>
  </si>
  <si>
    <t>FAS2</t>
  </si>
  <si>
    <t>NSL1</t>
  </si>
  <si>
    <t>VMA11</t>
  </si>
  <si>
    <t>YAR1</t>
  </si>
  <si>
    <t>HSP82</t>
  </si>
  <si>
    <t>SRP68</t>
  </si>
  <si>
    <t>RBD2</t>
  </si>
  <si>
    <t>RPL36B</t>
  </si>
  <si>
    <t>YAH1</t>
  </si>
  <si>
    <t>BBP1</t>
  </si>
  <si>
    <t>APM1</t>
  </si>
  <si>
    <t>CUB1</t>
  </si>
  <si>
    <t>FUM1</t>
  </si>
  <si>
    <t>KEL3</t>
  </si>
  <si>
    <t>DIP5</t>
  </si>
  <si>
    <t>MDL2</t>
  </si>
  <si>
    <t>ATP15</t>
  </si>
  <si>
    <t>SAM4</t>
  </si>
  <si>
    <t>SAM3</t>
  </si>
  <si>
    <t>AIM45</t>
  </si>
  <si>
    <t>HAA1</t>
  </si>
  <si>
    <t>RPA135</t>
  </si>
  <si>
    <t>TIF6</t>
  </si>
  <si>
    <t>DSS4</t>
  </si>
  <si>
    <t>MCM4</t>
  </si>
  <si>
    <t>YME1</t>
  </si>
  <si>
    <t>CCL1</t>
  </si>
  <si>
    <t>YOP1</t>
  </si>
  <si>
    <t>SRO7</t>
  </si>
  <si>
    <t>HTS1</t>
  </si>
  <si>
    <t>ARP7</t>
  </si>
  <si>
    <t>GLN1</t>
  </si>
  <si>
    <t>VMA13</t>
  </si>
  <si>
    <t>TIP41</t>
  </si>
  <si>
    <t>TIF5</t>
  </si>
  <si>
    <t>PUF2</t>
  </si>
  <si>
    <t>RPL43A</t>
  </si>
  <si>
    <t>THP3</t>
  </si>
  <si>
    <t>MCM16</t>
  </si>
  <si>
    <t>MAK3</t>
  </si>
  <si>
    <t>NHP6A</t>
  </si>
  <si>
    <t>SEC8</t>
  </si>
  <si>
    <t>ARO7</t>
  </si>
  <si>
    <t>FCY1</t>
  </si>
  <si>
    <t>ROX1</t>
  </si>
  <si>
    <t>ISA2</t>
  </si>
  <si>
    <t>SPE3</t>
  </si>
  <si>
    <t>MED1</t>
  </si>
  <si>
    <t>NOT5</t>
  </si>
  <si>
    <t>LTP1</t>
  </si>
  <si>
    <t>TKL1</t>
  </si>
  <si>
    <t>OPY2</t>
  </si>
  <si>
    <t>MRL1</t>
  </si>
  <si>
    <t>TEF1</t>
  </si>
  <si>
    <t>SUA7</t>
  </si>
  <si>
    <t>NVJ2</t>
  </si>
  <si>
    <t>MRPL51</t>
  </si>
  <si>
    <t>SNT309</t>
  </si>
  <si>
    <t>RPL11A</t>
  </si>
  <si>
    <t>YTH1</t>
  </si>
  <si>
    <t>RPN7</t>
  </si>
  <si>
    <t>RPC40</t>
  </si>
  <si>
    <t>DBF20</t>
  </si>
  <si>
    <t>PIS1</t>
  </si>
  <si>
    <t>RGC1</t>
  </si>
  <si>
    <t>CTR1</t>
  </si>
  <si>
    <t>YLH47</t>
  </si>
  <si>
    <t>ANT1</t>
  </si>
  <si>
    <t>NAT3</t>
  </si>
  <si>
    <t>RPS23B</t>
  </si>
  <si>
    <t>RRP9</t>
  </si>
  <si>
    <t>MEP3</t>
  </si>
  <si>
    <t>RRP15</t>
  </si>
  <si>
    <t>NOC4</t>
  </si>
  <si>
    <t>ASN1</t>
  </si>
  <si>
    <t>NCE102</t>
  </si>
  <si>
    <t>PIN3</t>
  </si>
  <si>
    <t>TPO3</t>
  </si>
  <si>
    <t>KRE6</t>
  </si>
  <si>
    <t>GPH1</t>
  </si>
  <si>
    <t>SGV1</t>
  </si>
  <si>
    <t>TIF3</t>
  </si>
  <si>
    <t>NUT2</t>
  </si>
  <si>
    <t>JIP5</t>
  </si>
  <si>
    <t>BSP1</t>
  </si>
  <si>
    <t>VPS4</t>
  </si>
  <si>
    <t>DPB2</t>
  </si>
  <si>
    <t>AOS1</t>
  </si>
  <si>
    <t>SMX3</t>
  </si>
  <si>
    <t>DPM1</t>
  </si>
  <si>
    <t>GDB1</t>
  </si>
  <si>
    <t>RPO26</t>
  </si>
  <si>
    <t>SKI3</t>
  </si>
  <si>
    <t>RPC82</t>
  </si>
  <si>
    <t>QCR2</t>
  </si>
  <si>
    <t>Stable ID</t>
  </si>
  <si>
    <t>Gene Name</t>
  </si>
  <si>
    <t>S000000004</t>
  </si>
  <si>
    <t>S000000005</t>
  </si>
  <si>
    <t>S000000010</t>
  </si>
  <si>
    <t>S000000014</t>
  </si>
  <si>
    <t>S000000015</t>
  </si>
  <si>
    <t>S000000017</t>
  </si>
  <si>
    <t>S000000019</t>
  </si>
  <si>
    <t>S000000021</t>
  </si>
  <si>
    <t>S000000024</t>
  </si>
  <si>
    <t>S000000027</t>
  </si>
  <si>
    <t>S000000029</t>
  </si>
  <si>
    <t>S000000030</t>
  </si>
  <si>
    <t>S000000031</t>
  </si>
  <si>
    <t>S000000032</t>
  </si>
  <si>
    <t>S000000033</t>
  </si>
  <si>
    <t>S000000034</t>
  </si>
  <si>
    <t>S000000036</t>
  </si>
  <si>
    <t>S000000037</t>
  </si>
  <si>
    <t>S000000039</t>
  </si>
  <si>
    <t>S000000041</t>
  </si>
  <si>
    <t>S000000042</t>
  </si>
  <si>
    <t>S000000049</t>
  </si>
  <si>
    <t>S000000055</t>
  </si>
  <si>
    <t>S000000056</t>
  </si>
  <si>
    <t>S000000057</t>
  </si>
  <si>
    <t>S000002129</t>
  </si>
  <si>
    <t>S000000063</t>
  </si>
  <si>
    <t>S000000065</t>
  </si>
  <si>
    <t>S000000067</t>
  </si>
  <si>
    <t>S000000069</t>
  </si>
  <si>
    <t>S000000070</t>
  </si>
  <si>
    <t>S000000076</t>
  </si>
  <si>
    <t>S000000082</t>
  </si>
  <si>
    <t>S000000094</t>
  </si>
  <si>
    <t>S000000098</t>
  </si>
  <si>
    <t>S000000099</t>
  </si>
  <si>
    <t>S000000100</t>
  </si>
  <si>
    <t>S000000103</t>
  </si>
  <si>
    <t>S000000107</t>
  </si>
  <si>
    <t>S000000111</t>
  </si>
  <si>
    <t>S000000112</t>
  </si>
  <si>
    <t>S000000113</t>
  </si>
  <si>
    <t>S000000117</t>
  </si>
  <si>
    <t>S000000118</t>
  </si>
  <si>
    <t>S000000119</t>
  </si>
  <si>
    <t>S000000120</t>
  </si>
  <si>
    <t>S000000122</t>
  </si>
  <si>
    <t>S000000123</t>
  </si>
  <si>
    <t>S000007591</t>
  </si>
  <si>
    <t>S000000129</t>
  </si>
  <si>
    <t>S000000131</t>
  </si>
  <si>
    <t>S000000132</t>
  </si>
  <si>
    <t>S000000133</t>
  </si>
  <si>
    <t>S000000134</t>
  </si>
  <si>
    <t>S000000135</t>
  </si>
  <si>
    <t>S000000138</t>
  </si>
  <si>
    <t>S000000141</t>
  </si>
  <si>
    <t>S000000142</t>
  </si>
  <si>
    <t>S000000143</t>
  </si>
  <si>
    <t>S000000147</t>
  </si>
  <si>
    <t>S000000152</t>
  </si>
  <si>
    <t>S000000154</t>
  </si>
  <si>
    <t>S000000157</t>
  </si>
  <si>
    <t>S000000160</t>
  </si>
  <si>
    <t>S000000164</t>
  </si>
  <si>
    <t>S000000165</t>
  </si>
  <si>
    <t>S000007587</t>
  </si>
  <si>
    <t>S000000168</t>
  </si>
  <si>
    <t>S000000172</t>
  </si>
  <si>
    <t>S000000175</t>
  </si>
  <si>
    <t>S000000180</t>
  </si>
  <si>
    <t>S000000181</t>
  </si>
  <si>
    <t>S000000182</t>
  </si>
  <si>
    <t>S000000183</t>
  </si>
  <si>
    <t>S000000187</t>
  </si>
  <si>
    <t>S000000189</t>
  </si>
  <si>
    <t>S000000195</t>
  </si>
  <si>
    <t>S000000197</t>
  </si>
  <si>
    <t>S000000198</t>
  </si>
  <si>
    <t>S000000200</t>
  </si>
  <si>
    <t>S000000201</t>
  </si>
  <si>
    <t>S000002151</t>
  </si>
  <si>
    <t>S000000207</t>
  </si>
  <si>
    <t>S000000209</t>
  </si>
  <si>
    <t>S000000215</t>
  </si>
  <si>
    <t>S000000219</t>
  </si>
  <si>
    <t>S000000220</t>
  </si>
  <si>
    <t>S000000221</t>
  </si>
  <si>
    <t>S000000227</t>
  </si>
  <si>
    <t>S000000229</t>
  </si>
  <si>
    <t>S000000232</t>
  </si>
  <si>
    <t>S000000238</t>
  </si>
  <si>
    <t>S000000240</t>
  </si>
  <si>
    <t>S000000241</t>
  </si>
  <si>
    <t>S000000243</t>
  </si>
  <si>
    <t>S000000247</t>
  </si>
  <si>
    <t>S000000250</t>
  </si>
  <si>
    <t>S000000253</t>
  </si>
  <si>
    <t>S000000256</t>
  </si>
  <si>
    <t>S000000258</t>
  </si>
  <si>
    <t>S000007521</t>
  </si>
  <si>
    <t>S000000263</t>
  </si>
  <si>
    <t>S000000265</t>
  </si>
  <si>
    <t>S000000271</t>
  </si>
  <si>
    <t>S000000272</t>
  </si>
  <si>
    <t>S000000273</t>
  </si>
  <si>
    <t>S000000274</t>
  </si>
  <si>
    <t>S000000276</t>
  </si>
  <si>
    <t>S000000277</t>
  </si>
  <si>
    <t>S000000281</t>
  </si>
  <si>
    <t>S000000283</t>
  </si>
  <si>
    <t>S000000284</t>
  </si>
  <si>
    <t>S000000285</t>
  </si>
  <si>
    <t>S000000286</t>
  </si>
  <si>
    <t>S000002156</t>
  </si>
  <si>
    <t>S000000288</t>
  </si>
  <si>
    <t>S000007522</t>
  </si>
  <si>
    <t>S000000290</t>
  </si>
  <si>
    <t>S000000291</t>
  </si>
  <si>
    <t>S000002157</t>
  </si>
  <si>
    <t>S000000294</t>
  </si>
  <si>
    <t>S000000296</t>
  </si>
  <si>
    <t>S000000298</t>
  </si>
  <si>
    <t>S000000299</t>
  </si>
  <si>
    <t>S000000305</t>
  </si>
  <si>
    <t>S000000306</t>
  </si>
  <si>
    <t>S000000309</t>
  </si>
  <si>
    <t>S000000310</t>
  </si>
  <si>
    <t>S000000314</t>
  </si>
  <si>
    <t>S000000315</t>
  </si>
  <si>
    <t>S000000319</t>
  </si>
  <si>
    <t>S000000322</t>
  </si>
  <si>
    <t>S000000324</t>
  </si>
  <si>
    <t>S000000325</t>
  </si>
  <si>
    <t>S000000326</t>
  </si>
  <si>
    <t>S000000327</t>
  </si>
  <si>
    <t>S000000330</t>
  </si>
  <si>
    <t>S000000331</t>
  </si>
  <si>
    <t>S000000334</t>
  </si>
  <si>
    <t>S000000336</t>
  </si>
  <si>
    <t>S000000339</t>
  </si>
  <si>
    <t>S000000341</t>
  </si>
  <si>
    <t>S000000344</t>
  </si>
  <si>
    <t>S000000346</t>
  </si>
  <si>
    <t>S000000347</t>
  </si>
  <si>
    <t>S000000353</t>
  </si>
  <si>
    <t>S000000355</t>
  </si>
  <si>
    <t>S000000356</t>
  </si>
  <si>
    <t>S000000359</t>
  </si>
  <si>
    <t>S000000363</t>
  </si>
  <si>
    <t>S000000364</t>
  </si>
  <si>
    <t>S000000366</t>
  </si>
  <si>
    <t>S000002158</t>
  </si>
  <si>
    <t>S000000368</t>
  </si>
  <si>
    <t>S000000370</t>
  </si>
  <si>
    <t>S000000371</t>
  </si>
  <si>
    <t>S000000373</t>
  </si>
  <si>
    <t>S000000374</t>
  </si>
  <si>
    <t>S000000375</t>
  </si>
  <si>
    <t>S000000376</t>
  </si>
  <si>
    <t>S000000381</t>
  </si>
  <si>
    <t>S000000383</t>
  </si>
  <si>
    <t>S000000385</t>
  </si>
  <si>
    <t>S000000389</t>
  </si>
  <si>
    <t>S000000391</t>
  </si>
  <si>
    <t>S000000392</t>
  </si>
  <si>
    <t>S000000393</t>
  </si>
  <si>
    <t>S000000395</t>
  </si>
  <si>
    <t>S000000397</t>
  </si>
  <si>
    <t>S000000400</t>
  </si>
  <si>
    <t>S000000403</t>
  </si>
  <si>
    <t>S000000404</t>
  </si>
  <si>
    <t>S000000406</t>
  </si>
  <si>
    <t>S000000409</t>
  </si>
  <si>
    <t>S000000411</t>
  </si>
  <si>
    <t>S000000412</t>
  </si>
  <si>
    <t>S000000415</t>
  </si>
  <si>
    <t>S000000416</t>
  </si>
  <si>
    <t>S000000418</t>
  </si>
  <si>
    <t>S000000420</t>
  </si>
  <si>
    <t>S000000422</t>
  </si>
  <si>
    <t>S000000425</t>
  </si>
  <si>
    <t>S000000426</t>
  </si>
  <si>
    <t>S000000431</t>
  </si>
  <si>
    <t>S000007595</t>
  </si>
  <si>
    <t>S000000438</t>
  </si>
  <si>
    <t>S000000445</t>
  </si>
  <si>
    <t>S000000446</t>
  </si>
  <si>
    <t>S000000448</t>
  </si>
  <si>
    <t>S000000449</t>
  </si>
  <si>
    <t>S000000451</t>
  </si>
  <si>
    <t>S000000452</t>
  </si>
  <si>
    <t>S000000453</t>
  </si>
  <si>
    <t>S000000455</t>
  </si>
  <si>
    <t>S000000456</t>
  </si>
  <si>
    <t>S000000457</t>
  </si>
  <si>
    <t>S000000458</t>
  </si>
  <si>
    <t>S000000462</t>
  </si>
  <si>
    <t>S000000464</t>
  </si>
  <si>
    <t>S000000465</t>
  </si>
  <si>
    <t>S000000466</t>
  </si>
  <si>
    <t>S000000467</t>
  </si>
  <si>
    <t>S000000469</t>
  </si>
  <si>
    <t>S000000471</t>
  </si>
  <si>
    <t>S000000472</t>
  </si>
  <si>
    <t>S000000473</t>
  </si>
  <si>
    <t>S000000476</t>
  </si>
  <si>
    <t>S000000483</t>
  </si>
  <si>
    <t>S000000486</t>
  </si>
  <si>
    <t>S000000487</t>
  </si>
  <si>
    <t>S000000491</t>
  </si>
  <si>
    <t>S000000492</t>
  </si>
  <si>
    <t>S000000493</t>
  </si>
  <si>
    <t>S000000494</t>
  </si>
  <si>
    <t>S000000495</t>
  </si>
  <si>
    <t>S000000515</t>
  </si>
  <si>
    <t>S000000516</t>
  </si>
  <si>
    <t>S000000522</t>
  </si>
  <si>
    <t>S000000530</t>
  </si>
  <si>
    <t>S000007548</t>
  </si>
  <si>
    <t>S000000533</t>
  </si>
  <si>
    <t>S000000536</t>
  </si>
  <si>
    <t>S000000540</t>
  </si>
  <si>
    <t>S000000542</t>
  </si>
  <si>
    <t>S000000545</t>
  </si>
  <si>
    <t>S000000550</t>
  </si>
  <si>
    <t>S000000555</t>
  </si>
  <si>
    <t>S000000557</t>
  </si>
  <si>
    <t>S000000560</t>
  </si>
  <si>
    <t>S000000562</t>
  </si>
  <si>
    <t>S000000564</t>
  </si>
  <si>
    <t>S000000569</t>
  </si>
  <si>
    <t>S000000595</t>
  </si>
  <si>
    <t>S000000596</t>
  </si>
  <si>
    <t>S000000597</t>
  </si>
  <si>
    <t>S000000598</t>
  </si>
  <si>
    <t>S000000602</t>
  </si>
  <si>
    <t>S000000604</t>
  </si>
  <si>
    <t>S000000605</t>
  </si>
  <si>
    <t>S000000609</t>
  </si>
  <si>
    <t>S000000610</t>
  </si>
  <si>
    <t>S000007230</t>
  </si>
  <si>
    <t>S000006439</t>
  </si>
  <si>
    <t>S000000615</t>
  </si>
  <si>
    <t>S000000619</t>
  </si>
  <si>
    <t>S000000622</t>
  </si>
  <si>
    <t>S000000623</t>
  </si>
  <si>
    <t>S000000626</t>
  </si>
  <si>
    <t>S000000630</t>
  </si>
  <si>
    <t>S000000631</t>
  </si>
  <si>
    <t>S000000632</t>
  </si>
  <si>
    <t>S000000640</t>
  </si>
  <si>
    <t>S000000642</t>
  </si>
  <si>
    <t>S000000643</t>
  </si>
  <si>
    <t>S000000649</t>
  </si>
  <si>
    <t>S000000650</t>
  </si>
  <si>
    <t>S000000653</t>
  </si>
  <si>
    <t>S000000655</t>
  </si>
  <si>
    <t>S000000656</t>
  </si>
  <si>
    <t>S000000659</t>
  </si>
  <si>
    <t>S000000661</t>
  </si>
  <si>
    <t>S000000663</t>
  </si>
  <si>
    <t>S000000665</t>
  </si>
  <si>
    <t>S000000667</t>
  </si>
  <si>
    <t>S000000673</t>
  </si>
  <si>
    <t>S000000678</t>
  </si>
  <si>
    <t>S000007223</t>
  </si>
  <si>
    <t>S000000684</t>
  </si>
  <si>
    <t>S000000686</t>
  </si>
  <si>
    <t>S000000689</t>
  </si>
  <si>
    <t>S000000690</t>
  </si>
  <si>
    <t>S000002160</t>
  </si>
  <si>
    <t>S000002161</t>
  </si>
  <si>
    <t>S000002163</t>
  </si>
  <si>
    <t>S000002166</t>
  </si>
  <si>
    <t>S000002168</t>
  </si>
  <si>
    <t>S000002170</t>
  </si>
  <si>
    <t>S000002173</t>
  </si>
  <si>
    <t>S000002175</t>
  </si>
  <si>
    <t>S000002176</t>
  </si>
  <si>
    <t>S000002177</t>
  </si>
  <si>
    <t>S000002180</t>
  </si>
  <si>
    <t>S000002183</t>
  </si>
  <si>
    <t>S000002198</t>
  </si>
  <si>
    <t>S000002200</t>
  </si>
  <si>
    <t>S000002204</t>
  </si>
  <si>
    <t>S000002209</t>
  </si>
  <si>
    <t>S000002210</t>
  </si>
  <si>
    <t>S000002211</t>
  </si>
  <si>
    <t>S000002213</t>
  </si>
  <si>
    <t>S000002216</t>
  </si>
  <si>
    <t>S000002218</t>
  </si>
  <si>
    <t>S000002219</t>
  </si>
  <si>
    <t>S000002221</t>
  </si>
  <si>
    <t>S000002222</t>
  </si>
  <si>
    <t>S000002223</t>
  </si>
  <si>
    <t>S000002224</t>
  </si>
  <si>
    <t>S000002228</t>
  </si>
  <si>
    <t>S000002230</t>
  </si>
  <si>
    <t>S000002232</t>
  </si>
  <si>
    <t>S000002234</t>
  </si>
  <si>
    <t>S000002236</t>
  </si>
  <si>
    <t>S000002239</t>
  </si>
  <si>
    <t>S000002240</t>
  </si>
  <si>
    <t>S000002241</t>
  </si>
  <si>
    <t>S000007588</t>
  </si>
  <si>
    <t>S000002246</t>
  </si>
  <si>
    <t>S000002250</t>
  </si>
  <si>
    <t>S000002253</t>
  </si>
  <si>
    <t>S000002255</t>
  </si>
  <si>
    <t>S000002257</t>
  </si>
  <si>
    <t>S000002258</t>
  </si>
  <si>
    <t>S000002261</t>
  </si>
  <si>
    <t>S000002266</t>
  </si>
  <si>
    <t>S000002268</t>
  </si>
  <si>
    <t>S000002269</t>
  </si>
  <si>
    <t>S000002270</t>
  </si>
  <si>
    <t>S000002271</t>
  </si>
  <si>
    <t>S000002274</t>
  </si>
  <si>
    <t>S000002278</t>
  </si>
  <si>
    <t>S000002279</t>
  </si>
  <si>
    <t>S000002280</t>
  </si>
  <si>
    <t>S000002281</t>
  </si>
  <si>
    <t>S000002282</t>
  </si>
  <si>
    <t>S000002283</t>
  </si>
  <si>
    <t>S000002284</t>
  </si>
  <si>
    <t>S000002286</t>
  </si>
  <si>
    <t>S000007232</t>
  </si>
  <si>
    <t>S000002289</t>
  </si>
  <si>
    <t>S000002290</t>
  </si>
  <si>
    <t>S000002293</t>
  </si>
  <si>
    <t>S000002292</t>
  </si>
  <si>
    <t>S000002294</t>
  </si>
  <si>
    <t>S000002295</t>
  </si>
  <si>
    <t>S000002296</t>
  </si>
  <si>
    <t>S000002299</t>
  </si>
  <si>
    <t>S000002300</t>
  </si>
  <si>
    <t>S000002303</t>
  </si>
  <si>
    <t>S000002304</t>
  </si>
  <si>
    <t>S000002305</t>
  </si>
  <si>
    <t>S000002306</t>
  </si>
  <si>
    <t>S000002309</t>
  </si>
  <si>
    <t>S000002311</t>
  </si>
  <si>
    <t>S000002316</t>
  </si>
  <si>
    <t>S000002318</t>
  </si>
  <si>
    <t>S000002319</t>
  </si>
  <si>
    <t>S000002320</t>
  </si>
  <si>
    <t>S000002324</t>
  </si>
  <si>
    <t>S000002325</t>
  </si>
  <si>
    <t>S000002326</t>
  </si>
  <si>
    <t>S000002327</t>
  </si>
  <si>
    <t>S000002330</t>
  </si>
  <si>
    <t>S000002332</t>
  </si>
  <si>
    <t>S000002337</t>
  </si>
  <si>
    <t>S000002340</t>
  </si>
  <si>
    <t>S000002341</t>
  </si>
  <si>
    <t>S000002343</t>
  </si>
  <si>
    <t>S000002344</t>
  </si>
  <si>
    <t>S000002348</t>
  </si>
  <si>
    <t>S000002349</t>
  </si>
  <si>
    <t>S000002350</t>
  </si>
  <si>
    <t>S000002351</t>
  </si>
  <si>
    <t>S000002360</t>
  </si>
  <si>
    <t>S000002361</t>
  </si>
  <si>
    <t>S000002362</t>
  </si>
  <si>
    <t>S000002363</t>
  </si>
  <si>
    <t>S000002364</t>
  </si>
  <si>
    <t>S000002366</t>
  </si>
  <si>
    <t>S000002367</t>
  </si>
  <si>
    <t>S000002371</t>
  </si>
  <si>
    <t>S000002372</t>
  </si>
  <si>
    <t>S000002374</t>
  </si>
  <si>
    <t>S000002383</t>
  </si>
  <si>
    <t>S000002391</t>
  </si>
  <si>
    <t>S000002394</t>
  </si>
  <si>
    <t>S000002395</t>
  </si>
  <si>
    <t>S000002408</t>
  </si>
  <si>
    <t>S000002410</t>
  </si>
  <si>
    <t>S000002414</t>
  </si>
  <si>
    <t>S000002418</t>
  </si>
  <si>
    <t>S000002419</t>
  </si>
  <si>
    <t>S000002423</t>
  </si>
  <si>
    <t>S000002424</t>
  </si>
  <si>
    <t>S000002426</t>
  </si>
  <si>
    <t>S000002427</t>
  </si>
  <si>
    <t>S000002428</t>
  </si>
  <si>
    <t>S000002430</t>
  </si>
  <si>
    <t>S000002432</t>
  </si>
  <si>
    <t>S000002434</t>
  </si>
  <si>
    <t>S000002435</t>
  </si>
  <si>
    <t>S000002439</t>
  </si>
  <si>
    <t>S000007234</t>
  </si>
  <si>
    <t>S000002443</t>
  </si>
  <si>
    <t>S000002446</t>
  </si>
  <si>
    <t>S000002447</t>
  </si>
  <si>
    <t>S000002451</t>
  </si>
  <si>
    <t>S000002453</t>
  </si>
  <si>
    <t>S000002454</t>
  </si>
  <si>
    <t>S000002456</t>
  </si>
  <si>
    <t>S000002457</t>
  </si>
  <si>
    <t>S000002458</t>
  </si>
  <si>
    <t>S000002461</t>
  </si>
  <si>
    <t>S000002462</t>
  </si>
  <si>
    <t>S000002463</t>
  </si>
  <si>
    <t>S000002466</t>
  </si>
  <si>
    <t>S000002467</t>
  </si>
  <si>
    <t>S000002468</t>
  </si>
  <si>
    <t>S000002469</t>
  </si>
  <si>
    <t>S000002470</t>
  </si>
  <si>
    <t>S000002473</t>
  </si>
  <si>
    <t>S000002475</t>
  </si>
  <si>
    <t>S000002477</t>
  </si>
  <si>
    <t>S000002478</t>
  </si>
  <si>
    <t>S000002481</t>
  </si>
  <si>
    <t>S000002482</t>
  </si>
  <si>
    <t>S000002484</t>
  </si>
  <si>
    <t>S000002486</t>
  </si>
  <si>
    <t>S000002490</t>
  </si>
  <si>
    <t>S000002491</t>
  </si>
  <si>
    <t>S000002494</t>
  </si>
  <si>
    <t>S000002497</t>
  </si>
  <si>
    <t>S000002498</t>
  </si>
  <si>
    <t>S000002499</t>
  </si>
  <si>
    <t>S000002500</t>
  </si>
  <si>
    <t>S000002503</t>
  </si>
  <si>
    <t>S000002505</t>
  </si>
  <si>
    <t>S000002506</t>
  </si>
  <si>
    <t>S000002507</t>
  </si>
  <si>
    <t>S000002508</t>
  </si>
  <si>
    <t>S000002512</t>
  </si>
  <si>
    <t>S000002515</t>
  </si>
  <si>
    <t>S000002518</t>
  </si>
  <si>
    <t>S000002523</t>
  </si>
  <si>
    <t>S000002526</t>
  </si>
  <si>
    <t>S000002527</t>
  </si>
  <si>
    <t>S000002529</t>
  </si>
  <si>
    <t>S000002534</t>
  </si>
  <si>
    <t>S000002536</t>
  </si>
  <si>
    <t>S000002542</t>
  </si>
  <si>
    <t>S000002545</t>
  </si>
  <si>
    <t>S000002547</t>
  </si>
  <si>
    <t>S000002548</t>
  </si>
  <si>
    <t>S000002552</t>
  </si>
  <si>
    <t>S000002555</t>
  </si>
  <si>
    <t>S000002557</t>
  </si>
  <si>
    <t>S000002559</t>
  </si>
  <si>
    <t>S000002560</t>
  </si>
  <si>
    <t>S000002562</t>
  </si>
  <si>
    <t>S000002563</t>
  </si>
  <si>
    <t>S000002565</t>
  </si>
  <si>
    <t>S000002568</t>
  </si>
  <si>
    <t>S000002572</t>
  </si>
  <si>
    <t>S000002573</t>
  </si>
  <si>
    <t>S000002574</t>
  </si>
  <si>
    <t>S000002575</t>
  </si>
  <si>
    <t>S000002576</t>
  </si>
  <si>
    <t>S000002577</t>
  </si>
  <si>
    <t>S000007227</t>
  </si>
  <si>
    <t>S000002578</t>
  </si>
  <si>
    <t>S000002579</t>
  </si>
  <si>
    <t>S000002581</t>
  </si>
  <si>
    <t>S000002582</t>
  </si>
  <si>
    <t>S000002584</t>
  </si>
  <si>
    <t>S000002585</t>
  </si>
  <si>
    <t>S000002586</t>
  </si>
  <si>
    <t>S000002597</t>
  </si>
  <si>
    <t>S000002598</t>
  </si>
  <si>
    <t>S000002602</t>
  </si>
  <si>
    <t>S000002603</t>
  </si>
  <si>
    <t>S000002610</t>
  </si>
  <si>
    <t>S000002613</t>
  </si>
  <si>
    <t>S000002615</t>
  </si>
  <si>
    <t>S000002616</t>
  </si>
  <si>
    <t>S000002618</t>
  </si>
  <si>
    <t>S000002619</t>
  </si>
  <si>
    <t>S000002622</t>
  </si>
  <si>
    <t>S000002629</t>
  </si>
  <si>
    <t>S000002632</t>
  </si>
  <si>
    <t>S000002634</t>
  </si>
  <si>
    <t>S000002635</t>
  </si>
  <si>
    <t>S000002637</t>
  </si>
  <si>
    <t>S000002640</t>
  </si>
  <si>
    <t>S000002641</t>
  </si>
  <si>
    <t>S000002642</t>
  </si>
  <si>
    <t>S000002643</t>
  </si>
  <si>
    <t>S000002646</t>
  </si>
  <si>
    <t>S000002652</t>
  </si>
  <si>
    <t>S000002653</t>
  </si>
  <si>
    <t>S000002654</t>
  </si>
  <si>
    <t>S000002655</t>
  </si>
  <si>
    <t>S000002656</t>
  </si>
  <si>
    <t>S000002658</t>
  </si>
  <si>
    <t>S000002660</t>
  </si>
  <si>
    <t>S000002665</t>
  </si>
  <si>
    <t>S000002666</t>
  </si>
  <si>
    <t>S000002669</t>
  </si>
  <si>
    <t>S000002670</t>
  </si>
  <si>
    <t>S000002672</t>
  </si>
  <si>
    <t>S000002674</t>
  </si>
  <si>
    <t>S000002676</t>
  </si>
  <si>
    <t>S000002678</t>
  </si>
  <si>
    <t>S000002680</t>
  </si>
  <si>
    <t>S000002688</t>
  </si>
  <si>
    <t>S000002701</t>
  </si>
  <si>
    <t>S000002702</t>
  </si>
  <si>
    <t>S000002704</t>
  </si>
  <si>
    <t>S000002705</t>
  </si>
  <si>
    <t>S000002706</t>
  </si>
  <si>
    <t>S000002707</t>
  </si>
  <si>
    <t>S000002708</t>
  </si>
  <si>
    <t>S000002709</t>
  </si>
  <si>
    <t>S000002710</t>
  </si>
  <si>
    <t>S000002711</t>
  </si>
  <si>
    <t>S000002712</t>
  </si>
  <si>
    <t>S000002715</t>
  </si>
  <si>
    <t>S000002716</t>
  </si>
  <si>
    <t>S000002717</t>
  </si>
  <si>
    <t>S000002719</t>
  </si>
  <si>
    <t>S000002720</t>
  </si>
  <si>
    <t>S000002721</t>
  </si>
  <si>
    <t>S000002728</t>
  </si>
  <si>
    <t>S000007604</t>
  </si>
  <si>
    <t>S000007255</t>
  </si>
  <si>
    <t>S000002730</t>
  </si>
  <si>
    <t>S000002732</t>
  </si>
  <si>
    <t>S000002736</t>
  </si>
  <si>
    <t>S000002737</t>
  </si>
  <si>
    <t>S000002738</t>
  </si>
  <si>
    <t>S000002739</t>
  </si>
  <si>
    <t>S000002743</t>
  </si>
  <si>
    <t>S000002751</t>
  </si>
  <si>
    <t>S000002753</t>
  </si>
  <si>
    <t>S000002754</t>
  </si>
  <si>
    <t>S000002755</t>
  </si>
  <si>
    <t>S000002756</t>
  </si>
  <si>
    <t>S000002757</t>
  </si>
  <si>
    <t>S000002760</t>
  </si>
  <si>
    <t>S000002761</t>
  </si>
  <si>
    <t>S000002762</t>
  </si>
  <si>
    <t>S000002766</t>
  </si>
  <si>
    <t>S000002769</t>
  </si>
  <si>
    <t>S000007235</t>
  </si>
  <si>
    <t>S000002772</t>
  </si>
  <si>
    <t>S000002773</t>
  </si>
  <si>
    <t>S000002775</t>
  </si>
  <si>
    <t>S000002776</t>
  </si>
  <si>
    <t>S000002780</t>
  </si>
  <si>
    <t>S000002781</t>
  </si>
  <si>
    <t>S000002783</t>
  </si>
  <si>
    <t>S000002787</t>
  </si>
  <si>
    <t>S000002788</t>
  </si>
  <si>
    <t>S000002789</t>
  </si>
  <si>
    <t>S000002790</t>
  </si>
  <si>
    <t>S000002792</t>
  </si>
  <si>
    <t>S000002793</t>
  </si>
  <si>
    <t>S000002796</t>
  </si>
  <si>
    <t>S000002797</t>
  </si>
  <si>
    <t>S000002798</t>
  </si>
  <si>
    <t>S000002799</t>
  </si>
  <si>
    <t>S000002802</t>
  </si>
  <si>
    <t>S000002803</t>
  </si>
  <si>
    <t>S000002805</t>
  </si>
  <si>
    <t>S000002806</t>
  </si>
  <si>
    <t>S000002807</t>
  </si>
  <si>
    <t>S000002808</t>
  </si>
  <si>
    <t>S000002812</t>
  </si>
  <si>
    <t>S000002813</t>
  </si>
  <si>
    <t>S000002816</t>
  </si>
  <si>
    <t>S000002818</t>
  </si>
  <si>
    <t>S000002819</t>
  </si>
  <si>
    <t>S000002820</t>
  </si>
  <si>
    <t>S000002826</t>
  </si>
  <si>
    <t>S000002830</t>
  </si>
  <si>
    <t>S000002832</t>
  </si>
  <si>
    <t>S000002833</t>
  </si>
  <si>
    <t>S000002835</t>
  </si>
  <si>
    <t>S000002838</t>
  </si>
  <si>
    <t>S000002840</t>
  </si>
  <si>
    <t>S000002842</t>
  </si>
  <si>
    <t>S000002849</t>
  </si>
  <si>
    <t>S000002857</t>
  </si>
  <si>
    <t>S000002858</t>
  </si>
  <si>
    <t>S000002861</t>
  </si>
  <si>
    <t>S000002864</t>
  </si>
  <si>
    <t>S000002865</t>
  </si>
  <si>
    <t>S000002866</t>
  </si>
  <si>
    <t>S000002868</t>
  </si>
  <si>
    <t>S000002869</t>
  </si>
  <si>
    <t>S000002870</t>
  </si>
  <si>
    <t>S000002873</t>
  </si>
  <si>
    <t>S000002879</t>
  </si>
  <si>
    <t>S000002880</t>
  </si>
  <si>
    <t>S000002884</t>
  </si>
  <si>
    <t>S000002885</t>
  </si>
  <si>
    <t>S000002887</t>
  </si>
  <si>
    <t>S000002889</t>
  </si>
  <si>
    <t>S000002890</t>
  </si>
  <si>
    <t>S000002891</t>
  </si>
  <si>
    <t>S000002892</t>
  </si>
  <si>
    <t>S000002894</t>
  </si>
  <si>
    <t>S000002895</t>
  </si>
  <si>
    <t>S000002904</t>
  </si>
  <si>
    <t>S000002905</t>
  </si>
  <si>
    <t>S000002906</t>
  </si>
  <si>
    <t>S000002908</t>
  </si>
  <si>
    <t>S000002910</t>
  </si>
  <si>
    <t>S000002911</t>
  </si>
  <si>
    <t>S000002913</t>
  </si>
  <si>
    <t>S000002915</t>
  </si>
  <si>
    <t>S000002916</t>
  </si>
  <si>
    <t>S000002918</t>
  </si>
  <si>
    <t>S000002919</t>
  </si>
  <si>
    <t>S000002921</t>
  </si>
  <si>
    <t>S000002923</t>
  </si>
  <si>
    <t>S000002924</t>
  </si>
  <si>
    <t>S000002925</t>
  </si>
  <si>
    <t>S000002932</t>
  </si>
  <si>
    <t>S000007236</t>
  </si>
  <si>
    <t>S000002935</t>
  </si>
  <si>
    <t>S000002936</t>
  </si>
  <si>
    <t>S000002937</t>
  </si>
  <si>
    <t>S000002939</t>
  </si>
  <si>
    <t>S000002941</t>
  </si>
  <si>
    <t>S000002947</t>
  </si>
  <si>
    <t>S000000727</t>
  </si>
  <si>
    <t>S000000728</t>
  </si>
  <si>
    <t>S000000729</t>
  </si>
  <si>
    <t>S000000733</t>
  </si>
  <si>
    <t>S000000737</t>
  </si>
  <si>
    <t>S000000738</t>
  </si>
  <si>
    <t>S000000739</t>
  </si>
  <si>
    <t>S000000741</t>
  </si>
  <si>
    <t>S000002103</t>
  </si>
  <si>
    <t>S000000743</t>
  </si>
  <si>
    <t>S000000745</t>
  </si>
  <si>
    <t>S000000748</t>
  </si>
  <si>
    <t>S000000757</t>
  </si>
  <si>
    <t>S000000762</t>
  </si>
  <si>
    <t>S000000763</t>
  </si>
  <si>
    <t>S000000764</t>
  </si>
  <si>
    <t>S000000765</t>
  </si>
  <si>
    <t>S000000768</t>
  </si>
  <si>
    <t>S000000769</t>
  </si>
  <si>
    <t>S000000772</t>
  </si>
  <si>
    <t>S000000773</t>
  </si>
  <si>
    <t>S000000777</t>
  </si>
  <si>
    <t>S000000778</t>
  </si>
  <si>
    <t>S000000780</t>
  </si>
  <si>
    <t>S000000781</t>
  </si>
  <si>
    <t>S000000792</t>
  </si>
  <si>
    <t>S000000797</t>
  </si>
  <si>
    <t>S000000803</t>
  </si>
  <si>
    <t>S000000804</t>
  </si>
  <si>
    <t>S000000805</t>
  </si>
  <si>
    <t>S000000806</t>
  </si>
  <si>
    <t>S000000808</t>
  </si>
  <si>
    <t>S000002957</t>
  </si>
  <si>
    <t>S000000810</t>
  </si>
  <si>
    <t>S000000813</t>
  </si>
  <si>
    <t>S000000816</t>
  </si>
  <si>
    <t>S000000818</t>
  </si>
  <si>
    <t>S000000819</t>
  </si>
  <si>
    <t>S000000820</t>
  </si>
  <si>
    <t>S000002127</t>
  </si>
  <si>
    <t>S000000822</t>
  </si>
  <si>
    <t>S000000824</t>
  </si>
  <si>
    <t>S000000825</t>
  </si>
  <si>
    <t>S000000826</t>
  </si>
  <si>
    <t>S000000829</t>
  </si>
  <si>
    <t>S000000831</t>
  </si>
  <si>
    <t>S000000832</t>
  </si>
  <si>
    <t>S000000833</t>
  </si>
  <si>
    <t>S000000836</t>
  </si>
  <si>
    <t>S000000837</t>
  </si>
  <si>
    <t>S000000838</t>
  </si>
  <si>
    <t>S000000844</t>
  </si>
  <si>
    <t>S000000846</t>
  </si>
  <si>
    <t>S000007237</t>
  </si>
  <si>
    <t>S000000851</t>
  </si>
  <si>
    <t>S000000854</t>
  </si>
  <si>
    <t>S000000855</t>
  </si>
  <si>
    <t>S000007523</t>
  </si>
  <si>
    <t>S000000858</t>
  </si>
  <si>
    <t>S000002135</t>
  </si>
  <si>
    <t>S000000861</t>
  </si>
  <si>
    <t>S000000863</t>
  </si>
  <si>
    <t>S000000864</t>
  </si>
  <si>
    <t>S000000869</t>
  </si>
  <si>
    <t>S000000870</t>
  </si>
  <si>
    <t>S000000871</t>
  </si>
  <si>
    <t>S000000872</t>
  </si>
  <si>
    <t>S000000874</t>
  </si>
  <si>
    <t>S000000875</t>
  </si>
  <si>
    <t>S000000876</t>
  </si>
  <si>
    <t>S000000880</t>
  </si>
  <si>
    <t>S000000881</t>
  </si>
  <si>
    <t>S000000882</t>
  </si>
  <si>
    <t>S000000883</t>
  </si>
  <si>
    <t>S000000885</t>
  </si>
  <si>
    <t>S000000886</t>
  </si>
  <si>
    <t>S000000888</t>
  </si>
  <si>
    <t>S000028753</t>
  </si>
  <si>
    <t>S000000890</t>
  </si>
  <si>
    <t>S000000891</t>
  </si>
  <si>
    <t>S000000892</t>
  </si>
  <si>
    <t>S000000893</t>
  </si>
  <si>
    <t>S000000894</t>
  </si>
  <si>
    <t>S000000897</t>
  </si>
  <si>
    <t>S000000901</t>
  </si>
  <si>
    <t>S000000902</t>
  </si>
  <si>
    <t>S000000904</t>
  </si>
  <si>
    <t>S000000905</t>
  </si>
  <si>
    <t>S000000907</t>
  </si>
  <si>
    <t>S000000909</t>
  </si>
  <si>
    <t>S000000912</t>
  </si>
  <si>
    <t>S000000914</t>
  </si>
  <si>
    <t>S000000915</t>
  </si>
  <si>
    <t>S000000916</t>
  </si>
  <si>
    <t>S000000920</t>
  </si>
  <si>
    <t>S000000922</t>
  </si>
  <si>
    <t>S000000924</t>
  </si>
  <si>
    <t>S000000925</t>
  </si>
  <si>
    <t>S000000928</t>
  </si>
  <si>
    <t>S000000930</t>
  </si>
  <si>
    <t>S000000933</t>
  </si>
  <si>
    <t>S000000934</t>
  </si>
  <si>
    <t>S000000935</t>
  </si>
  <si>
    <t>S000000938</t>
  </si>
  <si>
    <t>S000000941</t>
  </si>
  <si>
    <t>S000000943</t>
  </si>
  <si>
    <t>S000000945</t>
  </si>
  <si>
    <t>S000000947</t>
  </si>
  <si>
    <t>S000000950</t>
  </si>
  <si>
    <t>S000000951</t>
  </si>
  <si>
    <t>S000000952</t>
  </si>
  <si>
    <t>S000000953</t>
  </si>
  <si>
    <t>S000000954</t>
  </si>
  <si>
    <t>S000000956</t>
  </si>
  <si>
    <t>S000000957</t>
  </si>
  <si>
    <t>S000000958</t>
  </si>
  <si>
    <t>S000000959</t>
  </si>
  <si>
    <t>S000000961</t>
  </si>
  <si>
    <t>S000000963</t>
  </si>
  <si>
    <t>S000000966</t>
  </si>
  <si>
    <t>S000000967</t>
  </si>
  <si>
    <t>S000000968</t>
  </si>
  <si>
    <t>S000000970</t>
  </si>
  <si>
    <t>S000000974</t>
  </si>
  <si>
    <t>S000000976</t>
  </si>
  <si>
    <t>S000000977</t>
  </si>
  <si>
    <t>S000000978</t>
  </si>
  <si>
    <t>S000000979</t>
  </si>
  <si>
    <t>S000000980</t>
  </si>
  <si>
    <t>S000001895</t>
  </si>
  <si>
    <t>S000001894</t>
  </si>
  <si>
    <t>S000001890</t>
  </si>
  <si>
    <t>S000001888</t>
  </si>
  <si>
    <t>S000001886</t>
  </si>
  <si>
    <t>S000001881</t>
  </si>
  <si>
    <t>S000001880</t>
  </si>
  <si>
    <t>S000001878</t>
  </si>
  <si>
    <t>S000002965</t>
  </si>
  <si>
    <t>S000001876</t>
  </si>
  <si>
    <t>S000001873</t>
  </si>
  <si>
    <t>S000001868</t>
  </si>
  <si>
    <t>S000001866</t>
  </si>
  <si>
    <t>S000001859</t>
  </si>
  <si>
    <t>S000001858</t>
  </si>
  <si>
    <t>S000001853</t>
  </si>
  <si>
    <t>S000001849</t>
  </si>
  <si>
    <t>S000001847</t>
  </si>
  <si>
    <t>S000001846</t>
  </si>
  <si>
    <t>S000001897</t>
  </si>
  <si>
    <t>S000001898</t>
  </si>
  <si>
    <t>S000001900</t>
  </si>
  <si>
    <t>S000001902</t>
  </si>
  <si>
    <t>S000001905</t>
  </si>
  <si>
    <t>S000001906</t>
  </si>
  <si>
    <t>S000001907</t>
  </si>
  <si>
    <t>S000001911</t>
  </si>
  <si>
    <t>S000001912</t>
  </si>
  <si>
    <t>S000001913</t>
  </si>
  <si>
    <t>S000001917</t>
  </si>
  <si>
    <t>S000001920</t>
  </si>
  <si>
    <t>S000002968</t>
  </si>
  <si>
    <t>S000001921</t>
  </si>
  <si>
    <t>S000001924</t>
  </si>
  <si>
    <t>S000001926</t>
  </si>
  <si>
    <t>S000002104</t>
  </si>
  <si>
    <t>S000006437</t>
  </si>
  <si>
    <t>S000001929</t>
  </si>
  <si>
    <t>S000001933</t>
  </si>
  <si>
    <t>S000001936</t>
  </si>
  <si>
    <t>S000001937</t>
  </si>
  <si>
    <t>S000001940</t>
  </si>
  <si>
    <t>S000001943</t>
  </si>
  <si>
    <t>S000001944</t>
  </si>
  <si>
    <t>S000001945</t>
  </si>
  <si>
    <t>S000001946</t>
  </si>
  <si>
    <t>S000001947</t>
  </si>
  <si>
    <t>S000001948</t>
  </si>
  <si>
    <t>S000001949</t>
  </si>
  <si>
    <t>S000002969</t>
  </si>
  <si>
    <t>S000002972</t>
  </si>
  <si>
    <t>S000002977</t>
  </si>
  <si>
    <t>S000002978</t>
  </si>
  <si>
    <t>S000002979</t>
  </si>
  <si>
    <t>S000002980</t>
  </si>
  <si>
    <t>S000002982</t>
  </si>
  <si>
    <t>S000002984</t>
  </si>
  <si>
    <t>S000002986</t>
  </si>
  <si>
    <t>S000002987</t>
  </si>
  <si>
    <t>S000002988</t>
  </si>
  <si>
    <t>S000002990</t>
  </si>
  <si>
    <t>S000002994</t>
  </si>
  <si>
    <t>S000002996</t>
  </si>
  <si>
    <t>S000002997</t>
  </si>
  <si>
    <t>S000002999</t>
  </si>
  <si>
    <t>S000003003</t>
  </si>
  <si>
    <t>S000003005</t>
  </si>
  <si>
    <t>S000003006</t>
  </si>
  <si>
    <t>S000003007</t>
  </si>
  <si>
    <t>S000003008</t>
  </si>
  <si>
    <t>S000003011</t>
  </si>
  <si>
    <t>S000003014</t>
  </si>
  <si>
    <t>S000003015</t>
  </si>
  <si>
    <t>S000003016</t>
  </si>
  <si>
    <t>S000003017</t>
  </si>
  <si>
    <t>S000003021</t>
  </si>
  <si>
    <t>S000003022</t>
  </si>
  <si>
    <t>S000003023</t>
  </si>
  <si>
    <t>S000003024</t>
  </si>
  <si>
    <t>S000003026</t>
  </si>
  <si>
    <t>S000003028</t>
  </si>
  <si>
    <t>S000003029</t>
  </si>
  <si>
    <t>S000003030</t>
  </si>
  <si>
    <t>S000003033</t>
  </si>
  <si>
    <t>S000003035</t>
  </si>
  <si>
    <t>S000003036</t>
  </si>
  <si>
    <t>S000003038</t>
  </si>
  <si>
    <t>S000003043</t>
  </si>
  <si>
    <t>S000003045</t>
  </si>
  <si>
    <t>S000003046</t>
  </si>
  <si>
    <t>S000003050</t>
  </si>
  <si>
    <t>S000003051</t>
  </si>
  <si>
    <t>S000003052</t>
  </si>
  <si>
    <t>S000003055</t>
  </si>
  <si>
    <t>S000003060</t>
  </si>
  <si>
    <t>S000003063</t>
  </si>
  <si>
    <t>S000003065</t>
  </si>
  <si>
    <t>S000003066</t>
  </si>
  <si>
    <t>S000003067</t>
  </si>
  <si>
    <t>S000003069</t>
  </si>
  <si>
    <t>S000003073</t>
  </si>
  <si>
    <t>S000003075</t>
  </si>
  <si>
    <t>S000003076</t>
  </si>
  <si>
    <t>S000003078</t>
  </si>
  <si>
    <t>S000003079</t>
  </si>
  <si>
    <t>S000003080</t>
  </si>
  <si>
    <t>S000003083</t>
  </si>
  <si>
    <t>S000003084</t>
  </si>
  <si>
    <t>S000003087</t>
  </si>
  <si>
    <t>S000003088</t>
  </si>
  <si>
    <t>S000003090</t>
  </si>
  <si>
    <t>S000003094</t>
  </si>
  <si>
    <t>S000003095</t>
  </si>
  <si>
    <t>S000003097</t>
  </si>
  <si>
    <t>S000003098</t>
  </si>
  <si>
    <t>S000003101</t>
  </si>
  <si>
    <t>S000003103</t>
  </si>
  <si>
    <t>S000003105</t>
  </si>
  <si>
    <t>S000003107</t>
  </si>
  <si>
    <t>S000003108</t>
  </si>
  <si>
    <t>S000003113</t>
  </si>
  <si>
    <t>S000003115</t>
  </si>
  <si>
    <t>S000003116</t>
  </si>
  <si>
    <t>S000003118</t>
  </si>
  <si>
    <t>S000003119</t>
  </si>
  <si>
    <t>S000003121</t>
  </si>
  <si>
    <t>S000003132</t>
  </si>
  <si>
    <t>S000003140</t>
  </si>
  <si>
    <t>S000003141</t>
  </si>
  <si>
    <t>S000003142</t>
  </si>
  <si>
    <t>S000003146</t>
  </si>
  <si>
    <t>S000003149</t>
  </si>
  <si>
    <t>S000003154</t>
  </si>
  <si>
    <t>S000003155</t>
  </si>
  <si>
    <t>S000003158</t>
  </si>
  <si>
    <t>S000003162</t>
  </si>
  <si>
    <t>S000003165</t>
  </si>
  <si>
    <t>S000003168</t>
  </si>
  <si>
    <t>S000003169</t>
  </si>
  <si>
    <t>S000003170</t>
  </si>
  <si>
    <t>S000003171</t>
  </si>
  <si>
    <t>S000003174</t>
  </si>
  <si>
    <t>S000003175</t>
  </si>
  <si>
    <t>S000003177</t>
  </si>
  <si>
    <t>S000003178</t>
  </si>
  <si>
    <t>S000003180</t>
  </si>
  <si>
    <t>S000003181</t>
  </si>
  <si>
    <t>S000003184</t>
  </si>
  <si>
    <t>S000003188</t>
  </si>
  <si>
    <t>S000003189</t>
  </si>
  <si>
    <t>S000003190</t>
  </si>
  <si>
    <t>S000003191</t>
  </si>
  <si>
    <t>S000003193</t>
  </si>
  <si>
    <t>S000003198</t>
  </si>
  <si>
    <t>S000003200</t>
  </si>
  <si>
    <t>S000003202</t>
  </si>
  <si>
    <t>S000003203</t>
  </si>
  <si>
    <t>S000003207</t>
  </si>
  <si>
    <t>S000003213</t>
  </si>
  <si>
    <t>S000003214</t>
  </si>
  <si>
    <t>S000003215</t>
  </si>
  <si>
    <t>S000003216</t>
  </si>
  <si>
    <t>S000003221</t>
  </si>
  <si>
    <t>S000003222</t>
  </si>
  <si>
    <t>S000003233</t>
  </si>
  <si>
    <t>S000003234</t>
  </si>
  <si>
    <t>S000003239</t>
  </si>
  <si>
    <t>S000003240</t>
  </si>
  <si>
    <t>S000003244</t>
  </si>
  <si>
    <t>S000003246</t>
  </si>
  <si>
    <t>S000003249</t>
  </si>
  <si>
    <t>S000003251</t>
  </si>
  <si>
    <t>S000003253</t>
  </si>
  <si>
    <t>S000003256</t>
  </si>
  <si>
    <t>S000003258</t>
  </si>
  <si>
    <t>S000003259</t>
  </si>
  <si>
    <t>S000003260</t>
  </si>
  <si>
    <t>S000003262</t>
  </si>
  <si>
    <t>S000003263</t>
  </si>
  <si>
    <t>S000003265</t>
  </si>
  <si>
    <t>S000003266</t>
  </si>
  <si>
    <t>S000003268</t>
  </si>
  <si>
    <t>S000003269</t>
  </si>
  <si>
    <t>S000003270</t>
  </si>
  <si>
    <t>S000003280</t>
  </si>
  <si>
    <t>S000003287</t>
  </si>
  <si>
    <t>S000003292</t>
  </si>
  <si>
    <t>S000003293</t>
  </si>
  <si>
    <t>S000003295</t>
  </si>
  <si>
    <t>S000003297</t>
  </si>
  <si>
    <t>S000003304</t>
  </si>
  <si>
    <t>S000003306</t>
  </si>
  <si>
    <t>S000003307</t>
  </si>
  <si>
    <t>S000003308</t>
  </si>
  <si>
    <t>S000003310</t>
  </si>
  <si>
    <t>S000003312</t>
  </si>
  <si>
    <t>S000003313</t>
  </si>
  <si>
    <t>S000003314</t>
  </si>
  <si>
    <t>S000003315</t>
  </si>
  <si>
    <t>S000003316</t>
  </si>
  <si>
    <t>S000003317</t>
  </si>
  <si>
    <t>S000003318</t>
  </si>
  <si>
    <t>S000003322</t>
  </si>
  <si>
    <t>S000003324</t>
  </si>
  <si>
    <t>S000003326</t>
  </si>
  <si>
    <t>S000003327</t>
  </si>
  <si>
    <t>S000003329</t>
  </si>
  <si>
    <t>S000003334</t>
  </si>
  <si>
    <t>S000003335</t>
  </si>
  <si>
    <t>S000003337</t>
  </si>
  <si>
    <t>S000003338</t>
  </si>
  <si>
    <t>S000003343</t>
  </si>
  <si>
    <t>S000003344</t>
  </si>
  <si>
    <t>S000003348</t>
  </si>
  <si>
    <t>S000003349</t>
  </si>
  <si>
    <t>S000003350</t>
  </si>
  <si>
    <t>S000003351</t>
  </si>
  <si>
    <t>S000003352</t>
  </si>
  <si>
    <t>S000003353</t>
  </si>
  <si>
    <t>S000003355</t>
  </si>
  <si>
    <t>S000003356</t>
  </si>
  <si>
    <t>S000003357</t>
  </si>
  <si>
    <t>S000003358</t>
  </si>
  <si>
    <t>S000003360</t>
  </si>
  <si>
    <t>S000003362</t>
  </si>
  <si>
    <t>S000003364</t>
  </si>
  <si>
    <t>S000003367</t>
  </si>
  <si>
    <t>S000003368</t>
  </si>
  <si>
    <t>S000003370</t>
  </si>
  <si>
    <t>S000003379</t>
  </si>
  <si>
    <t>S000003380</t>
  </si>
  <si>
    <t>S000003383</t>
  </si>
  <si>
    <t>S000003384</t>
  </si>
  <si>
    <t>S000003387</t>
  </si>
  <si>
    <t>S000003388</t>
  </si>
  <si>
    <t>S000003389</t>
  </si>
  <si>
    <t>S000003390</t>
  </si>
  <si>
    <t>S000003391</t>
  </si>
  <si>
    <t>S000003393</t>
  </si>
  <si>
    <t>S000003395</t>
  </si>
  <si>
    <t>S000003399</t>
  </si>
  <si>
    <t>S000003405</t>
  </si>
  <si>
    <t>S000003407</t>
  </si>
  <si>
    <t>S000003409</t>
  </si>
  <si>
    <t>S000003410</t>
  </si>
  <si>
    <t>S000003412</t>
  </si>
  <si>
    <t>S000003415</t>
  </si>
  <si>
    <t>S000003417</t>
  </si>
  <si>
    <t>S000003418</t>
  </si>
  <si>
    <t>S000003419</t>
  </si>
  <si>
    <t>S000003421</t>
  </si>
  <si>
    <t>S000003423</t>
  </si>
  <si>
    <t>S000003424</t>
  </si>
  <si>
    <t>S000003426</t>
  </si>
  <si>
    <t>S000003427</t>
  </si>
  <si>
    <t>S000003432</t>
  </si>
  <si>
    <t>S000003435</t>
  </si>
  <si>
    <t>S000003436</t>
  </si>
  <si>
    <t>S000003437</t>
  </si>
  <si>
    <t>S000003438</t>
  </si>
  <si>
    <t>S000003439</t>
  </si>
  <si>
    <t>S000003440</t>
  </si>
  <si>
    <t>S000003441</t>
  </si>
  <si>
    <t>S000003442</t>
  </si>
  <si>
    <t>S000003443</t>
  </si>
  <si>
    <t>S000003446</t>
  </si>
  <si>
    <t>S000003447</t>
  </si>
  <si>
    <t>S000003450</t>
  </si>
  <si>
    <t>S000003452</t>
  </si>
  <si>
    <t>S000003461</t>
  </si>
  <si>
    <t>S000003463</t>
  </si>
  <si>
    <t>S000003464</t>
  </si>
  <si>
    <t>S000003465</t>
  </si>
  <si>
    <t>S000003466</t>
  </si>
  <si>
    <t>S000003467</t>
  </si>
  <si>
    <t>S000003472</t>
  </si>
  <si>
    <t>S000003473</t>
  </si>
  <si>
    <t>S000003475</t>
  </si>
  <si>
    <t>S000003476</t>
  </si>
  <si>
    <t>S000003479</t>
  </si>
  <si>
    <t>S000003480</t>
  </si>
  <si>
    <t>S000003482</t>
  </si>
  <si>
    <t>S000003483</t>
  </si>
  <si>
    <t>S000003484</t>
  </si>
  <si>
    <t>S000003485</t>
  </si>
  <si>
    <t>S000003486</t>
  </si>
  <si>
    <t>S000003487</t>
  </si>
  <si>
    <t>S000003492</t>
  </si>
  <si>
    <t>S000003493</t>
  </si>
  <si>
    <t>S000003494</t>
  </si>
  <si>
    <t>S000003496</t>
  </si>
  <si>
    <t>S000003498</t>
  </si>
  <si>
    <t>S000003499</t>
  </si>
  <si>
    <t>S000003500</t>
  </si>
  <si>
    <t>S000003501</t>
  </si>
  <si>
    <t>S000007608</t>
  </si>
  <si>
    <t>S000003507</t>
  </si>
  <si>
    <t>S000003511</t>
  </si>
  <si>
    <t>S000003512</t>
  </si>
  <si>
    <t>S000003513</t>
  </si>
  <si>
    <t>S000003516</t>
  </si>
  <si>
    <t>S000003527</t>
  </si>
  <si>
    <t>S000000993</t>
  </si>
  <si>
    <t>S000000994</t>
  </si>
  <si>
    <t>S000000995</t>
  </si>
  <si>
    <t>S000000996</t>
  </si>
  <si>
    <t>S000000999</t>
  </si>
  <si>
    <t>S000001000</t>
  </si>
  <si>
    <t>S000001001</t>
  </si>
  <si>
    <t>S000001003</t>
  </si>
  <si>
    <t>S000001005</t>
  </si>
  <si>
    <t>S000001009</t>
  </si>
  <si>
    <t>S000001010</t>
  </si>
  <si>
    <t>S000001012</t>
  </si>
  <si>
    <t>S000001013</t>
  </si>
  <si>
    <t>S000001017</t>
  </si>
  <si>
    <t>S000001019</t>
  </si>
  <si>
    <t>S000001021</t>
  </si>
  <si>
    <t>S000001022</t>
  </si>
  <si>
    <t>S000001025</t>
  </si>
  <si>
    <t>S000001026</t>
  </si>
  <si>
    <t>S000001030</t>
  </si>
  <si>
    <t>S000001031</t>
  </si>
  <si>
    <t>S000001040</t>
  </si>
  <si>
    <t>S000003529</t>
  </si>
  <si>
    <t>S000001045</t>
  </si>
  <si>
    <t>S000001049</t>
  </si>
  <si>
    <t>S000001050</t>
  </si>
  <si>
    <t>S000001051</t>
  </si>
  <si>
    <t>S000001052</t>
  </si>
  <si>
    <t>S000001055</t>
  </si>
  <si>
    <t>S000001060</t>
  </si>
  <si>
    <t>S000001063</t>
  </si>
  <si>
    <t>S000001065</t>
  </si>
  <si>
    <t>S000001066</t>
  </si>
  <si>
    <t>S000001067</t>
  </si>
  <si>
    <t>S000001068</t>
  </si>
  <si>
    <t>S000001069</t>
  </si>
  <si>
    <t>S000001072</t>
  </si>
  <si>
    <t>S000001079</t>
  </si>
  <si>
    <t>S000001081</t>
  </si>
  <si>
    <t>S000002100</t>
  </si>
  <si>
    <t>S000001084</t>
  </si>
  <si>
    <t>S000001085</t>
  </si>
  <si>
    <t>S000001087</t>
  </si>
  <si>
    <t>S000001088</t>
  </si>
  <si>
    <t>S000001089</t>
  </si>
  <si>
    <t>S000001091</t>
  </si>
  <si>
    <t>S000001094</t>
  </si>
  <si>
    <t>S000001095</t>
  </si>
  <si>
    <t>S000001100</t>
  </si>
  <si>
    <t>S000001101</t>
  </si>
  <si>
    <t>S000001103</t>
  </si>
  <si>
    <t>S000001104</t>
  </si>
  <si>
    <t>S000001106</t>
  </si>
  <si>
    <t>S000001108</t>
  </si>
  <si>
    <t>S000001110</t>
  </si>
  <si>
    <t>S000001111</t>
  </si>
  <si>
    <t>S000001112</t>
  </si>
  <si>
    <t>S000001114</t>
  </si>
  <si>
    <t>S000007455</t>
  </si>
  <si>
    <t>S000001115</t>
  </si>
  <si>
    <t>S000001119</t>
  </si>
  <si>
    <t>S000001124</t>
  </si>
  <si>
    <t>S000001126</t>
  </si>
  <si>
    <t>S000001127</t>
  </si>
  <si>
    <t>S000001128</t>
  </si>
  <si>
    <t>S000001129</t>
  </si>
  <si>
    <t>S000001131</t>
  </si>
  <si>
    <t>S000001139</t>
  </si>
  <si>
    <t>S000001140</t>
  </si>
  <si>
    <t>S000001143</t>
  </si>
  <si>
    <t>S000001144</t>
  </si>
  <si>
    <t>S000001145</t>
  </si>
  <si>
    <t>S000001146</t>
  </si>
  <si>
    <t>S000001149</t>
  </si>
  <si>
    <t>S000001152</t>
  </si>
  <si>
    <t>S000001153</t>
  </si>
  <si>
    <t>S000001156</t>
  </si>
  <si>
    <t>S000001158</t>
  </si>
  <si>
    <t>S000001159</t>
  </si>
  <si>
    <t>S000001161</t>
  </si>
  <si>
    <t>S000001163</t>
  </si>
  <si>
    <t>S000001164</t>
  </si>
  <si>
    <t>S000001165</t>
  </si>
  <si>
    <t>S000001169</t>
  </si>
  <si>
    <t>S000007496</t>
  </si>
  <si>
    <t>S000001175</t>
  </si>
  <si>
    <t>S000001177</t>
  </si>
  <si>
    <t>S000001178</t>
  </si>
  <si>
    <t>S000001179</t>
  </si>
  <si>
    <t>S000001183</t>
  </si>
  <si>
    <t>S000001184</t>
  </si>
  <si>
    <t>S000001185</t>
  </si>
  <si>
    <t>S000001189</t>
  </si>
  <si>
    <t>S000001190</t>
  </si>
  <si>
    <t>S000001192</t>
  </si>
  <si>
    <t>S000001201</t>
  </si>
  <si>
    <t>S000001204</t>
  </si>
  <si>
    <t>S000001205</t>
  </si>
  <si>
    <t>S000001206</t>
  </si>
  <si>
    <t>S000001212</t>
  </si>
  <si>
    <t>S000001213</t>
  </si>
  <si>
    <t>S000001215</t>
  </si>
  <si>
    <t>S000001217</t>
  </si>
  <si>
    <t>S000001224</t>
  </si>
  <si>
    <t>S000001226</t>
  </si>
  <si>
    <t>S000001230</t>
  </si>
  <si>
    <t>S000001233</t>
  </si>
  <si>
    <t>S000001235</t>
  </si>
  <si>
    <t>S000001236</t>
  </si>
  <si>
    <t>S000001238</t>
  </si>
  <si>
    <t>S000001239</t>
  </si>
  <si>
    <t>S000001240</t>
  </si>
  <si>
    <t>S000001243</t>
  </si>
  <si>
    <t>S000001244</t>
  </si>
  <si>
    <t>S000001246</t>
  </si>
  <si>
    <t>S000001248</t>
  </si>
  <si>
    <t>S000001250</t>
  </si>
  <si>
    <t>S000001258</t>
  </si>
  <si>
    <t>S000001259</t>
  </si>
  <si>
    <t>S000001266</t>
  </si>
  <si>
    <t>S000001267</t>
  </si>
  <si>
    <t>S000001270</t>
  </si>
  <si>
    <t>S000001271</t>
  </si>
  <si>
    <t>S000001277</t>
  </si>
  <si>
    <t>S000001278</t>
  </si>
  <si>
    <t>S000001282</t>
  </si>
  <si>
    <t>S000001283</t>
  </si>
  <si>
    <t>S000001284</t>
  </si>
  <si>
    <t>S000001289</t>
  </si>
  <si>
    <t>S000001292</t>
  </si>
  <si>
    <t>S000001295</t>
  </si>
  <si>
    <t>S000001296</t>
  </si>
  <si>
    <t>S000001297</t>
  </si>
  <si>
    <t>S000001298</t>
  </si>
  <si>
    <t>S000001300</t>
  </si>
  <si>
    <t>S000001301</t>
  </si>
  <si>
    <t>S000001302</t>
  </si>
  <si>
    <t>S000001303</t>
  </si>
  <si>
    <t>S000001304</t>
  </si>
  <si>
    <t>S000001305</t>
  </si>
  <si>
    <t>S000001306</t>
  </si>
  <si>
    <t>S000001309</t>
  </si>
  <si>
    <t>S000001310</t>
  </si>
  <si>
    <t>S000001313</t>
  </si>
  <si>
    <t>S000001314</t>
  </si>
  <si>
    <t>S000001315</t>
  </si>
  <si>
    <t>S000001324</t>
  </si>
  <si>
    <t>S000001327</t>
  </si>
  <si>
    <t>S000001330</t>
  </si>
  <si>
    <t>S000001331</t>
  </si>
  <si>
    <t>S000001332</t>
  </si>
  <si>
    <t>S000001336</t>
  </si>
  <si>
    <t>S000001337</t>
  </si>
  <si>
    <t>S000001338</t>
  </si>
  <si>
    <t>S000001340</t>
  </si>
  <si>
    <t>S000001345</t>
  </si>
  <si>
    <t>S000001346</t>
  </si>
  <si>
    <t>S000001350</t>
  </si>
  <si>
    <t>S000001352</t>
  </si>
  <si>
    <t>S000001353</t>
  </si>
  <si>
    <t>S000001355</t>
  </si>
  <si>
    <t>S000001356</t>
  </si>
  <si>
    <t>S000001357</t>
  </si>
  <si>
    <t>S000001360</t>
  </si>
  <si>
    <t>S000001365</t>
  </si>
  <si>
    <t>S000001366</t>
  </si>
  <si>
    <t>S000001367</t>
  </si>
  <si>
    <t>S000001368</t>
  </si>
  <si>
    <t>S000001371</t>
  </si>
  <si>
    <t>S000001379</t>
  </si>
  <si>
    <t>S000001383</t>
  </si>
  <si>
    <t>S000001386</t>
  </si>
  <si>
    <t>S000001387</t>
  </si>
  <si>
    <t>S000001388</t>
  </si>
  <si>
    <t>S000001389</t>
  </si>
  <si>
    <t>S000001390</t>
  </si>
  <si>
    <t>S000001392</t>
  </si>
  <si>
    <t>S000001395</t>
  </si>
  <si>
    <t>S000001398</t>
  </si>
  <si>
    <t>S000001399</t>
  </si>
  <si>
    <t>S000001400</t>
  </si>
  <si>
    <t>S000001402</t>
  </si>
  <si>
    <t>S000001406</t>
  </si>
  <si>
    <t>S000001407</t>
  </si>
  <si>
    <t>S000001410</t>
  </si>
  <si>
    <t>S000001411</t>
  </si>
  <si>
    <t>S000001415</t>
  </si>
  <si>
    <t>S000001416</t>
  </si>
  <si>
    <t>S000001417</t>
  </si>
  <si>
    <t>S000001419</t>
  </si>
  <si>
    <t>S000001423</t>
  </si>
  <si>
    <t>S000001440</t>
  </si>
  <si>
    <t>S000001442</t>
  </si>
  <si>
    <t>S000001443</t>
  </si>
  <si>
    <t>S000001445</t>
  </si>
  <si>
    <t>S000001449</t>
  </si>
  <si>
    <t>S000001451</t>
  </si>
  <si>
    <t>S000001454</t>
  </si>
  <si>
    <t>S000001461</t>
  </si>
  <si>
    <t>S000001465</t>
  </si>
  <si>
    <t>S000001473</t>
  </si>
  <si>
    <t>S000001476</t>
  </si>
  <si>
    <t>S000003538</t>
  </si>
  <si>
    <t>S000003539</t>
  </si>
  <si>
    <t>S000003541</t>
  </si>
  <si>
    <t>S000003542</t>
  </si>
  <si>
    <t>S000003543</t>
  </si>
  <si>
    <t>S000003547</t>
  </si>
  <si>
    <t>S000003548</t>
  </si>
  <si>
    <t>S000007609</t>
  </si>
  <si>
    <t>S000003553</t>
  </si>
  <si>
    <t>S000003558</t>
  </si>
  <si>
    <t>S000003561</t>
  </si>
  <si>
    <t>S000003566</t>
  </si>
  <si>
    <t>S000003570</t>
  </si>
  <si>
    <t>S000003573</t>
  </si>
  <si>
    <t>S000003576</t>
  </si>
  <si>
    <t>S000003580</t>
  </si>
  <si>
    <t>S000003586</t>
  </si>
  <si>
    <t>S000003588</t>
  </si>
  <si>
    <t>S000003589</t>
  </si>
  <si>
    <t>S000003590</t>
  </si>
  <si>
    <t>S000003591</t>
  </si>
  <si>
    <t>S000003596</t>
  </si>
  <si>
    <t>S000003597</t>
  </si>
  <si>
    <t>S000003598</t>
  </si>
  <si>
    <t>S000007611</t>
  </si>
  <si>
    <t>S000003599</t>
  </si>
  <si>
    <t>S000003601</t>
  </si>
  <si>
    <t>S000003605</t>
  </si>
  <si>
    <t>S000003610</t>
  </si>
  <si>
    <t>S000003612</t>
  </si>
  <si>
    <t>S000003614</t>
  </si>
  <si>
    <t>S000003615</t>
  </si>
  <si>
    <t>S000003616</t>
  </si>
  <si>
    <t>S000003618</t>
  </si>
  <si>
    <t>S000003620</t>
  </si>
  <si>
    <t>S000003621</t>
  </si>
  <si>
    <t>S000003623</t>
  </si>
  <si>
    <t>S000003624</t>
  </si>
  <si>
    <t>S000003627</t>
  </si>
  <si>
    <t>S000003632</t>
  </si>
  <si>
    <t>S000003633</t>
  </si>
  <si>
    <t>S000003634</t>
  </si>
  <si>
    <t>S000003637</t>
  </si>
  <si>
    <t>S000003638</t>
  </si>
  <si>
    <t>S000003640</t>
  </si>
  <si>
    <t>S000003645</t>
  </si>
  <si>
    <t>S000003648</t>
  </si>
  <si>
    <t>S000003651</t>
  </si>
  <si>
    <t>S000003653</t>
  </si>
  <si>
    <t>S000003657</t>
  </si>
  <si>
    <t>S000003658</t>
  </si>
  <si>
    <t>S000003659</t>
  </si>
  <si>
    <t>S000003660</t>
  </si>
  <si>
    <t>S000003661</t>
  </si>
  <si>
    <t>S000003666</t>
  </si>
  <si>
    <t>S000003672</t>
  </si>
  <si>
    <t>S000003674</t>
  </si>
  <si>
    <t>S000003679</t>
  </si>
  <si>
    <t>S000003680</t>
  </si>
  <si>
    <t>S000003681</t>
  </si>
  <si>
    <t>S000003682</t>
  </si>
  <si>
    <t>S000003684</t>
  </si>
  <si>
    <t>S000003687</t>
  </si>
  <si>
    <t>S000003689</t>
  </si>
  <si>
    <t>S000003690</t>
  </si>
  <si>
    <t>S000003691</t>
  </si>
  <si>
    <t>S000003700</t>
  </si>
  <si>
    <t>S000003702</t>
  </si>
  <si>
    <t>S000003704</t>
  </si>
  <si>
    <t>S000003705</t>
  </si>
  <si>
    <t>S000003707</t>
  </si>
  <si>
    <t>S000003712</t>
  </si>
  <si>
    <t>S000003713</t>
  </si>
  <si>
    <t>S000003714</t>
  </si>
  <si>
    <t>S000003715</t>
  </si>
  <si>
    <t>S000003719</t>
  </si>
  <si>
    <t>S000003722</t>
  </si>
  <si>
    <t>S000003726</t>
  </si>
  <si>
    <t>S000003727</t>
  </si>
  <si>
    <t>S000003728</t>
  </si>
  <si>
    <t>S000003732</t>
  </si>
  <si>
    <t>S000003733</t>
  </si>
  <si>
    <t>S000003734</t>
  </si>
  <si>
    <t>S000003736</t>
  </si>
  <si>
    <t>S000003737</t>
  </si>
  <si>
    <t>S000003743</t>
  </si>
  <si>
    <t>S000003748</t>
  </si>
  <si>
    <t>S000003753</t>
  </si>
  <si>
    <t>S000003763</t>
  </si>
  <si>
    <t>S000003765</t>
  </si>
  <si>
    <t>S000003767</t>
  </si>
  <si>
    <t>S000003770</t>
  </si>
  <si>
    <t>S000003771</t>
  </si>
  <si>
    <t>S000003774</t>
  </si>
  <si>
    <t>S000003775</t>
  </si>
  <si>
    <t>S000003776</t>
  </si>
  <si>
    <t>S000003777</t>
  </si>
  <si>
    <t>S000003778</t>
  </si>
  <si>
    <t>S000003786</t>
  </si>
  <si>
    <t>S000003792</t>
  </si>
  <si>
    <t>S000003793</t>
  </si>
  <si>
    <t>S000003794</t>
  </si>
  <si>
    <t>S000003803</t>
  </si>
  <si>
    <t>S000003805</t>
  </si>
  <si>
    <t>S000003808</t>
  </si>
  <si>
    <t>S000003809</t>
  </si>
  <si>
    <t>S000003810</t>
  </si>
  <si>
    <t>S000003820</t>
  </si>
  <si>
    <t>S000003821</t>
  </si>
  <si>
    <t>S000003824</t>
  </si>
  <si>
    <t>S000003828</t>
  </si>
  <si>
    <t>S000003829</t>
  </si>
  <si>
    <t>S000003830</t>
  </si>
  <si>
    <t>S000003831</t>
  </si>
  <si>
    <t>S000003833</t>
  </si>
  <si>
    <t>S000003834</t>
  </si>
  <si>
    <t>S000003836</t>
  </si>
  <si>
    <t>S000003838</t>
  </si>
  <si>
    <t>S000003841</t>
  </si>
  <si>
    <t>S000003843</t>
  </si>
  <si>
    <t>S000003845</t>
  </si>
  <si>
    <t>S000003846</t>
  </si>
  <si>
    <t>S000003848</t>
  </si>
  <si>
    <t>S000003851</t>
  </si>
  <si>
    <t>S000003852</t>
  </si>
  <si>
    <t>S000003858</t>
  </si>
  <si>
    <t>S000003862</t>
  </si>
  <si>
    <t>S000003864</t>
  </si>
  <si>
    <t>S000003865</t>
  </si>
  <si>
    <t>S000003866</t>
  </si>
  <si>
    <t>S000003870</t>
  </si>
  <si>
    <t>S000003871</t>
  </si>
  <si>
    <t>S000003872</t>
  </si>
  <si>
    <t>S000003873</t>
  </si>
  <si>
    <t>S000003874</t>
  </si>
  <si>
    <t>S000003877</t>
  </si>
  <si>
    <t>S000003878</t>
  </si>
  <si>
    <t>S000003879</t>
  </si>
  <si>
    <t>S000003882</t>
  </si>
  <si>
    <t>S000003891</t>
  </si>
  <si>
    <t>S000003892</t>
  </si>
  <si>
    <t>S000003893</t>
  </si>
  <si>
    <t>S000003898</t>
  </si>
  <si>
    <t>S000003900</t>
  </si>
  <si>
    <t>S000003904</t>
  </si>
  <si>
    <t>S000003906</t>
  </si>
  <si>
    <t>S000003908</t>
  </si>
  <si>
    <t>S000003909</t>
  </si>
  <si>
    <t>S000001485</t>
  </si>
  <si>
    <t>S000001487</t>
  </si>
  <si>
    <t>S000002101</t>
  </si>
  <si>
    <t>S000001489</t>
  </si>
  <si>
    <t>S000001490</t>
  </si>
  <si>
    <t>S000001491</t>
  </si>
  <si>
    <t>S000001492</t>
  </si>
  <si>
    <t>S000001493</t>
  </si>
  <si>
    <t>S000001496</t>
  </si>
  <si>
    <t>S000001497</t>
  </si>
  <si>
    <t>S000001499</t>
  </si>
  <si>
    <t>S000007615</t>
  </si>
  <si>
    <t>S000001504</t>
  </si>
  <si>
    <t>S000001506</t>
  </si>
  <si>
    <t>S000001507</t>
  </si>
  <si>
    <t>S000001508</t>
  </si>
  <si>
    <t>S000001510</t>
  </si>
  <si>
    <t>S000001511</t>
  </si>
  <si>
    <t>S000001512</t>
  </si>
  <si>
    <t>S000001515</t>
  </si>
  <si>
    <t>S000001518</t>
  </si>
  <si>
    <t>S000001523</t>
  </si>
  <si>
    <t>S000001524</t>
  </si>
  <si>
    <t>S000001525</t>
  </si>
  <si>
    <t>S000001529</t>
  </si>
  <si>
    <t>S000001532</t>
  </si>
  <si>
    <t>S000001534</t>
  </si>
  <si>
    <t>S000001535</t>
  </si>
  <si>
    <t>S000001537</t>
  </si>
  <si>
    <t>S000001539</t>
  </si>
  <si>
    <t>S000001542</t>
  </si>
  <si>
    <t>S000001543</t>
  </si>
  <si>
    <t>S000001544</t>
  </si>
  <si>
    <t>S000001546</t>
  </si>
  <si>
    <t>S000001547</t>
  </si>
  <si>
    <t>S000001548</t>
  </si>
  <si>
    <t>S000001550</t>
  </si>
  <si>
    <t>S000001551</t>
  </si>
  <si>
    <t>S000001552</t>
  </si>
  <si>
    <t>S000001558</t>
  </si>
  <si>
    <t>S000001560</t>
  </si>
  <si>
    <t>S000001562</t>
  </si>
  <si>
    <t>S000001563</t>
  </si>
  <si>
    <t>S000001564</t>
  </si>
  <si>
    <t>S000001568</t>
  </si>
  <si>
    <t>S000001569</t>
  </si>
  <si>
    <t>S000001571</t>
  </si>
  <si>
    <t>S000001572</t>
  </si>
  <si>
    <t>S000001574</t>
  </si>
  <si>
    <t>S000001575</t>
  </si>
  <si>
    <t>S000001577</t>
  </si>
  <si>
    <t>S000001579</t>
  </si>
  <si>
    <t>S000001956</t>
  </si>
  <si>
    <t>S000001586</t>
  </si>
  <si>
    <t>S000001589</t>
  </si>
  <si>
    <t>S000001593</t>
  </si>
  <si>
    <t>S000001595</t>
  </si>
  <si>
    <t>S000001596</t>
  </si>
  <si>
    <t>S000001599</t>
  </si>
  <si>
    <t>S000001600</t>
  </si>
  <si>
    <t>S000001603</t>
  </si>
  <si>
    <t>S000001605</t>
  </si>
  <si>
    <t>S000001609</t>
  </si>
  <si>
    <t>S000001610</t>
  </si>
  <si>
    <t>S000001611</t>
  </si>
  <si>
    <t>S000001612</t>
  </si>
  <si>
    <t>S000001613</t>
  </si>
  <si>
    <t>S000001617</t>
  </si>
  <si>
    <t>S000001618</t>
  </si>
  <si>
    <t>S000001621</t>
  </si>
  <si>
    <t>S000001622</t>
  </si>
  <si>
    <t>S000001623</t>
  </si>
  <si>
    <t>S000001625</t>
  </si>
  <si>
    <t>S000001626</t>
  </si>
  <si>
    <t>S000001628</t>
  </si>
  <si>
    <t>S000001629</t>
  </si>
  <si>
    <t>S000001634</t>
  </si>
  <si>
    <t>S000001635</t>
  </si>
  <si>
    <t>S000001637</t>
  </si>
  <si>
    <t>S000001638</t>
  </si>
  <si>
    <t>S000001639</t>
  </si>
  <si>
    <t>S000001640</t>
  </si>
  <si>
    <t>S000001643</t>
  </si>
  <si>
    <t>S000001647</t>
  </si>
  <si>
    <t>S000001648</t>
  </si>
  <si>
    <t>S000001649</t>
  </si>
  <si>
    <t>S000001650</t>
  </si>
  <si>
    <t>S000001653</t>
  </si>
  <si>
    <t>S000001656</t>
  </si>
  <si>
    <t>S000001662</t>
  </si>
  <si>
    <t>S000001664</t>
  </si>
  <si>
    <t>S000001665</t>
  </si>
  <si>
    <t>S000001666</t>
  </si>
  <si>
    <t>S000001667</t>
  </si>
  <si>
    <t>S000001669</t>
  </si>
  <si>
    <t>S000001672</t>
  </si>
  <si>
    <t>S000001673</t>
  </si>
  <si>
    <t>S000001674</t>
  </si>
  <si>
    <t>S000001675</t>
  </si>
  <si>
    <t>S000001676</t>
  </si>
  <si>
    <t>S000001678</t>
  </si>
  <si>
    <t>S000001680</t>
  </si>
  <si>
    <t>S000001687</t>
  </si>
  <si>
    <t>S000001688</t>
  </si>
  <si>
    <t>S000001689</t>
  </si>
  <si>
    <t>S000001692</t>
  </si>
  <si>
    <t>S000001693</t>
  </si>
  <si>
    <t>S000001694</t>
  </si>
  <si>
    <t>S000001695</t>
  </si>
  <si>
    <t>S000001696</t>
  </si>
  <si>
    <t>S000001698</t>
  </si>
  <si>
    <t>S000001699</t>
  </si>
  <si>
    <t>S000001709</t>
  </si>
  <si>
    <t>S000001710</t>
  </si>
  <si>
    <t>S000001711</t>
  </si>
  <si>
    <t>S000001714</t>
  </si>
  <si>
    <t>S000001715</t>
  </si>
  <si>
    <t>S000001722</t>
  </si>
  <si>
    <t>S000001726</t>
  </si>
  <si>
    <t>S000001728</t>
  </si>
  <si>
    <t>S000001731</t>
  </si>
  <si>
    <t>S000001732</t>
  </si>
  <si>
    <t>S000001733</t>
  </si>
  <si>
    <t>S000001734</t>
  </si>
  <si>
    <t>S000001737</t>
  </si>
  <si>
    <t>S000001739</t>
  </si>
  <si>
    <t>S000006435</t>
  </si>
  <si>
    <t>S000001747</t>
  </si>
  <si>
    <t>S000001751</t>
  </si>
  <si>
    <t>S000001754</t>
  </si>
  <si>
    <t>S000001756</t>
  </si>
  <si>
    <t>S000001760</t>
  </si>
  <si>
    <t>S000001765</t>
  </si>
  <si>
    <t>S000001767</t>
  </si>
  <si>
    <t>S000001768</t>
  </si>
  <si>
    <t>S000001773</t>
  </si>
  <si>
    <t>S000001774</t>
  </si>
  <si>
    <t>S000001775</t>
  </si>
  <si>
    <t>S000001776</t>
  </si>
  <si>
    <t>S000001779</t>
  </si>
  <si>
    <t>S000001780</t>
  </si>
  <si>
    <t>S000001782</t>
  </si>
  <si>
    <t>S000001783</t>
  </si>
  <si>
    <t>S000001787</t>
  </si>
  <si>
    <t>S000001788</t>
  </si>
  <si>
    <t>S000001790</t>
  </si>
  <si>
    <t>S000001791</t>
  </si>
  <si>
    <t>S000001792</t>
  </si>
  <si>
    <t>S000001793</t>
  </si>
  <si>
    <t>S000001796</t>
  </si>
  <si>
    <t>S000001797</t>
  </si>
  <si>
    <t>S000001798</t>
  </si>
  <si>
    <t>S000001800</t>
  </si>
  <si>
    <t>S000001801</t>
  </si>
  <si>
    <t>S000001802</t>
  </si>
  <si>
    <t>S000001803</t>
  </si>
  <si>
    <t>S000001808</t>
  </si>
  <si>
    <t>S000003924</t>
  </si>
  <si>
    <t>S000003926</t>
  </si>
  <si>
    <t>S000003932</t>
  </si>
  <si>
    <t>S000003933</t>
  </si>
  <si>
    <t>S000003934</t>
  </si>
  <si>
    <t>S000003935</t>
  </si>
  <si>
    <t>S000003936</t>
  </si>
  <si>
    <t>S000003937</t>
  </si>
  <si>
    <t>S000003938</t>
  </si>
  <si>
    <t>S000003941</t>
  </si>
  <si>
    <t>S000007245</t>
  </si>
  <si>
    <t>S000003945</t>
  </si>
  <si>
    <t>S000003946</t>
  </si>
  <si>
    <t>S000003947</t>
  </si>
  <si>
    <t>S000003949</t>
  </si>
  <si>
    <t>S000003950</t>
  </si>
  <si>
    <t>S000003951</t>
  </si>
  <si>
    <t>S000003952</t>
  </si>
  <si>
    <t>S000003954</t>
  </si>
  <si>
    <t>S000003955</t>
  </si>
  <si>
    <t>S000003957</t>
  </si>
  <si>
    <t>S000003959</t>
  </si>
  <si>
    <t>S000003961</t>
  </si>
  <si>
    <t>S000003962</t>
  </si>
  <si>
    <t>S000003963</t>
  </si>
  <si>
    <t>S000003964</t>
  </si>
  <si>
    <t>S000003966</t>
  </si>
  <si>
    <t>S000003971</t>
  </si>
  <si>
    <t>S000003984</t>
  </si>
  <si>
    <t>S000003991</t>
  </si>
  <si>
    <t>S000003992</t>
  </si>
  <si>
    <t>S000004007</t>
  </si>
  <si>
    <t>S000004008</t>
  </si>
  <si>
    <t>S000004010</t>
  </si>
  <si>
    <t>S000004012</t>
  </si>
  <si>
    <t>S000004015</t>
  </si>
  <si>
    <t>S000004018</t>
  </si>
  <si>
    <t>S000004023</t>
  </si>
  <si>
    <t>S000004024</t>
  </si>
  <si>
    <t>S000004033</t>
  </si>
  <si>
    <t>S000004034</t>
  </si>
  <si>
    <t>S000004035</t>
  </si>
  <si>
    <t>S000004040</t>
  </si>
  <si>
    <t>S000004041</t>
  </si>
  <si>
    <t>S000004042</t>
  </si>
  <si>
    <t>S000004046</t>
  </si>
  <si>
    <t>S000004048</t>
  </si>
  <si>
    <t>S000004049</t>
  </si>
  <si>
    <t>S000004050</t>
  </si>
  <si>
    <t>S000004051</t>
  </si>
  <si>
    <t>S000004053</t>
  </si>
  <si>
    <t>S000004054</t>
  </si>
  <si>
    <t>S000004055</t>
  </si>
  <si>
    <t>S000004056</t>
  </si>
  <si>
    <t>S000004058</t>
  </si>
  <si>
    <t>S000004059</t>
  </si>
  <si>
    <t>S000004061</t>
  </si>
  <si>
    <t>S000004063</t>
  </si>
  <si>
    <t>S000004064</t>
  </si>
  <si>
    <t>S000004065</t>
  </si>
  <si>
    <t>S000004073</t>
  </si>
  <si>
    <t>S000004074</t>
  </si>
  <si>
    <t>S000004076</t>
  </si>
  <si>
    <t>S000004078</t>
  </si>
  <si>
    <t>S000004080</t>
  </si>
  <si>
    <t>S000004085</t>
  </si>
  <si>
    <t>S000004086</t>
  </si>
  <si>
    <t>S000004090</t>
  </si>
  <si>
    <t>S000004093</t>
  </si>
  <si>
    <t>S000004098</t>
  </si>
  <si>
    <t>S000004099</t>
  </si>
  <si>
    <t>S000004100</t>
  </si>
  <si>
    <t>S000004104</t>
  </si>
  <si>
    <t>S000004106</t>
  </si>
  <si>
    <t>S000004108</t>
  </si>
  <si>
    <t>S000004111</t>
  </si>
  <si>
    <t>S000004120</t>
  </si>
  <si>
    <t>S000004123</t>
  </si>
  <si>
    <t>S000004124</t>
  </si>
  <si>
    <t>S000004128</t>
  </si>
  <si>
    <t>S000004133</t>
  </si>
  <si>
    <t>S000004134</t>
  </si>
  <si>
    <t>S000004136</t>
  </si>
  <si>
    <t>S000004138</t>
  </si>
  <si>
    <t>S000004140</t>
  </si>
  <si>
    <t>S000004143</t>
  </si>
  <si>
    <t>S000004153</t>
  </si>
  <si>
    <t>S000004156</t>
  </si>
  <si>
    <t>S000004158</t>
  </si>
  <si>
    <t>S000004162</t>
  </si>
  <si>
    <t>S000004165</t>
  </si>
  <si>
    <t>S000004167</t>
  </si>
  <si>
    <t>S000004168</t>
  </si>
  <si>
    <t>S000004169</t>
  </si>
  <si>
    <t>S000004170</t>
  </si>
  <si>
    <t>S000004171</t>
  </si>
  <si>
    <t>S000004172</t>
  </si>
  <si>
    <t>S000004175</t>
  </si>
  <si>
    <t>S000004177</t>
  </si>
  <si>
    <t>S000004178</t>
  </si>
  <si>
    <t>S000004180</t>
  </si>
  <si>
    <t>S000004182</t>
  </si>
  <si>
    <t>S000004184</t>
  </si>
  <si>
    <t>S000004186</t>
  </si>
  <si>
    <t>S000004187</t>
  </si>
  <si>
    <t>S000004190</t>
  </si>
  <si>
    <t>S000004191</t>
  </si>
  <si>
    <t>S000004193</t>
  </si>
  <si>
    <t>S000004196</t>
  </si>
  <si>
    <t>S000004198</t>
  </si>
  <si>
    <t>S000004202</t>
  </si>
  <si>
    <t>S000004205</t>
  </si>
  <si>
    <t>S000004208</t>
  </si>
  <si>
    <t>S000004209</t>
  </si>
  <si>
    <t>S000004211</t>
  </si>
  <si>
    <t>S000004212</t>
  </si>
  <si>
    <t>S000004215</t>
  </si>
  <si>
    <t>S000004216</t>
  </si>
  <si>
    <t>S000004221</t>
  </si>
  <si>
    <t>S000004227</t>
  </si>
  <si>
    <t>S000004234</t>
  </si>
  <si>
    <t>S000004235</t>
  </si>
  <si>
    <t>S000004238</t>
  </si>
  <si>
    <t>S000004240</t>
  </si>
  <si>
    <t>S000004243</t>
  </si>
  <si>
    <t>S000004244</t>
  </si>
  <si>
    <t>S000004247</t>
  </si>
  <si>
    <t>S000004248</t>
  </si>
  <si>
    <t>S000004252</t>
  </si>
  <si>
    <t>S000007246</t>
  </si>
  <si>
    <t>S000004254</t>
  </si>
  <si>
    <t>S000004258</t>
  </si>
  <si>
    <t>S000004267</t>
  </si>
  <si>
    <t>S000004275</t>
  </si>
  <si>
    <t>S000004276</t>
  </si>
  <si>
    <t>S000004277</t>
  </si>
  <si>
    <t>S000004278</t>
  </si>
  <si>
    <t>S000004281</t>
  </si>
  <si>
    <t>S000004282</t>
  </si>
  <si>
    <t>S000004283</t>
  </si>
  <si>
    <t>S000004286</t>
  </si>
  <si>
    <t>S000004291</t>
  </si>
  <si>
    <t>S000004292</t>
  </si>
  <si>
    <t>S000004300</t>
  </si>
  <si>
    <t>S000004304</t>
  </si>
  <si>
    <t>S000004307</t>
  </si>
  <si>
    <t>S000004311</t>
  </si>
  <si>
    <t>S000004316</t>
  </si>
  <si>
    <t>S000004317</t>
  </si>
  <si>
    <t>S000004319</t>
  </si>
  <si>
    <t>S000004320</t>
  </si>
  <si>
    <t>S000004324</t>
  </si>
  <si>
    <t>S000004325</t>
  </si>
  <si>
    <t>S000004327</t>
  </si>
  <si>
    <t>S000004328</t>
  </si>
  <si>
    <t>S000004329</t>
  </si>
  <si>
    <t>S000004334</t>
  </si>
  <si>
    <t>S000004336</t>
  </si>
  <si>
    <t>S000004337</t>
  </si>
  <si>
    <t>S000004339</t>
  </si>
  <si>
    <t>S000004340</t>
  </si>
  <si>
    <t>S000004342</t>
  </si>
  <si>
    <t>S000004343</t>
  </si>
  <si>
    <t>S000004346</t>
  </si>
  <si>
    <t>S000004349</t>
  </si>
  <si>
    <t>S000004355</t>
  </si>
  <si>
    <t>S000007620</t>
  </si>
  <si>
    <t>S000004359</t>
  </si>
  <si>
    <t>S000004361</t>
  </si>
  <si>
    <t>S000004362</t>
  </si>
  <si>
    <t>S000004364</t>
  </si>
  <si>
    <t>S000004365</t>
  </si>
  <si>
    <t>S000004372</t>
  </si>
  <si>
    <t>S000004376</t>
  </si>
  <si>
    <t>S000004378</t>
  </si>
  <si>
    <t>S000004380</t>
  </si>
  <si>
    <t>S000004382</t>
  </si>
  <si>
    <t>S000006429</t>
  </si>
  <si>
    <t>S000004387</t>
  </si>
  <si>
    <t>S000004388</t>
  </si>
  <si>
    <t>S000004389</t>
  </si>
  <si>
    <t>S000004390</t>
  </si>
  <si>
    <t>S000004391</t>
  </si>
  <si>
    <t>S000004395</t>
  </si>
  <si>
    <t>S000004397</t>
  </si>
  <si>
    <t>S000004399</t>
  </si>
  <si>
    <t>S000004401</t>
  </si>
  <si>
    <t>S000004402</t>
  </si>
  <si>
    <t>S000004404</t>
  </si>
  <si>
    <t>S000004405</t>
  </si>
  <si>
    <t>S000004410</t>
  </si>
  <si>
    <t>S000004412</t>
  </si>
  <si>
    <t>S000004413</t>
  </si>
  <si>
    <t>S000004421</t>
  </si>
  <si>
    <t>S000004422</t>
  </si>
  <si>
    <t>S000004424</t>
  </si>
  <si>
    <t>S000004425</t>
  </si>
  <si>
    <t>S000004427</t>
  </si>
  <si>
    <t>S000004428</t>
  </si>
  <si>
    <t>S000006434</t>
  </si>
  <si>
    <t>S000004430</t>
  </si>
  <si>
    <t>S000004431</t>
  </si>
  <si>
    <t>S000004432</t>
  </si>
  <si>
    <t>S000004439</t>
  </si>
  <si>
    <t>S000004440</t>
  </si>
  <si>
    <t>S000004441</t>
  </si>
  <si>
    <t>S000004442</t>
  </si>
  <si>
    <t>S000004444</t>
  </si>
  <si>
    <t>S000004447</t>
  </si>
  <si>
    <t>S000004460</t>
  </si>
  <si>
    <t>S000004464</t>
  </si>
  <si>
    <t>S000007621</t>
  </si>
  <si>
    <t>S000004466</t>
  </si>
  <si>
    <t>S000004467</t>
  </si>
  <si>
    <t>S000004468</t>
  </si>
  <si>
    <t>S000004470</t>
  </si>
  <si>
    <t>S000004473</t>
  </si>
  <si>
    <t>S000004475</t>
  </si>
  <si>
    <t>S000004476</t>
  </si>
  <si>
    <t>S000004478</t>
  </si>
  <si>
    <t>S000004479</t>
  </si>
  <si>
    <t>S000004480</t>
  </si>
  <si>
    <t>S000004482</t>
  </si>
  <si>
    <t>S000004484</t>
  </si>
  <si>
    <t>S000004486</t>
  </si>
  <si>
    <t>S000004487</t>
  </si>
  <si>
    <t>S000004488</t>
  </si>
  <si>
    <t>S000004490</t>
  </si>
  <si>
    <t>S000004491</t>
  </si>
  <si>
    <t>S000004492</t>
  </si>
  <si>
    <t>S000004494</t>
  </si>
  <si>
    <t>S000004498</t>
  </si>
  <si>
    <t>S000004502</t>
  </si>
  <si>
    <t>S000004509</t>
  </si>
  <si>
    <t>S000004513</t>
  </si>
  <si>
    <t>S000004516</t>
  </si>
  <si>
    <t>S000004519</t>
  </si>
  <si>
    <t>S000004520</t>
  </si>
  <si>
    <t>S000004521</t>
  </si>
  <si>
    <t>S000004523</t>
  </si>
  <si>
    <t>S000004524</t>
  </si>
  <si>
    <t>S000004527</t>
  </si>
  <si>
    <t>S000004528</t>
  </si>
  <si>
    <t>S000004532</t>
  </si>
  <si>
    <t>S000004534</t>
  </si>
  <si>
    <t>S000004535</t>
  </si>
  <si>
    <t>S000004536</t>
  </si>
  <si>
    <t>S000004537</t>
  </si>
  <si>
    <t>S000004538</t>
  </si>
  <si>
    <t>S000004539</t>
  </si>
  <si>
    <t>S000004540</t>
  </si>
  <si>
    <t>S000004543</t>
  </si>
  <si>
    <t>S000004545</t>
  </si>
  <si>
    <t>S000007247</t>
  </si>
  <si>
    <t>S000004547</t>
  </si>
  <si>
    <t>S000004550</t>
  </si>
  <si>
    <t>S000004551</t>
  </si>
  <si>
    <t>S000004556</t>
  </si>
  <si>
    <t>S000004557</t>
  </si>
  <si>
    <t>S000004558</t>
  </si>
  <si>
    <t>S000004559</t>
  </si>
  <si>
    <t>S000004562</t>
  </si>
  <si>
    <t>S000004563</t>
  </si>
  <si>
    <t>S000004564</t>
  </si>
  <si>
    <t>S000004566</t>
  </si>
  <si>
    <t>S000004568</t>
  </si>
  <si>
    <t>S000004570</t>
  </si>
  <si>
    <t>S000004571</t>
  </si>
  <si>
    <t>S000004573</t>
  </si>
  <si>
    <t>S000004574</t>
  </si>
  <si>
    <t>S000004576</t>
  </si>
  <si>
    <t>S000004578</t>
  </si>
  <si>
    <t>S000004580</t>
  </si>
  <si>
    <t>S000004581</t>
  </si>
  <si>
    <t>S000004583</t>
  </si>
  <si>
    <t>S000004584</t>
  </si>
  <si>
    <t>S000004585</t>
  </si>
  <si>
    <t>S000004589</t>
  </si>
  <si>
    <t>S000004590</t>
  </si>
  <si>
    <t>S000004593</t>
  </si>
  <si>
    <t>S000004594</t>
  </si>
  <si>
    <t>S000004595</t>
  </si>
  <si>
    <t>S000004596</t>
  </si>
  <si>
    <t>S000004604</t>
  </si>
  <si>
    <t>S000004606</t>
  </si>
  <si>
    <t>S000004611</t>
  </si>
  <si>
    <t>S000004612</t>
  </si>
  <si>
    <t>S000004613</t>
  </si>
  <si>
    <t>S000004614</t>
  </si>
  <si>
    <t>S000004616</t>
  </si>
  <si>
    <t>S000004617</t>
  </si>
  <si>
    <t>S000004618</t>
  </si>
  <si>
    <t>S000004629</t>
  </si>
  <si>
    <t>S000004631</t>
  </si>
  <si>
    <t>S000004635</t>
  </si>
  <si>
    <t>S000004640</t>
  </si>
  <si>
    <t>S000004641</t>
  </si>
  <si>
    <t>S000004646</t>
  </si>
  <si>
    <t>S000004651</t>
  </si>
  <si>
    <t>S000004658</t>
  </si>
  <si>
    <t>S000004662</t>
  </si>
  <si>
    <t>S000004665</t>
  </si>
  <si>
    <t>S000004666</t>
  </si>
  <si>
    <t>S000004671</t>
  </si>
  <si>
    <t>S000004673</t>
  </si>
  <si>
    <t>S000004674</t>
  </si>
  <si>
    <t>S000004675</t>
  </si>
  <si>
    <t>S000004676</t>
  </si>
  <si>
    <t>S000004677</t>
  </si>
  <si>
    <t>S000004678</t>
  </si>
  <si>
    <t>S000004681</t>
  </si>
  <si>
    <t>S000004682</t>
  </si>
  <si>
    <t>S000004684</t>
  </si>
  <si>
    <t>S000004685</t>
  </si>
  <si>
    <t>S000004688</t>
  </si>
  <si>
    <t>S000004692</t>
  </si>
  <si>
    <t>S000004698</t>
  </si>
  <si>
    <t>S000004699</t>
  </si>
  <si>
    <t>S000004705</t>
  </si>
  <si>
    <t>S000004708</t>
  </si>
  <si>
    <t>S000004711</t>
  </si>
  <si>
    <t>S000004714</t>
  </si>
  <si>
    <t>S000004715</t>
  </si>
  <si>
    <t>S000004718</t>
  </si>
  <si>
    <t>S000004719</t>
  </si>
  <si>
    <t>S000004723</t>
  </si>
  <si>
    <t>S000004727</t>
  </si>
  <si>
    <t>S000004728</t>
  </si>
  <si>
    <t>S000007524</t>
  </si>
  <si>
    <t>S000004730</t>
  </si>
  <si>
    <t>S000004731</t>
  </si>
  <si>
    <t>S000004732</t>
  </si>
  <si>
    <t>S000004735</t>
  </si>
  <si>
    <t>S000004738</t>
  </si>
  <si>
    <t>S000004741</t>
  </si>
  <si>
    <t>S000004742</t>
  </si>
  <si>
    <t>S000004746</t>
  </si>
  <si>
    <t>S000004747</t>
  </si>
  <si>
    <t>S000004748</t>
  </si>
  <si>
    <t>S000004750</t>
  </si>
  <si>
    <t>S000004751</t>
  </si>
  <si>
    <t>S000004753</t>
  </si>
  <si>
    <t>S000004756</t>
  </si>
  <si>
    <t>S000004757</t>
  </si>
  <si>
    <t>S000004760</t>
  </si>
  <si>
    <t>S000004762</t>
  </si>
  <si>
    <t>S000004771</t>
  </si>
  <si>
    <t>S000004772</t>
  </si>
  <si>
    <t>S000004775</t>
  </si>
  <si>
    <t>S000004781</t>
  </si>
  <si>
    <t>S000004784</t>
  </si>
  <si>
    <t>S000004789</t>
  </si>
  <si>
    <t>S000004790</t>
  </si>
  <si>
    <t>S000004795</t>
  </si>
  <si>
    <t>S000004796</t>
  </si>
  <si>
    <t>S000004798</t>
  </si>
  <si>
    <t>S000004800</t>
  </si>
  <si>
    <t>S000004801</t>
  </si>
  <si>
    <t>S000004804</t>
  </si>
  <si>
    <t>S000004806</t>
  </si>
  <si>
    <t>S000004807</t>
  </si>
  <si>
    <t>S000004809</t>
  </si>
  <si>
    <t>S000004813</t>
  </si>
  <si>
    <t>S000004818</t>
  </si>
  <si>
    <t>S000004821</t>
  </si>
  <si>
    <t>S000004825</t>
  </si>
  <si>
    <t>S000004827</t>
  </si>
  <si>
    <t>S000004828</t>
  </si>
  <si>
    <t>S000004829</t>
  </si>
  <si>
    <t>S000004833</t>
  </si>
  <si>
    <t>S000004835</t>
  </si>
  <si>
    <t>S000004839</t>
  </si>
  <si>
    <t>S000004842</t>
  </si>
  <si>
    <t>S000004843</t>
  </si>
  <si>
    <t>S000004844</t>
  </si>
  <si>
    <t>S000004845</t>
  </si>
  <si>
    <t>S000004848</t>
  </si>
  <si>
    <t>S000004849</t>
  </si>
  <si>
    <t>S000004850</t>
  </si>
  <si>
    <t>S000004851</t>
  </si>
  <si>
    <t>S000004852</t>
  </si>
  <si>
    <t>S000004854</t>
  </si>
  <si>
    <t>S000004855</t>
  </si>
  <si>
    <t>S000004857</t>
  </si>
  <si>
    <t>S000004860</t>
  </si>
  <si>
    <t>S000004862</t>
  </si>
  <si>
    <t>S000004864</t>
  </si>
  <si>
    <t>S000004866</t>
  </si>
  <si>
    <t>S000004868</t>
  </si>
  <si>
    <t>S000004869</t>
  </si>
  <si>
    <t>S000004872</t>
  </si>
  <si>
    <t>S000004873</t>
  </si>
  <si>
    <t>S000004874</t>
  </si>
  <si>
    <t>S000004879</t>
  </si>
  <si>
    <t>S000004882</t>
  </si>
  <si>
    <t>S000004885</t>
  </si>
  <si>
    <t>S000004889</t>
  </si>
  <si>
    <t>S000004890</t>
  </si>
  <si>
    <t>S000004891</t>
  </si>
  <si>
    <t>S000004898</t>
  </si>
  <si>
    <t>S000004899</t>
  </si>
  <si>
    <t>S000004905</t>
  </si>
  <si>
    <t>S000004906</t>
  </si>
  <si>
    <t>S000004910</t>
  </si>
  <si>
    <t>S000004911</t>
  </si>
  <si>
    <t>S000004915</t>
  </si>
  <si>
    <t>S000004916</t>
  </si>
  <si>
    <t>S000004918</t>
  </si>
  <si>
    <t>S000004920</t>
  </si>
  <si>
    <t>S000004921</t>
  </si>
  <si>
    <t>S000004924</t>
  </si>
  <si>
    <t>S000004925</t>
  </si>
  <si>
    <t>S000004926</t>
  </si>
  <si>
    <t>S000004928</t>
  </si>
  <si>
    <t>S000004930</t>
  </si>
  <si>
    <t>S000004931</t>
  </si>
  <si>
    <t>S000004932</t>
  </si>
  <si>
    <t>S000004937</t>
  </si>
  <si>
    <t>S000004938</t>
  </si>
  <si>
    <t>S000004946</t>
  </si>
  <si>
    <t>S000004948</t>
  </si>
  <si>
    <t>S000004949</t>
  </si>
  <si>
    <t>S000004950</t>
  </si>
  <si>
    <t>S000004951</t>
  </si>
  <si>
    <t>S000004952</t>
  </si>
  <si>
    <t>S000004960</t>
  </si>
  <si>
    <t>S000004961</t>
  </si>
  <si>
    <t>S000004966</t>
  </si>
  <si>
    <t>S000004972</t>
  </si>
  <si>
    <t>S000004975</t>
  </si>
  <si>
    <t>S000004977</t>
  </si>
  <si>
    <t>S000004980</t>
  </si>
  <si>
    <t>S000004981</t>
  </si>
  <si>
    <t>S000004982</t>
  </si>
  <si>
    <t>S000004984</t>
  </si>
  <si>
    <t>S000004985</t>
  </si>
  <si>
    <t>S000004986</t>
  </si>
  <si>
    <t>S000004989</t>
  </si>
  <si>
    <t>S000004990</t>
  </si>
  <si>
    <t>S000004993</t>
  </si>
  <si>
    <t>S000004994</t>
  </si>
  <si>
    <t>S000004996</t>
  </si>
  <si>
    <t>S000005000</t>
  </si>
  <si>
    <t>S000005001</t>
  </si>
  <si>
    <t>S000005003</t>
  </si>
  <si>
    <t>S000005004</t>
  </si>
  <si>
    <t>S000005005</t>
  </si>
  <si>
    <t>S000005006</t>
  </si>
  <si>
    <t>S000005008</t>
  </si>
  <si>
    <t>S000005009</t>
  </si>
  <si>
    <t>S000005010</t>
  </si>
  <si>
    <t>S000005011</t>
  </si>
  <si>
    <t>S000005014</t>
  </si>
  <si>
    <t>S000005015</t>
  </si>
  <si>
    <t>S000005018</t>
  </si>
  <si>
    <t>S000005020</t>
  </si>
  <si>
    <t>S000005022</t>
  </si>
  <si>
    <t>S000005025</t>
  </si>
  <si>
    <t>S000005028</t>
  </si>
  <si>
    <t>S000005029</t>
  </si>
  <si>
    <t>S000005030</t>
  </si>
  <si>
    <t>S000005031</t>
  </si>
  <si>
    <t>S000005032</t>
  </si>
  <si>
    <t>S000005034</t>
  </si>
  <si>
    <t>S000005035</t>
  </si>
  <si>
    <t>S000005040</t>
  </si>
  <si>
    <t>S000005041</t>
  </si>
  <si>
    <t>S000005042</t>
  </si>
  <si>
    <t>S000005044</t>
  </si>
  <si>
    <t>S000005046</t>
  </si>
  <si>
    <t>S000005047</t>
  </si>
  <si>
    <t>S000005048</t>
  </si>
  <si>
    <t>S000005052</t>
  </si>
  <si>
    <t>S000005054</t>
  </si>
  <si>
    <t>S000005055</t>
  </si>
  <si>
    <t>S000005056</t>
  </si>
  <si>
    <t>S000005057</t>
  </si>
  <si>
    <t>S000005062</t>
  </si>
  <si>
    <t>S000005063</t>
  </si>
  <si>
    <t>S000005065</t>
  </si>
  <si>
    <t>S000005074</t>
  </si>
  <si>
    <t>S000005079</t>
  </si>
  <si>
    <t>S000005081</t>
  </si>
  <si>
    <t>S000005082</t>
  </si>
  <si>
    <t>S000005083</t>
  </si>
  <si>
    <t>S000005085</t>
  </si>
  <si>
    <t>S000005086</t>
  </si>
  <si>
    <t>S000005087</t>
  </si>
  <si>
    <t>S000005090</t>
  </si>
  <si>
    <t>S000005091</t>
  </si>
  <si>
    <t>S000005092</t>
  </si>
  <si>
    <t>S000005097</t>
  </si>
  <si>
    <t>S000005098</t>
  </si>
  <si>
    <t>S000005099</t>
  </si>
  <si>
    <t>S000005100</t>
  </si>
  <si>
    <t>S000005101</t>
  </si>
  <si>
    <t>S000005102</t>
  </si>
  <si>
    <t>S000005106</t>
  </si>
  <si>
    <t>S000005110</t>
  </si>
  <si>
    <t>S000005112</t>
  </si>
  <si>
    <t>S000005117</t>
  </si>
  <si>
    <t>S000005119</t>
  </si>
  <si>
    <t>S000005121</t>
  </si>
  <si>
    <t>S000005124</t>
  </si>
  <si>
    <t>S000005125</t>
  </si>
  <si>
    <t>S000005129</t>
  </si>
  <si>
    <t>S000005130</t>
  </si>
  <si>
    <t>S000005134</t>
  </si>
  <si>
    <t>S000005135</t>
  </si>
  <si>
    <t>S000005141</t>
  </si>
  <si>
    <t>S000005145</t>
  </si>
  <si>
    <t>S000005150</t>
  </si>
  <si>
    <t>S000005151</t>
  </si>
  <si>
    <t>S000005153</t>
  </si>
  <si>
    <t>S000005156</t>
  </si>
  <si>
    <t>S000005159</t>
  </si>
  <si>
    <t>S000005160</t>
  </si>
  <si>
    <t>S000005163</t>
  </si>
  <si>
    <t>S000005164</t>
  </si>
  <si>
    <t>S000005168</t>
  </si>
  <si>
    <t>S000005173</t>
  </si>
  <si>
    <t>S000005175</t>
  </si>
  <si>
    <t>S000005176</t>
  </si>
  <si>
    <t>S000005177</t>
  </si>
  <si>
    <t>S000005180</t>
  </si>
  <si>
    <t>S000005182</t>
  </si>
  <si>
    <t>S000005183</t>
  </si>
  <si>
    <t>S000005185</t>
  </si>
  <si>
    <t>S000005187</t>
  </si>
  <si>
    <t>S000005189</t>
  </si>
  <si>
    <t>S000005190</t>
  </si>
  <si>
    <t>S000005191</t>
  </si>
  <si>
    <t>S000005192</t>
  </si>
  <si>
    <t>S000005195</t>
  </si>
  <si>
    <t>S000005199</t>
  </si>
  <si>
    <t>S000005201</t>
  </si>
  <si>
    <t>S000005203</t>
  </si>
  <si>
    <t>S000005206</t>
  </si>
  <si>
    <t>S000005208</t>
  </si>
  <si>
    <t>S000005209</t>
  </si>
  <si>
    <t>S000005216</t>
  </si>
  <si>
    <t>S000005218</t>
  </si>
  <si>
    <t>S000005219</t>
  </si>
  <si>
    <t>S000005222</t>
  </si>
  <si>
    <t>S000005224</t>
  </si>
  <si>
    <t>S000005225</t>
  </si>
  <si>
    <t>S000005226</t>
  </si>
  <si>
    <t>S000005227</t>
  </si>
  <si>
    <t>S000005228</t>
  </si>
  <si>
    <t>S000005231</t>
  </si>
  <si>
    <t>S000005232</t>
  </si>
  <si>
    <t>S000005234</t>
  </si>
  <si>
    <t>S000005237</t>
  </si>
  <si>
    <t>S000005241</t>
  </si>
  <si>
    <t>S000005242</t>
  </si>
  <si>
    <t>S000005244</t>
  </si>
  <si>
    <t>S000005245</t>
  </si>
  <si>
    <t>S000005246</t>
  </si>
  <si>
    <t>S000005251</t>
  </si>
  <si>
    <t>S000005252</t>
  </si>
  <si>
    <t>S000005253</t>
  </si>
  <si>
    <t>S000005254</t>
  </si>
  <si>
    <t>S000005257</t>
  </si>
  <si>
    <t>S000005259</t>
  </si>
  <si>
    <t>S000005261</t>
  </si>
  <si>
    <t>S000005266</t>
  </si>
  <si>
    <t>S000005267</t>
  </si>
  <si>
    <t>S000005270</t>
  </si>
  <si>
    <t>S000005271</t>
  </si>
  <si>
    <t>S000005272</t>
  </si>
  <si>
    <t>S000005273</t>
  </si>
  <si>
    <t>S000005274</t>
  </si>
  <si>
    <t>S000005280</t>
  </si>
  <si>
    <t>S000005284</t>
  </si>
  <si>
    <t>S000005289</t>
  </si>
  <si>
    <t>S000005290</t>
  </si>
  <si>
    <t>S000005296</t>
  </si>
  <si>
    <t>S000005297</t>
  </si>
  <si>
    <t>S000005298</t>
  </si>
  <si>
    <t>S000005299</t>
  </si>
  <si>
    <t>S000005300</t>
  </si>
  <si>
    <t>S000005301</t>
  </si>
  <si>
    <t>S000005302</t>
  </si>
  <si>
    <t>S000005304</t>
  </si>
  <si>
    <t>S000005305</t>
  </si>
  <si>
    <t>S000005306</t>
  </si>
  <si>
    <t>S000005307</t>
  </si>
  <si>
    <t>S000005309</t>
  </si>
  <si>
    <t>S000005310</t>
  </si>
  <si>
    <t>S000005311</t>
  </si>
  <si>
    <t>S000005313</t>
  </si>
  <si>
    <t>S000005315</t>
  </si>
  <si>
    <t>S000005316</t>
  </si>
  <si>
    <t>S000005317</t>
  </si>
  <si>
    <t>S000007525</t>
  </si>
  <si>
    <t>S000005318</t>
  </si>
  <si>
    <t>S000005321</t>
  </si>
  <si>
    <t>S000005322</t>
  </si>
  <si>
    <t>S000005323</t>
  </si>
  <si>
    <t>S000005326</t>
  </si>
  <si>
    <t>S000005327</t>
  </si>
  <si>
    <t>S000005329</t>
  </si>
  <si>
    <t>S000005330</t>
  </si>
  <si>
    <t>S000005331</t>
  </si>
  <si>
    <t>S000005333</t>
  </si>
  <si>
    <t>S000005334</t>
  </si>
  <si>
    <t>S000005335</t>
  </si>
  <si>
    <t>S000005336</t>
  </si>
  <si>
    <t>S000005337</t>
  </si>
  <si>
    <t>S000005338</t>
  </si>
  <si>
    <t>S000005350</t>
  </si>
  <si>
    <t>S000005366</t>
  </si>
  <si>
    <t>S000005367</t>
  </si>
  <si>
    <t>S000005370</t>
  </si>
  <si>
    <t>S000005371</t>
  </si>
  <si>
    <t>S000005372</t>
  </si>
  <si>
    <t>S000005376</t>
  </si>
  <si>
    <t>S000005379</t>
  </si>
  <si>
    <t>S000005380</t>
  </si>
  <si>
    <t>S000005381</t>
  </si>
  <si>
    <t>S000005382</t>
  </si>
  <si>
    <t>S000005383</t>
  </si>
  <si>
    <t>S000005387</t>
  </si>
  <si>
    <t>S000005390</t>
  </si>
  <si>
    <t>S000005398</t>
  </si>
  <si>
    <t>S000005399</t>
  </si>
  <si>
    <t>S000005401</t>
  </si>
  <si>
    <t>S000005408</t>
  </si>
  <si>
    <t>S000005411</t>
  </si>
  <si>
    <t>S000005412</t>
  </si>
  <si>
    <t>S000005417</t>
  </si>
  <si>
    <t>S000005418</t>
  </si>
  <si>
    <t>S000005420</t>
  </si>
  <si>
    <t>S000005421</t>
  </si>
  <si>
    <t>S000005422</t>
  </si>
  <si>
    <t>S000005425</t>
  </si>
  <si>
    <t>S000005427</t>
  </si>
  <si>
    <t>S000005428</t>
  </si>
  <si>
    <t>S000005431</t>
  </si>
  <si>
    <t>S000005432</t>
  </si>
  <si>
    <t>S000005436</t>
  </si>
  <si>
    <t>S000005437</t>
  </si>
  <si>
    <t>S000007339</t>
  </si>
  <si>
    <t>S000005440</t>
  </si>
  <si>
    <t>S000005441</t>
  </si>
  <si>
    <t>S000005448</t>
  </si>
  <si>
    <t>S000005450</t>
  </si>
  <si>
    <t>S000005452</t>
  </si>
  <si>
    <t>S000005453</t>
  </si>
  <si>
    <t>S000005454</t>
  </si>
  <si>
    <t>S000005457</t>
  </si>
  <si>
    <t>S000005463</t>
  </si>
  <si>
    <t>S000005465</t>
  </si>
  <si>
    <t>S000005467</t>
  </si>
  <si>
    <t>S000005468</t>
  </si>
  <si>
    <t>S000005471</t>
  </si>
  <si>
    <t>S000005475</t>
  </si>
  <si>
    <t>S000005481</t>
  </si>
  <si>
    <t>S000005484</t>
  </si>
  <si>
    <t>S000005489</t>
  </si>
  <si>
    <t>S000005490</t>
  </si>
  <si>
    <t>S000005494</t>
  </si>
  <si>
    <t>S000005501</t>
  </si>
  <si>
    <t>S000005503</t>
  </si>
  <si>
    <t>S000005504</t>
  </si>
  <si>
    <t>S000005505</t>
  </si>
  <si>
    <t>S000005507</t>
  </si>
  <si>
    <t>S000005509</t>
  </si>
  <si>
    <t>S000005511</t>
  </si>
  <si>
    <t>S000005527</t>
  </si>
  <si>
    <t>S000005528</t>
  </si>
  <si>
    <t>S000005530</t>
  </si>
  <si>
    <t>S000005532</t>
  </si>
  <si>
    <t>S000005533</t>
  </si>
  <si>
    <t>S000005534</t>
  </si>
  <si>
    <t>S000005540</t>
  </si>
  <si>
    <t>S000005542</t>
  </si>
  <si>
    <t>S000005543</t>
  </si>
  <si>
    <t>S000005553</t>
  </si>
  <si>
    <t>S000005565</t>
  </si>
  <si>
    <t>S000005568</t>
  </si>
  <si>
    <t>S000005569</t>
  </si>
  <si>
    <t>S000005570</t>
  </si>
  <si>
    <t>S000005572</t>
  </si>
  <si>
    <t>S000005574</t>
  </si>
  <si>
    <t>S000005577</t>
  </si>
  <si>
    <t>S000005582</t>
  </si>
  <si>
    <t>S000005583</t>
  </si>
  <si>
    <t>S000005587</t>
  </si>
  <si>
    <t>S000005588</t>
  </si>
  <si>
    <t>S000005589</t>
  </si>
  <si>
    <t>S000005591</t>
  </si>
  <si>
    <t>S000005595</t>
  </si>
  <si>
    <t>S000005601</t>
  </si>
  <si>
    <t>S000005603</t>
  </si>
  <si>
    <t>S000005609</t>
  </si>
  <si>
    <t>S000005612</t>
  </si>
  <si>
    <t>S000005613</t>
  </si>
  <si>
    <t>S000005615</t>
  </si>
  <si>
    <t>S000005620</t>
  </si>
  <si>
    <t>S000005621</t>
  </si>
  <si>
    <t>S000005624</t>
  </si>
  <si>
    <t>S000005625</t>
  </si>
  <si>
    <t>S000005627</t>
  </si>
  <si>
    <t>S000005630</t>
  </si>
  <si>
    <t>S000005634</t>
  </si>
  <si>
    <t>S000005635</t>
  </si>
  <si>
    <t>S000005636</t>
  </si>
  <si>
    <t>S000005638</t>
  </si>
  <si>
    <t>S000005642</t>
  </si>
  <si>
    <t>S000005644</t>
  </si>
  <si>
    <t>S000005646</t>
  </si>
  <si>
    <t>S000005648</t>
  </si>
  <si>
    <t>S000005649</t>
  </si>
  <si>
    <t>S000005650</t>
  </si>
  <si>
    <t>S000005654</t>
  </si>
  <si>
    <t>S000005656</t>
  </si>
  <si>
    <t>S000005657</t>
  </si>
  <si>
    <t>S000005658</t>
  </si>
  <si>
    <t>S000005659</t>
  </si>
  <si>
    <t>S000005662</t>
  </si>
  <si>
    <t>S000005664</t>
  </si>
  <si>
    <t>S000005668</t>
  </si>
  <si>
    <t>S000005676</t>
  </si>
  <si>
    <t>S000005677</t>
  </si>
  <si>
    <t>S000005678</t>
  </si>
  <si>
    <t>S000005679</t>
  </si>
  <si>
    <t>S000005683</t>
  </si>
  <si>
    <t>S000005684</t>
  </si>
  <si>
    <t>S000005686</t>
  </si>
  <si>
    <t>S000005687</t>
  </si>
  <si>
    <t>S000005690</t>
  </si>
  <si>
    <t>S000005691</t>
  </si>
  <si>
    <t>S000005693</t>
  </si>
  <si>
    <t>S000005694</t>
  </si>
  <si>
    <t>S000005697</t>
  </si>
  <si>
    <t>S000005701</t>
  </si>
  <si>
    <t>S000005702</t>
  </si>
  <si>
    <t>S000005705</t>
  </si>
  <si>
    <t>S000005707</t>
  </si>
  <si>
    <t>S000005708</t>
  </si>
  <si>
    <t>S000005710</t>
  </si>
  <si>
    <t>S000005711</t>
  </si>
  <si>
    <t>S000005714</t>
  </si>
  <si>
    <t>S000005715</t>
  </si>
  <si>
    <t>S000005724</t>
  </si>
  <si>
    <t>S000005736</t>
  </si>
  <si>
    <t>S000005738</t>
  </si>
  <si>
    <t>S000005740</t>
  </si>
  <si>
    <t>S000005741</t>
  </si>
  <si>
    <t>S000005742</t>
  </si>
  <si>
    <t>S000005743</t>
  </si>
  <si>
    <t>S000005746</t>
  </si>
  <si>
    <t>S000005750</t>
  </si>
  <si>
    <t>S000005752</t>
  </si>
  <si>
    <t>S000005755</t>
  </si>
  <si>
    <t>S000005756</t>
  </si>
  <si>
    <t>S000005758</t>
  </si>
  <si>
    <t>S000005760</t>
  </si>
  <si>
    <t>S000005762</t>
  </si>
  <si>
    <t>S000005765</t>
  </si>
  <si>
    <t>S000005767</t>
  </si>
  <si>
    <t>S000005769</t>
  </si>
  <si>
    <t>S000005770</t>
  </si>
  <si>
    <t>S000005773</t>
  </si>
  <si>
    <t>S000005774</t>
  </si>
  <si>
    <t>S000005778</t>
  </si>
  <si>
    <t>S000005779</t>
  </si>
  <si>
    <t>S000005780</t>
  </si>
  <si>
    <t>S000005786</t>
  </si>
  <si>
    <t>S000005787</t>
  </si>
  <si>
    <t>S000005788</t>
  </si>
  <si>
    <t>S000005791</t>
  </si>
  <si>
    <t>S000005796</t>
  </si>
  <si>
    <t>S000005797</t>
  </si>
  <si>
    <t>S000005798</t>
  </si>
  <si>
    <t>S000005799</t>
  </si>
  <si>
    <t>S000005802</t>
  </si>
  <si>
    <t>S000005807</t>
  </si>
  <si>
    <t>S000005809</t>
  </si>
  <si>
    <t>S000005811</t>
  </si>
  <si>
    <t>S000005812</t>
  </si>
  <si>
    <t>S000005815</t>
  </si>
  <si>
    <t>S000005816</t>
  </si>
  <si>
    <t>S000005817</t>
  </si>
  <si>
    <t>S000005819</t>
  </si>
  <si>
    <t>S000007253</t>
  </si>
  <si>
    <t>S000005828</t>
  </si>
  <si>
    <t>S000005829</t>
  </si>
  <si>
    <t>S000005830</t>
  </si>
  <si>
    <t>S000005831</t>
  </si>
  <si>
    <t>S000005834</t>
  </si>
  <si>
    <t>S000005837</t>
  </si>
  <si>
    <t>S000005838</t>
  </si>
  <si>
    <t>S000005839</t>
  </si>
  <si>
    <t>S000005843</t>
  </si>
  <si>
    <t>S000005844</t>
  </si>
  <si>
    <t>S000005846</t>
  </si>
  <si>
    <t>S000005849</t>
  </si>
  <si>
    <t>S000005850</t>
  </si>
  <si>
    <t>S000005853</t>
  </si>
  <si>
    <t>S000005856</t>
  </si>
  <si>
    <t>S000005859</t>
  </si>
  <si>
    <t>S000005862</t>
  </si>
  <si>
    <t>S000005867</t>
  </si>
  <si>
    <t>S000005868</t>
  </si>
  <si>
    <t>S000005869</t>
  </si>
  <si>
    <t>S000005873</t>
  </si>
  <si>
    <t>S000005874</t>
  </si>
  <si>
    <t>S000005877</t>
  </si>
  <si>
    <t>S000005881</t>
  </si>
  <si>
    <t>S000005883</t>
  </si>
  <si>
    <t>S000005884</t>
  </si>
  <si>
    <t>S000005886</t>
  </si>
  <si>
    <t>S000005887</t>
  </si>
  <si>
    <t>S000005889</t>
  </si>
  <si>
    <t>S000005894</t>
  </si>
  <si>
    <t>S000005897</t>
  </si>
  <si>
    <t>S000005898</t>
  </si>
  <si>
    <t>S000005899</t>
  </si>
  <si>
    <t>S000005901</t>
  </si>
  <si>
    <t>S000005902</t>
  </si>
  <si>
    <t>S000005904</t>
  </si>
  <si>
    <t>S000005925</t>
  </si>
  <si>
    <t>S000005930</t>
  </si>
  <si>
    <t>S000005933</t>
  </si>
  <si>
    <t>S000005934</t>
  </si>
  <si>
    <t>S000005937</t>
  </si>
  <si>
    <t>S000005947</t>
  </si>
  <si>
    <t>S000005949</t>
  </si>
  <si>
    <t>S000005951</t>
  </si>
  <si>
    <t>S000005952</t>
  </si>
  <si>
    <t>S000005953</t>
  </si>
  <si>
    <t>S000005958</t>
  </si>
  <si>
    <t>S000005959</t>
  </si>
  <si>
    <t>S000005964</t>
  </si>
  <si>
    <t>S000005966</t>
  </si>
  <si>
    <t>S000005968</t>
  </si>
  <si>
    <t>S000005969</t>
  </si>
  <si>
    <t>S000005970</t>
  </si>
  <si>
    <t>S000005974</t>
  </si>
  <si>
    <t>S000005978</t>
  </si>
  <si>
    <t>S000005979</t>
  </si>
  <si>
    <t>S000005980</t>
  </si>
  <si>
    <t>S000005982</t>
  </si>
  <si>
    <t>S000005984</t>
  </si>
  <si>
    <t>S000005990</t>
  </si>
  <si>
    <t>S000005996</t>
  </si>
  <si>
    <t>S000005997</t>
  </si>
  <si>
    <t>S000005999</t>
  </si>
  <si>
    <t>S000006000</t>
  </si>
  <si>
    <t>S000006002</t>
  </si>
  <si>
    <t>S000006003</t>
  </si>
  <si>
    <t>S000006004</t>
  </si>
  <si>
    <t>S000006005</t>
  </si>
  <si>
    <t>S000006006</t>
  </si>
  <si>
    <t>S000006007</t>
  </si>
  <si>
    <t>S000006008</t>
  </si>
  <si>
    <t>S000006012</t>
  </si>
  <si>
    <t>S000006014</t>
  </si>
  <si>
    <t>S000006015</t>
  </si>
  <si>
    <t>S000006018</t>
  </si>
  <si>
    <t>S000006026</t>
  </si>
  <si>
    <t>S000006028</t>
  </si>
  <si>
    <t>S000006031</t>
  </si>
  <si>
    <t>S000006032</t>
  </si>
  <si>
    <t>S000006033</t>
  </si>
  <si>
    <t>S000006036</t>
  </si>
  <si>
    <t>S000006037</t>
  </si>
  <si>
    <t>S000006038</t>
  </si>
  <si>
    <t>S000006039</t>
  </si>
  <si>
    <t>S000006041</t>
  </si>
  <si>
    <t>S000006045</t>
  </si>
  <si>
    <t>S000006046</t>
  </si>
  <si>
    <t>S000006047</t>
  </si>
  <si>
    <t>S000006048</t>
  </si>
  <si>
    <t>S000006049</t>
  </si>
  <si>
    <t>S000006050</t>
  </si>
  <si>
    <t>S000006052</t>
  </si>
  <si>
    <t>S000006056</t>
  </si>
  <si>
    <t>S000006058</t>
  </si>
  <si>
    <t>S000006065</t>
  </si>
  <si>
    <t>S000006081</t>
  </si>
  <si>
    <t>S000006082</t>
  </si>
  <si>
    <t>S000006083</t>
  </si>
  <si>
    <t>S000006084</t>
  </si>
  <si>
    <t>S000006091</t>
  </si>
  <si>
    <t>S000006096</t>
  </si>
  <si>
    <t>S000006099</t>
  </si>
  <si>
    <t>S000006102</t>
  </si>
  <si>
    <t>S000006104</t>
  </si>
  <si>
    <t>S000007224</t>
  </si>
  <si>
    <t>S000006105</t>
  </si>
  <si>
    <t>S000006116</t>
  </si>
  <si>
    <t>S000006119</t>
  </si>
  <si>
    <t>S000006124</t>
  </si>
  <si>
    <t>S000006125</t>
  </si>
  <si>
    <t>S000006128</t>
  </si>
  <si>
    <t>S000006129</t>
  </si>
  <si>
    <t>S000006131</t>
  </si>
  <si>
    <t>S000006132</t>
  </si>
  <si>
    <t>S000006133</t>
  </si>
  <si>
    <t>S000006136</t>
  </si>
  <si>
    <t>S000006141</t>
  </si>
  <si>
    <t>S000006142</t>
  </si>
  <si>
    <t>S000006146</t>
  </si>
  <si>
    <t>S000006147</t>
  </si>
  <si>
    <t>S000006148</t>
  </si>
  <si>
    <t>S000006149</t>
  </si>
  <si>
    <t>S000006152</t>
  </si>
  <si>
    <t>S000006154</t>
  </si>
  <si>
    <t>S000006155</t>
  </si>
  <si>
    <t>S000006160</t>
  </si>
  <si>
    <t>S000006161</t>
  </si>
  <si>
    <t>S000006164</t>
  </si>
  <si>
    <t>S000006167</t>
  </si>
  <si>
    <t>S000006438</t>
  </si>
  <si>
    <t>S000006173</t>
  </si>
  <si>
    <t>S000006176</t>
  </si>
  <si>
    <t>S000006180</t>
  </si>
  <si>
    <t>S000006181</t>
  </si>
  <si>
    <t>S000006183</t>
  </si>
  <si>
    <t>S000006184</t>
  </si>
  <si>
    <t>S000006186</t>
  </si>
  <si>
    <t>S000006191</t>
  </si>
  <si>
    <t>S000006192</t>
  </si>
  <si>
    <t>S000006194</t>
  </si>
  <si>
    <t>S000006195</t>
  </si>
  <si>
    <t>S000006207</t>
  </si>
  <si>
    <t>S000006208</t>
  </si>
  <si>
    <t>S000006212</t>
  </si>
  <si>
    <t>S000006214</t>
  </si>
  <si>
    <t>S000006220</t>
  </si>
  <si>
    <t>S000006221</t>
  </si>
  <si>
    <t>S000006223</t>
  </si>
  <si>
    <t>S000006228</t>
  </si>
  <si>
    <t>S000006229</t>
  </si>
  <si>
    <t>S000006232</t>
  </si>
  <si>
    <t>S000006236</t>
  </si>
  <si>
    <t>S000006237</t>
  </si>
  <si>
    <t>S000006238</t>
  </si>
  <si>
    <t>S000006239</t>
  </si>
  <si>
    <t>S000006240</t>
  </si>
  <si>
    <t>S000006244</t>
  </si>
  <si>
    <t>S000006245</t>
  </si>
  <si>
    <t>S000006246</t>
  </si>
  <si>
    <t>S000006247</t>
  </si>
  <si>
    <t>S000006249</t>
  </si>
  <si>
    <t>S000006250</t>
  </si>
  <si>
    <t>S000006255</t>
  </si>
  <si>
    <t>S000006256</t>
  </si>
  <si>
    <t>S000006259</t>
  </si>
  <si>
    <t>S000006264</t>
  </si>
  <si>
    <t>S000006266</t>
  </si>
  <si>
    <t>S000006269</t>
  </si>
  <si>
    <t>S000006271</t>
  </si>
  <si>
    <t>S000006273</t>
  </si>
  <si>
    <t>S000006274</t>
  </si>
  <si>
    <t>S000006276</t>
  </si>
  <si>
    <t>S000006277</t>
  </si>
  <si>
    <t>S000006278</t>
  </si>
  <si>
    <t>S000006279</t>
  </si>
  <si>
    <t>S000006283</t>
  </si>
  <si>
    <t>S000006284</t>
  </si>
  <si>
    <t>S000006290</t>
  </si>
  <si>
    <t>S000006294</t>
  </si>
  <si>
    <t>S000006295</t>
  </si>
  <si>
    <t>S000006304</t>
  </si>
  <si>
    <t>S000006305</t>
  </si>
  <si>
    <t>S000006306</t>
  </si>
  <si>
    <t>S000006311</t>
  </si>
  <si>
    <t>S000006312</t>
  </si>
  <si>
    <t>S000006314</t>
  </si>
  <si>
    <t>S000006315</t>
  </si>
  <si>
    <t>S000006317</t>
  </si>
  <si>
    <t>S000006318</t>
  </si>
  <si>
    <t>S000006319</t>
  </si>
  <si>
    <t>S000006328</t>
  </si>
  <si>
    <t>S000006329</t>
  </si>
  <si>
    <t>S000006332</t>
  </si>
  <si>
    <t>S000006335</t>
  </si>
  <si>
    <t>S000006336</t>
  </si>
  <si>
    <t>S000006341</t>
  </si>
  <si>
    <t>S000006342</t>
  </si>
  <si>
    <t>S000006347</t>
  </si>
  <si>
    <t>S000006348</t>
  </si>
  <si>
    <t>S000006349</t>
  </si>
  <si>
    <t>S000006353</t>
  </si>
  <si>
    <t>S000006358</t>
  </si>
  <si>
    <t>S000006360</t>
  </si>
  <si>
    <t>S000006363</t>
  </si>
  <si>
    <t>S000006364</t>
  </si>
  <si>
    <t>S000006365</t>
  </si>
  <si>
    <t>S000006367</t>
  </si>
  <si>
    <t>S000006372</t>
  </si>
  <si>
    <t>S000006373</t>
  </si>
  <si>
    <t>S000006375</t>
  </si>
  <si>
    <t>S000006376</t>
  </si>
  <si>
    <t>S000006377</t>
  </si>
  <si>
    <t>S000006378</t>
  </si>
  <si>
    <t>S000006379</t>
  </si>
  <si>
    <t>S000006384</t>
  </si>
  <si>
    <t>S000006386</t>
  </si>
  <si>
    <t>S000006387</t>
  </si>
  <si>
    <t>S000006388</t>
  </si>
  <si>
    <t>S000006391</t>
  </si>
  <si>
    <t>S000006393</t>
  </si>
  <si>
    <t>S000006394</t>
  </si>
  <si>
    <t>S000006395</t>
  </si>
  <si>
    <t>SGD</t>
  </si>
  <si>
    <t>Abs(log2(GFP_MTF/GFP_SC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6" formatCode="0.0000"/>
  </numFmts>
  <fonts count="2" x14ac:knownFonts="1">
    <font>
      <sz val="11"/>
      <name val="Calibri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/>
    </xf>
    <xf numFmtId="166" fontId="1" fillId="0" borderId="1" xfId="0" applyNumberFormat="1" applyFont="1" applyBorder="1" applyAlignment="1">
      <alignment horizontal="left"/>
    </xf>
    <xf numFmtId="166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572"/>
  <sheetViews>
    <sheetView tabSelected="1" workbookViewId="0">
      <selection activeCell="N9" sqref="N9"/>
    </sheetView>
  </sheetViews>
  <sheetFormatPr defaultColWidth="8.85546875" defaultRowHeight="15" x14ac:dyDescent="0.25"/>
  <cols>
    <col min="1" max="1" width="11" style="1" bestFit="1" customWidth="1"/>
    <col min="2" max="3" width="11.7109375" style="1" bestFit="1" customWidth="1"/>
    <col min="4" max="4" width="14.140625" style="1" customWidth="1"/>
    <col min="5" max="5" width="16.85546875" style="1" bestFit="1" customWidth="1"/>
    <col min="6" max="6" width="10.42578125" style="1" bestFit="1" customWidth="1"/>
    <col min="7" max="7" width="11.7109375" style="1" bestFit="1" customWidth="1"/>
    <col min="8" max="8" width="18.7109375" style="1" bestFit="1" customWidth="1"/>
    <col min="9" max="9" width="22.5703125" style="4" bestFit="1" customWidth="1"/>
    <col min="10" max="10" width="30.5703125" style="4" bestFit="1" customWidth="1"/>
  </cols>
  <sheetData>
    <row r="1" spans="1:10" x14ac:dyDescent="0.25">
      <c r="A1" s="2" t="s">
        <v>7584</v>
      </c>
      <c r="B1" s="2" t="s">
        <v>5011</v>
      </c>
      <c r="C1" s="2" t="s">
        <v>5012</v>
      </c>
      <c r="D1" s="2" t="s">
        <v>0</v>
      </c>
      <c r="E1" s="2" t="s">
        <v>2572</v>
      </c>
      <c r="F1" s="2" t="s">
        <v>2573</v>
      </c>
      <c r="G1" s="2" t="s">
        <v>1</v>
      </c>
      <c r="H1" s="2" t="s">
        <v>2603</v>
      </c>
      <c r="I1" s="3" t="s">
        <v>2604</v>
      </c>
      <c r="J1" s="3" t="s">
        <v>7585</v>
      </c>
    </row>
    <row r="2" spans="1:10" x14ac:dyDescent="0.25">
      <c r="A2" s="1" t="s">
        <v>5428</v>
      </c>
      <c r="B2" s="1" t="s">
        <v>1174</v>
      </c>
      <c r="C2" s="1" t="s">
        <v>2991</v>
      </c>
      <c r="D2" s="1">
        <v>18837</v>
      </c>
      <c r="E2" s="1">
        <v>1251</v>
      </c>
      <c r="F2" s="1" t="s">
        <v>2587</v>
      </c>
      <c r="G2" s="1">
        <v>18425</v>
      </c>
      <c r="H2" s="1">
        <v>4428</v>
      </c>
      <c r="I2" s="4">
        <v>1.8235734326157325</v>
      </c>
      <c r="J2" s="4">
        <f t="shared" ref="J2:J65" si="0">ABS(I2)</f>
        <v>1.8235734326157325</v>
      </c>
    </row>
    <row r="3" spans="1:10" x14ac:dyDescent="0.25">
      <c r="A3" s="1" t="s">
        <v>5120</v>
      </c>
      <c r="B3" s="1" t="s">
        <v>1605</v>
      </c>
      <c r="C3" s="1" t="s">
        <v>2705</v>
      </c>
      <c r="D3" s="1">
        <v>18566</v>
      </c>
      <c r="E3" s="1">
        <v>689</v>
      </c>
      <c r="F3" s="1" t="s">
        <v>2592</v>
      </c>
      <c r="G3" s="1">
        <v>18761</v>
      </c>
      <c r="H3" s="1">
        <v>2240</v>
      </c>
      <c r="I3" s="4">
        <v>1.700922844240675</v>
      </c>
      <c r="J3" s="4">
        <f t="shared" si="0"/>
        <v>1.700922844240675</v>
      </c>
    </row>
    <row r="4" spans="1:10" x14ac:dyDescent="0.25">
      <c r="A4" s="1" t="s">
        <v>5550</v>
      </c>
      <c r="B4" s="1" t="s">
        <v>1272</v>
      </c>
      <c r="C4" s="1" t="s">
        <v>3107</v>
      </c>
      <c r="D4" s="1">
        <v>18569</v>
      </c>
      <c r="E4" s="1">
        <v>754</v>
      </c>
      <c r="F4" s="1" t="s">
        <v>2588</v>
      </c>
      <c r="G4" s="1">
        <v>18549</v>
      </c>
      <c r="H4" s="1">
        <v>2205</v>
      </c>
      <c r="I4" s="4">
        <v>1.5481422271762186</v>
      </c>
      <c r="J4" s="4">
        <f t="shared" si="0"/>
        <v>1.5481422271762186</v>
      </c>
    </row>
    <row r="5" spans="1:10" x14ac:dyDescent="0.25">
      <c r="A5" s="1" t="s">
        <v>5744</v>
      </c>
      <c r="B5" s="1" t="s">
        <v>2569</v>
      </c>
      <c r="C5" s="1" t="s">
        <v>3291</v>
      </c>
      <c r="D5" s="1">
        <v>19233</v>
      </c>
      <c r="E5" s="1">
        <v>327</v>
      </c>
      <c r="F5" s="1" t="s">
        <v>2602</v>
      </c>
      <c r="G5" s="1">
        <v>18561</v>
      </c>
      <c r="H5" s="1">
        <v>905</v>
      </c>
      <c r="I5" s="4">
        <v>1.4686271564724851</v>
      </c>
      <c r="J5" s="4">
        <f t="shared" si="0"/>
        <v>1.4686271564724851</v>
      </c>
    </row>
    <row r="6" spans="1:10" x14ac:dyDescent="0.25">
      <c r="A6" s="1" t="s">
        <v>6417</v>
      </c>
      <c r="B6" s="1" t="s">
        <v>1088</v>
      </c>
      <c r="C6" s="1" t="s">
        <v>3918</v>
      </c>
      <c r="D6" s="1">
        <v>18693</v>
      </c>
      <c r="E6" s="1">
        <v>381</v>
      </c>
      <c r="F6" s="1" t="s">
        <v>2586</v>
      </c>
      <c r="G6" s="1">
        <v>18899</v>
      </c>
      <c r="H6" s="1">
        <v>1006</v>
      </c>
      <c r="I6" s="4">
        <v>1.400767402312205</v>
      </c>
      <c r="J6" s="4">
        <f t="shared" si="0"/>
        <v>1.400767402312205</v>
      </c>
    </row>
    <row r="7" spans="1:10" x14ac:dyDescent="0.25">
      <c r="A7" s="1" t="s">
        <v>7017</v>
      </c>
      <c r="B7" s="1" t="s">
        <v>2462</v>
      </c>
      <c r="C7" s="1" t="s">
        <v>4475</v>
      </c>
      <c r="D7" s="1">
        <v>18933</v>
      </c>
      <c r="E7" s="1">
        <v>607</v>
      </c>
      <c r="F7" s="1" t="s">
        <v>2601</v>
      </c>
      <c r="G7" s="1">
        <v>18567</v>
      </c>
      <c r="H7" s="1">
        <v>1592</v>
      </c>
      <c r="I7" s="4">
        <v>1.3910719142879668</v>
      </c>
      <c r="J7" s="4">
        <f t="shared" si="0"/>
        <v>1.3910719142879668</v>
      </c>
    </row>
    <row r="8" spans="1:10" x14ac:dyDescent="0.25">
      <c r="A8" s="1" t="s">
        <v>6646</v>
      </c>
      <c r="B8" s="1" t="s">
        <v>2555</v>
      </c>
      <c r="C8" s="1" t="s">
        <v>4132</v>
      </c>
      <c r="D8" s="1">
        <v>19020</v>
      </c>
      <c r="E8" s="1">
        <v>1824</v>
      </c>
      <c r="F8" s="1" t="s">
        <v>2602</v>
      </c>
      <c r="G8" s="1">
        <v>18334</v>
      </c>
      <c r="H8" s="1">
        <v>4718</v>
      </c>
      <c r="I8" s="4">
        <v>1.3710696890747207</v>
      </c>
      <c r="J8" s="4">
        <f t="shared" si="0"/>
        <v>1.3710696890747207</v>
      </c>
    </row>
    <row r="9" spans="1:10" x14ac:dyDescent="0.25">
      <c r="A9" s="1" t="s">
        <v>5179</v>
      </c>
      <c r="B9" s="1" t="s">
        <v>1181</v>
      </c>
      <c r="C9" s="1" t="s">
        <v>2761</v>
      </c>
      <c r="D9" s="1">
        <v>18798</v>
      </c>
      <c r="E9" s="1">
        <v>891</v>
      </c>
      <c r="F9" s="1" t="s">
        <v>2587</v>
      </c>
      <c r="G9" s="1">
        <v>18432</v>
      </c>
      <c r="H9" s="1">
        <v>2287</v>
      </c>
      <c r="I9" s="4">
        <v>1.3599590288897505</v>
      </c>
      <c r="J9" s="4">
        <f t="shared" si="0"/>
        <v>1.3599590288897505</v>
      </c>
    </row>
    <row r="10" spans="1:10" x14ac:dyDescent="0.25">
      <c r="A10" s="1" t="s">
        <v>6462</v>
      </c>
      <c r="B10" s="1" t="s">
        <v>1180</v>
      </c>
      <c r="C10" s="1" t="s">
        <v>3957</v>
      </c>
      <c r="D10" s="1">
        <v>18745</v>
      </c>
      <c r="E10" s="1">
        <v>1130</v>
      </c>
      <c r="F10" s="1" t="s">
        <v>2587</v>
      </c>
      <c r="G10" s="1">
        <v>18466</v>
      </c>
      <c r="H10" s="1">
        <v>2637.5</v>
      </c>
      <c r="I10" s="4">
        <v>1.2228483211793599</v>
      </c>
      <c r="J10" s="4">
        <f t="shared" si="0"/>
        <v>1.2228483211793599</v>
      </c>
    </row>
    <row r="11" spans="1:10" x14ac:dyDescent="0.25">
      <c r="A11" s="1" t="s">
        <v>5933</v>
      </c>
      <c r="B11" s="1" t="s">
        <v>1986</v>
      </c>
      <c r="C11" s="1" t="s">
        <v>3466</v>
      </c>
      <c r="D11" s="1">
        <v>18838</v>
      </c>
      <c r="E11" s="1">
        <v>752</v>
      </c>
      <c r="F11" s="1" t="s">
        <v>2596</v>
      </c>
      <c r="G11" s="1">
        <v>18730</v>
      </c>
      <c r="H11" s="1">
        <v>1702</v>
      </c>
      <c r="I11" s="4">
        <v>1.1784264700083251</v>
      </c>
      <c r="J11" s="4">
        <f t="shared" si="0"/>
        <v>1.1784264700083251</v>
      </c>
    </row>
    <row r="12" spans="1:10" x14ac:dyDescent="0.25">
      <c r="A12" s="1" t="s">
        <v>6031</v>
      </c>
      <c r="B12" s="1" t="s">
        <v>986</v>
      </c>
      <c r="C12" s="1" t="s">
        <v>3554</v>
      </c>
      <c r="D12" s="1">
        <v>18569</v>
      </c>
      <c r="E12" s="1">
        <v>352</v>
      </c>
      <c r="F12" s="1" t="s">
        <v>2585</v>
      </c>
      <c r="G12" s="1">
        <v>19332</v>
      </c>
      <c r="H12" s="1">
        <v>727</v>
      </c>
      <c r="I12" s="4">
        <v>1.0463799352822971</v>
      </c>
      <c r="J12" s="4">
        <f t="shared" si="0"/>
        <v>1.0463799352822971</v>
      </c>
    </row>
    <row r="13" spans="1:10" x14ac:dyDescent="0.25">
      <c r="A13" s="1" t="s">
        <v>5694</v>
      </c>
      <c r="B13" s="1" t="s">
        <v>2016</v>
      </c>
      <c r="C13" s="1" t="s">
        <v>2016</v>
      </c>
      <c r="D13" s="1">
        <v>19368</v>
      </c>
      <c r="E13" s="1">
        <v>333</v>
      </c>
      <c r="F13" s="1" t="s">
        <v>2596</v>
      </c>
      <c r="G13" s="1">
        <v>19032</v>
      </c>
      <c r="H13" s="1">
        <v>687</v>
      </c>
      <c r="I13" s="4">
        <v>1.0447879217468379</v>
      </c>
      <c r="J13" s="4">
        <f t="shared" si="0"/>
        <v>1.0447879217468379</v>
      </c>
    </row>
    <row r="14" spans="1:10" x14ac:dyDescent="0.25">
      <c r="A14" s="1" t="s">
        <v>6028</v>
      </c>
      <c r="B14" s="1" t="s">
        <v>2558</v>
      </c>
      <c r="C14" s="1" t="s">
        <v>3552</v>
      </c>
      <c r="D14" s="1">
        <v>18938</v>
      </c>
      <c r="E14" s="1">
        <v>686</v>
      </c>
      <c r="F14" s="1" t="s">
        <v>2602</v>
      </c>
      <c r="G14" s="1">
        <v>18336</v>
      </c>
      <c r="H14" s="1">
        <v>1398</v>
      </c>
      <c r="I14" s="4">
        <v>1.027083879202624</v>
      </c>
      <c r="J14" s="4">
        <f t="shared" si="0"/>
        <v>1.027083879202624</v>
      </c>
    </row>
    <row r="15" spans="1:10" x14ac:dyDescent="0.25">
      <c r="A15" s="1" t="s">
        <v>6961</v>
      </c>
      <c r="B15" s="1" t="s">
        <v>2037</v>
      </c>
      <c r="C15" s="1" t="s">
        <v>4424</v>
      </c>
      <c r="D15" s="1">
        <v>18469</v>
      </c>
      <c r="E15" s="1">
        <v>1200</v>
      </c>
      <c r="F15" s="1" t="s">
        <v>2596</v>
      </c>
      <c r="G15" s="1">
        <v>18286</v>
      </c>
      <c r="H15" s="1">
        <v>2388</v>
      </c>
      <c r="I15" s="4">
        <v>0.99276843076892418</v>
      </c>
      <c r="J15" s="4">
        <f t="shared" si="0"/>
        <v>0.99276843076892418</v>
      </c>
    </row>
    <row r="16" spans="1:10" x14ac:dyDescent="0.25">
      <c r="A16" s="1" t="s">
        <v>6589</v>
      </c>
      <c r="B16" s="1" t="s">
        <v>210</v>
      </c>
      <c r="C16" s="1" t="s">
        <v>4079</v>
      </c>
      <c r="D16" s="1">
        <v>18648</v>
      </c>
      <c r="E16" s="1">
        <v>1892</v>
      </c>
      <c r="F16" s="1" t="s">
        <v>2576</v>
      </c>
      <c r="G16" s="1">
        <v>18444</v>
      </c>
      <c r="H16" s="1">
        <v>3759</v>
      </c>
      <c r="I16" s="4">
        <v>0.99043682670362154</v>
      </c>
      <c r="J16" s="4">
        <f t="shared" si="0"/>
        <v>0.99043682670362154</v>
      </c>
    </row>
    <row r="17" spans="1:10" x14ac:dyDescent="0.25">
      <c r="A17" s="1" t="s">
        <v>5129</v>
      </c>
      <c r="B17" s="1" t="s">
        <v>2011</v>
      </c>
      <c r="C17" s="1" t="s">
        <v>2011</v>
      </c>
      <c r="D17" s="1">
        <v>19204</v>
      </c>
      <c r="E17" s="1">
        <v>1025</v>
      </c>
      <c r="F17" s="1" t="s">
        <v>2596</v>
      </c>
      <c r="G17" s="1">
        <v>19018</v>
      </c>
      <c r="H17" s="1">
        <v>1992</v>
      </c>
      <c r="I17" s="4">
        <v>0.95859373767527245</v>
      </c>
      <c r="J17" s="4">
        <f t="shared" si="0"/>
        <v>0.95859373767527245</v>
      </c>
    </row>
    <row r="18" spans="1:10" x14ac:dyDescent="0.25">
      <c r="A18" s="1" t="s">
        <v>5069</v>
      </c>
      <c r="B18" s="1" t="s">
        <v>2304</v>
      </c>
      <c r="C18" s="1" t="s">
        <v>2657</v>
      </c>
      <c r="D18" s="1">
        <v>18687</v>
      </c>
      <c r="E18" s="1">
        <v>511</v>
      </c>
      <c r="F18" s="1" t="s">
        <v>2599</v>
      </c>
      <c r="G18" s="1">
        <v>18464</v>
      </c>
      <c r="H18" s="1">
        <v>970</v>
      </c>
      <c r="I18" s="4">
        <v>0.92466145613686868</v>
      </c>
      <c r="J18" s="4">
        <f t="shared" si="0"/>
        <v>0.92466145613686868</v>
      </c>
    </row>
    <row r="19" spans="1:10" x14ac:dyDescent="0.25">
      <c r="A19" s="1" t="s">
        <v>6571</v>
      </c>
      <c r="B19" s="1" t="s">
        <v>2229</v>
      </c>
      <c r="C19" s="1" t="s">
        <v>4061</v>
      </c>
      <c r="D19" s="1">
        <v>18826</v>
      </c>
      <c r="E19" s="1">
        <v>474</v>
      </c>
      <c r="F19" s="1" t="s">
        <v>2598</v>
      </c>
      <c r="G19" s="1">
        <v>18758</v>
      </c>
      <c r="H19" s="1">
        <v>893</v>
      </c>
      <c r="I19" s="4">
        <v>0.91377311622296375</v>
      </c>
      <c r="J19" s="4">
        <f t="shared" si="0"/>
        <v>0.91377311622296375</v>
      </c>
    </row>
    <row r="20" spans="1:10" x14ac:dyDescent="0.25">
      <c r="A20" s="1" t="s">
        <v>7454</v>
      </c>
      <c r="B20" s="1" t="s">
        <v>1820</v>
      </c>
      <c r="C20" s="1" t="s">
        <v>4888</v>
      </c>
      <c r="D20" s="1">
        <v>18630</v>
      </c>
      <c r="E20" s="1">
        <v>557</v>
      </c>
      <c r="F20" s="1" t="s">
        <v>2594</v>
      </c>
      <c r="G20" s="1">
        <v>18839</v>
      </c>
      <c r="H20" s="1">
        <v>1044</v>
      </c>
      <c r="I20" s="4">
        <v>0.90637247922985265</v>
      </c>
      <c r="J20" s="4">
        <f t="shared" si="0"/>
        <v>0.90637247922985265</v>
      </c>
    </row>
    <row r="21" spans="1:10" x14ac:dyDescent="0.25">
      <c r="A21" s="1" t="s">
        <v>7398</v>
      </c>
      <c r="B21" s="1" t="s">
        <v>1195</v>
      </c>
      <c r="C21" s="1" t="s">
        <v>4833</v>
      </c>
      <c r="D21" s="1">
        <v>18838</v>
      </c>
      <c r="E21" s="1">
        <v>266</v>
      </c>
      <c r="F21" s="1" t="s">
        <v>2587</v>
      </c>
      <c r="G21" s="1">
        <v>18607</v>
      </c>
      <c r="H21" s="1">
        <v>495</v>
      </c>
      <c r="I21" s="4">
        <v>0.89600227946578237</v>
      </c>
      <c r="J21" s="4">
        <f t="shared" si="0"/>
        <v>0.89600227946578237</v>
      </c>
    </row>
    <row r="22" spans="1:10" x14ac:dyDescent="0.25">
      <c r="A22" s="1" t="s">
        <v>6699</v>
      </c>
      <c r="B22" s="1" t="s">
        <v>558</v>
      </c>
      <c r="C22" s="1" t="s">
        <v>4181</v>
      </c>
      <c r="D22" s="1">
        <v>18662</v>
      </c>
      <c r="E22" s="1">
        <v>3269</v>
      </c>
      <c r="F22" s="1" t="s">
        <v>2580</v>
      </c>
      <c r="G22" s="1">
        <v>18553</v>
      </c>
      <c r="H22" s="1">
        <v>6073</v>
      </c>
      <c r="I22" s="4">
        <v>0.89355999208280712</v>
      </c>
      <c r="J22" s="4">
        <f t="shared" si="0"/>
        <v>0.89355999208280712</v>
      </c>
    </row>
    <row r="23" spans="1:10" x14ac:dyDescent="0.25">
      <c r="A23" s="1" t="s">
        <v>5336</v>
      </c>
      <c r="B23" s="1" t="s">
        <v>1266</v>
      </c>
      <c r="C23" s="1" t="s">
        <v>1266</v>
      </c>
      <c r="D23" s="1">
        <v>18486</v>
      </c>
      <c r="E23" s="1">
        <v>495</v>
      </c>
      <c r="F23" s="1" t="s">
        <v>2588</v>
      </c>
      <c r="G23" s="1">
        <v>18348</v>
      </c>
      <c r="H23" s="1">
        <v>918</v>
      </c>
      <c r="I23" s="4">
        <v>0.8910656284468359</v>
      </c>
      <c r="J23" s="4">
        <f t="shared" si="0"/>
        <v>0.8910656284468359</v>
      </c>
    </row>
    <row r="24" spans="1:10" x14ac:dyDescent="0.25">
      <c r="A24" s="1" t="s">
        <v>5231</v>
      </c>
      <c r="B24" s="1" t="s">
        <v>2266</v>
      </c>
      <c r="C24" s="1" t="s">
        <v>2809</v>
      </c>
      <c r="D24" s="1">
        <v>18854</v>
      </c>
      <c r="E24" s="1">
        <v>655</v>
      </c>
      <c r="F24" s="1" t="s">
        <v>2599</v>
      </c>
      <c r="G24" s="1">
        <v>18712</v>
      </c>
      <c r="H24" s="1">
        <v>1214</v>
      </c>
      <c r="I24" s="4">
        <v>0.89020160983086949</v>
      </c>
      <c r="J24" s="4">
        <f t="shared" si="0"/>
        <v>0.89020160983086949</v>
      </c>
    </row>
    <row r="25" spans="1:10" x14ac:dyDescent="0.25">
      <c r="A25" s="1" t="s">
        <v>7351</v>
      </c>
      <c r="B25" s="1" t="s">
        <v>2129</v>
      </c>
      <c r="C25" s="1" t="s">
        <v>4790</v>
      </c>
      <c r="D25" s="1">
        <v>19393</v>
      </c>
      <c r="E25" s="1">
        <v>540</v>
      </c>
      <c r="F25" s="1" t="s">
        <v>2597</v>
      </c>
      <c r="G25" s="1">
        <v>19007</v>
      </c>
      <c r="H25" s="1">
        <v>1000</v>
      </c>
      <c r="I25" s="4">
        <v>0.88896868761125614</v>
      </c>
      <c r="J25" s="4">
        <f t="shared" si="0"/>
        <v>0.88896868761125614</v>
      </c>
    </row>
    <row r="26" spans="1:10" x14ac:dyDescent="0.25">
      <c r="A26" s="1" t="s">
        <v>6895</v>
      </c>
      <c r="B26" s="1" t="s">
        <v>567</v>
      </c>
      <c r="C26" s="1" t="s">
        <v>4362</v>
      </c>
      <c r="D26" s="1">
        <v>18631</v>
      </c>
      <c r="E26" s="1">
        <v>3353</v>
      </c>
      <c r="F26" s="1" t="s">
        <v>2580</v>
      </c>
      <c r="G26" s="1">
        <v>18606</v>
      </c>
      <c r="H26" s="1">
        <v>6186.5</v>
      </c>
      <c r="I26" s="4">
        <v>0.88367095526954964</v>
      </c>
      <c r="J26" s="4">
        <f t="shared" si="0"/>
        <v>0.88367095526954964</v>
      </c>
    </row>
    <row r="27" spans="1:10" x14ac:dyDescent="0.25">
      <c r="A27" s="1" t="s">
        <v>6240</v>
      </c>
      <c r="B27" s="1" t="s">
        <v>186</v>
      </c>
      <c r="C27" s="1" t="s">
        <v>3752</v>
      </c>
      <c r="D27" s="1">
        <v>18363</v>
      </c>
      <c r="E27" s="1">
        <v>418</v>
      </c>
      <c r="F27" s="1" t="s">
        <v>2576</v>
      </c>
      <c r="G27" s="1">
        <v>18452</v>
      </c>
      <c r="H27" s="1">
        <v>761</v>
      </c>
      <c r="I27" s="4">
        <v>0.86439351142266263</v>
      </c>
      <c r="J27" s="4">
        <f t="shared" si="0"/>
        <v>0.86439351142266263</v>
      </c>
    </row>
    <row r="28" spans="1:10" x14ac:dyDescent="0.25">
      <c r="A28" s="1" t="s">
        <v>5089</v>
      </c>
      <c r="B28" s="1" t="s">
        <v>2203</v>
      </c>
      <c r="C28" s="1" t="s">
        <v>2676</v>
      </c>
      <c r="D28" s="1">
        <v>18356</v>
      </c>
      <c r="E28" s="1">
        <v>1770.5</v>
      </c>
      <c r="F28" s="1" t="s">
        <v>2598</v>
      </c>
      <c r="G28" s="1">
        <v>18362</v>
      </c>
      <c r="H28" s="1">
        <v>3195</v>
      </c>
      <c r="I28" s="4">
        <v>0.85165908744344054</v>
      </c>
      <c r="J28" s="4">
        <f t="shared" si="0"/>
        <v>0.85165908744344054</v>
      </c>
    </row>
    <row r="29" spans="1:10" x14ac:dyDescent="0.25">
      <c r="A29" s="1" t="s">
        <v>5794</v>
      </c>
      <c r="B29" s="1" t="s">
        <v>1689</v>
      </c>
      <c r="C29" s="1" t="s">
        <v>3335</v>
      </c>
      <c r="D29" s="1">
        <v>19053</v>
      </c>
      <c r="E29" s="1">
        <v>2195</v>
      </c>
      <c r="F29" s="1" t="s">
        <v>2592</v>
      </c>
      <c r="G29" s="1">
        <v>16958</v>
      </c>
      <c r="H29" s="1">
        <v>3937</v>
      </c>
      <c r="I29" s="4">
        <v>0.84287577273632053</v>
      </c>
      <c r="J29" s="4">
        <f t="shared" si="0"/>
        <v>0.84287577273632053</v>
      </c>
    </row>
    <row r="30" spans="1:10" x14ac:dyDescent="0.25">
      <c r="A30" s="1" t="s">
        <v>5814</v>
      </c>
      <c r="B30" s="1" t="s">
        <v>761</v>
      </c>
      <c r="C30" s="1" t="s">
        <v>3354</v>
      </c>
      <c r="D30" s="1">
        <v>18651</v>
      </c>
      <c r="E30" s="1">
        <v>7996</v>
      </c>
      <c r="F30" s="1" t="s">
        <v>2582</v>
      </c>
      <c r="G30" s="1">
        <v>18791</v>
      </c>
      <c r="H30" s="1">
        <v>14281</v>
      </c>
      <c r="I30" s="4">
        <v>0.83674662769905539</v>
      </c>
      <c r="J30" s="4">
        <f t="shared" si="0"/>
        <v>0.83674662769905539</v>
      </c>
    </row>
    <row r="31" spans="1:10" x14ac:dyDescent="0.25">
      <c r="A31" s="1" t="s">
        <v>5256</v>
      </c>
      <c r="B31" s="1" t="s">
        <v>2394</v>
      </c>
      <c r="C31" s="1" t="s">
        <v>2831</v>
      </c>
      <c r="D31" s="1">
        <v>18365</v>
      </c>
      <c r="E31" s="1">
        <v>990</v>
      </c>
      <c r="F31" s="1" t="s">
        <v>2600</v>
      </c>
      <c r="G31" s="1">
        <v>18403</v>
      </c>
      <c r="H31" s="1">
        <v>1750</v>
      </c>
      <c r="I31" s="4">
        <v>0.8218544917527193</v>
      </c>
      <c r="J31" s="4">
        <f t="shared" si="0"/>
        <v>0.8218544917527193</v>
      </c>
    </row>
    <row r="32" spans="1:10" x14ac:dyDescent="0.25">
      <c r="A32" s="1" t="s">
        <v>5052</v>
      </c>
      <c r="B32" s="1" t="s">
        <v>618</v>
      </c>
      <c r="C32" s="1" t="s">
        <v>2642</v>
      </c>
      <c r="D32" s="1">
        <v>18466</v>
      </c>
      <c r="E32" s="1">
        <v>554</v>
      </c>
      <c r="F32" s="1" t="s">
        <v>2580</v>
      </c>
      <c r="G32" s="1">
        <v>18548</v>
      </c>
      <c r="H32" s="1">
        <v>972</v>
      </c>
      <c r="I32" s="4">
        <v>0.81107033755659264</v>
      </c>
      <c r="J32" s="4">
        <f t="shared" si="0"/>
        <v>0.81107033755659264</v>
      </c>
    </row>
    <row r="33" spans="1:10" x14ac:dyDescent="0.25">
      <c r="A33" s="1" t="s">
        <v>6093</v>
      </c>
      <c r="B33" s="1" t="s">
        <v>1552</v>
      </c>
      <c r="C33" s="1" t="s">
        <v>3610</v>
      </c>
      <c r="D33" s="1">
        <v>19029</v>
      </c>
      <c r="E33" s="1">
        <v>1230</v>
      </c>
      <c r="F33" s="1" t="s">
        <v>2591</v>
      </c>
      <c r="G33" s="1">
        <v>18953</v>
      </c>
      <c r="H33" s="1">
        <v>2155</v>
      </c>
      <c r="I33" s="4">
        <v>0.80902955374985819</v>
      </c>
      <c r="J33" s="4">
        <f t="shared" si="0"/>
        <v>0.80902955374985819</v>
      </c>
    </row>
    <row r="34" spans="1:10" x14ac:dyDescent="0.25">
      <c r="A34" s="1" t="s">
        <v>5076</v>
      </c>
      <c r="B34" s="1" t="s">
        <v>1443</v>
      </c>
      <c r="C34" s="1" t="s">
        <v>2664</v>
      </c>
      <c r="D34" s="1">
        <v>18517</v>
      </c>
      <c r="E34" s="1">
        <v>402</v>
      </c>
      <c r="F34" s="1" t="s">
        <v>2590</v>
      </c>
      <c r="G34" s="1">
        <v>18509</v>
      </c>
      <c r="H34" s="1">
        <v>703</v>
      </c>
      <c r="I34" s="4">
        <v>0.80632918789360664</v>
      </c>
      <c r="J34" s="4">
        <f t="shared" si="0"/>
        <v>0.80632918789360664</v>
      </c>
    </row>
    <row r="35" spans="1:10" x14ac:dyDescent="0.25">
      <c r="A35" s="1" t="s">
        <v>5037</v>
      </c>
      <c r="B35" s="1" t="s">
        <v>917</v>
      </c>
      <c r="C35" s="1" t="s">
        <v>2630</v>
      </c>
      <c r="D35" s="1">
        <v>18732</v>
      </c>
      <c r="E35" s="1">
        <v>325</v>
      </c>
      <c r="F35" s="1" t="s">
        <v>2584</v>
      </c>
      <c r="G35" s="1">
        <v>18853</v>
      </c>
      <c r="H35" s="1">
        <v>562</v>
      </c>
      <c r="I35" s="4">
        <v>0.79013041230510916</v>
      </c>
      <c r="J35" s="4">
        <f t="shared" si="0"/>
        <v>0.79013041230510916</v>
      </c>
    </row>
    <row r="36" spans="1:10" x14ac:dyDescent="0.25">
      <c r="A36" s="1" t="s">
        <v>7008</v>
      </c>
      <c r="B36" s="1" t="s">
        <v>1107</v>
      </c>
      <c r="C36" s="1" t="s">
        <v>4467</v>
      </c>
      <c r="D36" s="1">
        <v>18986</v>
      </c>
      <c r="E36" s="1">
        <v>518</v>
      </c>
      <c r="F36" s="1" t="s">
        <v>2586</v>
      </c>
      <c r="G36" s="1">
        <v>18986</v>
      </c>
      <c r="H36" s="1">
        <v>887</v>
      </c>
      <c r="I36" s="4">
        <v>0.77598200661451</v>
      </c>
      <c r="J36" s="4">
        <f t="shared" si="0"/>
        <v>0.77598200661451</v>
      </c>
    </row>
    <row r="37" spans="1:10" x14ac:dyDescent="0.25">
      <c r="A37" s="1" t="s">
        <v>6350</v>
      </c>
      <c r="B37" s="1" t="s">
        <v>2417</v>
      </c>
      <c r="C37" s="1" t="s">
        <v>3853</v>
      </c>
      <c r="D37" s="1">
        <v>18415</v>
      </c>
      <c r="E37" s="1">
        <v>420</v>
      </c>
      <c r="F37" s="1" t="s">
        <v>2601</v>
      </c>
      <c r="G37" s="1">
        <v>18867</v>
      </c>
      <c r="H37" s="1">
        <v>718</v>
      </c>
      <c r="I37" s="4">
        <v>0.77359451615692865</v>
      </c>
      <c r="J37" s="4">
        <f t="shared" si="0"/>
        <v>0.77359451615692865</v>
      </c>
    </row>
    <row r="38" spans="1:10" x14ac:dyDescent="0.25">
      <c r="A38" s="1" t="s">
        <v>5854</v>
      </c>
      <c r="B38" s="1" t="s">
        <v>2222</v>
      </c>
      <c r="C38" s="1" t="s">
        <v>3392</v>
      </c>
      <c r="D38" s="1">
        <v>18666</v>
      </c>
      <c r="E38" s="1">
        <v>394</v>
      </c>
      <c r="F38" s="1" t="s">
        <v>2598</v>
      </c>
      <c r="G38" s="1">
        <v>18739</v>
      </c>
      <c r="H38" s="1">
        <v>666</v>
      </c>
      <c r="I38" s="4">
        <v>0.75732654761488594</v>
      </c>
      <c r="J38" s="4">
        <f t="shared" si="0"/>
        <v>0.75732654761488594</v>
      </c>
    </row>
    <row r="39" spans="1:10" x14ac:dyDescent="0.25">
      <c r="A39" s="1" t="s">
        <v>5948</v>
      </c>
      <c r="B39" s="1" t="s">
        <v>2020</v>
      </c>
      <c r="C39" s="1" t="s">
        <v>3478</v>
      </c>
      <c r="D39" s="1">
        <v>18451</v>
      </c>
      <c r="E39" s="1">
        <v>688</v>
      </c>
      <c r="F39" s="1" t="s">
        <v>2596</v>
      </c>
      <c r="G39" s="1">
        <v>19260</v>
      </c>
      <c r="H39" s="1">
        <v>1161</v>
      </c>
      <c r="I39" s="4">
        <v>0.75488750216346856</v>
      </c>
      <c r="J39" s="4">
        <f t="shared" si="0"/>
        <v>0.75488750216346856</v>
      </c>
    </row>
    <row r="40" spans="1:10" x14ac:dyDescent="0.25">
      <c r="A40" s="1" t="s">
        <v>5228</v>
      </c>
      <c r="B40" s="1" t="s">
        <v>1255</v>
      </c>
      <c r="C40" s="1" t="s">
        <v>2806</v>
      </c>
      <c r="D40" s="1">
        <v>18410</v>
      </c>
      <c r="E40" s="1">
        <v>398</v>
      </c>
      <c r="F40" s="1" t="s">
        <v>2588</v>
      </c>
      <c r="G40" s="1">
        <v>18484</v>
      </c>
      <c r="H40" s="1">
        <v>665</v>
      </c>
      <c r="I40" s="4">
        <v>0.74058590984490313</v>
      </c>
      <c r="J40" s="4">
        <f t="shared" si="0"/>
        <v>0.74058590984490313</v>
      </c>
    </row>
    <row r="41" spans="1:10" x14ac:dyDescent="0.25">
      <c r="A41" s="1" t="s">
        <v>5645</v>
      </c>
      <c r="B41" s="1" t="s">
        <v>2557</v>
      </c>
      <c r="C41" s="1" t="s">
        <v>3200</v>
      </c>
      <c r="D41" s="1">
        <v>19051</v>
      </c>
      <c r="E41" s="1">
        <v>1022</v>
      </c>
      <c r="F41" s="1" t="s">
        <v>2602</v>
      </c>
      <c r="G41" s="1">
        <v>18501</v>
      </c>
      <c r="H41" s="1">
        <v>1683</v>
      </c>
      <c r="I41" s="4">
        <v>0.71963998039232768</v>
      </c>
      <c r="J41" s="4">
        <f t="shared" si="0"/>
        <v>0.71963998039232768</v>
      </c>
    </row>
    <row r="42" spans="1:10" x14ac:dyDescent="0.25">
      <c r="A42" s="1" t="s">
        <v>5194</v>
      </c>
      <c r="B42" s="1" t="s">
        <v>1099</v>
      </c>
      <c r="C42" s="1" t="s">
        <v>2776</v>
      </c>
      <c r="D42" s="1">
        <v>18837</v>
      </c>
      <c r="E42" s="1">
        <v>434</v>
      </c>
      <c r="F42" s="1" t="s">
        <v>2586</v>
      </c>
      <c r="G42" s="1">
        <v>18910</v>
      </c>
      <c r="H42" s="1">
        <v>710</v>
      </c>
      <c r="I42" s="4">
        <v>0.7101239819475651</v>
      </c>
      <c r="J42" s="4">
        <f t="shared" si="0"/>
        <v>0.7101239819475651</v>
      </c>
    </row>
    <row r="43" spans="1:10" x14ac:dyDescent="0.25">
      <c r="A43" s="1" t="s">
        <v>6257</v>
      </c>
      <c r="B43" s="1" t="s">
        <v>1662</v>
      </c>
      <c r="C43" s="1" t="s">
        <v>3767</v>
      </c>
      <c r="D43" s="1">
        <v>18797</v>
      </c>
      <c r="E43" s="1">
        <v>368</v>
      </c>
      <c r="F43" s="1" t="s">
        <v>2592</v>
      </c>
      <c r="G43" s="1">
        <v>18488</v>
      </c>
      <c r="H43" s="1">
        <v>596</v>
      </c>
      <c r="I43" s="4">
        <v>0.69560656440514879</v>
      </c>
      <c r="J43" s="4">
        <f t="shared" si="0"/>
        <v>0.69560656440514879</v>
      </c>
    </row>
    <row r="44" spans="1:10" x14ac:dyDescent="0.25">
      <c r="A44" s="1" t="s">
        <v>7516</v>
      </c>
      <c r="B44" s="1" t="s">
        <v>1065</v>
      </c>
      <c r="C44" s="1" t="s">
        <v>4947</v>
      </c>
      <c r="D44" s="1">
        <v>18380</v>
      </c>
      <c r="E44" s="1">
        <v>3438.5</v>
      </c>
      <c r="F44" s="1" t="s">
        <v>2586</v>
      </c>
      <c r="G44" s="1">
        <v>18725</v>
      </c>
      <c r="H44" s="1">
        <v>5559</v>
      </c>
      <c r="I44" s="4">
        <v>0.69304603649330399</v>
      </c>
      <c r="J44" s="4">
        <f t="shared" si="0"/>
        <v>0.69304603649330399</v>
      </c>
    </row>
    <row r="45" spans="1:10" x14ac:dyDescent="0.25">
      <c r="A45" s="1" t="s">
        <v>6375</v>
      </c>
      <c r="B45" s="1" t="s">
        <v>1939</v>
      </c>
      <c r="C45" s="1" t="s">
        <v>3877</v>
      </c>
      <c r="D45" s="1">
        <v>19464</v>
      </c>
      <c r="E45" s="1">
        <v>265</v>
      </c>
      <c r="F45" s="1" t="s">
        <v>2595</v>
      </c>
      <c r="G45" s="1">
        <v>19299</v>
      </c>
      <c r="H45" s="1">
        <v>428</v>
      </c>
      <c r="I45" s="4">
        <v>0.69161843695058545</v>
      </c>
      <c r="J45" s="4">
        <f t="shared" si="0"/>
        <v>0.69161843695058545</v>
      </c>
    </row>
    <row r="46" spans="1:10" x14ac:dyDescent="0.25">
      <c r="A46" s="1" t="s">
        <v>6862</v>
      </c>
      <c r="B46" s="1" t="s">
        <v>2253</v>
      </c>
      <c r="C46" s="1" t="s">
        <v>4332</v>
      </c>
      <c r="D46" s="1">
        <v>18640</v>
      </c>
      <c r="E46" s="1">
        <v>507</v>
      </c>
      <c r="F46" s="1" t="s">
        <v>2599</v>
      </c>
      <c r="G46" s="1">
        <v>18487</v>
      </c>
      <c r="H46" s="1">
        <v>810</v>
      </c>
      <c r="I46" s="4">
        <v>0.67593616076864649</v>
      </c>
      <c r="J46" s="4">
        <f t="shared" si="0"/>
        <v>0.67593616076864649</v>
      </c>
    </row>
    <row r="47" spans="1:10" x14ac:dyDescent="0.25">
      <c r="A47" s="1" t="s">
        <v>6470</v>
      </c>
      <c r="B47" s="1" t="s">
        <v>2030</v>
      </c>
      <c r="C47" s="1" t="s">
        <v>3964</v>
      </c>
      <c r="D47" s="1">
        <v>18425</v>
      </c>
      <c r="E47" s="1">
        <v>924</v>
      </c>
      <c r="F47" s="1" t="s">
        <v>2596</v>
      </c>
      <c r="G47" s="1">
        <v>18408</v>
      </c>
      <c r="H47" s="1">
        <v>1476</v>
      </c>
      <c r="I47" s="4">
        <v>0.67572796464433849</v>
      </c>
      <c r="J47" s="4">
        <f t="shared" si="0"/>
        <v>0.67572796464433849</v>
      </c>
    </row>
    <row r="48" spans="1:10" x14ac:dyDescent="0.25">
      <c r="A48" s="1" t="s">
        <v>6562</v>
      </c>
      <c r="B48" s="1" t="s">
        <v>1250</v>
      </c>
      <c r="C48" s="1" t="s">
        <v>4052</v>
      </c>
      <c r="D48" s="1">
        <v>18251</v>
      </c>
      <c r="E48" s="1">
        <v>247</v>
      </c>
      <c r="F48" s="1" t="s">
        <v>2588</v>
      </c>
      <c r="G48" s="1">
        <v>18454</v>
      </c>
      <c r="H48" s="1">
        <v>394</v>
      </c>
      <c r="I48" s="4">
        <v>0.6736845878716986</v>
      </c>
      <c r="J48" s="4">
        <f t="shared" si="0"/>
        <v>0.6736845878716986</v>
      </c>
    </row>
    <row r="49" spans="1:10" x14ac:dyDescent="0.25">
      <c r="A49" s="1" t="s">
        <v>5899</v>
      </c>
      <c r="B49" s="1" t="s">
        <v>2519</v>
      </c>
      <c r="C49" s="1" t="s">
        <v>3433</v>
      </c>
      <c r="D49" s="1">
        <v>18949</v>
      </c>
      <c r="E49" s="1">
        <v>506</v>
      </c>
      <c r="F49" s="1" t="s">
        <v>2602</v>
      </c>
      <c r="G49" s="1">
        <v>18604</v>
      </c>
      <c r="H49" s="1">
        <v>806</v>
      </c>
      <c r="I49" s="4">
        <v>0.67164245383365717</v>
      </c>
      <c r="J49" s="4">
        <f t="shared" si="0"/>
        <v>0.67164245383365717</v>
      </c>
    </row>
    <row r="50" spans="1:10" x14ac:dyDescent="0.25">
      <c r="A50" s="1" t="s">
        <v>5951</v>
      </c>
      <c r="B50" s="1" t="s">
        <v>2259</v>
      </c>
      <c r="C50" s="1" t="s">
        <v>3481</v>
      </c>
      <c r="D50" s="1">
        <v>18726</v>
      </c>
      <c r="E50" s="1">
        <v>294</v>
      </c>
      <c r="F50" s="1" t="s">
        <v>2599</v>
      </c>
      <c r="G50" s="1">
        <v>18542</v>
      </c>
      <c r="H50" s="1">
        <v>467</v>
      </c>
      <c r="I50" s="4">
        <v>0.66760639487329754</v>
      </c>
      <c r="J50" s="4">
        <f t="shared" si="0"/>
        <v>0.66760639487329754</v>
      </c>
    </row>
    <row r="51" spans="1:10" x14ac:dyDescent="0.25">
      <c r="A51" s="1" t="s">
        <v>7295</v>
      </c>
      <c r="B51" s="1" t="s">
        <v>1090</v>
      </c>
      <c r="C51" s="1" t="s">
        <v>4735</v>
      </c>
      <c r="D51" s="1">
        <v>18837</v>
      </c>
      <c r="E51" s="1">
        <v>447</v>
      </c>
      <c r="F51" s="1" t="s">
        <v>2586</v>
      </c>
      <c r="G51" s="1">
        <v>18908</v>
      </c>
      <c r="H51" s="1">
        <v>710</v>
      </c>
      <c r="I51" s="4">
        <v>0.66754419320872671</v>
      </c>
      <c r="J51" s="4">
        <f t="shared" si="0"/>
        <v>0.66754419320872671</v>
      </c>
    </row>
    <row r="52" spans="1:10" x14ac:dyDescent="0.25">
      <c r="A52" s="1" t="s">
        <v>7000</v>
      </c>
      <c r="B52" s="1" t="s">
        <v>2034</v>
      </c>
      <c r="C52" s="1" t="s">
        <v>4460</v>
      </c>
      <c r="D52" s="1">
        <v>18479</v>
      </c>
      <c r="E52" s="1">
        <v>744</v>
      </c>
      <c r="F52" s="1" t="s">
        <v>2596</v>
      </c>
      <c r="G52" s="1">
        <v>18535</v>
      </c>
      <c r="H52" s="1">
        <v>1181</v>
      </c>
      <c r="I52" s="4">
        <v>0.66663443828912583</v>
      </c>
      <c r="J52" s="4">
        <f t="shared" si="0"/>
        <v>0.66663443828912583</v>
      </c>
    </row>
    <row r="53" spans="1:10" x14ac:dyDescent="0.25">
      <c r="A53" s="1" t="s">
        <v>6056</v>
      </c>
      <c r="B53" s="1" t="s">
        <v>305</v>
      </c>
      <c r="C53" s="1" t="s">
        <v>3578</v>
      </c>
      <c r="D53" s="1">
        <v>18508</v>
      </c>
      <c r="E53" s="1">
        <v>1179.5</v>
      </c>
      <c r="F53" s="1" t="s">
        <v>2577</v>
      </c>
      <c r="G53" s="1">
        <v>18724</v>
      </c>
      <c r="H53" s="1">
        <v>1871</v>
      </c>
      <c r="I53" s="4">
        <v>0.66563414000132137</v>
      </c>
      <c r="J53" s="4">
        <f t="shared" si="0"/>
        <v>0.66563414000132137</v>
      </c>
    </row>
    <row r="54" spans="1:10" x14ac:dyDescent="0.25">
      <c r="A54" s="1" t="s">
        <v>5718</v>
      </c>
      <c r="B54" s="1" t="s">
        <v>320</v>
      </c>
      <c r="C54" s="1" t="s">
        <v>3265</v>
      </c>
      <c r="D54" s="1">
        <v>18774</v>
      </c>
      <c r="E54" s="1">
        <v>3329.5</v>
      </c>
      <c r="F54" s="1" t="s">
        <v>2577</v>
      </c>
      <c r="G54" s="1">
        <v>18680</v>
      </c>
      <c r="H54" s="1">
        <v>5259</v>
      </c>
      <c r="I54" s="4">
        <v>0.65948295666353696</v>
      </c>
      <c r="J54" s="4">
        <f t="shared" si="0"/>
        <v>0.65948295666353696</v>
      </c>
    </row>
    <row r="55" spans="1:10" x14ac:dyDescent="0.25">
      <c r="A55" s="1" t="s">
        <v>6246</v>
      </c>
      <c r="B55" s="1" t="s">
        <v>2356</v>
      </c>
      <c r="C55" s="1" t="s">
        <v>3758</v>
      </c>
      <c r="D55" s="1">
        <v>18587</v>
      </c>
      <c r="E55" s="1">
        <v>238</v>
      </c>
      <c r="F55" s="1" t="s">
        <v>2600</v>
      </c>
      <c r="G55" s="1">
        <v>18766</v>
      </c>
      <c r="H55" s="1">
        <v>375</v>
      </c>
      <c r="I55" s="4">
        <v>0.65592902207529957</v>
      </c>
      <c r="J55" s="4">
        <f t="shared" si="0"/>
        <v>0.65592902207529957</v>
      </c>
    </row>
    <row r="56" spans="1:10" x14ac:dyDescent="0.25">
      <c r="A56" s="1" t="s">
        <v>5237</v>
      </c>
      <c r="B56" s="1" t="s">
        <v>725</v>
      </c>
      <c r="C56" s="1" t="s">
        <v>2814</v>
      </c>
      <c r="D56" s="1">
        <v>18314</v>
      </c>
      <c r="E56" s="1">
        <v>474</v>
      </c>
      <c r="F56" s="1" t="s">
        <v>2582</v>
      </c>
      <c r="G56" s="1">
        <v>18311</v>
      </c>
      <c r="H56" s="1">
        <v>743</v>
      </c>
      <c r="I56" s="4">
        <v>0.6484751516403372</v>
      </c>
      <c r="J56" s="4">
        <f t="shared" si="0"/>
        <v>0.6484751516403372</v>
      </c>
    </row>
    <row r="57" spans="1:10" x14ac:dyDescent="0.25">
      <c r="A57" s="1" t="s">
        <v>6598</v>
      </c>
      <c r="B57" s="1" t="s">
        <v>1002</v>
      </c>
      <c r="C57" s="1" t="s">
        <v>4087</v>
      </c>
      <c r="D57" s="1">
        <v>18905</v>
      </c>
      <c r="E57" s="1">
        <v>569</v>
      </c>
      <c r="F57" s="1" t="s">
        <v>2585</v>
      </c>
      <c r="G57" s="1">
        <v>18817</v>
      </c>
      <c r="H57" s="1">
        <v>889</v>
      </c>
      <c r="I57" s="4">
        <v>0.64375476652318797</v>
      </c>
      <c r="J57" s="4">
        <f t="shared" si="0"/>
        <v>0.64375476652318797</v>
      </c>
    </row>
    <row r="58" spans="1:10" x14ac:dyDescent="0.25">
      <c r="A58" s="1" t="s">
        <v>7007</v>
      </c>
      <c r="B58" s="1" t="s">
        <v>1609</v>
      </c>
      <c r="C58" s="1" t="s">
        <v>4466</v>
      </c>
      <c r="D58" s="1">
        <v>18600</v>
      </c>
      <c r="E58" s="1">
        <v>233</v>
      </c>
      <c r="F58" s="1" t="s">
        <v>2592</v>
      </c>
      <c r="G58" s="1">
        <v>19143</v>
      </c>
      <c r="H58" s="1">
        <v>364</v>
      </c>
      <c r="I58" s="4">
        <v>0.64360849554441613</v>
      </c>
      <c r="J58" s="4">
        <f t="shared" si="0"/>
        <v>0.64360849554441613</v>
      </c>
    </row>
    <row r="59" spans="1:10" x14ac:dyDescent="0.25">
      <c r="A59" s="1" t="s">
        <v>5386</v>
      </c>
      <c r="B59" s="1" t="s">
        <v>2564</v>
      </c>
      <c r="C59" s="1" t="s">
        <v>2951</v>
      </c>
      <c r="D59" s="1">
        <v>19096</v>
      </c>
      <c r="E59" s="1">
        <v>573</v>
      </c>
      <c r="F59" s="1" t="s">
        <v>2602</v>
      </c>
      <c r="G59" s="1">
        <v>18549</v>
      </c>
      <c r="H59" s="1">
        <v>894</v>
      </c>
      <c r="I59" s="4">
        <v>0.64173969242641282</v>
      </c>
      <c r="J59" s="4">
        <f t="shared" si="0"/>
        <v>0.64173969242641282</v>
      </c>
    </row>
    <row r="60" spans="1:10" x14ac:dyDescent="0.25">
      <c r="A60" s="1" t="s">
        <v>6959</v>
      </c>
      <c r="B60" s="1" t="s">
        <v>373</v>
      </c>
      <c r="C60" s="1" t="s">
        <v>4422</v>
      </c>
      <c r="D60" s="1">
        <v>18521</v>
      </c>
      <c r="E60" s="1">
        <v>699</v>
      </c>
      <c r="F60" s="1" t="s">
        <v>2578</v>
      </c>
      <c r="G60" s="1">
        <v>18594</v>
      </c>
      <c r="H60" s="1">
        <v>1087</v>
      </c>
      <c r="I60" s="4">
        <v>0.63698757965187269</v>
      </c>
      <c r="J60" s="4">
        <f t="shared" si="0"/>
        <v>0.63698757965187269</v>
      </c>
    </row>
    <row r="61" spans="1:10" x14ac:dyDescent="0.25">
      <c r="A61" s="1" t="s">
        <v>6930</v>
      </c>
      <c r="B61" s="1" t="s">
        <v>370</v>
      </c>
      <c r="C61" s="1" t="s">
        <v>4395</v>
      </c>
      <c r="D61" s="1">
        <v>18490</v>
      </c>
      <c r="E61" s="1">
        <v>4901</v>
      </c>
      <c r="F61" s="1" t="s">
        <v>2578</v>
      </c>
      <c r="G61" s="1">
        <v>18547</v>
      </c>
      <c r="H61" s="1">
        <v>7610</v>
      </c>
      <c r="I61" s="4">
        <v>0.63482030698115144</v>
      </c>
      <c r="J61" s="4">
        <f t="shared" si="0"/>
        <v>0.63482030698115144</v>
      </c>
    </row>
    <row r="62" spans="1:10" x14ac:dyDescent="0.25">
      <c r="A62" s="1" t="s">
        <v>5309</v>
      </c>
      <c r="B62" s="1" t="s">
        <v>920</v>
      </c>
      <c r="C62" s="1" t="s">
        <v>2880</v>
      </c>
      <c r="D62" s="1">
        <v>18744</v>
      </c>
      <c r="E62" s="1">
        <v>713.5</v>
      </c>
      <c r="F62" s="1" t="s">
        <v>2584</v>
      </c>
      <c r="G62" s="1">
        <v>18956</v>
      </c>
      <c r="H62" s="1">
        <v>1105</v>
      </c>
      <c r="I62" s="4">
        <v>0.63106103480303044</v>
      </c>
      <c r="J62" s="4">
        <f t="shared" si="0"/>
        <v>0.63106103480303044</v>
      </c>
    </row>
    <row r="63" spans="1:10" x14ac:dyDescent="0.25">
      <c r="A63" s="1" t="s">
        <v>5280</v>
      </c>
      <c r="B63" s="1" t="s">
        <v>542</v>
      </c>
      <c r="C63" s="1" t="s">
        <v>2853</v>
      </c>
      <c r="D63" s="1">
        <v>18469</v>
      </c>
      <c r="E63" s="1">
        <v>730</v>
      </c>
      <c r="F63" s="1" t="s">
        <v>2580</v>
      </c>
      <c r="G63" s="1">
        <v>18528</v>
      </c>
      <c r="H63" s="1">
        <v>1130</v>
      </c>
      <c r="I63" s="4">
        <v>0.63035440353517047</v>
      </c>
      <c r="J63" s="4">
        <f t="shared" si="0"/>
        <v>0.63035440353517047</v>
      </c>
    </row>
    <row r="64" spans="1:10" x14ac:dyDescent="0.25">
      <c r="A64" s="1" t="s">
        <v>7377</v>
      </c>
      <c r="B64" s="1" t="s">
        <v>2511</v>
      </c>
      <c r="C64" s="1" t="s">
        <v>4813</v>
      </c>
      <c r="D64" s="1">
        <v>18592</v>
      </c>
      <c r="E64" s="1">
        <v>1588</v>
      </c>
      <c r="F64" s="1" t="s">
        <v>2602</v>
      </c>
      <c r="G64" s="1">
        <v>18334</v>
      </c>
      <c r="H64" s="1">
        <v>2454</v>
      </c>
      <c r="I64" s="4">
        <v>0.62792433651994728</v>
      </c>
      <c r="J64" s="4">
        <f t="shared" si="0"/>
        <v>0.62792433651994728</v>
      </c>
    </row>
    <row r="65" spans="1:10" x14ac:dyDescent="0.25">
      <c r="A65" s="1" t="s">
        <v>6268</v>
      </c>
      <c r="B65" s="1" t="s">
        <v>1069</v>
      </c>
      <c r="C65" s="1" t="s">
        <v>3777</v>
      </c>
      <c r="D65" s="1">
        <v>18316</v>
      </c>
      <c r="E65" s="1">
        <v>6999</v>
      </c>
      <c r="F65" s="1" t="s">
        <v>2586</v>
      </c>
      <c r="G65" s="1">
        <v>18334</v>
      </c>
      <c r="H65" s="1">
        <v>10741.5</v>
      </c>
      <c r="I65" s="4">
        <v>0.61797475981873351</v>
      </c>
      <c r="J65" s="4">
        <f t="shared" si="0"/>
        <v>0.61797475981873351</v>
      </c>
    </row>
    <row r="66" spans="1:10" x14ac:dyDescent="0.25">
      <c r="A66" s="1" t="s">
        <v>5412</v>
      </c>
      <c r="B66" s="1" t="s">
        <v>1479</v>
      </c>
      <c r="C66" s="1" t="s">
        <v>2976</v>
      </c>
      <c r="D66" s="1">
        <v>19110</v>
      </c>
      <c r="E66" s="1">
        <v>1623</v>
      </c>
      <c r="F66" s="1" t="s">
        <v>2590</v>
      </c>
      <c r="G66" s="1">
        <v>19294</v>
      </c>
      <c r="H66" s="1">
        <v>2485</v>
      </c>
      <c r="I66" s="4">
        <v>0.61458285190167705</v>
      </c>
      <c r="J66" s="4">
        <f t="shared" ref="J66:J129" si="1">ABS(I66)</f>
        <v>0.61458285190167705</v>
      </c>
    </row>
    <row r="67" spans="1:10" x14ac:dyDescent="0.25">
      <c r="A67" s="1" t="s">
        <v>6438</v>
      </c>
      <c r="B67" s="1" t="s">
        <v>743</v>
      </c>
      <c r="C67" s="1" t="s">
        <v>3937</v>
      </c>
      <c r="D67" s="1">
        <v>18459</v>
      </c>
      <c r="E67" s="1">
        <v>676</v>
      </c>
      <c r="F67" s="1" t="s">
        <v>2582</v>
      </c>
      <c r="G67" s="1">
        <v>18506</v>
      </c>
      <c r="H67" s="1">
        <v>1022</v>
      </c>
      <c r="I67" s="4">
        <v>0.59630004465543696</v>
      </c>
      <c r="J67" s="4">
        <f t="shared" si="1"/>
        <v>0.59630004465543696</v>
      </c>
    </row>
    <row r="68" spans="1:10" x14ac:dyDescent="0.25">
      <c r="A68" s="1" t="s">
        <v>7148</v>
      </c>
      <c r="B68" s="1" t="s">
        <v>797</v>
      </c>
      <c r="C68" s="1" t="s">
        <v>4599</v>
      </c>
      <c r="D68" s="1">
        <v>18224</v>
      </c>
      <c r="E68" s="1">
        <v>764</v>
      </c>
      <c r="F68" s="1" t="s">
        <v>2582</v>
      </c>
      <c r="G68" s="1">
        <v>18354</v>
      </c>
      <c r="H68" s="1">
        <v>1153</v>
      </c>
      <c r="I68" s="4">
        <v>0.59374796961602327</v>
      </c>
      <c r="J68" s="4">
        <f t="shared" si="1"/>
        <v>0.59374796961602327</v>
      </c>
    </row>
    <row r="69" spans="1:10" x14ac:dyDescent="0.25">
      <c r="A69" s="1" t="s">
        <v>7152</v>
      </c>
      <c r="B69" s="1" t="s">
        <v>1636</v>
      </c>
      <c r="C69" s="1" t="s">
        <v>1636</v>
      </c>
      <c r="D69" s="1">
        <v>19019</v>
      </c>
      <c r="E69" s="1">
        <v>309</v>
      </c>
      <c r="F69" s="1" t="s">
        <v>2592</v>
      </c>
      <c r="G69" s="1">
        <v>18808</v>
      </c>
      <c r="H69" s="1">
        <v>464</v>
      </c>
      <c r="I69" s="4">
        <v>0.58651796722319749</v>
      </c>
      <c r="J69" s="4">
        <f t="shared" si="1"/>
        <v>0.58651796722319749</v>
      </c>
    </row>
    <row r="70" spans="1:10" x14ac:dyDescent="0.25">
      <c r="A70" s="1" t="s">
        <v>6428</v>
      </c>
      <c r="B70" s="1" t="s">
        <v>2492</v>
      </c>
      <c r="C70" s="1" t="s">
        <v>3929</v>
      </c>
      <c r="D70" s="1">
        <v>18424</v>
      </c>
      <c r="E70" s="1">
        <v>490</v>
      </c>
      <c r="F70" s="1" t="s">
        <v>2601</v>
      </c>
      <c r="G70" s="1">
        <v>19179</v>
      </c>
      <c r="H70" s="1">
        <v>734</v>
      </c>
      <c r="I70" s="4">
        <v>0.58299831384064216</v>
      </c>
      <c r="J70" s="4">
        <f t="shared" si="1"/>
        <v>0.58299831384064216</v>
      </c>
    </row>
    <row r="71" spans="1:10" x14ac:dyDescent="0.25">
      <c r="A71" s="1" t="s">
        <v>5257</v>
      </c>
      <c r="B71" s="1" t="s">
        <v>2560</v>
      </c>
      <c r="C71" s="1" t="s">
        <v>2832</v>
      </c>
      <c r="D71" s="1">
        <v>19041</v>
      </c>
      <c r="E71" s="1">
        <v>1102</v>
      </c>
      <c r="F71" s="1" t="s">
        <v>2602</v>
      </c>
      <c r="G71" s="1">
        <v>18305</v>
      </c>
      <c r="H71" s="1">
        <v>1643</v>
      </c>
      <c r="I71" s="4">
        <v>0.57620825637891682</v>
      </c>
      <c r="J71" s="4">
        <f t="shared" si="1"/>
        <v>0.57620825637891682</v>
      </c>
    </row>
    <row r="72" spans="1:10" x14ac:dyDescent="0.25">
      <c r="A72" s="1" t="s">
        <v>6080</v>
      </c>
      <c r="B72" s="1" t="s">
        <v>815</v>
      </c>
      <c r="C72" s="1" t="s">
        <v>3597</v>
      </c>
      <c r="D72" s="1">
        <v>18272</v>
      </c>
      <c r="E72" s="1">
        <v>913</v>
      </c>
      <c r="F72" s="1" t="s">
        <v>2583</v>
      </c>
      <c r="G72" s="1">
        <v>18309</v>
      </c>
      <c r="H72" s="1">
        <v>1361</v>
      </c>
      <c r="I72" s="4">
        <v>0.57598030151977275</v>
      </c>
      <c r="J72" s="4">
        <f t="shared" si="1"/>
        <v>0.57598030151977275</v>
      </c>
    </row>
    <row r="73" spans="1:10" x14ac:dyDescent="0.25">
      <c r="A73" s="1" t="s">
        <v>7169</v>
      </c>
      <c r="B73" s="1" t="s">
        <v>2001</v>
      </c>
      <c r="C73" s="1" t="s">
        <v>4618</v>
      </c>
      <c r="D73" s="1">
        <v>19058</v>
      </c>
      <c r="E73" s="1">
        <v>498</v>
      </c>
      <c r="F73" s="1" t="s">
        <v>2596</v>
      </c>
      <c r="G73" s="1">
        <v>18857</v>
      </c>
      <c r="H73" s="1">
        <v>742</v>
      </c>
      <c r="I73" s="4">
        <v>0.57527344455272245</v>
      </c>
      <c r="J73" s="4">
        <f t="shared" si="1"/>
        <v>0.57527344455272245</v>
      </c>
    </row>
    <row r="74" spans="1:10" x14ac:dyDescent="0.25">
      <c r="A74" s="1" t="s">
        <v>7371</v>
      </c>
      <c r="B74" s="1" t="s">
        <v>362</v>
      </c>
      <c r="C74" s="1" t="s">
        <v>4807</v>
      </c>
      <c r="D74" s="1">
        <v>18468</v>
      </c>
      <c r="E74" s="1">
        <v>1738</v>
      </c>
      <c r="F74" s="1" t="s">
        <v>2578</v>
      </c>
      <c r="G74" s="1">
        <v>18394</v>
      </c>
      <c r="H74" s="1">
        <v>2570</v>
      </c>
      <c r="I74" s="4">
        <v>0.56434027726684033</v>
      </c>
      <c r="J74" s="4">
        <f t="shared" si="1"/>
        <v>0.56434027726684033</v>
      </c>
    </row>
    <row r="75" spans="1:10" x14ac:dyDescent="0.25">
      <c r="A75" s="1" t="s">
        <v>6587</v>
      </c>
      <c r="B75" s="1" t="s">
        <v>2439</v>
      </c>
      <c r="C75" s="1" t="s">
        <v>4077</v>
      </c>
      <c r="D75" s="1">
        <v>18458</v>
      </c>
      <c r="E75" s="1">
        <v>483</v>
      </c>
      <c r="F75" s="1" t="s">
        <v>2601</v>
      </c>
      <c r="G75" s="1">
        <v>18627</v>
      </c>
      <c r="H75" s="1">
        <v>714</v>
      </c>
      <c r="I75" s="4">
        <v>0.56390088519332637</v>
      </c>
      <c r="J75" s="4">
        <f t="shared" si="1"/>
        <v>0.56390088519332637</v>
      </c>
    </row>
    <row r="76" spans="1:10" x14ac:dyDescent="0.25">
      <c r="A76" s="1" t="s">
        <v>7297</v>
      </c>
      <c r="B76" s="1" t="s">
        <v>1183</v>
      </c>
      <c r="C76" s="1" t="s">
        <v>4737</v>
      </c>
      <c r="D76" s="1">
        <v>18701</v>
      </c>
      <c r="E76" s="1">
        <v>468</v>
      </c>
      <c r="F76" s="1" t="s">
        <v>2587</v>
      </c>
      <c r="G76" s="1">
        <v>18370</v>
      </c>
      <c r="H76" s="1">
        <v>690</v>
      </c>
      <c r="I76" s="4">
        <v>0.56008783208212698</v>
      </c>
      <c r="J76" s="4">
        <f t="shared" si="1"/>
        <v>0.56008783208212698</v>
      </c>
    </row>
    <row r="77" spans="1:10" x14ac:dyDescent="0.25">
      <c r="A77" s="1" t="s">
        <v>6012</v>
      </c>
      <c r="B77" s="1" t="s">
        <v>2549</v>
      </c>
      <c r="C77" s="1" t="s">
        <v>3536</v>
      </c>
      <c r="D77" s="1">
        <v>18710</v>
      </c>
      <c r="E77" s="1">
        <v>268</v>
      </c>
      <c r="F77" s="1" t="s">
        <v>2602</v>
      </c>
      <c r="G77" s="1">
        <v>18320</v>
      </c>
      <c r="H77" s="1">
        <v>395</v>
      </c>
      <c r="I77" s="4">
        <v>0.55961965260669277</v>
      </c>
      <c r="J77" s="4">
        <f t="shared" si="1"/>
        <v>0.55961965260669277</v>
      </c>
    </row>
    <row r="78" spans="1:10" x14ac:dyDescent="0.25">
      <c r="A78" s="1" t="s">
        <v>5848</v>
      </c>
      <c r="B78" s="1" t="s">
        <v>82</v>
      </c>
      <c r="C78" s="1" t="s">
        <v>3386</v>
      </c>
      <c r="D78" s="1">
        <v>19421</v>
      </c>
      <c r="E78" s="1">
        <v>714</v>
      </c>
      <c r="F78" s="1" t="s">
        <v>2574</v>
      </c>
      <c r="G78" s="1">
        <v>19391</v>
      </c>
      <c r="H78" s="1">
        <v>1051</v>
      </c>
      <c r="I78" s="4">
        <v>0.55776668993307876</v>
      </c>
      <c r="J78" s="4">
        <f t="shared" si="1"/>
        <v>0.55776668993307876</v>
      </c>
    </row>
    <row r="79" spans="1:10" x14ac:dyDescent="0.25">
      <c r="A79" s="1" t="s">
        <v>7286</v>
      </c>
      <c r="B79" s="1" t="s">
        <v>1261</v>
      </c>
      <c r="C79" s="1" t="s">
        <v>4727</v>
      </c>
      <c r="D79" s="1">
        <v>18323</v>
      </c>
      <c r="E79" s="1">
        <v>226</v>
      </c>
      <c r="F79" s="1" t="s">
        <v>2588</v>
      </c>
      <c r="G79" s="1">
        <v>18508</v>
      </c>
      <c r="H79" s="1">
        <v>332</v>
      </c>
      <c r="I79" s="4">
        <v>0.55486046893173713</v>
      </c>
      <c r="J79" s="4">
        <f t="shared" si="1"/>
        <v>0.55486046893173713</v>
      </c>
    </row>
    <row r="80" spans="1:10" x14ac:dyDescent="0.25">
      <c r="A80" s="1" t="s">
        <v>7361</v>
      </c>
      <c r="B80" s="1" t="s">
        <v>1979</v>
      </c>
      <c r="C80" s="1" t="s">
        <v>4798</v>
      </c>
      <c r="D80" s="1">
        <v>18767</v>
      </c>
      <c r="E80" s="1">
        <v>1641</v>
      </c>
      <c r="F80" s="1" t="s">
        <v>2596</v>
      </c>
      <c r="G80" s="1">
        <v>18575</v>
      </c>
      <c r="H80" s="1">
        <v>2408</v>
      </c>
      <c r="I80" s="4">
        <v>0.55326015324598932</v>
      </c>
      <c r="J80" s="4">
        <f t="shared" si="1"/>
        <v>0.55326015324598932</v>
      </c>
    </row>
    <row r="81" spans="1:10" x14ac:dyDescent="0.25">
      <c r="A81" s="1" t="s">
        <v>7136</v>
      </c>
      <c r="B81" s="1" t="s">
        <v>1649</v>
      </c>
      <c r="C81" s="1" t="s">
        <v>4587</v>
      </c>
      <c r="D81" s="1">
        <v>18994</v>
      </c>
      <c r="E81" s="1">
        <v>486</v>
      </c>
      <c r="F81" s="1" t="s">
        <v>2592</v>
      </c>
      <c r="G81" s="1">
        <v>18882</v>
      </c>
      <c r="H81" s="1">
        <v>712</v>
      </c>
      <c r="I81" s="4">
        <v>0.55092092736061682</v>
      </c>
      <c r="J81" s="4">
        <f t="shared" si="1"/>
        <v>0.55092092736061682</v>
      </c>
    </row>
    <row r="82" spans="1:10" x14ac:dyDescent="0.25">
      <c r="A82" s="1" t="s">
        <v>5963</v>
      </c>
      <c r="B82" s="1" t="s">
        <v>2542</v>
      </c>
      <c r="C82" s="1" t="s">
        <v>3493</v>
      </c>
      <c r="D82" s="1">
        <v>18718</v>
      </c>
      <c r="E82" s="1">
        <v>358</v>
      </c>
      <c r="F82" s="1" t="s">
        <v>2602</v>
      </c>
      <c r="G82" s="1">
        <v>19077</v>
      </c>
      <c r="H82" s="1">
        <v>523</v>
      </c>
      <c r="I82" s="4">
        <v>0.54685135898268511</v>
      </c>
      <c r="J82" s="4">
        <f t="shared" si="1"/>
        <v>0.54685135898268511</v>
      </c>
    </row>
    <row r="83" spans="1:10" x14ac:dyDescent="0.25">
      <c r="A83" s="1" t="s">
        <v>7096</v>
      </c>
      <c r="B83" s="1" t="s">
        <v>1126</v>
      </c>
      <c r="C83" s="1" t="s">
        <v>4548</v>
      </c>
      <c r="D83" s="1">
        <v>19158</v>
      </c>
      <c r="E83" s="1">
        <v>470</v>
      </c>
      <c r="F83" s="1" t="s">
        <v>2586</v>
      </c>
      <c r="G83" s="1">
        <v>18508</v>
      </c>
      <c r="H83" s="1">
        <v>686.5</v>
      </c>
      <c r="I83" s="4">
        <v>0.54659896358210092</v>
      </c>
      <c r="J83" s="4">
        <f t="shared" si="1"/>
        <v>0.54659896358210092</v>
      </c>
    </row>
    <row r="84" spans="1:10" x14ac:dyDescent="0.25">
      <c r="A84" s="1" t="s">
        <v>6875</v>
      </c>
      <c r="B84" s="1" t="s">
        <v>2226</v>
      </c>
      <c r="C84" s="1" t="s">
        <v>4344</v>
      </c>
      <c r="D84" s="1">
        <v>18660</v>
      </c>
      <c r="E84" s="1">
        <v>491</v>
      </c>
      <c r="F84" s="1" t="s">
        <v>2598</v>
      </c>
      <c r="G84" s="1">
        <v>18708</v>
      </c>
      <c r="H84" s="1">
        <v>714</v>
      </c>
      <c r="I84" s="4">
        <v>0.54020104971440663</v>
      </c>
      <c r="J84" s="4">
        <f t="shared" si="1"/>
        <v>0.54020104971440663</v>
      </c>
    </row>
    <row r="85" spans="1:10" x14ac:dyDescent="0.25">
      <c r="A85" s="1" t="s">
        <v>7312</v>
      </c>
      <c r="B85" s="1" t="s">
        <v>2381</v>
      </c>
      <c r="C85" s="1" t="s">
        <v>4752</v>
      </c>
      <c r="D85" s="1">
        <v>18319</v>
      </c>
      <c r="E85" s="1">
        <v>555</v>
      </c>
      <c r="F85" s="1" t="s">
        <v>2600</v>
      </c>
      <c r="G85" s="1">
        <v>18225</v>
      </c>
      <c r="H85" s="1">
        <v>806</v>
      </c>
      <c r="I85" s="4">
        <v>0.53829206729049917</v>
      </c>
      <c r="J85" s="4">
        <f t="shared" si="1"/>
        <v>0.53829206729049917</v>
      </c>
    </row>
    <row r="86" spans="1:10" x14ac:dyDescent="0.25">
      <c r="A86" s="1" t="s">
        <v>7488</v>
      </c>
      <c r="B86" s="1" t="s">
        <v>386</v>
      </c>
      <c r="C86" s="1" t="s">
        <v>4920</v>
      </c>
      <c r="D86" s="1">
        <v>18688</v>
      </c>
      <c r="E86" s="1">
        <v>5251.5</v>
      </c>
      <c r="F86" s="1" t="s">
        <v>2578</v>
      </c>
      <c r="G86" s="1">
        <v>18738</v>
      </c>
      <c r="H86" s="1">
        <v>7623</v>
      </c>
      <c r="I86" s="4">
        <v>0.53762931362485045</v>
      </c>
      <c r="J86" s="4">
        <f t="shared" si="1"/>
        <v>0.53762931362485045</v>
      </c>
    </row>
    <row r="87" spans="1:10" x14ac:dyDescent="0.25">
      <c r="A87" s="1" t="s">
        <v>6050</v>
      </c>
      <c r="B87" s="1" t="s">
        <v>1464</v>
      </c>
      <c r="C87" s="1" t="s">
        <v>3572</v>
      </c>
      <c r="D87" s="1">
        <v>18823</v>
      </c>
      <c r="E87" s="1">
        <v>571</v>
      </c>
      <c r="F87" s="1" t="s">
        <v>2590</v>
      </c>
      <c r="G87" s="1">
        <v>18763</v>
      </c>
      <c r="H87" s="1">
        <v>827</v>
      </c>
      <c r="I87" s="4">
        <v>0.53439658380843191</v>
      </c>
      <c r="J87" s="4">
        <f t="shared" si="1"/>
        <v>0.53439658380843191</v>
      </c>
    </row>
    <row r="88" spans="1:10" x14ac:dyDescent="0.25">
      <c r="A88" s="1" t="s">
        <v>5750</v>
      </c>
      <c r="B88" s="1" t="s">
        <v>2345</v>
      </c>
      <c r="C88" s="1" t="s">
        <v>3296</v>
      </c>
      <c r="D88" s="1">
        <v>18487</v>
      </c>
      <c r="E88" s="1">
        <v>355</v>
      </c>
      <c r="F88" s="1" t="s">
        <v>2600</v>
      </c>
      <c r="G88" s="1">
        <v>18551</v>
      </c>
      <c r="H88" s="1">
        <v>514</v>
      </c>
      <c r="I88" s="4">
        <v>0.53394933480183382</v>
      </c>
      <c r="J88" s="4">
        <f t="shared" si="1"/>
        <v>0.53394933480183382</v>
      </c>
    </row>
    <row r="89" spans="1:10" x14ac:dyDescent="0.25">
      <c r="A89" s="1" t="s">
        <v>6105</v>
      </c>
      <c r="B89" s="1" t="s">
        <v>565</v>
      </c>
      <c r="C89" s="1" t="s">
        <v>3622</v>
      </c>
      <c r="D89" s="1">
        <v>18488</v>
      </c>
      <c r="E89" s="1">
        <v>368</v>
      </c>
      <c r="F89" s="1" t="s">
        <v>2580</v>
      </c>
      <c r="G89" s="1">
        <v>18561</v>
      </c>
      <c r="H89" s="1">
        <v>532</v>
      </c>
      <c r="I89" s="4">
        <v>0.53172047944417677</v>
      </c>
      <c r="J89" s="4">
        <f t="shared" si="1"/>
        <v>0.53172047944417677</v>
      </c>
    </row>
    <row r="90" spans="1:10" x14ac:dyDescent="0.25">
      <c r="A90" s="1" t="s">
        <v>6008</v>
      </c>
      <c r="B90" s="1" t="s">
        <v>2285</v>
      </c>
      <c r="C90" s="1" t="s">
        <v>3532</v>
      </c>
      <c r="D90" s="1">
        <v>19254</v>
      </c>
      <c r="E90" s="1">
        <v>1117.5</v>
      </c>
      <c r="F90" s="1" t="s">
        <v>2599</v>
      </c>
      <c r="G90" s="1">
        <v>19241</v>
      </c>
      <c r="H90" s="1">
        <v>1615</v>
      </c>
      <c r="I90" s="4">
        <v>0.53125933351060728</v>
      </c>
      <c r="J90" s="4">
        <f t="shared" si="1"/>
        <v>0.53125933351060728</v>
      </c>
    </row>
    <row r="91" spans="1:10" x14ac:dyDescent="0.25">
      <c r="A91" s="1" t="s">
        <v>6600</v>
      </c>
      <c r="B91" s="1" t="s">
        <v>2429</v>
      </c>
      <c r="C91" s="1" t="s">
        <v>4089</v>
      </c>
      <c r="D91" s="1">
        <v>18383</v>
      </c>
      <c r="E91" s="1">
        <v>833</v>
      </c>
      <c r="F91" s="1" t="s">
        <v>2601</v>
      </c>
      <c r="G91" s="1">
        <v>18659</v>
      </c>
      <c r="H91" s="1">
        <v>1202</v>
      </c>
      <c r="I91" s="4">
        <v>0.5290484953456378</v>
      </c>
      <c r="J91" s="4">
        <f t="shared" si="1"/>
        <v>0.5290484953456378</v>
      </c>
    </row>
    <row r="92" spans="1:10" x14ac:dyDescent="0.25">
      <c r="A92" s="1" t="s">
        <v>5343</v>
      </c>
      <c r="B92" s="1" t="s">
        <v>2046</v>
      </c>
      <c r="C92" s="1" t="s">
        <v>2911</v>
      </c>
      <c r="D92" s="1">
        <v>18643</v>
      </c>
      <c r="E92" s="1">
        <v>3635</v>
      </c>
      <c r="F92" s="1" t="s">
        <v>2596</v>
      </c>
      <c r="G92" s="1">
        <v>18418</v>
      </c>
      <c r="H92" s="1">
        <v>5241</v>
      </c>
      <c r="I92" s="4">
        <v>0.52788674483095899</v>
      </c>
      <c r="J92" s="4">
        <f t="shared" si="1"/>
        <v>0.52788674483095899</v>
      </c>
    </row>
    <row r="93" spans="1:10" x14ac:dyDescent="0.25">
      <c r="A93" s="1" t="s">
        <v>5396</v>
      </c>
      <c r="B93" s="1" t="s">
        <v>962</v>
      </c>
      <c r="C93" s="1" t="s">
        <v>2961</v>
      </c>
      <c r="D93" s="1">
        <v>18463</v>
      </c>
      <c r="E93" s="1">
        <v>580</v>
      </c>
      <c r="F93" s="1" t="s">
        <v>2584</v>
      </c>
      <c r="G93" s="1">
        <v>18498</v>
      </c>
      <c r="H93" s="1">
        <v>836</v>
      </c>
      <c r="I93" s="4">
        <v>0.52745004206594837</v>
      </c>
      <c r="J93" s="4">
        <f t="shared" si="1"/>
        <v>0.52745004206594837</v>
      </c>
    </row>
    <row r="94" spans="1:10" x14ac:dyDescent="0.25">
      <c r="A94" s="1" t="s">
        <v>7308</v>
      </c>
      <c r="B94" s="1" t="s">
        <v>2015</v>
      </c>
      <c r="C94" s="1" t="s">
        <v>4748</v>
      </c>
      <c r="D94" s="1">
        <v>19333</v>
      </c>
      <c r="E94" s="1">
        <v>2241</v>
      </c>
      <c r="F94" s="1" t="s">
        <v>2596</v>
      </c>
      <c r="G94" s="1">
        <v>19052</v>
      </c>
      <c r="H94" s="1">
        <v>3220</v>
      </c>
      <c r="I94" s="4">
        <v>0.522918039491586</v>
      </c>
      <c r="J94" s="4">
        <f t="shared" si="1"/>
        <v>0.522918039491586</v>
      </c>
    </row>
    <row r="95" spans="1:10" x14ac:dyDescent="0.25">
      <c r="A95" s="1" t="s">
        <v>5653</v>
      </c>
      <c r="B95" s="1" t="s">
        <v>2553</v>
      </c>
      <c r="C95" s="1" t="s">
        <v>3208</v>
      </c>
      <c r="D95" s="1">
        <v>18738</v>
      </c>
      <c r="E95" s="1">
        <v>218</v>
      </c>
      <c r="F95" s="1" t="s">
        <v>2602</v>
      </c>
      <c r="G95" s="1">
        <v>18512</v>
      </c>
      <c r="H95" s="1">
        <v>313</v>
      </c>
      <c r="I95" s="4">
        <v>0.52183452215569193</v>
      </c>
      <c r="J95" s="4">
        <f t="shared" si="1"/>
        <v>0.52183452215569193</v>
      </c>
    </row>
    <row r="96" spans="1:10" x14ac:dyDescent="0.25">
      <c r="A96" s="1" t="s">
        <v>7583</v>
      </c>
      <c r="B96" s="1" t="s">
        <v>2383</v>
      </c>
      <c r="C96" s="1" t="s">
        <v>5010</v>
      </c>
      <c r="D96" s="1">
        <v>18550</v>
      </c>
      <c r="E96" s="1">
        <v>327.5</v>
      </c>
      <c r="F96" s="1" t="s">
        <v>2600</v>
      </c>
      <c r="G96" s="1">
        <v>18384</v>
      </c>
      <c r="H96" s="1">
        <v>470</v>
      </c>
      <c r="I96" s="4">
        <v>0.52116585014018701</v>
      </c>
      <c r="J96" s="4">
        <f t="shared" si="1"/>
        <v>0.52116585014018701</v>
      </c>
    </row>
    <row r="97" spans="1:10" x14ac:dyDescent="0.25">
      <c r="A97" s="1" t="s">
        <v>7498</v>
      </c>
      <c r="B97" s="1" t="s">
        <v>2228</v>
      </c>
      <c r="C97" s="1" t="s">
        <v>4930</v>
      </c>
      <c r="D97" s="1">
        <v>18850</v>
      </c>
      <c r="E97" s="1">
        <v>348</v>
      </c>
      <c r="F97" s="1" t="s">
        <v>2598</v>
      </c>
      <c r="G97" s="1">
        <v>18762</v>
      </c>
      <c r="H97" s="1">
        <v>498</v>
      </c>
      <c r="I97" s="4">
        <v>0.51705843621935277</v>
      </c>
      <c r="J97" s="4">
        <f t="shared" si="1"/>
        <v>0.51705843621935277</v>
      </c>
    </row>
    <row r="98" spans="1:10" x14ac:dyDescent="0.25">
      <c r="A98" s="1" t="s">
        <v>5703</v>
      </c>
      <c r="B98" s="1" t="s">
        <v>233</v>
      </c>
      <c r="C98" s="1" t="s">
        <v>3253</v>
      </c>
      <c r="D98" s="1">
        <v>18876</v>
      </c>
      <c r="E98" s="1">
        <v>5239</v>
      </c>
      <c r="F98" s="1" t="s">
        <v>2576</v>
      </c>
      <c r="G98" s="1">
        <v>18632</v>
      </c>
      <c r="H98" s="1">
        <v>7491</v>
      </c>
      <c r="I98" s="4">
        <v>0.51586685998030901</v>
      </c>
      <c r="J98" s="4">
        <f t="shared" si="1"/>
        <v>0.51586685998030901</v>
      </c>
    </row>
    <row r="99" spans="1:10" x14ac:dyDescent="0.25">
      <c r="A99" s="1" t="s">
        <v>5690</v>
      </c>
      <c r="B99" s="1" t="s">
        <v>1983</v>
      </c>
      <c r="C99" s="1" t="s">
        <v>3242</v>
      </c>
      <c r="D99" s="1">
        <v>18831</v>
      </c>
      <c r="E99" s="1">
        <v>533</v>
      </c>
      <c r="F99" s="1" t="s">
        <v>2596</v>
      </c>
      <c r="G99" s="1">
        <v>18534</v>
      </c>
      <c r="H99" s="1">
        <v>762</v>
      </c>
      <c r="I99" s="4">
        <v>0.51565546473414614</v>
      </c>
      <c r="J99" s="4">
        <f t="shared" si="1"/>
        <v>0.51565546473414614</v>
      </c>
    </row>
    <row r="100" spans="1:10" x14ac:dyDescent="0.25">
      <c r="A100" s="1" t="s">
        <v>7579</v>
      </c>
      <c r="B100" s="1" t="s">
        <v>39</v>
      </c>
      <c r="C100" s="1" t="s">
        <v>5006</v>
      </c>
      <c r="D100" s="1">
        <v>18746</v>
      </c>
      <c r="E100" s="1">
        <v>598</v>
      </c>
      <c r="F100" s="1" t="s">
        <v>2574</v>
      </c>
      <c r="G100" s="1">
        <v>18779</v>
      </c>
      <c r="H100" s="1">
        <v>854</v>
      </c>
      <c r="I100" s="4">
        <v>0.51409058542238528</v>
      </c>
      <c r="J100" s="4">
        <f t="shared" si="1"/>
        <v>0.51409058542238528</v>
      </c>
    </row>
    <row r="101" spans="1:10" x14ac:dyDescent="0.25">
      <c r="A101" s="1" t="s">
        <v>5424</v>
      </c>
      <c r="B101" s="1" t="s">
        <v>2002</v>
      </c>
      <c r="C101" s="1" t="s">
        <v>2987</v>
      </c>
      <c r="D101" s="1">
        <v>19180</v>
      </c>
      <c r="E101" s="1">
        <v>1265</v>
      </c>
      <c r="F101" s="1" t="s">
        <v>2596</v>
      </c>
      <c r="G101" s="1">
        <v>18886</v>
      </c>
      <c r="H101" s="1">
        <v>1801.5</v>
      </c>
      <c r="I101" s="4">
        <v>0.51006126684511777</v>
      </c>
      <c r="J101" s="4">
        <f t="shared" si="1"/>
        <v>0.51006126684511777</v>
      </c>
    </row>
    <row r="102" spans="1:10" x14ac:dyDescent="0.25">
      <c r="A102" s="1" t="s">
        <v>6463</v>
      </c>
      <c r="B102" s="1" t="s">
        <v>1862</v>
      </c>
      <c r="C102" s="1" t="s">
        <v>3958</v>
      </c>
      <c r="D102" s="1">
        <v>18572</v>
      </c>
      <c r="E102" s="1">
        <v>267</v>
      </c>
      <c r="F102" s="1" t="s">
        <v>2594</v>
      </c>
      <c r="G102" s="1">
        <v>18412</v>
      </c>
      <c r="H102" s="1">
        <v>379</v>
      </c>
      <c r="I102" s="4">
        <v>0.50535810648353774</v>
      </c>
      <c r="J102" s="4">
        <f t="shared" si="1"/>
        <v>0.50535810648353774</v>
      </c>
    </row>
    <row r="103" spans="1:10" x14ac:dyDescent="0.25">
      <c r="A103" s="1" t="s">
        <v>6514</v>
      </c>
      <c r="B103" s="1" t="s">
        <v>1659</v>
      </c>
      <c r="C103" s="1" t="s">
        <v>4007</v>
      </c>
      <c r="D103" s="1">
        <v>18646</v>
      </c>
      <c r="E103" s="1">
        <v>585</v>
      </c>
      <c r="F103" s="1" t="s">
        <v>2592</v>
      </c>
      <c r="G103" s="1">
        <v>19069</v>
      </c>
      <c r="H103" s="1">
        <v>829</v>
      </c>
      <c r="I103" s="4">
        <v>0.50293547702498365</v>
      </c>
      <c r="J103" s="4">
        <f t="shared" si="1"/>
        <v>0.50293547702498365</v>
      </c>
    </row>
    <row r="104" spans="1:10" x14ac:dyDescent="0.25">
      <c r="A104" s="1" t="s">
        <v>6545</v>
      </c>
      <c r="B104" s="1" t="s">
        <v>2220</v>
      </c>
      <c r="C104" s="1" t="s">
        <v>4036</v>
      </c>
      <c r="D104" s="1">
        <v>18598</v>
      </c>
      <c r="E104" s="1">
        <v>247</v>
      </c>
      <c r="F104" s="1" t="s">
        <v>2598</v>
      </c>
      <c r="G104" s="1">
        <v>18673</v>
      </c>
      <c r="H104" s="1">
        <v>350</v>
      </c>
      <c r="I104" s="4">
        <v>0.50284388024765125</v>
      </c>
      <c r="J104" s="4">
        <f t="shared" si="1"/>
        <v>0.50284388024765125</v>
      </c>
    </row>
    <row r="105" spans="1:10" x14ac:dyDescent="0.25">
      <c r="A105" s="1" t="s">
        <v>5554</v>
      </c>
      <c r="B105" s="1" t="s">
        <v>1984</v>
      </c>
      <c r="C105" s="1" t="s">
        <v>3111</v>
      </c>
      <c r="D105" s="1">
        <v>18919</v>
      </c>
      <c r="E105" s="1">
        <v>517</v>
      </c>
      <c r="F105" s="1" t="s">
        <v>2596</v>
      </c>
      <c r="G105" s="1">
        <v>18648</v>
      </c>
      <c r="H105" s="1">
        <v>732</v>
      </c>
      <c r="I105" s="4">
        <v>0.50167936796910795</v>
      </c>
      <c r="J105" s="4">
        <f t="shared" si="1"/>
        <v>0.50167936796910795</v>
      </c>
    </row>
    <row r="106" spans="1:10" x14ac:dyDescent="0.25">
      <c r="A106" s="1" t="s">
        <v>7562</v>
      </c>
      <c r="B106" s="1" t="s">
        <v>2501</v>
      </c>
      <c r="C106" s="1" t="s">
        <v>4991</v>
      </c>
      <c r="D106" s="1">
        <v>18550</v>
      </c>
      <c r="E106" s="1">
        <v>2599</v>
      </c>
      <c r="F106" s="1" t="s">
        <v>2601</v>
      </c>
      <c r="G106" s="1">
        <v>18497</v>
      </c>
      <c r="H106" s="1">
        <v>3666</v>
      </c>
      <c r="I106" s="4">
        <v>0.49625015206768508</v>
      </c>
      <c r="J106" s="4">
        <f t="shared" si="1"/>
        <v>0.49625015206768508</v>
      </c>
    </row>
    <row r="107" spans="1:10" x14ac:dyDescent="0.25">
      <c r="A107" s="1" t="s">
        <v>5043</v>
      </c>
      <c r="B107" s="1" t="s">
        <v>1327</v>
      </c>
      <c r="C107" s="1" t="s">
        <v>2635</v>
      </c>
      <c r="D107" s="1">
        <v>18251</v>
      </c>
      <c r="E107" s="1">
        <v>532</v>
      </c>
      <c r="F107" s="1" t="s">
        <v>2588</v>
      </c>
      <c r="G107" s="1">
        <v>18503</v>
      </c>
      <c r="H107" s="1">
        <v>750</v>
      </c>
      <c r="I107" s="4">
        <v>0.49546434988205362</v>
      </c>
      <c r="J107" s="4">
        <f t="shared" si="1"/>
        <v>0.49546434988205362</v>
      </c>
    </row>
    <row r="108" spans="1:10" x14ac:dyDescent="0.25">
      <c r="A108" s="1" t="s">
        <v>5967</v>
      </c>
      <c r="B108" s="1" t="s">
        <v>1196</v>
      </c>
      <c r="C108" s="1" t="s">
        <v>3497</v>
      </c>
      <c r="D108" s="1">
        <v>18561</v>
      </c>
      <c r="E108" s="1">
        <v>3422</v>
      </c>
      <c r="F108" s="1" t="s">
        <v>2587</v>
      </c>
      <c r="G108" s="1">
        <v>18560</v>
      </c>
      <c r="H108" s="1">
        <v>4819</v>
      </c>
      <c r="I108" s="4">
        <v>0.49389404125057595</v>
      </c>
      <c r="J108" s="4">
        <f t="shared" si="1"/>
        <v>0.49389404125057595</v>
      </c>
    </row>
    <row r="109" spans="1:10" x14ac:dyDescent="0.25">
      <c r="A109" s="1" t="s">
        <v>6577</v>
      </c>
      <c r="B109" s="1" t="s">
        <v>2043</v>
      </c>
      <c r="C109" s="1" t="s">
        <v>4067</v>
      </c>
      <c r="D109" s="1">
        <v>18569</v>
      </c>
      <c r="E109" s="1">
        <v>636</v>
      </c>
      <c r="F109" s="1" t="s">
        <v>2596</v>
      </c>
      <c r="G109" s="1">
        <v>18406</v>
      </c>
      <c r="H109" s="1">
        <v>895</v>
      </c>
      <c r="I109" s="4">
        <v>0.49286091686726341</v>
      </c>
      <c r="J109" s="4">
        <f t="shared" si="1"/>
        <v>0.49286091686726341</v>
      </c>
    </row>
    <row r="110" spans="1:10" x14ac:dyDescent="0.25">
      <c r="A110" s="1" t="s">
        <v>7299</v>
      </c>
      <c r="B110" s="1" t="s">
        <v>65</v>
      </c>
      <c r="C110" s="1" t="s">
        <v>4739</v>
      </c>
      <c r="D110" s="1">
        <v>19056</v>
      </c>
      <c r="E110" s="1">
        <v>602</v>
      </c>
      <c r="F110" s="1" t="s">
        <v>2574</v>
      </c>
      <c r="G110" s="1">
        <v>18879</v>
      </c>
      <c r="H110" s="1">
        <v>846</v>
      </c>
      <c r="I110" s="4">
        <v>0.49089417636024774</v>
      </c>
      <c r="J110" s="4">
        <f t="shared" si="1"/>
        <v>0.49089417636024774</v>
      </c>
    </row>
    <row r="111" spans="1:10" x14ac:dyDescent="0.25">
      <c r="A111" s="1" t="s">
        <v>7023</v>
      </c>
      <c r="B111" s="1" t="s">
        <v>2354</v>
      </c>
      <c r="C111" s="1" t="s">
        <v>4480</v>
      </c>
      <c r="D111" s="1">
        <v>18108</v>
      </c>
      <c r="E111" s="1">
        <v>990</v>
      </c>
      <c r="F111" s="1" t="s">
        <v>2600</v>
      </c>
      <c r="G111" s="1">
        <v>18319</v>
      </c>
      <c r="H111" s="1">
        <v>1387</v>
      </c>
      <c r="I111" s="4">
        <v>0.48646735735663083</v>
      </c>
      <c r="J111" s="4">
        <f t="shared" si="1"/>
        <v>0.48646735735663083</v>
      </c>
    </row>
    <row r="112" spans="1:10" x14ac:dyDescent="0.25">
      <c r="A112" s="1" t="s">
        <v>6701</v>
      </c>
      <c r="B112" s="1" t="s">
        <v>1263</v>
      </c>
      <c r="C112" s="1" t="s">
        <v>1263</v>
      </c>
      <c r="D112" s="1">
        <v>18412</v>
      </c>
      <c r="E112" s="1">
        <v>449</v>
      </c>
      <c r="F112" s="1" t="s">
        <v>2588</v>
      </c>
      <c r="G112" s="1">
        <v>18409</v>
      </c>
      <c r="H112" s="1">
        <v>629</v>
      </c>
      <c r="I112" s="4">
        <v>0.48634457213814219</v>
      </c>
      <c r="J112" s="4">
        <f t="shared" si="1"/>
        <v>0.48634457213814219</v>
      </c>
    </row>
    <row r="113" spans="1:10" x14ac:dyDescent="0.25">
      <c r="A113" s="1" t="s">
        <v>6011</v>
      </c>
      <c r="B113" s="1" t="s">
        <v>1115</v>
      </c>
      <c r="C113" s="1" t="s">
        <v>3535</v>
      </c>
      <c r="D113" s="1">
        <v>19075</v>
      </c>
      <c r="E113" s="1">
        <v>3174</v>
      </c>
      <c r="F113" s="1" t="s">
        <v>2586</v>
      </c>
      <c r="G113" s="1">
        <v>19225</v>
      </c>
      <c r="H113" s="1">
        <v>4446</v>
      </c>
      <c r="I113" s="4">
        <v>0.48620582019180814</v>
      </c>
      <c r="J113" s="4">
        <f t="shared" si="1"/>
        <v>0.48620582019180814</v>
      </c>
    </row>
    <row r="114" spans="1:10" x14ac:dyDescent="0.25">
      <c r="A114" s="1" t="s">
        <v>5782</v>
      </c>
      <c r="B114" s="1" t="s">
        <v>2472</v>
      </c>
      <c r="C114" s="1" t="s">
        <v>3326</v>
      </c>
      <c r="D114" s="1">
        <v>17070</v>
      </c>
      <c r="E114" s="1">
        <v>430</v>
      </c>
      <c r="F114" s="1" t="s">
        <v>2601</v>
      </c>
      <c r="G114" s="1">
        <v>10590</v>
      </c>
      <c r="H114" s="1">
        <v>602</v>
      </c>
      <c r="I114" s="4">
        <v>0.48542682717024166</v>
      </c>
      <c r="J114" s="4">
        <f t="shared" si="1"/>
        <v>0.48542682717024166</v>
      </c>
    </row>
    <row r="115" spans="1:10" x14ac:dyDescent="0.25">
      <c r="A115" s="1" t="s">
        <v>7419</v>
      </c>
      <c r="B115" s="1" t="s">
        <v>764</v>
      </c>
      <c r="C115" s="1" t="s">
        <v>4854</v>
      </c>
      <c r="D115" s="1">
        <v>18912</v>
      </c>
      <c r="E115" s="1">
        <v>3757</v>
      </c>
      <c r="F115" s="1" t="s">
        <v>2582</v>
      </c>
      <c r="G115" s="1">
        <v>18739</v>
      </c>
      <c r="H115" s="1">
        <v>5250</v>
      </c>
      <c r="I115" s="4">
        <v>0.48273630679907636</v>
      </c>
      <c r="J115" s="4">
        <f t="shared" si="1"/>
        <v>0.48273630679907636</v>
      </c>
    </row>
    <row r="116" spans="1:10" x14ac:dyDescent="0.25">
      <c r="A116" s="1" t="s">
        <v>5414</v>
      </c>
      <c r="B116" s="1" t="s">
        <v>1324</v>
      </c>
      <c r="C116" s="1" t="s">
        <v>2978</v>
      </c>
      <c r="D116" s="1">
        <v>19269</v>
      </c>
      <c r="E116" s="1">
        <v>291</v>
      </c>
      <c r="F116" s="1" t="s">
        <v>2588</v>
      </c>
      <c r="G116" s="1">
        <v>18283</v>
      </c>
      <c r="H116" s="1">
        <v>406</v>
      </c>
      <c r="I116" s="4">
        <v>0.48046057427689226</v>
      </c>
      <c r="J116" s="4">
        <f t="shared" si="1"/>
        <v>0.48046057427689226</v>
      </c>
    </row>
    <row r="117" spans="1:10" x14ac:dyDescent="0.25">
      <c r="A117" s="1" t="s">
        <v>5364</v>
      </c>
      <c r="B117" s="1" t="s">
        <v>2</v>
      </c>
      <c r="C117" s="1" t="s">
        <v>2929</v>
      </c>
      <c r="D117" s="1">
        <v>18194</v>
      </c>
      <c r="E117" s="1">
        <v>578</v>
      </c>
      <c r="F117" s="1" t="s">
        <v>2574</v>
      </c>
      <c r="G117" s="1">
        <v>18449</v>
      </c>
      <c r="H117" s="1">
        <v>806</v>
      </c>
      <c r="I117" s="4">
        <v>0.47971034602728863</v>
      </c>
      <c r="J117" s="4">
        <f t="shared" si="1"/>
        <v>0.47971034602728863</v>
      </c>
    </row>
    <row r="118" spans="1:10" x14ac:dyDescent="0.25">
      <c r="A118" s="1" t="s">
        <v>5702</v>
      </c>
      <c r="B118" s="1" t="s">
        <v>236</v>
      </c>
      <c r="C118" s="1" t="s">
        <v>3252</v>
      </c>
      <c r="D118" s="1">
        <v>19088</v>
      </c>
      <c r="E118" s="1">
        <v>531</v>
      </c>
      <c r="F118" s="1" t="s">
        <v>2576</v>
      </c>
      <c r="G118" s="1">
        <v>18843</v>
      </c>
      <c r="H118" s="1">
        <v>739</v>
      </c>
      <c r="I118" s="4">
        <v>0.47686250334199742</v>
      </c>
      <c r="J118" s="4">
        <f t="shared" si="1"/>
        <v>0.47686250334199742</v>
      </c>
    </row>
    <row r="119" spans="1:10" x14ac:dyDescent="0.25">
      <c r="A119" s="1" t="s">
        <v>5315</v>
      </c>
      <c r="B119" s="1" t="s">
        <v>1961</v>
      </c>
      <c r="C119" s="1" t="s">
        <v>2886</v>
      </c>
      <c r="D119" s="1">
        <v>18391</v>
      </c>
      <c r="E119" s="1">
        <v>4992</v>
      </c>
      <c r="F119" s="1" t="s">
        <v>2596</v>
      </c>
      <c r="G119" s="1">
        <v>18199</v>
      </c>
      <c r="H119" s="1">
        <v>6940</v>
      </c>
      <c r="I119" s="4">
        <v>0.47531772860337496</v>
      </c>
      <c r="J119" s="4">
        <f t="shared" si="1"/>
        <v>0.47531772860337496</v>
      </c>
    </row>
    <row r="120" spans="1:10" x14ac:dyDescent="0.25">
      <c r="A120" s="1" t="s">
        <v>6495</v>
      </c>
      <c r="B120" s="1" t="s">
        <v>1489</v>
      </c>
      <c r="C120" s="1" t="s">
        <v>3988</v>
      </c>
      <c r="D120" s="1">
        <v>19247</v>
      </c>
      <c r="E120" s="1">
        <v>6071</v>
      </c>
      <c r="F120" s="1" t="s">
        <v>2590</v>
      </c>
      <c r="G120" s="1">
        <v>19339</v>
      </c>
      <c r="H120" s="1">
        <v>8390</v>
      </c>
      <c r="I120" s="4">
        <v>0.46673663747643157</v>
      </c>
      <c r="J120" s="4">
        <f t="shared" si="1"/>
        <v>0.46673663747643157</v>
      </c>
    </row>
    <row r="121" spans="1:10" x14ac:dyDescent="0.25">
      <c r="A121" s="1" t="s">
        <v>5633</v>
      </c>
      <c r="B121" s="1" t="s">
        <v>2565</v>
      </c>
      <c r="C121" s="1" t="s">
        <v>3188</v>
      </c>
      <c r="D121" s="1">
        <v>19461</v>
      </c>
      <c r="E121" s="1">
        <v>158</v>
      </c>
      <c r="F121" s="1" t="s">
        <v>2602</v>
      </c>
      <c r="G121" s="1">
        <v>19240</v>
      </c>
      <c r="H121" s="1">
        <v>218</v>
      </c>
      <c r="I121" s="4">
        <v>0.46440357659982351</v>
      </c>
      <c r="J121" s="4">
        <f t="shared" si="1"/>
        <v>0.46440357659982351</v>
      </c>
    </row>
    <row r="122" spans="1:10" x14ac:dyDescent="0.25">
      <c r="A122" s="1" t="s">
        <v>7321</v>
      </c>
      <c r="B122" s="1" t="s">
        <v>2035</v>
      </c>
      <c r="C122" s="1" t="s">
        <v>4761</v>
      </c>
      <c r="D122" s="1">
        <v>18425</v>
      </c>
      <c r="E122" s="1">
        <v>669</v>
      </c>
      <c r="F122" s="1" t="s">
        <v>2596</v>
      </c>
      <c r="G122" s="1">
        <v>18145</v>
      </c>
      <c r="H122" s="1">
        <v>920</v>
      </c>
      <c r="I122" s="4">
        <v>0.45962765030291419</v>
      </c>
      <c r="J122" s="4">
        <f t="shared" si="1"/>
        <v>0.45962765030291419</v>
      </c>
    </row>
    <row r="123" spans="1:10" x14ac:dyDescent="0.25">
      <c r="A123" s="1" t="s">
        <v>5197</v>
      </c>
      <c r="B123" s="1" t="s">
        <v>2040</v>
      </c>
      <c r="C123" s="1" t="s">
        <v>2779</v>
      </c>
      <c r="D123" s="1">
        <v>18415</v>
      </c>
      <c r="E123" s="1">
        <v>312</v>
      </c>
      <c r="F123" s="1" t="s">
        <v>2596</v>
      </c>
      <c r="G123" s="1">
        <v>18373</v>
      </c>
      <c r="H123" s="1">
        <v>428</v>
      </c>
      <c r="I123" s="4">
        <v>0.45606476753889857</v>
      </c>
      <c r="J123" s="4">
        <f t="shared" si="1"/>
        <v>0.45606476753889857</v>
      </c>
    </row>
    <row r="124" spans="1:10" x14ac:dyDescent="0.25">
      <c r="A124" s="1" t="s">
        <v>6205</v>
      </c>
      <c r="B124" s="1" t="s">
        <v>1171</v>
      </c>
      <c r="C124" s="1" t="s">
        <v>3718</v>
      </c>
      <c r="D124" s="1">
        <v>18654</v>
      </c>
      <c r="E124" s="1">
        <v>965</v>
      </c>
      <c r="F124" s="1" t="s">
        <v>2587</v>
      </c>
      <c r="G124" s="1">
        <v>18472</v>
      </c>
      <c r="H124" s="1">
        <v>1315</v>
      </c>
      <c r="I124" s="4">
        <v>0.4464619520242219</v>
      </c>
      <c r="J124" s="4">
        <f t="shared" si="1"/>
        <v>0.4464619520242219</v>
      </c>
    </row>
    <row r="125" spans="1:10" x14ac:dyDescent="0.25">
      <c r="A125" s="1" t="s">
        <v>7413</v>
      </c>
      <c r="B125" s="1" t="s">
        <v>982</v>
      </c>
      <c r="C125" s="1" t="s">
        <v>4848</v>
      </c>
      <c r="D125" s="1">
        <v>18527</v>
      </c>
      <c r="E125" s="1">
        <v>639</v>
      </c>
      <c r="F125" s="1" t="s">
        <v>2585</v>
      </c>
      <c r="G125" s="1">
        <v>18413</v>
      </c>
      <c r="H125" s="1">
        <v>868</v>
      </c>
      <c r="I125" s="4">
        <v>0.44187911149748493</v>
      </c>
      <c r="J125" s="4">
        <f t="shared" si="1"/>
        <v>0.44187911149748493</v>
      </c>
    </row>
    <row r="126" spans="1:10" x14ac:dyDescent="0.25">
      <c r="A126" s="1" t="s">
        <v>5630</v>
      </c>
      <c r="B126" s="1" t="s">
        <v>2033</v>
      </c>
      <c r="C126" s="1" t="s">
        <v>3185</v>
      </c>
      <c r="D126" s="1">
        <v>18486</v>
      </c>
      <c r="E126" s="1">
        <v>749.5</v>
      </c>
      <c r="F126" s="1" t="s">
        <v>2596</v>
      </c>
      <c r="G126" s="1">
        <v>18406</v>
      </c>
      <c r="H126" s="1">
        <v>1018</v>
      </c>
      <c r="I126" s="4">
        <v>0.44173717812783569</v>
      </c>
      <c r="J126" s="4">
        <f t="shared" si="1"/>
        <v>0.44173717812783569</v>
      </c>
    </row>
    <row r="127" spans="1:10" x14ac:dyDescent="0.25">
      <c r="A127" s="1" t="s">
        <v>7396</v>
      </c>
      <c r="B127" s="1" t="s">
        <v>890</v>
      </c>
      <c r="C127" s="1" t="s">
        <v>4831</v>
      </c>
      <c r="D127" s="1">
        <v>18699</v>
      </c>
      <c r="E127" s="1">
        <v>885</v>
      </c>
      <c r="F127" s="1" t="s">
        <v>2583</v>
      </c>
      <c r="G127" s="1">
        <v>18584</v>
      </c>
      <c r="H127" s="1">
        <v>1201</v>
      </c>
      <c r="I127" s="4">
        <v>0.4404867907352743</v>
      </c>
      <c r="J127" s="4">
        <f t="shared" si="1"/>
        <v>0.4404867907352743</v>
      </c>
    </row>
    <row r="128" spans="1:10" x14ac:dyDescent="0.25">
      <c r="A128" s="1" t="s">
        <v>5456</v>
      </c>
      <c r="B128" s="1" t="s">
        <v>826</v>
      </c>
      <c r="C128" s="1" t="s">
        <v>3018</v>
      </c>
      <c r="D128" s="1">
        <v>18428</v>
      </c>
      <c r="E128" s="1">
        <v>517</v>
      </c>
      <c r="F128" s="1" t="s">
        <v>2583</v>
      </c>
      <c r="G128" s="1">
        <v>18510</v>
      </c>
      <c r="H128" s="1">
        <v>701</v>
      </c>
      <c r="I128" s="4">
        <v>0.43925016369568853</v>
      </c>
      <c r="J128" s="4">
        <f t="shared" si="1"/>
        <v>0.43925016369568853</v>
      </c>
    </row>
    <row r="129" spans="1:10" x14ac:dyDescent="0.25">
      <c r="A129" s="1" t="s">
        <v>6090</v>
      </c>
      <c r="B129" s="1" t="s">
        <v>1982</v>
      </c>
      <c r="C129" s="1" t="s">
        <v>3607</v>
      </c>
      <c r="D129" s="1">
        <v>18750</v>
      </c>
      <c r="E129" s="1">
        <v>296</v>
      </c>
      <c r="F129" s="1" t="s">
        <v>2596</v>
      </c>
      <c r="G129" s="1">
        <v>18386</v>
      </c>
      <c r="H129" s="1">
        <v>401</v>
      </c>
      <c r="I129" s="4">
        <v>0.43800506082597068</v>
      </c>
      <c r="J129" s="4">
        <f t="shared" si="1"/>
        <v>0.43800506082597068</v>
      </c>
    </row>
    <row r="130" spans="1:10" x14ac:dyDescent="0.25">
      <c r="A130" s="1" t="s">
        <v>7069</v>
      </c>
      <c r="B130" s="1" t="s">
        <v>1281</v>
      </c>
      <c r="C130" s="1" t="s">
        <v>4522</v>
      </c>
      <c r="D130" s="1">
        <v>18779</v>
      </c>
      <c r="E130" s="1">
        <v>226</v>
      </c>
      <c r="F130" s="1" t="s">
        <v>2588</v>
      </c>
      <c r="G130" s="1">
        <v>18611</v>
      </c>
      <c r="H130" s="1">
        <v>306</v>
      </c>
      <c r="I130" s="4">
        <v>0.43720888027746418</v>
      </c>
      <c r="J130" s="4">
        <f t="shared" ref="J130:J193" si="2">ABS(I130)</f>
        <v>0.43720888027746418</v>
      </c>
    </row>
    <row r="131" spans="1:10" x14ac:dyDescent="0.25">
      <c r="A131" s="1" t="s">
        <v>6975</v>
      </c>
      <c r="B131" s="1" t="s">
        <v>1985</v>
      </c>
      <c r="C131" s="1" t="s">
        <v>4437</v>
      </c>
      <c r="D131" s="1">
        <v>18982</v>
      </c>
      <c r="E131" s="1">
        <v>561</v>
      </c>
      <c r="F131" s="1" t="s">
        <v>2596</v>
      </c>
      <c r="G131" s="1">
        <v>18497</v>
      </c>
      <c r="H131" s="1">
        <v>759</v>
      </c>
      <c r="I131" s="4">
        <v>0.43609911480667357</v>
      </c>
      <c r="J131" s="4">
        <f t="shared" si="2"/>
        <v>0.43609911480667357</v>
      </c>
    </row>
    <row r="132" spans="1:10" x14ac:dyDescent="0.25">
      <c r="A132" s="1" t="s">
        <v>6960</v>
      </c>
      <c r="B132" s="1" t="s">
        <v>547</v>
      </c>
      <c r="C132" s="1" t="s">
        <v>4423</v>
      </c>
      <c r="D132" s="1">
        <v>18455</v>
      </c>
      <c r="E132" s="1">
        <v>284</v>
      </c>
      <c r="F132" s="1" t="s">
        <v>2580</v>
      </c>
      <c r="G132" s="1">
        <v>18342</v>
      </c>
      <c r="H132" s="1">
        <v>384</v>
      </c>
      <c r="I132" s="4">
        <v>0.43521538121647413</v>
      </c>
      <c r="J132" s="4">
        <f t="shared" si="2"/>
        <v>0.43521538121647413</v>
      </c>
    </row>
    <row r="133" spans="1:10" x14ac:dyDescent="0.25">
      <c r="A133" s="1" t="s">
        <v>6614</v>
      </c>
      <c r="B133" s="1" t="s">
        <v>2562</v>
      </c>
      <c r="C133" s="1" t="s">
        <v>4102</v>
      </c>
      <c r="D133" s="1">
        <v>19033</v>
      </c>
      <c r="E133" s="1">
        <v>399</v>
      </c>
      <c r="F133" s="1" t="s">
        <v>2602</v>
      </c>
      <c r="G133" s="1">
        <v>18362</v>
      </c>
      <c r="H133" s="1">
        <v>539</v>
      </c>
      <c r="I133" s="4">
        <v>0.4338965265301597</v>
      </c>
      <c r="J133" s="4">
        <f t="shared" si="2"/>
        <v>0.4338965265301597</v>
      </c>
    </row>
    <row r="134" spans="1:10" x14ac:dyDescent="0.25">
      <c r="A134" s="1" t="s">
        <v>7380</v>
      </c>
      <c r="B134" s="1" t="s">
        <v>18</v>
      </c>
      <c r="C134" s="1" t="s">
        <v>4816</v>
      </c>
      <c r="D134" s="1">
        <v>18435</v>
      </c>
      <c r="E134" s="1">
        <v>509</v>
      </c>
      <c r="F134" s="1" t="s">
        <v>2574</v>
      </c>
      <c r="G134" s="1">
        <v>18588</v>
      </c>
      <c r="H134" s="1">
        <v>687</v>
      </c>
      <c r="I134" s="4">
        <v>0.43264444274240482</v>
      </c>
      <c r="J134" s="4">
        <f t="shared" si="2"/>
        <v>0.43264444274240482</v>
      </c>
    </row>
    <row r="135" spans="1:10" x14ac:dyDescent="0.25">
      <c r="A135" s="1" t="s">
        <v>6198</v>
      </c>
      <c r="B135" s="1" t="s">
        <v>990</v>
      </c>
      <c r="C135" s="1" t="s">
        <v>3711</v>
      </c>
      <c r="D135" s="1">
        <v>18592</v>
      </c>
      <c r="E135" s="1">
        <v>529</v>
      </c>
      <c r="F135" s="1" t="s">
        <v>2585</v>
      </c>
      <c r="G135" s="1">
        <v>18680</v>
      </c>
      <c r="H135" s="1">
        <v>713</v>
      </c>
      <c r="I135" s="4">
        <v>0.43063435432986236</v>
      </c>
      <c r="J135" s="4">
        <f t="shared" si="2"/>
        <v>0.43063435432986236</v>
      </c>
    </row>
    <row r="136" spans="1:10" x14ac:dyDescent="0.25">
      <c r="A136" s="1" t="s">
        <v>7243</v>
      </c>
      <c r="B136" s="1" t="s">
        <v>1194</v>
      </c>
      <c r="C136" s="1" t="s">
        <v>4685</v>
      </c>
      <c r="D136" s="1">
        <v>18559</v>
      </c>
      <c r="E136" s="1">
        <v>343</v>
      </c>
      <c r="F136" s="1" t="s">
        <v>2587</v>
      </c>
      <c r="G136" s="1">
        <v>18432</v>
      </c>
      <c r="H136" s="1">
        <v>462</v>
      </c>
      <c r="I136" s="4">
        <v>0.42968427524324515</v>
      </c>
      <c r="J136" s="4">
        <f t="shared" si="2"/>
        <v>0.42968427524324515</v>
      </c>
    </row>
    <row r="137" spans="1:10" x14ac:dyDescent="0.25">
      <c r="A137" s="1" t="s">
        <v>5158</v>
      </c>
      <c r="B137" s="1" t="s">
        <v>1148</v>
      </c>
      <c r="C137" s="1" t="s">
        <v>2740</v>
      </c>
      <c r="D137" s="1">
        <v>18675</v>
      </c>
      <c r="E137" s="1">
        <v>361</v>
      </c>
      <c r="F137" s="1" t="s">
        <v>2586</v>
      </c>
      <c r="G137" s="1">
        <v>18719</v>
      </c>
      <c r="H137" s="1">
        <v>486</v>
      </c>
      <c r="I137" s="4">
        <v>0.42895747671861001</v>
      </c>
      <c r="J137" s="4">
        <f t="shared" si="2"/>
        <v>0.42895747671861001</v>
      </c>
    </row>
    <row r="138" spans="1:10" x14ac:dyDescent="0.25">
      <c r="A138" s="1" t="s">
        <v>5144</v>
      </c>
      <c r="B138" s="1" t="s">
        <v>796</v>
      </c>
      <c r="C138" s="1" t="s">
        <v>2727</v>
      </c>
      <c r="D138" s="1">
        <v>18275</v>
      </c>
      <c r="E138" s="1">
        <v>18568</v>
      </c>
      <c r="F138" s="1" t="s">
        <v>2582</v>
      </c>
      <c r="G138" s="1">
        <v>18437</v>
      </c>
      <c r="H138" s="1">
        <v>24933</v>
      </c>
      <c r="I138" s="4">
        <v>0.42523805410093857</v>
      </c>
      <c r="J138" s="4">
        <f t="shared" si="2"/>
        <v>0.42523805410093857</v>
      </c>
    </row>
    <row r="139" spans="1:10" x14ac:dyDescent="0.25">
      <c r="A139" s="1" t="s">
        <v>6881</v>
      </c>
      <c r="B139" s="1" t="s">
        <v>2533</v>
      </c>
      <c r="C139" s="1" t="s">
        <v>4350</v>
      </c>
      <c r="D139" s="1">
        <v>18533</v>
      </c>
      <c r="E139" s="1">
        <v>351</v>
      </c>
      <c r="F139" s="1" t="s">
        <v>2602</v>
      </c>
      <c r="G139" s="1">
        <v>18797</v>
      </c>
      <c r="H139" s="1">
        <v>470</v>
      </c>
      <c r="I139" s="4">
        <v>0.4211897262604391</v>
      </c>
      <c r="J139" s="4">
        <f t="shared" si="2"/>
        <v>0.4211897262604391</v>
      </c>
    </row>
    <row r="140" spans="1:10" x14ac:dyDescent="0.25">
      <c r="A140" s="1" t="s">
        <v>5384</v>
      </c>
      <c r="B140" s="1" t="s">
        <v>136</v>
      </c>
      <c r="C140" s="1" t="s">
        <v>2949</v>
      </c>
      <c r="D140" s="1">
        <v>18785</v>
      </c>
      <c r="E140" s="1">
        <v>402</v>
      </c>
      <c r="F140" s="1" t="s">
        <v>2575</v>
      </c>
      <c r="G140" s="1">
        <v>18697</v>
      </c>
      <c r="H140" s="1">
        <v>538</v>
      </c>
      <c r="I140" s="4">
        <v>0.4204106713776955</v>
      </c>
      <c r="J140" s="4">
        <f t="shared" si="2"/>
        <v>0.4204106713776955</v>
      </c>
    </row>
    <row r="141" spans="1:10" x14ac:dyDescent="0.25">
      <c r="A141" s="1" t="s">
        <v>7109</v>
      </c>
      <c r="B141" s="1" t="s">
        <v>1802</v>
      </c>
      <c r="C141" s="1" t="s">
        <v>4560</v>
      </c>
      <c r="D141" s="1">
        <v>18409</v>
      </c>
      <c r="E141" s="1">
        <v>756</v>
      </c>
      <c r="F141" s="1" t="s">
        <v>2594</v>
      </c>
      <c r="G141" s="1">
        <v>18841</v>
      </c>
      <c r="H141" s="1">
        <v>1009</v>
      </c>
      <c r="I141" s="4">
        <v>0.41646803488528455</v>
      </c>
      <c r="J141" s="4">
        <f t="shared" si="2"/>
        <v>0.41646803488528455</v>
      </c>
    </row>
    <row r="142" spans="1:10" x14ac:dyDescent="0.25">
      <c r="A142" s="1" t="s">
        <v>6223</v>
      </c>
      <c r="B142" s="1" t="s">
        <v>1085</v>
      </c>
      <c r="C142" s="1" t="s">
        <v>3735</v>
      </c>
      <c r="D142" s="1">
        <v>18528</v>
      </c>
      <c r="E142" s="1">
        <v>323</v>
      </c>
      <c r="F142" s="1" t="s">
        <v>2586</v>
      </c>
      <c r="G142" s="1">
        <v>18902</v>
      </c>
      <c r="H142" s="1">
        <v>431</v>
      </c>
      <c r="I142" s="4">
        <v>0.41615370439517335</v>
      </c>
      <c r="J142" s="4">
        <f t="shared" si="2"/>
        <v>0.41615370439517335</v>
      </c>
    </row>
    <row r="143" spans="1:10" x14ac:dyDescent="0.25">
      <c r="A143" s="1" t="s">
        <v>5583</v>
      </c>
      <c r="B143" s="1" t="s">
        <v>1551</v>
      </c>
      <c r="C143" s="1" t="s">
        <v>3139</v>
      </c>
      <c r="D143" s="1">
        <v>18973</v>
      </c>
      <c r="E143" s="1">
        <v>221</v>
      </c>
      <c r="F143" s="1" t="s">
        <v>2591</v>
      </c>
      <c r="G143" s="1">
        <v>19185</v>
      </c>
      <c r="H143" s="1">
        <v>294</v>
      </c>
      <c r="I143" s="4">
        <v>0.41176978544493276</v>
      </c>
      <c r="J143" s="4">
        <f t="shared" si="2"/>
        <v>0.41176978544493276</v>
      </c>
    </row>
    <row r="144" spans="1:10" x14ac:dyDescent="0.25">
      <c r="A144" s="1" t="s">
        <v>5787</v>
      </c>
      <c r="B144" s="1" t="s">
        <v>1286</v>
      </c>
      <c r="C144" s="1" t="s">
        <v>3331</v>
      </c>
      <c r="D144" s="1">
        <v>18786</v>
      </c>
      <c r="E144" s="1">
        <v>655</v>
      </c>
      <c r="F144" s="1" t="s">
        <v>2588</v>
      </c>
      <c r="G144" s="1">
        <v>18665</v>
      </c>
      <c r="H144" s="1">
        <v>871</v>
      </c>
      <c r="I144" s="4">
        <v>0.41117781217405203</v>
      </c>
      <c r="J144" s="4">
        <f t="shared" si="2"/>
        <v>0.41117781217405203</v>
      </c>
    </row>
    <row r="145" spans="1:10" x14ac:dyDescent="0.25">
      <c r="A145" s="1" t="s">
        <v>7054</v>
      </c>
      <c r="B145" s="1" t="s">
        <v>2196</v>
      </c>
      <c r="C145" s="1" t="s">
        <v>4509</v>
      </c>
      <c r="D145" s="1">
        <v>18999</v>
      </c>
      <c r="E145" s="1">
        <v>316</v>
      </c>
      <c r="F145" s="1" t="s">
        <v>2598</v>
      </c>
      <c r="G145" s="1">
        <v>18370</v>
      </c>
      <c r="H145" s="1">
        <v>420</v>
      </c>
      <c r="I145" s="4">
        <v>0.41046476948901967</v>
      </c>
      <c r="J145" s="4">
        <f t="shared" si="2"/>
        <v>0.41046476948901967</v>
      </c>
    </row>
    <row r="146" spans="1:10" x14ac:dyDescent="0.25">
      <c r="A146" s="1" t="s">
        <v>5772</v>
      </c>
      <c r="B146" s="1" t="s">
        <v>1925</v>
      </c>
      <c r="C146" s="1" t="s">
        <v>3316</v>
      </c>
      <c r="D146" s="1">
        <v>19173</v>
      </c>
      <c r="E146" s="1">
        <v>9208</v>
      </c>
      <c r="F146" s="1" t="s">
        <v>2595</v>
      </c>
      <c r="G146" s="1">
        <v>19117</v>
      </c>
      <c r="H146" s="1">
        <v>12224</v>
      </c>
      <c r="I146" s="4">
        <v>0.40875670990351826</v>
      </c>
      <c r="J146" s="4">
        <f t="shared" si="2"/>
        <v>0.40875670990351826</v>
      </c>
    </row>
    <row r="147" spans="1:10" x14ac:dyDescent="0.25">
      <c r="A147" s="1" t="s">
        <v>5071</v>
      </c>
      <c r="B147" s="1" t="s">
        <v>66</v>
      </c>
      <c r="C147" s="1" t="s">
        <v>2659</v>
      </c>
      <c r="D147" s="1">
        <v>19219</v>
      </c>
      <c r="E147" s="1">
        <v>913</v>
      </c>
      <c r="F147" s="1" t="s">
        <v>2574</v>
      </c>
      <c r="G147" s="1">
        <v>19104</v>
      </c>
      <c r="H147" s="1">
        <v>1211</v>
      </c>
      <c r="I147" s="4">
        <v>0.40751209971010677</v>
      </c>
      <c r="J147" s="4">
        <f t="shared" si="2"/>
        <v>0.40751209971010677</v>
      </c>
    </row>
    <row r="148" spans="1:10" x14ac:dyDescent="0.25">
      <c r="A148" s="1" t="s">
        <v>6229</v>
      </c>
      <c r="B148" s="1" t="s">
        <v>1064</v>
      </c>
      <c r="C148" s="1" t="s">
        <v>3741</v>
      </c>
      <c r="D148" s="1">
        <v>18503</v>
      </c>
      <c r="E148" s="1">
        <v>736</v>
      </c>
      <c r="F148" s="1" t="s">
        <v>2586</v>
      </c>
      <c r="G148" s="1">
        <v>17356</v>
      </c>
      <c r="H148" s="1">
        <v>974</v>
      </c>
      <c r="I148" s="4">
        <v>0.40421600602532937</v>
      </c>
      <c r="J148" s="4">
        <f t="shared" si="2"/>
        <v>0.40421600602532937</v>
      </c>
    </row>
    <row r="149" spans="1:10" x14ac:dyDescent="0.25">
      <c r="A149" s="1" t="s">
        <v>6041</v>
      </c>
      <c r="B149" s="1" t="s">
        <v>192</v>
      </c>
      <c r="C149" s="1" t="s">
        <v>3563</v>
      </c>
      <c r="D149" s="1">
        <v>18305</v>
      </c>
      <c r="E149" s="1">
        <v>3942</v>
      </c>
      <c r="F149" s="1" t="s">
        <v>2576</v>
      </c>
      <c r="G149" s="1">
        <v>18563</v>
      </c>
      <c r="H149" s="1">
        <v>5211</v>
      </c>
      <c r="I149" s="4">
        <v>0.40263247838806315</v>
      </c>
      <c r="J149" s="4">
        <f t="shared" si="2"/>
        <v>0.40263247838806315</v>
      </c>
    </row>
    <row r="150" spans="1:10" x14ac:dyDescent="0.25">
      <c r="A150" s="1" t="s">
        <v>7108</v>
      </c>
      <c r="B150" s="1" t="s">
        <v>580</v>
      </c>
      <c r="C150" s="1" t="s">
        <v>4559</v>
      </c>
      <c r="D150" s="1">
        <v>18713</v>
      </c>
      <c r="E150" s="1">
        <v>348</v>
      </c>
      <c r="F150" s="1" t="s">
        <v>2580</v>
      </c>
      <c r="G150" s="1">
        <v>18829</v>
      </c>
      <c r="H150" s="1">
        <v>460</v>
      </c>
      <c r="I150" s="4">
        <v>0.40254655509564696</v>
      </c>
      <c r="J150" s="4">
        <f t="shared" si="2"/>
        <v>0.40254655509564696</v>
      </c>
    </row>
    <row r="151" spans="1:10" x14ac:dyDescent="0.25">
      <c r="A151" s="1" t="s">
        <v>7116</v>
      </c>
      <c r="B151" s="1" t="s">
        <v>1127</v>
      </c>
      <c r="C151" s="1" t="s">
        <v>4567</v>
      </c>
      <c r="D151" s="1">
        <v>19195</v>
      </c>
      <c r="E151" s="1">
        <v>286</v>
      </c>
      <c r="F151" s="1" t="s">
        <v>2586</v>
      </c>
      <c r="G151" s="1">
        <v>18642</v>
      </c>
      <c r="H151" s="1">
        <v>378</v>
      </c>
      <c r="I151" s="4">
        <v>0.40237108744268318</v>
      </c>
      <c r="J151" s="4">
        <f t="shared" si="2"/>
        <v>0.40237108744268318</v>
      </c>
    </row>
    <row r="152" spans="1:10" x14ac:dyDescent="0.25">
      <c r="A152" s="1" t="s">
        <v>6788</v>
      </c>
      <c r="B152" s="1" t="s">
        <v>2382</v>
      </c>
      <c r="C152" s="1" t="s">
        <v>4263</v>
      </c>
      <c r="D152" s="1">
        <v>18367</v>
      </c>
      <c r="E152" s="1">
        <v>486</v>
      </c>
      <c r="F152" s="1" t="s">
        <v>2600</v>
      </c>
      <c r="G152" s="1">
        <v>18302</v>
      </c>
      <c r="H152" s="1">
        <v>641</v>
      </c>
      <c r="I152" s="4">
        <v>0.39936804301296008</v>
      </c>
      <c r="J152" s="4">
        <f t="shared" si="2"/>
        <v>0.39936804301296008</v>
      </c>
    </row>
    <row r="153" spans="1:10" x14ac:dyDescent="0.25">
      <c r="A153" s="1" t="s">
        <v>7566</v>
      </c>
      <c r="B153" s="1" t="s">
        <v>244</v>
      </c>
      <c r="C153" s="1" t="s">
        <v>4995</v>
      </c>
      <c r="D153" s="1">
        <v>19009</v>
      </c>
      <c r="E153" s="1">
        <v>1151</v>
      </c>
      <c r="F153" s="1" t="s">
        <v>2576</v>
      </c>
      <c r="G153" s="1">
        <v>18888</v>
      </c>
      <c r="H153" s="1">
        <v>1518</v>
      </c>
      <c r="I153" s="4">
        <v>0.3992839572832359</v>
      </c>
      <c r="J153" s="4">
        <f t="shared" si="2"/>
        <v>0.3992839572832359</v>
      </c>
    </row>
    <row r="154" spans="1:10" x14ac:dyDescent="0.25">
      <c r="A154" s="1" t="s">
        <v>6496</v>
      </c>
      <c r="B154" s="1" t="s">
        <v>2457</v>
      </c>
      <c r="C154" s="1" t="s">
        <v>3989</v>
      </c>
      <c r="D154" s="1">
        <v>18759</v>
      </c>
      <c r="E154" s="1">
        <v>339</v>
      </c>
      <c r="F154" s="1" t="s">
        <v>2601</v>
      </c>
      <c r="G154" s="1">
        <v>18551</v>
      </c>
      <c r="H154" s="1">
        <v>447</v>
      </c>
      <c r="I154" s="4">
        <v>0.39898955804697389</v>
      </c>
      <c r="J154" s="4">
        <f t="shared" si="2"/>
        <v>0.39898955804697389</v>
      </c>
    </row>
    <row r="155" spans="1:10" x14ac:dyDescent="0.25">
      <c r="A155" s="1" t="s">
        <v>6901</v>
      </c>
      <c r="B155" s="1" t="s">
        <v>544</v>
      </c>
      <c r="C155" s="1" t="s">
        <v>4368</v>
      </c>
      <c r="D155" s="1">
        <v>18520</v>
      </c>
      <c r="E155" s="1">
        <v>269</v>
      </c>
      <c r="F155" s="1" t="s">
        <v>2580</v>
      </c>
      <c r="G155" s="1">
        <v>18391</v>
      </c>
      <c r="H155" s="1">
        <v>354</v>
      </c>
      <c r="I155" s="4">
        <v>0.39614318752637334</v>
      </c>
      <c r="J155" s="4">
        <f t="shared" si="2"/>
        <v>0.39614318752637334</v>
      </c>
    </row>
    <row r="156" spans="1:10" x14ac:dyDescent="0.25">
      <c r="A156" s="1" t="s">
        <v>6046</v>
      </c>
      <c r="B156" s="1" t="s">
        <v>1500</v>
      </c>
      <c r="C156" s="1" t="s">
        <v>3568</v>
      </c>
      <c r="D156" s="1">
        <v>18553</v>
      </c>
      <c r="E156" s="1">
        <v>343</v>
      </c>
      <c r="F156" s="1" t="s">
        <v>2590</v>
      </c>
      <c r="G156" s="1">
        <v>18503</v>
      </c>
      <c r="H156" s="1">
        <v>451</v>
      </c>
      <c r="I156" s="4">
        <v>0.39491885708256863</v>
      </c>
      <c r="J156" s="4">
        <f t="shared" si="2"/>
        <v>0.39491885708256863</v>
      </c>
    </row>
    <row r="157" spans="1:10" x14ac:dyDescent="0.25">
      <c r="A157" s="1" t="s">
        <v>7273</v>
      </c>
      <c r="B157" s="1" t="s">
        <v>2529</v>
      </c>
      <c r="C157" s="1" t="s">
        <v>4714</v>
      </c>
      <c r="D157" s="1">
        <v>18565</v>
      </c>
      <c r="E157" s="1">
        <v>398</v>
      </c>
      <c r="F157" s="1" t="s">
        <v>2602</v>
      </c>
      <c r="G157" s="1">
        <v>18833</v>
      </c>
      <c r="H157" s="1">
        <v>523</v>
      </c>
      <c r="I157" s="4">
        <v>0.39404251570329252</v>
      </c>
      <c r="J157" s="4">
        <f t="shared" si="2"/>
        <v>0.39404251570329252</v>
      </c>
    </row>
    <row r="158" spans="1:10" x14ac:dyDescent="0.25">
      <c r="A158" s="1" t="s">
        <v>6342</v>
      </c>
      <c r="B158" s="1" t="s">
        <v>1340</v>
      </c>
      <c r="C158" s="1" t="s">
        <v>3845</v>
      </c>
      <c r="D158" s="1">
        <v>18525</v>
      </c>
      <c r="E158" s="1">
        <v>520</v>
      </c>
      <c r="F158" s="1" t="s">
        <v>2589</v>
      </c>
      <c r="G158" s="1">
        <v>18291</v>
      </c>
      <c r="H158" s="1">
        <v>683</v>
      </c>
      <c r="I158" s="4">
        <v>0.39337395526163593</v>
      </c>
      <c r="J158" s="4">
        <f t="shared" si="2"/>
        <v>0.39337395526163593</v>
      </c>
    </row>
    <row r="159" spans="1:10" x14ac:dyDescent="0.25">
      <c r="A159" s="1" t="s">
        <v>5627</v>
      </c>
      <c r="B159" s="1" t="s">
        <v>742</v>
      </c>
      <c r="C159" s="1" t="s">
        <v>3182</v>
      </c>
      <c r="D159" s="1">
        <v>18419</v>
      </c>
      <c r="E159" s="1">
        <v>368</v>
      </c>
      <c r="F159" s="1" t="s">
        <v>2582</v>
      </c>
      <c r="G159" s="1">
        <v>18466</v>
      </c>
      <c r="H159" s="1">
        <v>483</v>
      </c>
      <c r="I159" s="4">
        <v>0.39231742277876031</v>
      </c>
      <c r="J159" s="4">
        <f t="shared" si="2"/>
        <v>0.39231742277876031</v>
      </c>
    </row>
    <row r="160" spans="1:10" x14ac:dyDescent="0.25">
      <c r="A160" s="1" t="s">
        <v>5013</v>
      </c>
      <c r="B160" s="1" t="s">
        <v>482</v>
      </c>
      <c r="C160" s="1" t="s">
        <v>2606</v>
      </c>
      <c r="D160" s="1">
        <v>18900</v>
      </c>
      <c r="E160" s="1">
        <v>71555</v>
      </c>
      <c r="F160" s="1" t="s">
        <v>2579</v>
      </c>
      <c r="G160" s="1">
        <v>18738</v>
      </c>
      <c r="H160" s="1">
        <v>93894</v>
      </c>
      <c r="I160" s="4">
        <v>0.39198038925407325</v>
      </c>
      <c r="J160" s="4">
        <f t="shared" si="2"/>
        <v>0.39198038925407325</v>
      </c>
    </row>
    <row r="161" spans="1:10" x14ac:dyDescent="0.25">
      <c r="A161" s="1" t="s">
        <v>7484</v>
      </c>
      <c r="B161" s="1" t="s">
        <v>16</v>
      </c>
      <c r="C161" s="1" t="s">
        <v>4916</v>
      </c>
      <c r="D161" s="1">
        <v>18290</v>
      </c>
      <c r="E161" s="1">
        <v>1757</v>
      </c>
      <c r="F161" s="1" t="s">
        <v>2574</v>
      </c>
      <c r="G161" s="1">
        <v>18277</v>
      </c>
      <c r="H161" s="1">
        <v>2305</v>
      </c>
      <c r="I161" s="4">
        <v>0.39165255930832427</v>
      </c>
      <c r="J161" s="4">
        <f t="shared" si="2"/>
        <v>0.39165255930832427</v>
      </c>
    </row>
    <row r="162" spans="1:10" x14ac:dyDescent="0.25">
      <c r="A162" s="1" t="s">
        <v>6936</v>
      </c>
      <c r="B162" s="1" t="s">
        <v>113</v>
      </c>
      <c r="C162" s="1" t="s">
        <v>113</v>
      </c>
      <c r="D162" s="1">
        <v>18598</v>
      </c>
      <c r="E162" s="1">
        <v>618</v>
      </c>
      <c r="F162" s="1" t="s">
        <v>2575</v>
      </c>
      <c r="G162" s="1">
        <v>18446</v>
      </c>
      <c r="H162" s="1">
        <v>810</v>
      </c>
      <c r="I162" s="4">
        <v>0.39031506986761255</v>
      </c>
      <c r="J162" s="4">
        <f t="shared" si="2"/>
        <v>0.39031506986761255</v>
      </c>
    </row>
    <row r="163" spans="1:10" x14ac:dyDescent="0.25">
      <c r="A163" s="1" t="s">
        <v>6999</v>
      </c>
      <c r="B163" s="1" t="s">
        <v>1142</v>
      </c>
      <c r="C163" s="1" t="s">
        <v>4459</v>
      </c>
      <c r="D163" s="1">
        <v>18634</v>
      </c>
      <c r="E163" s="1">
        <v>1159</v>
      </c>
      <c r="F163" s="1" t="s">
        <v>2586</v>
      </c>
      <c r="G163" s="1">
        <v>18808</v>
      </c>
      <c r="H163" s="1">
        <v>1518</v>
      </c>
      <c r="I163" s="4">
        <v>0.38929122440899444</v>
      </c>
      <c r="J163" s="4">
        <f t="shared" si="2"/>
        <v>0.38929122440899444</v>
      </c>
    </row>
    <row r="164" spans="1:10" x14ac:dyDescent="0.25">
      <c r="A164" s="1" t="s">
        <v>6752</v>
      </c>
      <c r="B164" s="1" t="s">
        <v>1529</v>
      </c>
      <c r="C164" s="1" t="s">
        <v>4229</v>
      </c>
      <c r="D164" s="1">
        <v>18587</v>
      </c>
      <c r="E164" s="1">
        <v>353</v>
      </c>
      <c r="F164" s="1" t="s">
        <v>2591</v>
      </c>
      <c r="G164" s="1">
        <v>18548</v>
      </c>
      <c r="H164" s="1">
        <v>462</v>
      </c>
      <c r="I164" s="4">
        <v>0.38822466814487727</v>
      </c>
      <c r="J164" s="4">
        <f t="shared" si="2"/>
        <v>0.38822466814487727</v>
      </c>
    </row>
    <row r="165" spans="1:10" x14ac:dyDescent="0.25">
      <c r="A165" s="1" t="s">
        <v>5205</v>
      </c>
      <c r="B165" s="1" t="s">
        <v>1082</v>
      </c>
      <c r="C165" s="1" t="s">
        <v>2785</v>
      </c>
      <c r="D165" s="1">
        <v>18279</v>
      </c>
      <c r="E165" s="1">
        <v>695</v>
      </c>
      <c r="F165" s="1" t="s">
        <v>2586</v>
      </c>
      <c r="G165" s="1">
        <v>18546</v>
      </c>
      <c r="H165" s="1">
        <v>909</v>
      </c>
      <c r="I165" s="4">
        <v>0.38726731658323732</v>
      </c>
      <c r="J165" s="4">
        <f t="shared" si="2"/>
        <v>0.38726731658323732</v>
      </c>
    </row>
    <row r="166" spans="1:10" x14ac:dyDescent="0.25">
      <c r="A166" s="1" t="s">
        <v>6991</v>
      </c>
      <c r="B166" s="1" t="s">
        <v>1153</v>
      </c>
      <c r="C166" s="1" t="s">
        <v>1153</v>
      </c>
      <c r="D166" s="1">
        <v>18406</v>
      </c>
      <c r="E166" s="1">
        <v>571</v>
      </c>
      <c r="F166" s="1" t="s">
        <v>2587</v>
      </c>
      <c r="G166" s="1">
        <v>18320</v>
      </c>
      <c r="H166" s="1">
        <v>746</v>
      </c>
      <c r="I166" s="4">
        <v>0.38568488489239505</v>
      </c>
      <c r="J166" s="4">
        <f t="shared" si="2"/>
        <v>0.38568488489239505</v>
      </c>
    </row>
    <row r="167" spans="1:10" x14ac:dyDescent="0.25">
      <c r="A167" s="1" t="s">
        <v>6387</v>
      </c>
      <c r="B167" s="1" t="s">
        <v>2458</v>
      </c>
      <c r="C167" s="1" t="s">
        <v>3889</v>
      </c>
      <c r="D167" s="1">
        <v>18903</v>
      </c>
      <c r="E167" s="1">
        <v>415</v>
      </c>
      <c r="F167" s="1" t="s">
        <v>2601</v>
      </c>
      <c r="G167" s="1">
        <v>18496</v>
      </c>
      <c r="H167" s="1">
        <v>542</v>
      </c>
      <c r="I167" s="4">
        <v>0.38518151511958437</v>
      </c>
      <c r="J167" s="4">
        <f t="shared" si="2"/>
        <v>0.38518151511958437</v>
      </c>
    </row>
    <row r="168" spans="1:10" x14ac:dyDescent="0.25">
      <c r="A168" s="1" t="s">
        <v>5086</v>
      </c>
      <c r="B168" s="1" t="s">
        <v>1320</v>
      </c>
      <c r="C168" s="1" t="s">
        <v>2673</v>
      </c>
      <c r="D168" s="1">
        <v>19388</v>
      </c>
      <c r="E168" s="1">
        <v>211</v>
      </c>
      <c r="F168" s="1" t="s">
        <v>2588</v>
      </c>
      <c r="G168" s="1">
        <v>18567</v>
      </c>
      <c r="H168" s="1">
        <v>275</v>
      </c>
      <c r="I168" s="4">
        <v>0.38218861970483686</v>
      </c>
      <c r="J168" s="4">
        <f t="shared" si="2"/>
        <v>0.38218861970483686</v>
      </c>
    </row>
    <row r="169" spans="1:10" x14ac:dyDescent="0.25">
      <c r="A169" s="1" t="s">
        <v>6458</v>
      </c>
      <c r="B169" s="1" t="s">
        <v>1039</v>
      </c>
      <c r="C169" s="1" t="s">
        <v>1039</v>
      </c>
      <c r="D169" s="1">
        <v>19046</v>
      </c>
      <c r="E169" s="1">
        <v>317</v>
      </c>
      <c r="F169" s="1" t="s">
        <v>2585</v>
      </c>
      <c r="G169" s="1">
        <v>18509</v>
      </c>
      <c r="H169" s="1">
        <v>413</v>
      </c>
      <c r="I169" s="4">
        <v>0.38165894128003802</v>
      </c>
      <c r="J169" s="4">
        <f t="shared" si="2"/>
        <v>0.38165894128003802</v>
      </c>
    </row>
    <row r="170" spans="1:10" x14ac:dyDescent="0.25">
      <c r="A170" s="1" t="s">
        <v>5327</v>
      </c>
      <c r="B170" s="1" t="s">
        <v>1813</v>
      </c>
      <c r="C170" s="1" t="s">
        <v>2897</v>
      </c>
      <c r="D170" s="1">
        <v>18606</v>
      </c>
      <c r="E170" s="1">
        <v>327</v>
      </c>
      <c r="F170" s="1" t="s">
        <v>2594</v>
      </c>
      <c r="G170" s="1">
        <v>18810</v>
      </c>
      <c r="H170" s="1">
        <v>426</v>
      </c>
      <c r="I170" s="4">
        <v>0.38156279472775567</v>
      </c>
      <c r="J170" s="4">
        <f t="shared" si="2"/>
        <v>0.38156279472775567</v>
      </c>
    </row>
    <row r="171" spans="1:10" x14ac:dyDescent="0.25">
      <c r="A171" s="1" t="s">
        <v>5311</v>
      </c>
      <c r="B171" s="1" t="s">
        <v>2523</v>
      </c>
      <c r="C171" s="1" t="s">
        <v>2882</v>
      </c>
      <c r="D171" s="1">
        <v>18902</v>
      </c>
      <c r="E171" s="1">
        <v>370</v>
      </c>
      <c r="F171" s="1" t="s">
        <v>2602</v>
      </c>
      <c r="G171" s="1">
        <v>18638</v>
      </c>
      <c r="H171" s="1">
        <v>482</v>
      </c>
      <c r="I171" s="4">
        <v>0.38150787571364952</v>
      </c>
      <c r="J171" s="4">
        <f t="shared" si="2"/>
        <v>0.38150787571364952</v>
      </c>
    </row>
    <row r="172" spans="1:10" x14ac:dyDescent="0.25">
      <c r="A172" s="1" t="s">
        <v>7331</v>
      </c>
      <c r="B172" s="1" t="s">
        <v>896</v>
      </c>
      <c r="C172" s="1" t="s">
        <v>4771</v>
      </c>
      <c r="D172" s="1">
        <v>18814</v>
      </c>
      <c r="E172" s="1">
        <v>876</v>
      </c>
      <c r="F172" s="1" t="s">
        <v>2583</v>
      </c>
      <c r="G172" s="1">
        <v>18599</v>
      </c>
      <c r="H172" s="1">
        <v>1141</v>
      </c>
      <c r="I172" s="4">
        <v>0.38129601668750818</v>
      </c>
      <c r="J172" s="4">
        <f t="shared" si="2"/>
        <v>0.38129601668750818</v>
      </c>
    </row>
    <row r="173" spans="1:10" x14ac:dyDescent="0.25">
      <c r="A173" s="1" t="s">
        <v>7404</v>
      </c>
      <c r="B173" s="1" t="s">
        <v>981</v>
      </c>
      <c r="C173" s="1" t="s">
        <v>4839</v>
      </c>
      <c r="D173" s="1">
        <v>18676</v>
      </c>
      <c r="E173" s="1">
        <v>557</v>
      </c>
      <c r="F173" s="1" t="s">
        <v>2585</v>
      </c>
      <c r="G173" s="1">
        <v>18491</v>
      </c>
      <c r="H173" s="1">
        <v>725</v>
      </c>
      <c r="I173" s="4">
        <v>0.38030366756226514</v>
      </c>
      <c r="J173" s="4">
        <f t="shared" si="2"/>
        <v>0.38030366756226514</v>
      </c>
    </row>
    <row r="174" spans="1:10" x14ac:dyDescent="0.25">
      <c r="A174" s="1" t="s">
        <v>5036</v>
      </c>
      <c r="B174" s="1" t="s">
        <v>1043</v>
      </c>
      <c r="C174" s="1" t="s">
        <v>2629</v>
      </c>
      <c r="D174" s="1">
        <v>18489</v>
      </c>
      <c r="E174" s="1">
        <v>837</v>
      </c>
      <c r="F174" s="1" t="s">
        <v>2585</v>
      </c>
      <c r="G174" s="1">
        <v>18539</v>
      </c>
      <c r="H174" s="1">
        <v>1089</v>
      </c>
      <c r="I174" s="4">
        <v>0.37970442616656308</v>
      </c>
      <c r="J174" s="4">
        <f t="shared" si="2"/>
        <v>0.37970442616656308</v>
      </c>
    </row>
    <row r="175" spans="1:10" x14ac:dyDescent="0.25">
      <c r="A175" s="1" t="s">
        <v>5378</v>
      </c>
      <c r="B175" s="1" t="s">
        <v>1030</v>
      </c>
      <c r="C175" s="1" t="s">
        <v>2943</v>
      </c>
      <c r="D175" s="1">
        <v>18287</v>
      </c>
      <c r="E175" s="1">
        <v>781</v>
      </c>
      <c r="F175" s="1" t="s">
        <v>2585</v>
      </c>
      <c r="G175" s="1">
        <v>18520</v>
      </c>
      <c r="H175" s="1">
        <v>1016</v>
      </c>
      <c r="I175" s="4">
        <v>0.3795059486301865</v>
      </c>
      <c r="J175" s="4">
        <f t="shared" si="2"/>
        <v>0.3795059486301865</v>
      </c>
    </row>
    <row r="176" spans="1:10" x14ac:dyDescent="0.25">
      <c r="A176" s="1" t="s">
        <v>5340</v>
      </c>
      <c r="B176" s="1" t="s">
        <v>2031</v>
      </c>
      <c r="C176" s="1" t="s">
        <v>2908</v>
      </c>
      <c r="D176" s="1">
        <v>18467</v>
      </c>
      <c r="E176" s="1">
        <v>588</v>
      </c>
      <c r="F176" s="1" t="s">
        <v>2596</v>
      </c>
      <c r="G176" s="1">
        <v>18550</v>
      </c>
      <c r="H176" s="1">
        <v>762</v>
      </c>
      <c r="I176" s="4">
        <v>0.37397484265695763</v>
      </c>
      <c r="J176" s="4">
        <f t="shared" si="2"/>
        <v>0.37397484265695763</v>
      </c>
    </row>
    <row r="177" spans="1:10" x14ac:dyDescent="0.25">
      <c r="A177" s="1" t="s">
        <v>5671</v>
      </c>
      <c r="B177" s="1" t="s">
        <v>1494</v>
      </c>
      <c r="C177" s="1" t="s">
        <v>3224</v>
      </c>
      <c r="D177" s="1">
        <v>18499</v>
      </c>
      <c r="E177" s="1">
        <v>345</v>
      </c>
      <c r="F177" s="1" t="s">
        <v>2590</v>
      </c>
      <c r="G177" s="1">
        <v>18383</v>
      </c>
      <c r="H177" s="1">
        <v>447</v>
      </c>
      <c r="I177" s="4">
        <v>0.37367846951778644</v>
      </c>
      <c r="J177" s="4">
        <f t="shared" si="2"/>
        <v>0.37367846951778644</v>
      </c>
    </row>
    <row r="178" spans="1:10" x14ac:dyDescent="0.25">
      <c r="A178" s="1" t="s">
        <v>5234</v>
      </c>
      <c r="B178" s="1" t="s">
        <v>1308</v>
      </c>
      <c r="C178" s="1" t="s">
        <v>2811</v>
      </c>
      <c r="D178" s="1">
        <v>19253</v>
      </c>
      <c r="E178" s="1">
        <v>315</v>
      </c>
      <c r="F178" s="1" t="s">
        <v>2588</v>
      </c>
      <c r="G178" s="1">
        <v>19176</v>
      </c>
      <c r="H178" s="1">
        <v>407</v>
      </c>
      <c r="I178" s="4">
        <v>0.36967696587896831</v>
      </c>
      <c r="J178" s="4">
        <f t="shared" si="2"/>
        <v>0.36967696587896831</v>
      </c>
    </row>
    <row r="179" spans="1:10" x14ac:dyDescent="0.25">
      <c r="A179" s="1" t="s">
        <v>7425</v>
      </c>
      <c r="B179" s="1" t="s">
        <v>1307</v>
      </c>
      <c r="C179" s="1" t="s">
        <v>4860</v>
      </c>
      <c r="D179" s="1">
        <v>19274</v>
      </c>
      <c r="E179" s="1">
        <v>2591.5</v>
      </c>
      <c r="F179" s="1" t="s">
        <v>2588</v>
      </c>
      <c r="G179" s="1">
        <v>19264</v>
      </c>
      <c r="H179" s="1">
        <v>3347</v>
      </c>
      <c r="I179" s="4">
        <v>0.36908115730183028</v>
      </c>
      <c r="J179" s="4">
        <f t="shared" si="2"/>
        <v>0.36908115730183028</v>
      </c>
    </row>
    <row r="180" spans="1:10" x14ac:dyDescent="0.25">
      <c r="A180" s="1" t="s">
        <v>5588</v>
      </c>
      <c r="B180" s="1" t="s">
        <v>1038</v>
      </c>
      <c r="C180" s="1" t="s">
        <v>3144</v>
      </c>
      <c r="D180" s="1">
        <v>18525</v>
      </c>
      <c r="E180" s="1">
        <v>508</v>
      </c>
      <c r="F180" s="1" t="s">
        <v>2585</v>
      </c>
      <c r="G180" s="1">
        <v>18432</v>
      </c>
      <c r="H180" s="1">
        <v>656</v>
      </c>
      <c r="I180" s="4">
        <v>0.36886731784591781</v>
      </c>
      <c r="J180" s="4">
        <f t="shared" si="2"/>
        <v>0.36886731784591781</v>
      </c>
    </row>
    <row r="181" spans="1:10" x14ac:dyDescent="0.25">
      <c r="A181" s="1" t="s">
        <v>7504</v>
      </c>
      <c r="B181" s="1" t="s">
        <v>1132</v>
      </c>
      <c r="C181" s="1" t="s">
        <v>4935</v>
      </c>
      <c r="D181" s="1">
        <v>18461</v>
      </c>
      <c r="E181" s="1">
        <v>675</v>
      </c>
      <c r="F181" s="1" t="s">
        <v>2586</v>
      </c>
      <c r="G181" s="1">
        <v>18629</v>
      </c>
      <c r="H181" s="1">
        <v>871</v>
      </c>
      <c r="I181" s="4">
        <v>0.36778521666067138</v>
      </c>
      <c r="J181" s="4">
        <f t="shared" si="2"/>
        <v>0.36778521666067138</v>
      </c>
    </row>
    <row r="182" spans="1:10" x14ac:dyDescent="0.25">
      <c r="A182" s="1" t="s">
        <v>5699</v>
      </c>
      <c r="B182" s="1" t="s">
        <v>1486</v>
      </c>
      <c r="C182" s="1" t="s">
        <v>1486</v>
      </c>
      <c r="D182" s="1">
        <v>19222</v>
      </c>
      <c r="E182" s="1">
        <v>414</v>
      </c>
      <c r="F182" s="1" t="s">
        <v>2590</v>
      </c>
      <c r="G182" s="1">
        <v>19202</v>
      </c>
      <c r="H182" s="1">
        <v>534</v>
      </c>
      <c r="I182" s="4">
        <v>0.36720897418822862</v>
      </c>
      <c r="J182" s="4">
        <f t="shared" si="2"/>
        <v>0.36720897418822862</v>
      </c>
    </row>
    <row r="183" spans="1:10" x14ac:dyDescent="0.25">
      <c r="A183" s="1" t="s">
        <v>7489</v>
      </c>
      <c r="B183" s="1" t="s">
        <v>530</v>
      </c>
      <c r="C183" s="1" t="s">
        <v>4921</v>
      </c>
      <c r="D183" s="1">
        <v>18834</v>
      </c>
      <c r="E183" s="1">
        <v>442.5</v>
      </c>
      <c r="F183" s="1" t="s">
        <v>2579</v>
      </c>
      <c r="G183" s="1">
        <v>18654</v>
      </c>
      <c r="H183" s="1">
        <v>570</v>
      </c>
      <c r="I183" s="4">
        <v>0.36528446408174414</v>
      </c>
      <c r="J183" s="4">
        <f t="shared" si="2"/>
        <v>0.36528446408174414</v>
      </c>
    </row>
    <row r="184" spans="1:10" x14ac:dyDescent="0.25">
      <c r="A184" s="1" t="s">
        <v>6043</v>
      </c>
      <c r="B184" s="1" t="s">
        <v>1854</v>
      </c>
      <c r="C184" s="1" t="s">
        <v>3565</v>
      </c>
      <c r="D184" s="1">
        <v>18491</v>
      </c>
      <c r="E184" s="1">
        <v>317</v>
      </c>
      <c r="F184" s="1" t="s">
        <v>2594</v>
      </c>
      <c r="G184" s="1">
        <v>18355</v>
      </c>
      <c r="H184" s="1">
        <v>408</v>
      </c>
      <c r="I184" s="4">
        <v>0.36408631183208828</v>
      </c>
      <c r="J184" s="4">
        <f t="shared" si="2"/>
        <v>0.36408631183208828</v>
      </c>
    </row>
    <row r="185" spans="1:10" x14ac:dyDescent="0.25">
      <c r="A185" s="1" t="s">
        <v>5796</v>
      </c>
      <c r="B185" s="1" t="s">
        <v>1063</v>
      </c>
      <c r="C185" s="1" t="s">
        <v>1063</v>
      </c>
      <c r="D185" s="1">
        <v>18327</v>
      </c>
      <c r="E185" s="1">
        <v>467</v>
      </c>
      <c r="F185" s="1" t="s">
        <v>2586</v>
      </c>
      <c r="G185" s="1">
        <v>18640</v>
      </c>
      <c r="H185" s="1">
        <v>601</v>
      </c>
      <c r="I185" s="4">
        <v>0.36394244100152351</v>
      </c>
      <c r="J185" s="4">
        <f t="shared" si="2"/>
        <v>0.36394244100152351</v>
      </c>
    </row>
    <row r="186" spans="1:10" x14ac:dyDescent="0.25">
      <c r="A186" s="1" t="s">
        <v>7369</v>
      </c>
      <c r="B186" s="1" t="s">
        <v>1247</v>
      </c>
      <c r="C186" s="1" t="s">
        <v>4805</v>
      </c>
      <c r="D186" s="1">
        <v>18514</v>
      </c>
      <c r="E186" s="1">
        <v>3015</v>
      </c>
      <c r="F186" s="1" t="s">
        <v>2588</v>
      </c>
      <c r="G186" s="1">
        <v>18652</v>
      </c>
      <c r="H186" s="1">
        <v>3878</v>
      </c>
      <c r="I186" s="4">
        <v>0.36315480131934536</v>
      </c>
      <c r="J186" s="4">
        <f t="shared" si="2"/>
        <v>0.36315480131934536</v>
      </c>
    </row>
    <row r="187" spans="1:10" x14ac:dyDescent="0.25">
      <c r="A187" s="1" t="s">
        <v>7101</v>
      </c>
      <c r="B187" s="1" t="s">
        <v>740</v>
      </c>
      <c r="C187" s="1" t="s">
        <v>4553</v>
      </c>
      <c r="D187" s="1">
        <v>18388</v>
      </c>
      <c r="E187" s="1">
        <v>312</v>
      </c>
      <c r="F187" s="1" t="s">
        <v>2582</v>
      </c>
      <c r="G187" s="1">
        <v>18273</v>
      </c>
      <c r="H187" s="1">
        <v>401</v>
      </c>
      <c r="I187" s="4">
        <v>0.36205620759267204</v>
      </c>
      <c r="J187" s="4">
        <f t="shared" si="2"/>
        <v>0.36205620759267204</v>
      </c>
    </row>
    <row r="188" spans="1:10" x14ac:dyDescent="0.25">
      <c r="A188" s="1" t="s">
        <v>5260</v>
      </c>
      <c r="B188" s="1" t="s">
        <v>235</v>
      </c>
      <c r="C188" s="1" t="s">
        <v>2835</v>
      </c>
      <c r="D188" s="1">
        <v>18988</v>
      </c>
      <c r="E188" s="1">
        <v>425</v>
      </c>
      <c r="F188" s="1" t="s">
        <v>2576</v>
      </c>
      <c r="G188" s="1">
        <v>18753</v>
      </c>
      <c r="H188" s="1">
        <v>546</v>
      </c>
      <c r="I188" s="4">
        <v>0.36143810989478836</v>
      </c>
      <c r="J188" s="4">
        <f t="shared" si="2"/>
        <v>0.36143810989478836</v>
      </c>
    </row>
    <row r="189" spans="1:10" x14ac:dyDescent="0.25">
      <c r="A189" s="1" t="s">
        <v>6108</v>
      </c>
      <c r="B189" s="1" t="s">
        <v>2148</v>
      </c>
      <c r="C189" s="1" t="s">
        <v>3625</v>
      </c>
      <c r="D189" s="1">
        <v>18467</v>
      </c>
      <c r="E189" s="1">
        <v>411</v>
      </c>
      <c r="F189" s="1" t="s">
        <v>2598</v>
      </c>
      <c r="G189" s="1">
        <v>18666</v>
      </c>
      <c r="H189" s="1">
        <v>528</v>
      </c>
      <c r="I189" s="4">
        <v>0.36139953567677052</v>
      </c>
      <c r="J189" s="4">
        <f t="shared" si="2"/>
        <v>0.36139953567677052</v>
      </c>
    </row>
    <row r="190" spans="1:10" x14ac:dyDescent="0.25">
      <c r="A190" s="1" t="s">
        <v>7305</v>
      </c>
      <c r="B190" s="1" t="s">
        <v>2204</v>
      </c>
      <c r="C190" s="1" t="s">
        <v>4745</v>
      </c>
      <c r="D190" s="1">
        <v>18533</v>
      </c>
      <c r="E190" s="1">
        <v>239</v>
      </c>
      <c r="F190" s="1" t="s">
        <v>2598</v>
      </c>
      <c r="G190" s="1">
        <v>18403</v>
      </c>
      <c r="H190" s="1">
        <v>307</v>
      </c>
      <c r="I190" s="4">
        <v>0.36122803738943093</v>
      </c>
      <c r="J190" s="4">
        <f t="shared" si="2"/>
        <v>0.36122803738943093</v>
      </c>
    </row>
    <row r="191" spans="1:10" x14ac:dyDescent="0.25">
      <c r="A191" s="1" t="s">
        <v>5618</v>
      </c>
      <c r="B191" s="1" t="s">
        <v>1049</v>
      </c>
      <c r="C191" s="1" t="s">
        <v>3173</v>
      </c>
      <c r="D191" s="1">
        <v>18616</v>
      </c>
      <c r="E191" s="1">
        <v>1132</v>
      </c>
      <c r="F191" s="1" t="s">
        <v>2585</v>
      </c>
      <c r="G191" s="1">
        <v>18739</v>
      </c>
      <c r="H191" s="1">
        <v>1454</v>
      </c>
      <c r="I191" s="4">
        <v>0.36115331108771209</v>
      </c>
      <c r="J191" s="4">
        <f t="shared" si="2"/>
        <v>0.36115331108771209</v>
      </c>
    </row>
    <row r="192" spans="1:10" x14ac:dyDescent="0.25">
      <c r="A192" s="1" t="s">
        <v>7075</v>
      </c>
      <c r="B192" s="1" t="s">
        <v>2404</v>
      </c>
      <c r="C192" s="1" t="s">
        <v>4528</v>
      </c>
      <c r="D192" s="1">
        <v>18586</v>
      </c>
      <c r="E192" s="1">
        <v>366</v>
      </c>
      <c r="F192" s="1" t="s">
        <v>2600</v>
      </c>
      <c r="G192" s="1">
        <v>18484</v>
      </c>
      <c r="H192" s="1">
        <v>470</v>
      </c>
      <c r="I192" s="4">
        <v>0.36081710828095737</v>
      </c>
      <c r="J192" s="4">
        <f t="shared" si="2"/>
        <v>0.36081710828095737</v>
      </c>
    </row>
    <row r="193" spans="1:10" x14ac:dyDescent="0.25">
      <c r="A193" s="1" t="s">
        <v>5880</v>
      </c>
      <c r="B193" s="1" t="s">
        <v>804</v>
      </c>
      <c r="C193" s="1" t="s">
        <v>3415</v>
      </c>
      <c r="D193" s="1">
        <v>17383</v>
      </c>
      <c r="E193" s="1">
        <v>405</v>
      </c>
      <c r="F193" s="1" t="s">
        <v>2582</v>
      </c>
      <c r="G193" s="1">
        <v>17255</v>
      </c>
      <c r="H193" s="1">
        <v>520</v>
      </c>
      <c r="I193" s="4">
        <v>0.36058971525646738</v>
      </c>
      <c r="J193" s="4">
        <f t="shared" si="2"/>
        <v>0.36058971525646738</v>
      </c>
    </row>
    <row r="194" spans="1:10" x14ac:dyDescent="0.25">
      <c r="A194" s="1" t="s">
        <v>6044</v>
      </c>
      <c r="B194" s="1" t="s">
        <v>912</v>
      </c>
      <c r="C194" s="1" t="s">
        <v>3566</v>
      </c>
      <c r="D194" s="1">
        <v>18652</v>
      </c>
      <c r="E194" s="1">
        <v>688</v>
      </c>
      <c r="F194" s="1" t="s">
        <v>2584</v>
      </c>
      <c r="G194" s="1">
        <v>18771</v>
      </c>
      <c r="H194" s="1">
        <v>883</v>
      </c>
      <c r="I194" s="4">
        <v>0.36000487294636802</v>
      </c>
      <c r="J194" s="4">
        <f t="shared" ref="J194:J257" si="3">ABS(I194)</f>
        <v>0.36000487294636802</v>
      </c>
    </row>
    <row r="195" spans="1:10" x14ac:dyDescent="0.25">
      <c r="A195" s="1" t="s">
        <v>7424</v>
      </c>
      <c r="B195" s="1" t="s">
        <v>2466</v>
      </c>
      <c r="C195" s="1" t="s">
        <v>4859</v>
      </c>
      <c r="D195" s="1">
        <v>18995</v>
      </c>
      <c r="E195" s="1">
        <v>1386</v>
      </c>
      <c r="F195" s="1" t="s">
        <v>2601</v>
      </c>
      <c r="G195" s="1">
        <v>18768</v>
      </c>
      <c r="H195" s="1">
        <v>1778.5</v>
      </c>
      <c r="I195" s="4">
        <v>0.35973371692463663</v>
      </c>
      <c r="J195" s="4">
        <f t="shared" si="3"/>
        <v>0.35973371692463663</v>
      </c>
    </row>
    <row r="196" spans="1:10" x14ac:dyDescent="0.25">
      <c r="A196" s="1" t="s">
        <v>6301</v>
      </c>
      <c r="B196" s="1" t="s">
        <v>1329</v>
      </c>
      <c r="C196" s="1" t="s">
        <v>3806</v>
      </c>
      <c r="D196" s="1">
        <v>18745</v>
      </c>
      <c r="E196" s="1">
        <v>258</v>
      </c>
      <c r="F196" s="1" t="s">
        <v>2588</v>
      </c>
      <c r="G196" s="1">
        <v>18830</v>
      </c>
      <c r="H196" s="1">
        <v>331</v>
      </c>
      <c r="I196" s="4">
        <v>0.35946015138396364</v>
      </c>
      <c r="J196" s="4">
        <f t="shared" si="3"/>
        <v>0.35946015138396364</v>
      </c>
    </row>
    <row r="197" spans="1:10" x14ac:dyDescent="0.25">
      <c r="A197" s="1" t="s">
        <v>5149</v>
      </c>
      <c r="B197" s="1" t="s">
        <v>758</v>
      </c>
      <c r="C197" s="1" t="s">
        <v>2732</v>
      </c>
      <c r="D197" s="1">
        <v>18650</v>
      </c>
      <c r="E197" s="1">
        <v>3475</v>
      </c>
      <c r="F197" s="1" t="s">
        <v>2582</v>
      </c>
      <c r="G197" s="1">
        <v>18662</v>
      </c>
      <c r="H197" s="1">
        <v>4456</v>
      </c>
      <c r="I197" s="4">
        <v>0.35873625484179972</v>
      </c>
      <c r="J197" s="4">
        <f t="shared" si="3"/>
        <v>0.35873625484179972</v>
      </c>
    </row>
    <row r="198" spans="1:10" x14ac:dyDescent="0.25">
      <c r="A198" s="1" t="s">
        <v>5842</v>
      </c>
      <c r="B198" s="1" t="s">
        <v>2546</v>
      </c>
      <c r="C198" s="1" t="s">
        <v>3380</v>
      </c>
      <c r="D198" s="1">
        <v>18737</v>
      </c>
      <c r="E198" s="1">
        <v>246</v>
      </c>
      <c r="F198" s="1" t="s">
        <v>2602</v>
      </c>
      <c r="G198" s="1">
        <v>18201</v>
      </c>
      <c r="H198" s="1">
        <v>315</v>
      </c>
      <c r="I198" s="4">
        <v>0.35669351304803898</v>
      </c>
      <c r="J198" s="4">
        <f t="shared" si="3"/>
        <v>0.35669351304803898</v>
      </c>
    </row>
    <row r="199" spans="1:10" x14ac:dyDescent="0.25">
      <c r="A199" s="1" t="s">
        <v>5590</v>
      </c>
      <c r="B199" s="1" t="s">
        <v>991</v>
      </c>
      <c r="C199" s="1" t="s">
        <v>3146</v>
      </c>
      <c r="D199" s="1">
        <v>18619</v>
      </c>
      <c r="E199" s="1">
        <v>2373</v>
      </c>
      <c r="F199" s="1" t="s">
        <v>2585</v>
      </c>
      <c r="G199" s="1">
        <v>18651</v>
      </c>
      <c r="H199" s="1">
        <v>3036</v>
      </c>
      <c r="I199" s="4">
        <v>0.3554596902215183</v>
      </c>
      <c r="J199" s="4">
        <f t="shared" si="3"/>
        <v>0.3554596902215183</v>
      </c>
    </row>
    <row r="200" spans="1:10" x14ac:dyDescent="0.25">
      <c r="A200" s="1" t="s">
        <v>6415</v>
      </c>
      <c r="B200" s="1" t="s">
        <v>1146</v>
      </c>
      <c r="C200" s="1" t="s">
        <v>3916</v>
      </c>
      <c r="D200" s="1">
        <v>18769</v>
      </c>
      <c r="E200" s="1">
        <v>7183</v>
      </c>
      <c r="F200" s="1" t="s">
        <v>2586</v>
      </c>
      <c r="G200" s="1">
        <v>18891</v>
      </c>
      <c r="H200" s="1">
        <v>9186</v>
      </c>
      <c r="I200" s="4">
        <v>0.35485026803721603</v>
      </c>
      <c r="J200" s="4">
        <f t="shared" si="3"/>
        <v>0.35485026803721603</v>
      </c>
    </row>
    <row r="201" spans="1:10" x14ac:dyDescent="0.25">
      <c r="A201" s="1" t="s">
        <v>6490</v>
      </c>
      <c r="B201" s="1" t="s">
        <v>1618</v>
      </c>
      <c r="C201" s="1" t="s">
        <v>3983</v>
      </c>
      <c r="D201" s="1">
        <v>18645</v>
      </c>
      <c r="E201" s="1">
        <v>402</v>
      </c>
      <c r="F201" s="1" t="s">
        <v>2592</v>
      </c>
      <c r="G201" s="1">
        <v>18677</v>
      </c>
      <c r="H201" s="1">
        <v>514</v>
      </c>
      <c r="I201" s="4">
        <v>0.35457285801494959</v>
      </c>
      <c r="J201" s="4">
        <f t="shared" si="3"/>
        <v>0.35457285801494959</v>
      </c>
    </row>
    <row r="202" spans="1:10" x14ac:dyDescent="0.25">
      <c r="A202" s="1" t="s">
        <v>7028</v>
      </c>
      <c r="B202" s="1" t="s">
        <v>741</v>
      </c>
      <c r="C202" s="1" t="s">
        <v>4485</v>
      </c>
      <c r="D202" s="1">
        <v>18365</v>
      </c>
      <c r="E202" s="1">
        <v>343</v>
      </c>
      <c r="F202" s="1" t="s">
        <v>2582</v>
      </c>
      <c r="G202" s="1">
        <v>18515</v>
      </c>
      <c r="H202" s="1">
        <v>438</v>
      </c>
      <c r="I202" s="4">
        <v>0.35272229342836114</v>
      </c>
      <c r="J202" s="4">
        <f t="shared" si="3"/>
        <v>0.35272229342836114</v>
      </c>
    </row>
    <row r="203" spans="1:10" x14ac:dyDescent="0.25">
      <c r="A203" s="1" t="s">
        <v>5302</v>
      </c>
      <c r="B203" s="1" t="s">
        <v>1067</v>
      </c>
      <c r="C203" s="1" t="s">
        <v>2873</v>
      </c>
      <c r="D203" s="1">
        <v>16047</v>
      </c>
      <c r="E203" s="1">
        <v>9166</v>
      </c>
      <c r="F203" s="1" t="s">
        <v>2586</v>
      </c>
      <c r="G203" s="1">
        <v>15980</v>
      </c>
      <c r="H203" s="1">
        <v>11692.5</v>
      </c>
      <c r="I203" s="4">
        <v>0.35121923793199061</v>
      </c>
      <c r="J203" s="4">
        <f t="shared" si="3"/>
        <v>0.35121923793199061</v>
      </c>
    </row>
    <row r="204" spans="1:10" x14ac:dyDescent="0.25">
      <c r="A204" s="1" t="s">
        <v>6610</v>
      </c>
      <c r="B204" s="1" t="s">
        <v>2473</v>
      </c>
      <c r="C204" s="1" t="s">
        <v>4098</v>
      </c>
      <c r="D204" s="1">
        <v>18303</v>
      </c>
      <c r="E204" s="1">
        <v>8452</v>
      </c>
      <c r="F204" s="1" t="s">
        <v>2601</v>
      </c>
      <c r="G204" s="1">
        <v>18752</v>
      </c>
      <c r="H204" s="1">
        <v>10779.5</v>
      </c>
      <c r="I204" s="4">
        <v>0.35092558879863767</v>
      </c>
      <c r="J204" s="4">
        <f t="shared" si="3"/>
        <v>0.35092558879863767</v>
      </c>
    </row>
    <row r="205" spans="1:10" x14ac:dyDescent="0.25">
      <c r="A205" s="1" t="s">
        <v>5516</v>
      </c>
      <c r="B205" s="1" t="s">
        <v>63</v>
      </c>
      <c r="C205" s="1" t="s">
        <v>3073</v>
      </c>
      <c r="D205" s="1">
        <v>19080</v>
      </c>
      <c r="E205" s="1">
        <v>602</v>
      </c>
      <c r="F205" s="1" t="s">
        <v>2574</v>
      </c>
      <c r="G205" s="1">
        <v>19033</v>
      </c>
      <c r="H205" s="1">
        <v>767</v>
      </c>
      <c r="I205" s="4">
        <v>0.34946309074323145</v>
      </c>
      <c r="J205" s="4">
        <f t="shared" si="3"/>
        <v>0.34946309074323145</v>
      </c>
    </row>
    <row r="206" spans="1:10" x14ac:dyDescent="0.25">
      <c r="A206" s="1" t="s">
        <v>6774</v>
      </c>
      <c r="B206" s="1" t="s">
        <v>1994</v>
      </c>
      <c r="C206" s="1" t="s">
        <v>4250</v>
      </c>
      <c r="D206" s="1">
        <v>19055</v>
      </c>
      <c r="E206" s="1">
        <v>581</v>
      </c>
      <c r="F206" s="1" t="s">
        <v>2596</v>
      </c>
      <c r="G206" s="1">
        <v>18784</v>
      </c>
      <c r="H206" s="1">
        <v>740</v>
      </c>
      <c r="I206" s="4">
        <v>0.34898710711178321</v>
      </c>
      <c r="J206" s="4">
        <f t="shared" si="3"/>
        <v>0.34898710711178321</v>
      </c>
    </row>
    <row r="207" spans="1:10" x14ac:dyDescent="0.25">
      <c r="A207" s="1" t="s">
        <v>7478</v>
      </c>
      <c r="B207" s="1" t="s">
        <v>1612</v>
      </c>
      <c r="C207" s="1" t="s">
        <v>4911</v>
      </c>
      <c r="D207" s="1">
        <v>18473</v>
      </c>
      <c r="E207" s="1">
        <v>505</v>
      </c>
      <c r="F207" s="1" t="s">
        <v>2592</v>
      </c>
      <c r="G207" s="1">
        <v>18635</v>
      </c>
      <c r="H207" s="1">
        <v>642</v>
      </c>
      <c r="I207" s="4">
        <v>0.34628990948314609</v>
      </c>
      <c r="J207" s="4">
        <f t="shared" si="3"/>
        <v>0.34628990948314609</v>
      </c>
    </row>
    <row r="208" spans="1:10" x14ac:dyDescent="0.25">
      <c r="A208" s="1" t="s">
        <v>5245</v>
      </c>
      <c r="B208" s="1" t="s">
        <v>1249</v>
      </c>
      <c r="C208" s="1" t="s">
        <v>2822</v>
      </c>
      <c r="D208" s="1">
        <v>16845</v>
      </c>
      <c r="E208" s="1">
        <v>395</v>
      </c>
      <c r="F208" s="1" t="s">
        <v>2588</v>
      </c>
      <c r="G208" s="1">
        <v>16944</v>
      </c>
      <c r="H208" s="1">
        <v>502</v>
      </c>
      <c r="I208" s="4">
        <v>0.34583471088630657</v>
      </c>
      <c r="J208" s="4">
        <f t="shared" si="3"/>
        <v>0.34583471088630657</v>
      </c>
    </row>
    <row r="209" spans="1:10" x14ac:dyDescent="0.25">
      <c r="A209" s="1" t="s">
        <v>7416</v>
      </c>
      <c r="B209" s="1" t="s">
        <v>2402</v>
      </c>
      <c r="C209" s="1" t="s">
        <v>4851</v>
      </c>
      <c r="D209" s="1">
        <v>18594</v>
      </c>
      <c r="E209" s="1">
        <v>288</v>
      </c>
      <c r="F209" s="1" t="s">
        <v>2600</v>
      </c>
      <c r="G209" s="1">
        <v>18470</v>
      </c>
      <c r="H209" s="1">
        <v>366</v>
      </c>
      <c r="I209" s="4">
        <v>0.34577483684172999</v>
      </c>
      <c r="J209" s="4">
        <f t="shared" si="3"/>
        <v>0.34577483684172999</v>
      </c>
    </row>
    <row r="210" spans="1:10" x14ac:dyDescent="0.25">
      <c r="A210" s="1" t="s">
        <v>6833</v>
      </c>
      <c r="B210" s="1" t="s">
        <v>1487</v>
      </c>
      <c r="C210" s="1" t="s">
        <v>4305</v>
      </c>
      <c r="D210" s="1">
        <v>19181</v>
      </c>
      <c r="E210" s="1">
        <v>591</v>
      </c>
      <c r="F210" s="1" t="s">
        <v>2590</v>
      </c>
      <c r="G210" s="1">
        <v>19185</v>
      </c>
      <c r="H210" s="1">
        <v>751</v>
      </c>
      <c r="I210" s="4">
        <v>0.34565477733673933</v>
      </c>
      <c r="J210" s="4">
        <f t="shared" si="3"/>
        <v>0.34565477733673933</v>
      </c>
    </row>
    <row r="211" spans="1:10" x14ac:dyDescent="0.25">
      <c r="A211" s="1" t="s">
        <v>5433</v>
      </c>
      <c r="B211" s="1" t="s">
        <v>1246</v>
      </c>
      <c r="C211" s="1" t="s">
        <v>1246</v>
      </c>
      <c r="D211" s="1">
        <v>18277</v>
      </c>
      <c r="E211" s="1">
        <v>218</v>
      </c>
      <c r="F211" s="1" t="s">
        <v>2588</v>
      </c>
      <c r="G211" s="1">
        <v>19150</v>
      </c>
      <c r="H211" s="1">
        <v>277</v>
      </c>
      <c r="I211" s="4">
        <v>0.34555784127226202</v>
      </c>
      <c r="J211" s="4">
        <f t="shared" si="3"/>
        <v>0.34555784127226202</v>
      </c>
    </row>
    <row r="212" spans="1:10" x14ac:dyDescent="0.25">
      <c r="A212" s="1" t="s">
        <v>5510</v>
      </c>
      <c r="B212" s="1" t="s">
        <v>2191</v>
      </c>
      <c r="C212" s="1" t="s">
        <v>3067</v>
      </c>
      <c r="D212" s="1">
        <v>18909</v>
      </c>
      <c r="E212" s="1">
        <v>311</v>
      </c>
      <c r="F212" s="1" t="s">
        <v>2598</v>
      </c>
      <c r="G212" s="1">
        <v>18490</v>
      </c>
      <c r="H212" s="1">
        <v>395</v>
      </c>
      <c r="I212" s="4">
        <v>0.34493807293386269</v>
      </c>
      <c r="J212" s="4">
        <f t="shared" si="3"/>
        <v>0.34493807293386269</v>
      </c>
    </row>
    <row r="213" spans="1:10" x14ac:dyDescent="0.25">
      <c r="A213" s="1" t="s">
        <v>6891</v>
      </c>
      <c r="B213" s="1" t="s">
        <v>515</v>
      </c>
      <c r="C213" s="1" t="s">
        <v>4360</v>
      </c>
      <c r="D213" s="1">
        <v>18493</v>
      </c>
      <c r="E213" s="1">
        <v>991</v>
      </c>
      <c r="F213" s="1" t="s">
        <v>2579</v>
      </c>
      <c r="G213" s="1">
        <v>18534</v>
      </c>
      <c r="H213" s="1">
        <v>1255</v>
      </c>
      <c r="I213" s="4">
        <v>0.34073040165164625</v>
      </c>
      <c r="J213" s="4">
        <f t="shared" si="3"/>
        <v>0.34073040165164625</v>
      </c>
    </row>
    <row r="214" spans="1:10" x14ac:dyDescent="0.25">
      <c r="A214" s="1" t="s">
        <v>5803</v>
      </c>
      <c r="B214" s="1" t="s">
        <v>2510</v>
      </c>
      <c r="C214" s="1" t="s">
        <v>3343</v>
      </c>
      <c r="D214" s="1">
        <v>18797</v>
      </c>
      <c r="E214" s="1">
        <v>344</v>
      </c>
      <c r="F214" s="1" t="s">
        <v>2602</v>
      </c>
      <c r="G214" s="1">
        <v>18560</v>
      </c>
      <c r="H214" s="1">
        <v>435</v>
      </c>
      <c r="I214" s="4">
        <v>0.33860683603399278</v>
      </c>
      <c r="J214" s="4">
        <f t="shared" si="3"/>
        <v>0.33860683603399278</v>
      </c>
    </row>
    <row r="215" spans="1:10" x14ac:dyDescent="0.25">
      <c r="A215" s="1" t="s">
        <v>6566</v>
      </c>
      <c r="B215" s="1" t="s">
        <v>1696</v>
      </c>
      <c r="C215" s="1" t="s">
        <v>4056</v>
      </c>
      <c r="D215" s="1">
        <v>18368</v>
      </c>
      <c r="E215" s="1">
        <v>949</v>
      </c>
      <c r="F215" s="1" t="s">
        <v>2593</v>
      </c>
      <c r="G215" s="1">
        <v>18974</v>
      </c>
      <c r="H215" s="1">
        <v>1200</v>
      </c>
      <c r="I215" s="4">
        <v>0.33855441347477161</v>
      </c>
      <c r="J215" s="4">
        <f t="shared" si="3"/>
        <v>0.33855441347477161</v>
      </c>
    </row>
    <row r="216" spans="1:10" x14ac:dyDescent="0.25">
      <c r="A216" s="1" t="s">
        <v>5369</v>
      </c>
      <c r="B216" s="1" t="s">
        <v>1980</v>
      </c>
      <c r="C216" s="1" t="s">
        <v>2934</v>
      </c>
      <c r="D216" s="1">
        <v>18789</v>
      </c>
      <c r="E216" s="1">
        <v>4904</v>
      </c>
      <c r="F216" s="1" t="s">
        <v>2596</v>
      </c>
      <c r="G216" s="1">
        <v>18578</v>
      </c>
      <c r="H216" s="1">
        <v>6197</v>
      </c>
      <c r="I216" s="4">
        <v>0.3376109892808285</v>
      </c>
      <c r="J216" s="4">
        <f t="shared" si="3"/>
        <v>0.3376109892808285</v>
      </c>
    </row>
    <row r="217" spans="1:10" x14ac:dyDescent="0.25">
      <c r="A217" s="1" t="s">
        <v>6086</v>
      </c>
      <c r="B217" s="1" t="s">
        <v>1311</v>
      </c>
      <c r="C217" s="1" t="s">
        <v>3603</v>
      </c>
      <c r="D217" s="1">
        <v>19279</v>
      </c>
      <c r="E217" s="1">
        <v>2322</v>
      </c>
      <c r="F217" s="1" t="s">
        <v>2588</v>
      </c>
      <c r="G217" s="1">
        <v>18214</v>
      </c>
      <c r="H217" s="1">
        <v>2931</v>
      </c>
      <c r="I217" s="4">
        <v>0.33602499582397505</v>
      </c>
      <c r="J217" s="4">
        <f t="shared" si="3"/>
        <v>0.33602499582397505</v>
      </c>
    </row>
    <row r="218" spans="1:10" x14ac:dyDescent="0.25">
      <c r="A218" s="1" t="s">
        <v>5320</v>
      </c>
      <c r="B218" s="1" t="s">
        <v>1905</v>
      </c>
      <c r="C218" s="1" t="s">
        <v>2890</v>
      </c>
      <c r="D218" s="1">
        <v>18616</v>
      </c>
      <c r="E218" s="1">
        <v>435</v>
      </c>
      <c r="F218" s="1" t="s">
        <v>2595</v>
      </c>
      <c r="G218" s="1">
        <v>18767</v>
      </c>
      <c r="H218" s="1">
        <v>549</v>
      </c>
      <c r="I218" s="4">
        <v>0.3357907482691081</v>
      </c>
      <c r="J218" s="4">
        <f t="shared" si="3"/>
        <v>0.3357907482691081</v>
      </c>
    </row>
    <row r="219" spans="1:10" x14ac:dyDescent="0.25">
      <c r="A219" s="1" t="s">
        <v>7088</v>
      </c>
      <c r="B219" s="1" t="s">
        <v>533</v>
      </c>
      <c r="C219" s="1" t="s">
        <v>4540</v>
      </c>
      <c r="D219" s="1">
        <v>18900</v>
      </c>
      <c r="E219" s="1">
        <v>4273</v>
      </c>
      <c r="F219" s="1" t="s">
        <v>2579</v>
      </c>
      <c r="G219" s="1">
        <v>18805</v>
      </c>
      <c r="H219" s="1">
        <v>5391</v>
      </c>
      <c r="I219" s="4">
        <v>0.33530359254998648</v>
      </c>
      <c r="J219" s="4">
        <f t="shared" si="3"/>
        <v>0.33530359254998648</v>
      </c>
    </row>
    <row r="220" spans="1:10" x14ac:dyDescent="0.25">
      <c r="A220" s="1" t="s">
        <v>5990</v>
      </c>
      <c r="B220" s="1" t="s">
        <v>301</v>
      </c>
      <c r="C220" s="1" t="s">
        <v>301</v>
      </c>
      <c r="D220" s="1">
        <v>18494</v>
      </c>
      <c r="E220" s="1">
        <v>659</v>
      </c>
      <c r="F220" s="1" t="s">
        <v>2577</v>
      </c>
      <c r="G220" s="1">
        <v>18583</v>
      </c>
      <c r="H220" s="1">
        <v>831</v>
      </c>
      <c r="I220" s="4">
        <v>0.33457001176229267</v>
      </c>
      <c r="J220" s="4">
        <f t="shared" si="3"/>
        <v>0.33457001176229267</v>
      </c>
    </row>
    <row r="221" spans="1:10" x14ac:dyDescent="0.25">
      <c r="A221" s="1" t="s">
        <v>7531</v>
      </c>
      <c r="B221" s="1" t="s">
        <v>1312</v>
      </c>
      <c r="C221" s="1" t="s">
        <v>4962</v>
      </c>
      <c r="D221" s="1">
        <v>19274</v>
      </c>
      <c r="E221" s="1">
        <v>387</v>
      </c>
      <c r="F221" s="1" t="s">
        <v>2588</v>
      </c>
      <c r="G221" s="1">
        <v>18371</v>
      </c>
      <c r="H221" s="1">
        <v>488</v>
      </c>
      <c r="I221" s="4">
        <v>0.3345475814184759</v>
      </c>
      <c r="J221" s="4">
        <f t="shared" si="3"/>
        <v>0.3345475814184759</v>
      </c>
    </row>
    <row r="222" spans="1:10" x14ac:dyDescent="0.25">
      <c r="A222" s="1" t="s">
        <v>5305</v>
      </c>
      <c r="B222" s="1" t="s">
        <v>1989</v>
      </c>
      <c r="C222" s="1" t="s">
        <v>2876</v>
      </c>
      <c r="D222" s="1">
        <v>19090</v>
      </c>
      <c r="E222" s="1">
        <v>1805.5</v>
      </c>
      <c r="F222" s="1" t="s">
        <v>2596</v>
      </c>
      <c r="G222" s="1">
        <v>18950</v>
      </c>
      <c r="H222" s="1">
        <v>2276</v>
      </c>
      <c r="I222" s="4">
        <v>0.33410213735794198</v>
      </c>
      <c r="J222" s="4">
        <f t="shared" si="3"/>
        <v>0.33410213735794198</v>
      </c>
    </row>
    <row r="223" spans="1:10" x14ac:dyDescent="0.25">
      <c r="A223" s="1" t="s">
        <v>5643</v>
      </c>
      <c r="B223" s="1" t="s">
        <v>2221</v>
      </c>
      <c r="C223" s="1" t="s">
        <v>3198</v>
      </c>
      <c r="D223" s="1">
        <v>18636</v>
      </c>
      <c r="E223" s="1">
        <v>503</v>
      </c>
      <c r="F223" s="1" t="s">
        <v>2598</v>
      </c>
      <c r="G223" s="1">
        <v>18741</v>
      </c>
      <c r="H223" s="1">
        <v>634</v>
      </c>
      <c r="I223" s="4">
        <v>0.3339244403338803</v>
      </c>
      <c r="J223" s="4">
        <f t="shared" si="3"/>
        <v>0.3339244403338803</v>
      </c>
    </row>
    <row r="224" spans="1:10" x14ac:dyDescent="0.25">
      <c r="A224" s="1" t="s">
        <v>5698</v>
      </c>
      <c r="B224" s="1" t="s">
        <v>864</v>
      </c>
      <c r="C224" s="1" t="s">
        <v>3249</v>
      </c>
      <c r="D224" s="1">
        <v>19060</v>
      </c>
      <c r="E224" s="1">
        <v>293</v>
      </c>
      <c r="F224" s="1" t="s">
        <v>2583</v>
      </c>
      <c r="G224" s="1">
        <v>19243</v>
      </c>
      <c r="H224" s="1">
        <v>369</v>
      </c>
      <c r="I224" s="4">
        <v>0.33272015163814833</v>
      </c>
      <c r="J224" s="4">
        <f t="shared" si="3"/>
        <v>0.33272015163814833</v>
      </c>
    </row>
    <row r="225" spans="1:10" x14ac:dyDescent="0.25">
      <c r="A225" s="1" t="s">
        <v>5062</v>
      </c>
      <c r="B225" s="1" t="s">
        <v>1147</v>
      </c>
      <c r="C225" s="1" t="s">
        <v>2651</v>
      </c>
      <c r="D225" s="1">
        <v>18639</v>
      </c>
      <c r="E225" s="1">
        <v>282</v>
      </c>
      <c r="F225" s="1" t="s">
        <v>2586</v>
      </c>
      <c r="G225" s="1">
        <v>18608</v>
      </c>
      <c r="H225" s="1">
        <v>355</v>
      </c>
      <c r="I225" s="4">
        <v>0.332123861993251</v>
      </c>
      <c r="J225" s="4">
        <f t="shared" si="3"/>
        <v>0.332123861993251</v>
      </c>
    </row>
    <row r="226" spans="1:10" x14ac:dyDescent="0.25">
      <c r="A226" s="1" t="s">
        <v>5524</v>
      </c>
      <c r="B226" s="1" t="s">
        <v>1610</v>
      </c>
      <c r="C226" s="1" t="s">
        <v>3081</v>
      </c>
      <c r="D226" s="1">
        <v>18505</v>
      </c>
      <c r="E226" s="1">
        <v>376</v>
      </c>
      <c r="F226" s="1" t="s">
        <v>2592</v>
      </c>
      <c r="G226" s="1">
        <v>18674</v>
      </c>
      <c r="H226" s="1">
        <v>473</v>
      </c>
      <c r="I226" s="4">
        <v>0.33110752166175794</v>
      </c>
      <c r="J226" s="4">
        <f t="shared" si="3"/>
        <v>0.33110752166175794</v>
      </c>
    </row>
    <row r="227" spans="1:10" x14ac:dyDescent="0.25">
      <c r="A227" s="1" t="s">
        <v>7496</v>
      </c>
      <c r="B227" s="1" t="s">
        <v>781</v>
      </c>
      <c r="C227" s="1" t="s">
        <v>4928</v>
      </c>
      <c r="D227" s="1">
        <v>19140</v>
      </c>
      <c r="E227" s="1">
        <v>552</v>
      </c>
      <c r="F227" s="1" t="s">
        <v>2582</v>
      </c>
      <c r="G227" s="1">
        <v>18331</v>
      </c>
      <c r="H227" s="1">
        <v>694</v>
      </c>
      <c r="I227" s="4">
        <v>0.3302673958000919</v>
      </c>
      <c r="J227" s="4">
        <f t="shared" si="3"/>
        <v>0.3302673958000919</v>
      </c>
    </row>
    <row r="228" spans="1:10" x14ac:dyDescent="0.25">
      <c r="A228" s="1" t="s">
        <v>6392</v>
      </c>
      <c r="B228" s="1" t="s">
        <v>1319</v>
      </c>
      <c r="C228" s="1" t="s">
        <v>3893</v>
      </c>
      <c r="D228" s="1">
        <v>19414</v>
      </c>
      <c r="E228" s="1">
        <v>342</v>
      </c>
      <c r="F228" s="1" t="s">
        <v>2588</v>
      </c>
      <c r="G228" s="1">
        <v>18384</v>
      </c>
      <c r="H228" s="1">
        <v>429</v>
      </c>
      <c r="I228" s="4">
        <v>0.32698132261364765</v>
      </c>
      <c r="J228" s="4">
        <f t="shared" si="3"/>
        <v>0.32698132261364765</v>
      </c>
    </row>
    <row r="229" spans="1:10" x14ac:dyDescent="0.25">
      <c r="A229" s="1" t="s">
        <v>7345</v>
      </c>
      <c r="B229" s="1" t="s">
        <v>1165</v>
      </c>
      <c r="C229" s="1" t="s">
        <v>4784</v>
      </c>
      <c r="D229" s="1">
        <v>16767</v>
      </c>
      <c r="E229" s="1">
        <v>850</v>
      </c>
      <c r="F229" s="1" t="s">
        <v>2587</v>
      </c>
      <c r="G229" s="1">
        <v>16681</v>
      </c>
      <c r="H229" s="1">
        <v>1066</v>
      </c>
      <c r="I229" s="4">
        <v>0.32667269173411179</v>
      </c>
      <c r="J229" s="4">
        <f t="shared" si="3"/>
        <v>0.32667269173411179</v>
      </c>
    </row>
    <row r="230" spans="1:10" x14ac:dyDescent="0.25">
      <c r="A230" s="1" t="s">
        <v>6530</v>
      </c>
      <c r="B230" s="1" t="s">
        <v>2147</v>
      </c>
      <c r="C230" s="1" t="s">
        <v>4023</v>
      </c>
      <c r="D230" s="1">
        <v>18235</v>
      </c>
      <c r="E230" s="1">
        <v>459</v>
      </c>
      <c r="F230" s="1" t="s">
        <v>2598</v>
      </c>
      <c r="G230" s="1">
        <v>18120</v>
      </c>
      <c r="H230" s="1">
        <v>575</v>
      </c>
      <c r="I230" s="4">
        <v>0.32506780241792971</v>
      </c>
      <c r="J230" s="4">
        <f t="shared" si="3"/>
        <v>0.32506780241792971</v>
      </c>
    </row>
    <row r="231" spans="1:10" x14ac:dyDescent="0.25">
      <c r="A231" s="1" t="s">
        <v>5247</v>
      </c>
      <c r="B231" s="1" t="s">
        <v>1512</v>
      </c>
      <c r="C231" s="1" t="s">
        <v>2824</v>
      </c>
      <c r="D231" s="1">
        <v>18538</v>
      </c>
      <c r="E231" s="1">
        <v>691</v>
      </c>
      <c r="F231" s="1" t="s">
        <v>2590</v>
      </c>
      <c r="G231" s="1">
        <v>18641</v>
      </c>
      <c r="H231" s="1">
        <v>865</v>
      </c>
      <c r="I231" s="4">
        <v>0.32401442213582837</v>
      </c>
      <c r="J231" s="4">
        <f t="shared" si="3"/>
        <v>0.32401442213582837</v>
      </c>
    </row>
    <row r="232" spans="1:10" x14ac:dyDescent="0.25">
      <c r="A232" s="1" t="s">
        <v>6620</v>
      </c>
      <c r="B232" s="1" t="s">
        <v>2359</v>
      </c>
      <c r="C232" s="1" t="s">
        <v>4107</v>
      </c>
      <c r="D232" s="1">
        <v>18853</v>
      </c>
      <c r="E232" s="1">
        <v>299</v>
      </c>
      <c r="F232" s="1" t="s">
        <v>2600</v>
      </c>
      <c r="G232" s="1">
        <v>18849</v>
      </c>
      <c r="H232" s="1">
        <v>374</v>
      </c>
      <c r="I232" s="4">
        <v>0.32289278568953167</v>
      </c>
      <c r="J232" s="4">
        <f t="shared" si="3"/>
        <v>0.32289278568953167</v>
      </c>
    </row>
    <row r="233" spans="1:10" x14ac:dyDescent="0.25">
      <c r="A233" s="1" t="s">
        <v>6642</v>
      </c>
      <c r="B233" s="1" t="s">
        <v>1113</v>
      </c>
      <c r="C233" s="1" t="s">
        <v>4129</v>
      </c>
      <c r="D233" s="1">
        <v>19107</v>
      </c>
      <c r="E233" s="1">
        <v>315</v>
      </c>
      <c r="F233" s="1" t="s">
        <v>2586</v>
      </c>
      <c r="G233" s="1">
        <v>19291</v>
      </c>
      <c r="H233" s="1">
        <v>394</v>
      </c>
      <c r="I233" s="4">
        <v>0.32284380106909744</v>
      </c>
      <c r="J233" s="4">
        <f t="shared" si="3"/>
        <v>0.32284380106909744</v>
      </c>
    </row>
    <row r="234" spans="1:10" x14ac:dyDescent="0.25">
      <c r="A234" s="1" t="s">
        <v>6727</v>
      </c>
      <c r="B234" s="1" t="s">
        <v>1926</v>
      </c>
      <c r="C234" s="1" t="s">
        <v>4207</v>
      </c>
      <c r="D234" s="1">
        <v>19152</v>
      </c>
      <c r="E234" s="1">
        <v>2645</v>
      </c>
      <c r="F234" s="1" t="s">
        <v>2595</v>
      </c>
      <c r="G234" s="1">
        <v>19141</v>
      </c>
      <c r="H234" s="1">
        <v>3305</v>
      </c>
      <c r="I234" s="4">
        <v>0.32138254939366584</v>
      </c>
      <c r="J234" s="4">
        <f t="shared" si="3"/>
        <v>0.32138254939366584</v>
      </c>
    </row>
    <row r="235" spans="1:10" x14ac:dyDescent="0.25">
      <c r="A235" s="1" t="s">
        <v>6454</v>
      </c>
      <c r="B235" s="1" t="s">
        <v>1840</v>
      </c>
      <c r="C235" s="1" t="s">
        <v>3952</v>
      </c>
      <c r="D235" s="1">
        <v>19143</v>
      </c>
      <c r="E235" s="1">
        <v>417</v>
      </c>
      <c r="F235" s="1" t="s">
        <v>2594</v>
      </c>
      <c r="G235" s="1">
        <v>19233</v>
      </c>
      <c r="H235" s="1">
        <v>521</v>
      </c>
      <c r="I235" s="4">
        <v>0.32123598883384463</v>
      </c>
      <c r="J235" s="4">
        <f t="shared" si="3"/>
        <v>0.32123598883384463</v>
      </c>
    </row>
    <row r="236" spans="1:10" x14ac:dyDescent="0.25">
      <c r="A236" s="1" t="s">
        <v>6634</v>
      </c>
      <c r="B236" s="1" t="s">
        <v>1597</v>
      </c>
      <c r="C236" s="1" t="s">
        <v>4121</v>
      </c>
      <c r="D236" s="1">
        <v>18426</v>
      </c>
      <c r="E236" s="1">
        <v>4043</v>
      </c>
      <c r="F236" s="1" t="s">
        <v>2591</v>
      </c>
      <c r="G236" s="1">
        <v>18645</v>
      </c>
      <c r="H236" s="1">
        <v>5043</v>
      </c>
      <c r="I236" s="4">
        <v>0.31885602168562893</v>
      </c>
      <c r="J236" s="4">
        <f t="shared" si="3"/>
        <v>0.31885602168562893</v>
      </c>
    </row>
    <row r="237" spans="1:10" x14ac:dyDescent="0.25">
      <c r="A237" s="1" t="s">
        <v>6239</v>
      </c>
      <c r="B237" s="1" t="s">
        <v>1323</v>
      </c>
      <c r="C237" s="1" t="s">
        <v>3751</v>
      </c>
      <c r="D237" s="1">
        <v>19429</v>
      </c>
      <c r="E237" s="1">
        <v>308</v>
      </c>
      <c r="F237" s="1" t="s">
        <v>2588</v>
      </c>
      <c r="G237" s="1">
        <v>18442</v>
      </c>
      <c r="H237" s="1">
        <v>383</v>
      </c>
      <c r="I237" s="4">
        <v>0.31441404123005567</v>
      </c>
      <c r="J237" s="4">
        <f t="shared" si="3"/>
        <v>0.31441404123005567</v>
      </c>
    </row>
    <row r="238" spans="1:10" x14ac:dyDescent="0.25">
      <c r="A238" s="1" t="s">
        <v>5740</v>
      </c>
      <c r="B238" s="1" t="s">
        <v>2340</v>
      </c>
      <c r="C238" s="1" t="s">
        <v>3287</v>
      </c>
      <c r="D238" s="1">
        <v>18449</v>
      </c>
      <c r="E238" s="1">
        <v>519</v>
      </c>
      <c r="F238" s="1" t="s">
        <v>2600</v>
      </c>
      <c r="G238" s="1">
        <v>18476</v>
      </c>
      <c r="H238" s="1">
        <v>645</v>
      </c>
      <c r="I238" s="4">
        <v>0.31356462195273566</v>
      </c>
      <c r="J238" s="4">
        <f t="shared" si="3"/>
        <v>0.31356462195273566</v>
      </c>
    </row>
    <row r="239" spans="1:10" x14ac:dyDescent="0.25">
      <c r="A239" s="1" t="s">
        <v>6822</v>
      </c>
      <c r="B239" s="1" t="s">
        <v>26</v>
      </c>
      <c r="C239" s="1" t="s">
        <v>4295</v>
      </c>
      <c r="D239" s="1">
        <v>18638</v>
      </c>
      <c r="E239" s="1">
        <v>627</v>
      </c>
      <c r="F239" s="1" t="s">
        <v>2574</v>
      </c>
      <c r="G239" s="1">
        <v>18482</v>
      </c>
      <c r="H239" s="1">
        <v>779</v>
      </c>
      <c r="I239" s="4">
        <v>0.31315788525963023</v>
      </c>
      <c r="J239" s="4">
        <f t="shared" si="3"/>
        <v>0.31315788525963023</v>
      </c>
    </row>
    <row r="240" spans="1:10" x14ac:dyDescent="0.25">
      <c r="A240" s="1" t="s">
        <v>5742</v>
      </c>
      <c r="B240" s="1" t="s">
        <v>760</v>
      </c>
      <c r="C240" s="1" t="s">
        <v>3289</v>
      </c>
      <c r="D240" s="1">
        <v>18677</v>
      </c>
      <c r="E240" s="1">
        <v>942</v>
      </c>
      <c r="F240" s="1" t="s">
        <v>2582</v>
      </c>
      <c r="G240" s="1">
        <v>18569</v>
      </c>
      <c r="H240" s="1">
        <v>1168</v>
      </c>
      <c r="I240" s="4">
        <v>0.31024130926723398</v>
      </c>
      <c r="J240" s="4">
        <f t="shared" si="3"/>
        <v>0.31024130926723398</v>
      </c>
    </row>
    <row r="241" spans="1:10" x14ac:dyDescent="0.25">
      <c r="A241" s="1" t="s">
        <v>5393</v>
      </c>
      <c r="B241" s="1" t="s">
        <v>1100</v>
      </c>
      <c r="C241" s="1" t="s">
        <v>2958</v>
      </c>
      <c r="D241" s="1">
        <v>18700</v>
      </c>
      <c r="E241" s="1">
        <v>2127</v>
      </c>
      <c r="F241" s="1" t="s">
        <v>2586</v>
      </c>
      <c r="G241" s="1">
        <v>19144</v>
      </c>
      <c r="H241" s="1">
        <v>2637</v>
      </c>
      <c r="I241" s="4">
        <v>0.31007753790388803</v>
      </c>
      <c r="J241" s="4">
        <f t="shared" si="3"/>
        <v>0.31007753790388803</v>
      </c>
    </row>
    <row r="242" spans="1:10" x14ac:dyDescent="0.25">
      <c r="A242" s="1" t="s">
        <v>5426</v>
      </c>
      <c r="B242" s="1" t="s">
        <v>219</v>
      </c>
      <c r="C242" s="1" t="s">
        <v>2989</v>
      </c>
      <c r="D242" s="1">
        <v>18703</v>
      </c>
      <c r="E242" s="1">
        <v>823</v>
      </c>
      <c r="F242" s="1" t="s">
        <v>2576</v>
      </c>
      <c r="G242" s="1">
        <v>18499</v>
      </c>
      <c r="H242" s="1">
        <v>1020</v>
      </c>
      <c r="I242" s="4">
        <v>0.3096048164372322</v>
      </c>
      <c r="J242" s="4">
        <f t="shared" si="3"/>
        <v>0.3096048164372322</v>
      </c>
    </row>
    <row r="243" spans="1:10" x14ac:dyDescent="0.25">
      <c r="A243" s="1" t="s">
        <v>7525</v>
      </c>
      <c r="B243" s="1" t="s">
        <v>2019</v>
      </c>
      <c r="C243" s="1" t="s">
        <v>4956</v>
      </c>
      <c r="D243" s="1">
        <v>18386</v>
      </c>
      <c r="E243" s="1">
        <v>456</v>
      </c>
      <c r="F243" s="1" t="s">
        <v>2596</v>
      </c>
      <c r="G243" s="1">
        <v>19108</v>
      </c>
      <c r="H243" s="1">
        <v>565</v>
      </c>
      <c r="I243" s="4">
        <v>0.30921704313780829</v>
      </c>
      <c r="J243" s="4">
        <f t="shared" si="3"/>
        <v>0.30921704313780829</v>
      </c>
    </row>
    <row r="244" spans="1:10" x14ac:dyDescent="0.25">
      <c r="A244" s="1" t="s">
        <v>5765</v>
      </c>
      <c r="B244" s="1" t="s">
        <v>887</v>
      </c>
      <c r="C244" s="1" t="s">
        <v>3310</v>
      </c>
      <c r="D244" s="1">
        <v>18650</v>
      </c>
      <c r="E244" s="1">
        <v>872</v>
      </c>
      <c r="F244" s="1" t="s">
        <v>2583</v>
      </c>
      <c r="G244" s="1">
        <v>18522</v>
      </c>
      <c r="H244" s="1">
        <v>1080</v>
      </c>
      <c r="I244" s="4">
        <v>0.30863127227390447</v>
      </c>
      <c r="J244" s="4">
        <f t="shared" si="3"/>
        <v>0.30863127227390447</v>
      </c>
    </row>
    <row r="245" spans="1:10" x14ac:dyDescent="0.25">
      <c r="A245" s="1" t="s">
        <v>5640</v>
      </c>
      <c r="B245" s="1" t="s">
        <v>420</v>
      </c>
      <c r="C245" s="1" t="s">
        <v>3195</v>
      </c>
      <c r="D245" s="1">
        <v>19142</v>
      </c>
      <c r="E245" s="1">
        <v>286</v>
      </c>
      <c r="F245" s="1" t="s">
        <v>2578</v>
      </c>
      <c r="G245" s="1">
        <v>18355</v>
      </c>
      <c r="H245" s="1">
        <v>354</v>
      </c>
      <c r="I245" s="4">
        <v>0.30773421330460793</v>
      </c>
      <c r="J245" s="4">
        <f t="shared" si="3"/>
        <v>0.30773421330460793</v>
      </c>
    </row>
    <row r="246" spans="1:10" x14ac:dyDescent="0.25">
      <c r="A246" s="1" t="s">
        <v>7258</v>
      </c>
      <c r="B246" s="1" t="s">
        <v>749</v>
      </c>
      <c r="C246" s="1" t="s">
        <v>4700</v>
      </c>
      <c r="D246" s="1">
        <v>18491</v>
      </c>
      <c r="E246" s="1">
        <v>608</v>
      </c>
      <c r="F246" s="1" t="s">
        <v>2582</v>
      </c>
      <c r="G246" s="1">
        <v>18564</v>
      </c>
      <c r="H246" s="1">
        <v>752</v>
      </c>
      <c r="I246" s="4">
        <v>0.30666133823405201</v>
      </c>
      <c r="J246" s="4">
        <f t="shared" si="3"/>
        <v>0.30666133823405201</v>
      </c>
    </row>
    <row r="247" spans="1:10" x14ac:dyDescent="0.25">
      <c r="A247" s="1" t="s">
        <v>6611</v>
      </c>
      <c r="B247" s="1" t="s">
        <v>552</v>
      </c>
      <c r="C247" s="1" t="s">
        <v>4099</v>
      </c>
      <c r="D247" s="1">
        <v>18481</v>
      </c>
      <c r="E247" s="1">
        <v>422</v>
      </c>
      <c r="F247" s="1" t="s">
        <v>2580</v>
      </c>
      <c r="G247" s="1">
        <v>18630</v>
      </c>
      <c r="H247" s="1">
        <v>521</v>
      </c>
      <c r="I247" s="4">
        <v>0.30404037357132302</v>
      </c>
      <c r="J247" s="4">
        <f t="shared" si="3"/>
        <v>0.30404037357132302</v>
      </c>
    </row>
    <row r="248" spans="1:10" x14ac:dyDescent="0.25">
      <c r="A248" s="1" t="s">
        <v>6623</v>
      </c>
      <c r="B248" s="1" t="s">
        <v>508</v>
      </c>
      <c r="C248" s="1" t="s">
        <v>4110</v>
      </c>
      <c r="D248" s="1">
        <v>18508</v>
      </c>
      <c r="E248" s="1">
        <v>2391</v>
      </c>
      <c r="F248" s="1" t="s">
        <v>2579</v>
      </c>
      <c r="G248" s="1">
        <v>18564</v>
      </c>
      <c r="H248" s="1">
        <v>2949</v>
      </c>
      <c r="I248" s="4">
        <v>0.30261169235010882</v>
      </c>
      <c r="J248" s="4">
        <f t="shared" si="3"/>
        <v>0.30261169235010882</v>
      </c>
    </row>
    <row r="249" spans="1:10" x14ac:dyDescent="0.25">
      <c r="A249" s="1" t="s">
        <v>7362</v>
      </c>
      <c r="B249" s="1" t="s">
        <v>1990</v>
      </c>
      <c r="C249" s="1" t="s">
        <v>1990</v>
      </c>
      <c r="D249" s="1">
        <v>19071</v>
      </c>
      <c r="E249" s="1">
        <v>461</v>
      </c>
      <c r="F249" s="1" t="s">
        <v>2596</v>
      </c>
      <c r="G249" s="1">
        <v>18765</v>
      </c>
      <c r="H249" s="1">
        <v>568</v>
      </c>
      <c r="I249" s="4">
        <v>0.30112417907534422</v>
      </c>
      <c r="J249" s="4">
        <f t="shared" si="3"/>
        <v>0.30112417907534422</v>
      </c>
    </row>
    <row r="250" spans="1:10" x14ac:dyDescent="0.25">
      <c r="A250" s="1" t="s">
        <v>5907</v>
      </c>
      <c r="B250" s="1" t="s">
        <v>37</v>
      </c>
      <c r="C250" s="1" t="s">
        <v>3441</v>
      </c>
      <c r="D250" s="1">
        <v>18924</v>
      </c>
      <c r="E250" s="1">
        <v>1027</v>
      </c>
      <c r="F250" s="1" t="s">
        <v>2574</v>
      </c>
      <c r="G250" s="1">
        <v>18768</v>
      </c>
      <c r="H250" s="1">
        <v>1265</v>
      </c>
      <c r="I250" s="4">
        <v>0.30070120326347743</v>
      </c>
      <c r="J250" s="4">
        <f t="shared" si="3"/>
        <v>0.30070120326347743</v>
      </c>
    </row>
    <row r="251" spans="1:10" x14ac:dyDescent="0.25">
      <c r="A251" s="1" t="s">
        <v>5641</v>
      </c>
      <c r="B251" s="1" t="s">
        <v>395</v>
      </c>
      <c r="C251" s="1" t="s">
        <v>3196</v>
      </c>
      <c r="D251" s="1">
        <v>18922</v>
      </c>
      <c r="E251" s="1">
        <v>402</v>
      </c>
      <c r="F251" s="1" t="s">
        <v>2578</v>
      </c>
      <c r="G251" s="1">
        <v>18826</v>
      </c>
      <c r="H251" s="1">
        <v>495</v>
      </c>
      <c r="I251" s="4">
        <v>0.30023302378804323</v>
      </c>
      <c r="J251" s="4">
        <f t="shared" si="3"/>
        <v>0.30023302378804323</v>
      </c>
    </row>
    <row r="252" spans="1:10" x14ac:dyDescent="0.25">
      <c r="A252" s="1" t="s">
        <v>6324</v>
      </c>
      <c r="B252" s="1" t="s">
        <v>29</v>
      </c>
      <c r="C252" s="1" t="s">
        <v>3829</v>
      </c>
      <c r="D252" s="1">
        <v>18571</v>
      </c>
      <c r="E252" s="1">
        <v>402</v>
      </c>
      <c r="F252" s="1" t="s">
        <v>2574</v>
      </c>
      <c r="G252" s="1">
        <v>18542</v>
      </c>
      <c r="H252" s="1">
        <v>495</v>
      </c>
      <c r="I252" s="4">
        <v>0.30023302378804323</v>
      </c>
      <c r="J252" s="4">
        <f t="shared" si="3"/>
        <v>0.30023302378804323</v>
      </c>
    </row>
    <row r="253" spans="1:10" x14ac:dyDescent="0.25">
      <c r="A253" s="1" t="s">
        <v>7266</v>
      </c>
      <c r="B253" s="1" t="s">
        <v>2451</v>
      </c>
      <c r="C253" s="1" t="s">
        <v>4707</v>
      </c>
      <c r="D253" s="1">
        <v>18661</v>
      </c>
      <c r="E253" s="1">
        <v>603</v>
      </c>
      <c r="F253" s="1" t="s">
        <v>2601</v>
      </c>
      <c r="G253" s="1">
        <v>18595</v>
      </c>
      <c r="H253" s="1">
        <v>742</v>
      </c>
      <c r="I253" s="4">
        <v>0.29926118472071844</v>
      </c>
      <c r="J253" s="4">
        <f t="shared" si="3"/>
        <v>0.29926118472071844</v>
      </c>
    </row>
    <row r="254" spans="1:10" x14ac:dyDescent="0.25">
      <c r="A254" s="1" t="s">
        <v>6006</v>
      </c>
      <c r="B254" s="1" t="s">
        <v>2493</v>
      </c>
      <c r="C254" s="1" t="s">
        <v>3530</v>
      </c>
      <c r="D254" s="1">
        <v>18531</v>
      </c>
      <c r="E254" s="1">
        <v>519</v>
      </c>
      <c r="F254" s="1" t="s">
        <v>2601</v>
      </c>
      <c r="G254" s="1">
        <v>19029</v>
      </c>
      <c r="H254" s="1">
        <v>638</v>
      </c>
      <c r="I254" s="4">
        <v>0.29782188540698867</v>
      </c>
      <c r="J254" s="4">
        <f t="shared" si="3"/>
        <v>0.29782188540698867</v>
      </c>
    </row>
    <row r="255" spans="1:10" x14ac:dyDescent="0.25">
      <c r="A255" s="1" t="s">
        <v>5663</v>
      </c>
      <c r="B255" s="1" t="s">
        <v>734</v>
      </c>
      <c r="C255" s="1" t="s">
        <v>3216</v>
      </c>
      <c r="D255" s="1">
        <v>18342</v>
      </c>
      <c r="E255" s="1">
        <v>685</v>
      </c>
      <c r="F255" s="1" t="s">
        <v>2582</v>
      </c>
      <c r="G255" s="1">
        <v>18306</v>
      </c>
      <c r="H255" s="1">
        <v>842</v>
      </c>
      <c r="I255" s="4">
        <v>0.29771624521850693</v>
      </c>
      <c r="J255" s="4">
        <f t="shared" si="3"/>
        <v>0.29771624521850693</v>
      </c>
    </row>
    <row r="256" spans="1:10" x14ac:dyDescent="0.25">
      <c r="A256" s="1" t="s">
        <v>6753</v>
      </c>
      <c r="B256" s="1" t="s">
        <v>1996</v>
      </c>
      <c r="C256" s="1" t="s">
        <v>4230</v>
      </c>
      <c r="D256" s="1">
        <v>19126</v>
      </c>
      <c r="E256" s="1">
        <v>264</v>
      </c>
      <c r="F256" s="1" t="s">
        <v>2596</v>
      </c>
      <c r="G256" s="1">
        <v>18883</v>
      </c>
      <c r="H256" s="1">
        <v>324</v>
      </c>
      <c r="I256" s="4">
        <v>0.2954558835261713</v>
      </c>
      <c r="J256" s="4">
        <f t="shared" si="3"/>
        <v>0.2954558835261713</v>
      </c>
    </row>
    <row r="257" spans="1:10" x14ac:dyDescent="0.25">
      <c r="A257" s="1" t="s">
        <v>5345</v>
      </c>
      <c r="B257" s="1" t="s">
        <v>1640</v>
      </c>
      <c r="C257" s="1" t="s">
        <v>2913</v>
      </c>
      <c r="D257" s="1">
        <v>18882</v>
      </c>
      <c r="E257" s="1">
        <v>401</v>
      </c>
      <c r="F257" s="1" t="s">
        <v>2592</v>
      </c>
      <c r="G257" s="1">
        <v>18818</v>
      </c>
      <c r="H257" s="1">
        <v>492</v>
      </c>
      <c r="I257" s="4">
        <v>0.29505607888431956</v>
      </c>
      <c r="J257" s="4">
        <f t="shared" si="3"/>
        <v>0.29505607888431956</v>
      </c>
    </row>
    <row r="258" spans="1:10" x14ac:dyDescent="0.25">
      <c r="A258" s="1" t="s">
        <v>5495</v>
      </c>
      <c r="B258" s="1" t="s">
        <v>1331</v>
      </c>
      <c r="C258" s="1" t="s">
        <v>3055</v>
      </c>
      <c r="D258" s="1">
        <v>18525</v>
      </c>
      <c r="E258" s="1">
        <v>1178</v>
      </c>
      <c r="F258" s="1" t="s">
        <v>2588</v>
      </c>
      <c r="G258" s="1">
        <v>18640</v>
      </c>
      <c r="H258" s="1">
        <v>1445</v>
      </c>
      <c r="I258" s="4">
        <v>0.29472995355758047</v>
      </c>
      <c r="J258" s="4">
        <f t="shared" ref="J258:J321" si="4">ABS(I258)</f>
        <v>0.29472995355758047</v>
      </c>
    </row>
    <row r="259" spans="1:10" x14ac:dyDescent="0.25">
      <c r="A259" s="1" t="s">
        <v>7529</v>
      </c>
      <c r="B259" s="1" t="s">
        <v>1091</v>
      </c>
      <c r="C259" s="1" t="s">
        <v>4960</v>
      </c>
      <c r="D259" s="1">
        <v>18815</v>
      </c>
      <c r="E259" s="1">
        <v>253</v>
      </c>
      <c r="F259" s="1" t="s">
        <v>2586</v>
      </c>
      <c r="G259" s="1">
        <v>19013</v>
      </c>
      <c r="H259" s="1">
        <v>310</v>
      </c>
      <c r="I259" s="4">
        <v>0.29313083057992745</v>
      </c>
      <c r="J259" s="4">
        <f t="shared" si="4"/>
        <v>0.29313083057992745</v>
      </c>
    </row>
    <row r="260" spans="1:10" x14ac:dyDescent="0.25">
      <c r="A260" s="1" t="s">
        <v>5294</v>
      </c>
      <c r="B260" s="1" t="s">
        <v>1015</v>
      </c>
      <c r="C260" s="1" t="s">
        <v>2865</v>
      </c>
      <c r="D260" s="1">
        <v>18782</v>
      </c>
      <c r="E260" s="1">
        <v>667</v>
      </c>
      <c r="F260" s="1" t="s">
        <v>2585</v>
      </c>
      <c r="G260" s="1">
        <v>18988</v>
      </c>
      <c r="H260" s="1">
        <v>816</v>
      </c>
      <c r="I260" s="4">
        <v>0.29088239078691064</v>
      </c>
      <c r="J260" s="4">
        <f t="shared" si="4"/>
        <v>0.29088239078691064</v>
      </c>
    </row>
    <row r="261" spans="1:10" x14ac:dyDescent="0.25">
      <c r="A261" s="1" t="s">
        <v>5713</v>
      </c>
      <c r="B261" s="1" t="s">
        <v>579</v>
      </c>
      <c r="C261" s="1" t="s">
        <v>3261</v>
      </c>
      <c r="D261" s="1">
        <v>18764</v>
      </c>
      <c r="E261" s="1">
        <v>301</v>
      </c>
      <c r="F261" s="1" t="s">
        <v>2580</v>
      </c>
      <c r="G261" s="1">
        <v>18655</v>
      </c>
      <c r="H261" s="1">
        <v>368</v>
      </c>
      <c r="I261" s="4">
        <v>0.28994227929731087</v>
      </c>
      <c r="J261" s="4">
        <f t="shared" si="4"/>
        <v>0.28994227929731087</v>
      </c>
    </row>
    <row r="262" spans="1:10" x14ac:dyDescent="0.25">
      <c r="A262" s="1" t="s">
        <v>7363</v>
      </c>
      <c r="B262" s="1" t="s">
        <v>992</v>
      </c>
      <c r="C262" s="1" t="s">
        <v>4799</v>
      </c>
      <c r="D262" s="1">
        <v>18503</v>
      </c>
      <c r="E262" s="1">
        <v>693</v>
      </c>
      <c r="F262" s="1" t="s">
        <v>2585</v>
      </c>
      <c r="G262" s="1">
        <v>18755</v>
      </c>
      <c r="H262" s="1">
        <v>847</v>
      </c>
      <c r="I262" s="4">
        <v>0.28950661719498505</v>
      </c>
      <c r="J262" s="4">
        <f t="shared" si="4"/>
        <v>0.28950661719498505</v>
      </c>
    </row>
    <row r="263" spans="1:10" x14ac:dyDescent="0.25">
      <c r="A263" s="1" t="s">
        <v>5474</v>
      </c>
      <c r="B263" s="1" t="s">
        <v>1264</v>
      </c>
      <c r="C263" s="1" t="s">
        <v>3035</v>
      </c>
      <c r="D263" s="1">
        <v>18362</v>
      </c>
      <c r="E263" s="1">
        <v>343</v>
      </c>
      <c r="F263" s="1" t="s">
        <v>2588</v>
      </c>
      <c r="G263" s="1">
        <v>18353</v>
      </c>
      <c r="H263" s="1">
        <v>419</v>
      </c>
      <c r="I263" s="4">
        <v>0.28874166752653918</v>
      </c>
      <c r="J263" s="4">
        <f t="shared" si="4"/>
        <v>0.28874166752653918</v>
      </c>
    </row>
    <row r="264" spans="1:10" x14ac:dyDescent="0.25">
      <c r="A264" s="1" t="s">
        <v>5704</v>
      </c>
      <c r="B264" s="1" t="s">
        <v>2561</v>
      </c>
      <c r="C264" s="1" t="s">
        <v>3254</v>
      </c>
      <c r="D264" s="1">
        <v>19027</v>
      </c>
      <c r="E264" s="1">
        <v>199</v>
      </c>
      <c r="F264" s="1" t="s">
        <v>2602</v>
      </c>
      <c r="G264" s="1">
        <v>18423</v>
      </c>
      <c r="H264" s="1">
        <v>243</v>
      </c>
      <c r="I264" s="4">
        <v>0.28818788306213217</v>
      </c>
      <c r="J264" s="4">
        <f t="shared" si="4"/>
        <v>0.28818788306213217</v>
      </c>
    </row>
    <row r="265" spans="1:10" x14ac:dyDescent="0.25">
      <c r="A265" s="1" t="s">
        <v>6715</v>
      </c>
      <c r="B265" s="1" t="s">
        <v>1931</v>
      </c>
      <c r="C265" s="1" t="s">
        <v>4195</v>
      </c>
      <c r="D265" s="1">
        <v>19176</v>
      </c>
      <c r="E265" s="1">
        <v>1852</v>
      </c>
      <c r="F265" s="1" t="s">
        <v>2595</v>
      </c>
      <c r="G265" s="1">
        <v>19224</v>
      </c>
      <c r="H265" s="1">
        <v>2261</v>
      </c>
      <c r="I265" s="4">
        <v>0.28787689349129275</v>
      </c>
      <c r="J265" s="4">
        <f t="shared" si="4"/>
        <v>0.28787689349129275</v>
      </c>
    </row>
    <row r="266" spans="1:10" x14ac:dyDescent="0.25">
      <c r="A266" s="1" t="s">
        <v>6856</v>
      </c>
      <c r="B266" s="1" t="s">
        <v>775</v>
      </c>
      <c r="C266" s="1" t="s">
        <v>4326</v>
      </c>
      <c r="D266" s="1">
        <v>19248</v>
      </c>
      <c r="E266" s="1">
        <v>984</v>
      </c>
      <c r="F266" s="1" t="s">
        <v>2582</v>
      </c>
      <c r="G266" s="1">
        <v>19361</v>
      </c>
      <c r="H266" s="1">
        <v>1201</v>
      </c>
      <c r="I266" s="4">
        <v>0.28750593036639416</v>
      </c>
      <c r="J266" s="4">
        <f t="shared" si="4"/>
        <v>0.28750593036639416</v>
      </c>
    </row>
    <row r="267" spans="1:10" x14ac:dyDescent="0.25">
      <c r="A267" s="1" t="s">
        <v>6775</v>
      </c>
      <c r="B267" s="1" t="s">
        <v>907</v>
      </c>
      <c r="C267" s="1" t="s">
        <v>4251</v>
      </c>
      <c r="D267" s="1">
        <v>18661</v>
      </c>
      <c r="E267" s="1">
        <v>305</v>
      </c>
      <c r="F267" s="1" t="s">
        <v>2584</v>
      </c>
      <c r="G267" s="1">
        <v>18667</v>
      </c>
      <c r="H267" s="1">
        <v>372</v>
      </c>
      <c r="I267" s="4">
        <v>0.28649337865778268</v>
      </c>
      <c r="J267" s="4">
        <f t="shared" si="4"/>
        <v>0.28649337865778268</v>
      </c>
    </row>
    <row r="268" spans="1:10" x14ac:dyDescent="0.25">
      <c r="A268" s="1" t="s">
        <v>5975</v>
      </c>
      <c r="B268" s="1" t="s">
        <v>2554</v>
      </c>
      <c r="C268" s="1" t="s">
        <v>3505</v>
      </c>
      <c r="D268" s="1">
        <v>18947</v>
      </c>
      <c r="E268" s="1">
        <v>366</v>
      </c>
      <c r="F268" s="1" t="s">
        <v>2602</v>
      </c>
      <c r="G268" s="1">
        <v>18227</v>
      </c>
      <c r="H268" s="1">
        <v>446</v>
      </c>
      <c r="I268" s="4">
        <v>0.28520006163626227</v>
      </c>
      <c r="J268" s="4">
        <f t="shared" si="4"/>
        <v>0.28520006163626227</v>
      </c>
    </row>
    <row r="269" spans="1:10" x14ac:dyDescent="0.25">
      <c r="A269" s="1" t="s">
        <v>5139</v>
      </c>
      <c r="B269" s="1" t="s">
        <v>2384</v>
      </c>
      <c r="C269" s="1" t="s">
        <v>2722</v>
      </c>
      <c r="D269" s="1">
        <v>18413</v>
      </c>
      <c r="E269" s="1">
        <v>232</v>
      </c>
      <c r="F269" s="1" t="s">
        <v>2600</v>
      </c>
      <c r="G269" s="1">
        <v>18307</v>
      </c>
      <c r="H269" s="1">
        <v>282</v>
      </c>
      <c r="I269" s="4">
        <v>0.28157035727122137</v>
      </c>
      <c r="J269" s="4">
        <f t="shared" si="4"/>
        <v>0.28157035727122137</v>
      </c>
    </row>
    <row r="270" spans="1:10" x14ac:dyDescent="0.25">
      <c r="A270" s="1" t="s">
        <v>6391</v>
      </c>
      <c r="B270" s="1" t="s">
        <v>2556</v>
      </c>
      <c r="C270" s="1" t="s">
        <v>3892</v>
      </c>
      <c r="D270" s="1">
        <v>18805</v>
      </c>
      <c r="E270" s="1">
        <v>223</v>
      </c>
      <c r="F270" s="1" t="s">
        <v>2602</v>
      </c>
      <c r="G270" s="1">
        <v>18401</v>
      </c>
      <c r="H270" s="1">
        <v>271</v>
      </c>
      <c r="I270" s="4">
        <v>0.28124914143356677</v>
      </c>
      <c r="J270" s="4">
        <f t="shared" si="4"/>
        <v>0.28124914143356677</v>
      </c>
    </row>
    <row r="271" spans="1:10" x14ac:dyDescent="0.25">
      <c r="A271" s="1" t="s">
        <v>6027</v>
      </c>
      <c r="B271" s="1" t="s">
        <v>1277</v>
      </c>
      <c r="C271" s="1" t="s">
        <v>3551</v>
      </c>
      <c r="D271" s="1">
        <v>18679</v>
      </c>
      <c r="E271" s="1">
        <v>381</v>
      </c>
      <c r="F271" s="1" t="s">
        <v>2588</v>
      </c>
      <c r="G271" s="1">
        <v>18493</v>
      </c>
      <c r="H271" s="1">
        <v>463</v>
      </c>
      <c r="I271" s="4">
        <v>0.28122119576691423</v>
      </c>
      <c r="J271" s="4">
        <f t="shared" si="4"/>
        <v>0.28122119576691423</v>
      </c>
    </row>
    <row r="272" spans="1:10" x14ac:dyDescent="0.25">
      <c r="A272" s="1" t="s">
        <v>5832</v>
      </c>
      <c r="B272" s="1" t="s">
        <v>1627</v>
      </c>
      <c r="C272" s="1" t="s">
        <v>3372</v>
      </c>
      <c r="D272" s="1">
        <v>18873</v>
      </c>
      <c r="E272" s="1">
        <v>1101</v>
      </c>
      <c r="F272" s="1" t="s">
        <v>2592</v>
      </c>
      <c r="G272" s="1">
        <v>18771</v>
      </c>
      <c r="H272" s="1">
        <v>1337</v>
      </c>
      <c r="I272" s="4">
        <v>0.28018499652898393</v>
      </c>
      <c r="J272" s="4">
        <f t="shared" si="4"/>
        <v>0.28018499652898393</v>
      </c>
    </row>
    <row r="273" spans="1:10" x14ac:dyDescent="0.25">
      <c r="A273" s="1" t="s">
        <v>7154</v>
      </c>
      <c r="B273" s="1" t="s">
        <v>9</v>
      </c>
      <c r="C273" s="1" t="s">
        <v>4604</v>
      </c>
      <c r="D273" s="1">
        <v>18405</v>
      </c>
      <c r="E273" s="1">
        <v>727</v>
      </c>
      <c r="F273" s="1" t="s">
        <v>2574</v>
      </c>
      <c r="G273" s="1">
        <v>18834</v>
      </c>
      <c r="H273" s="1">
        <v>882</v>
      </c>
      <c r="I273" s="4">
        <v>0.27882329163792618</v>
      </c>
      <c r="J273" s="4">
        <f t="shared" si="4"/>
        <v>0.27882329163792618</v>
      </c>
    </row>
    <row r="274" spans="1:10" x14ac:dyDescent="0.25">
      <c r="A274" s="1" t="s">
        <v>5676</v>
      </c>
      <c r="B274" s="1" t="s">
        <v>2003</v>
      </c>
      <c r="C274" s="1" t="s">
        <v>3229</v>
      </c>
      <c r="D274" s="1">
        <v>19100</v>
      </c>
      <c r="E274" s="1">
        <v>249</v>
      </c>
      <c r="F274" s="1" t="s">
        <v>2596</v>
      </c>
      <c r="G274" s="1">
        <v>18995</v>
      </c>
      <c r="H274" s="1">
        <v>302</v>
      </c>
      <c r="I274" s="4">
        <v>0.27840280725699795</v>
      </c>
      <c r="J274" s="4">
        <f t="shared" si="4"/>
        <v>0.27840280725699795</v>
      </c>
    </row>
    <row r="275" spans="1:10" x14ac:dyDescent="0.25">
      <c r="A275" s="1" t="s">
        <v>7077</v>
      </c>
      <c r="B275" s="1" t="s">
        <v>1291</v>
      </c>
      <c r="C275" s="1" t="s">
        <v>4530</v>
      </c>
      <c r="D275" s="1">
        <v>18964</v>
      </c>
      <c r="E275" s="1">
        <v>235</v>
      </c>
      <c r="F275" s="1" t="s">
        <v>2588</v>
      </c>
      <c r="G275" s="1">
        <v>18886</v>
      </c>
      <c r="H275" s="1">
        <v>285</v>
      </c>
      <c r="I275" s="4">
        <v>0.2783011624871044</v>
      </c>
      <c r="J275" s="4">
        <f t="shared" si="4"/>
        <v>0.2783011624871044</v>
      </c>
    </row>
    <row r="276" spans="1:10" x14ac:dyDescent="0.25">
      <c r="A276" s="1" t="s">
        <v>5827</v>
      </c>
      <c r="B276" s="1" t="s">
        <v>360</v>
      </c>
      <c r="C276" s="1" t="s">
        <v>3367</v>
      </c>
      <c r="D276" s="1">
        <v>18488</v>
      </c>
      <c r="E276" s="1">
        <v>735</v>
      </c>
      <c r="F276" s="1" t="s">
        <v>2578</v>
      </c>
      <c r="G276" s="1">
        <v>18365</v>
      </c>
      <c r="H276" s="1">
        <v>891</v>
      </c>
      <c r="I276" s="4">
        <v>0.27768118179819534</v>
      </c>
      <c r="J276" s="4">
        <f t="shared" si="4"/>
        <v>0.27768118179819534</v>
      </c>
    </row>
    <row r="277" spans="1:10" x14ac:dyDescent="0.25">
      <c r="A277" s="1" t="s">
        <v>5051</v>
      </c>
      <c r="B277" s="1" t="s">
        <v>2174</v>
      </c>
      <c r="C277" s="1" t="s">
        <v>2641</v>
      </c>
      <c r="D277" s="1">
        <v>18775</v>
      </c>
      <c r="E277" s="1">
        <v>269</v>
      </c>
      <c r="F277" s="1" t="s">
        <v>2598</v>
      </c>
      <c r="G277" s="1">
        <v>18855</v>
      </c>
      <c r="H277" s="1">
        <v>326</v>
      </c>
      <c r="I277" s="4">
        <v>0.27726579167445331</v>
      </c>
      <c r="J277" s="4">
        <f t="shared" si="4"/>
        <v>0.27726579167445331</v>
      </c>
    </row>
    <row r="278" spans="1:10" x14ac:dyDescent="0.25">
      <c r="A278" s="1" t="s">
        <v>6883</v>
      </c>
      <c r="B278" s="1" t="s">
        <v>1641</v>
      </c>
      <c r="C278" s="1" t="s">
        <v>4352</v>
      </c>
      <c r="D278" s="1">
        <v>18805</v>
      </c>
      <c r="E278" s="1">
        <v>364</v>
      </c>
      <c r="F278" s="1" t="s">
        <v>2592</v>
      </c>
      <c r="G278" s="1">
        <v>18878</v>
      </c>
      <c r="H278" s="1">
        <v>441</v>
      </c>
      <c r="I278" s="4">
        <v>0.2768402053588242</v>
      </c>
      <c r="J278" s="4">
        <f t="shared" si="4"/>
        <v>0.2768402053588242</v>
      </c>
    </row>
    <row r="279" spans="1:10" x14ac:dyDescent="0.25">
      <c r="A279" s="1" t="s">
        <v>6180</v>
      </c>
      <c r="B279" s="1" t="s">
        <v>1450</v>
      </c>
      <c r="C279" s="1" t="s">
        <v>3694</v>
      </c>
      <c r="D279" s="1">
        <v>18619</v>
      </c>
      <c r="E279" s="1">
        <v>227</v>
      </c>
      <c r="F279" s="1" t="s">
        <v>2590</v>
      </c>
      <c r="G279" s="1">
        <v>18583</v>
      </c>
      <c r="H279" s="1">
        <v>275</v>
      </c>
      <c r="I279" s="4">
        <v>0.27673932112110711</v>
      </c>
      <c r="J279" s="4">
        <f t="shared" si="4"/>
        <v>0.27673932112110711</v>
      </c>
    </row>
    <row r="280" spans="1:10" x14ac:dyDescent="0.25">
      <c r="A280" s="1" t="s">
        <v>7426</v>
      </c>
      <c r="B280" s="1" t="s">
        <v>1086</v>
      </c>
      <c r="C280" s="1" t="s">
        <v>4861</v>
      </c>
      <c r="D280" s="1">
        <v>18525</v>
      </c>
      <c r="E280" s="1">
        <v>2214</v>
      </c>
      <c r="F280" s="1" t="s">
        <v>2586</v>
      </c>
      <c r="G280" s="1">
        <v>18766</v>
      </c>
      <c r="H280" s="1">
        <v>2682</v>
      </c>
      <c r="I280" s="4">
        <v>0.27665401512292176</v>
      </c>
      <c r="J280" s="4">
        <f t="shared" si="4"/>
        <v>0.27665401512292176</v>
      </c>
    </row>
    <row r="281" spans="1:10" x14ac:dyDescent="0.25">
      <c r="A281" s="1" t="s">
        <v>5808</v>
      </c>
      <c r="B281" s="1" t="s">
        <v>1289</v>
      </c>
      <c r="C281" s="1" t="s">
        <v>3348</v>
      </c>
      <c r="D281" s="1">
        <v>18928</v>
      </c>
      <c r="E281" s="1">
        <v>257</v>
      </c>
      <c r="F281" s="1" t="s">
        <v>2588</v>
      </c>
      <c r="G281" s="1">
        <v>18832</v>
      </c>
      <c r="H281" s="1">
        <v>311</v>
      </c>
      <c r="I281" s="4">
        <v>0.27514622093672436</v>
      </c>
      <c r="J281" s="4">
        <f t="shared" si="4"/>
        <v>0.27514622093672436</v>
      </c>
    </row>
    <row r="282" spans="1:10" x14ac:dyDescent="0.25">
      <c r="A282" s="1" t="s">
        <v>6800</v>
      </c>
      <c r="B282" s="1" t="s">
        <v>1242</v>
      </c>
      <c r="C282" s="1" t="s">
        <v>4273</v>
      </c>
      <c r="D282" s="1">
        <v>18269</v>
      </c>
      <c r="E282" s="1">
        <v>343</v>
      </c>
      <c r="F282" s="1" t="s">
        <v>2588</v>
      </c>
      <c r="G282" s="1">
        <v>18392</v>
      </c>
      <c r="H282" s="1">
        <v>415</v>
      </c>
      <c r="I282" s="4">
        <v>0.27490276006147479</v>
      </c>
      <c r="J282" s="4">
        <f t="shared" si="4"/>
        <v>0.27490276006147479</v>
      </c>
    </row>
    <row r="283" spans="1:10" x14ac:dyDescent="0.25">
      <c r="A283" s="1" t="s">
        <v>6453</v>
      </c>
      <c r="B283" s="1" t="s">
        <v>2515</v>
      </c>
      <c r="C283" s="1" t="s">
        <v>3951</v>
      </c>
      <c r="D283" s="1">
        <v>18849</v>
      </c>
      <c r="E283" s="1">
        <v>306</v>
      </c>
      <c r="F283" s="1" t="s">
        <v>2602</v>
      </c>
      <c r="G283" s="1">
        <v>18577</v>
      </c>
      <c r="H283" s="1">
        <v>370</v>
      </c>
      <c r="I283" s="4">
        <v>0.27399361782366027</v>
      </c>
      <c r="J283" s="4">
        <f t="shared" si="4"/>
        <v>0.27399361782366027</v>
      </c>
    </row>
    <row r="284" spans="1:10" x14ac:dyDescent="0.25">
      <c r="A284" s="1" t="s">
        <v>6001</v>
      </c>
      <c r="B284" s="1" t="s">
        <v>2141</v>
      </c>
      <c r="C284" s="1" t="s">
        <v>3525</v>
      </c>
      <c r="D284" s="1">
        <v>18546</v>
      </c>
      <c r="E284" s="1">
        <v>394</v>
      </c>
      <c r="F284" s="1" t="s">
        <v>2598</v>
      </c>
      <c r="G284" s="1">
        <v>18369</v>
      </c>
      <c r="H284" s="1">
        <v>476</v>
      </c>
      <c r="I284" s="4">
        <v>0.27276594385156733</v>
      </c>
      <c r="J284" s="4">
        <f t="shared" si="4"/>
        <v>0.27276594385156733</v>
      </c>
    </row>
    <row r="285" spans="1:10" x14ac:dyDescent="0.25">
      <c r="A285" s="1" t="s">
        <v>7078</v>
      </c>
      <c r="B285" s="1" t="s">
        <v>2570</v>
      </c>
      <c r="C285" s="1" t="s">
        <v>4531</v>
      </c>
      <c r="D285" s="1">
        <v>19322</v>
      </c>
      <c r="E285" s="1">
        <v>250</v>
      </c>
      <c r="F285" s="1" t="s">
        <v>2602</v>
      </c>
      <c r="G285" s="1">
        <v>18550</v>
      </c>
      <c r="H285" s="1">
        <v>302</v>
      </c>
      <c r="I285" s="4">
        <v>0.27262045466299184</v>
      </c>
      <c r="J285" s="4">
        <f t="shared" si="4"/>
        <v>0.27262045466299184</v>
      </c>
    </row>
    <row r="286" spans="1:10" x14ac:dyDescent="0.25">
      <c r="A286" s="1" t="s">
        <v>5927</v>
      </c>
      <c r="B286" s="1" t="s">
        <v>1654</v>
      </c>
      <c r="C286" s="1" t="s">
        <v>3460</v>
      </c>
      <c r="D286" s="1">
        <v>19053</v>
      </c>
      <c r="E286" s="1">
        <v>260</v>
      </c>
      <c r="F286" s="1" t="s">
        <v>2592</v>
      </c>
      <c r="G286" s="1">
        <v>18893</v>
      </c>
      <c r="H286" s="1">
        <v>314</v>
      </c>
      <c r="I286" s="4">
        <v>0.27225293586317245</v>
      </c>
      <c r="J286" s="4">
        <f t="shared" si="4"/>
        <v>0.27225293586317245</v>
      </c>
    </row>
    <row r="287" spans="1:10" x14ac:dyDescent="0.25">
      <c r="A287" s="1" t="s">
        <v>5791</v>
      </c>
      <c r="B287" s="1" t="s">
        <v>1755</v>
      </c>
      <c r="C287" s="1" t="s">
        <v>1755</v>
      </c>
      <c r="D287" s="1">
        <v>18778</v>
      </c>
      <c r="E287" s="1">
        <v>3264</v>
      </c>
      <c r="F287" s="1" t="s">
        <v>2593</v>
      </c>
      <c r="G287" s="1">
        <v>18987</v>
      </c>
      <c r="H287" s="1">
        <v>3941</v>
      </c>
      <c r="I287" s="4">
        <v>0.27192069216633818</v>
      </c>
      <c r="J287" s="4">
        <f t="shared" si="4"/>
        <v>0.27192069216633818</v>
      </c>
    </row>
    <row r="288" spans="1:10" x14ac:dyDescent="0.25">
      <c r="A288" s="1" t="s">
        <v>6159</v>
      </c>
      <c r="B288" s="1" t="s">
        <v>2014</v>
      </c>
      <c r="C288" s="1" t="s">
        <v>3673</v>
      </c>
      <c r="D288" s="1">
        <v>19199</v>
      </c>
      <c r="E288" s="1">
        <v>328</v>
      </c>
      <c r="F288" s="1" t="s">
        <v>2596</v>
      </c>
      <c r="G288" s="1">
        <v>19112</v>
      </c>
      <c r="H288" s="1">
        <v>396</v>
      </c>
      <c r="I288" s="4">
        <v>0.2718046154615259</v>
      </c>
      <c r="J288" s="4">
        <f t="shared" si="4"/>
        <v>0.2718046154615259</v>
      </c>
    </row>
    <row r="289" spans="1:10" x14ac:dyDescent="0.25">
      <c r="A289" s="1" t="s">
        <v>5117</v>
      </c>
      <c r="B289" s="1" t="s">
        <v>2207</v>
      </c>
      <c r="C289" s="1" t="s">
        <v>2702</v>
      </c>
      <c r="D289" s="1">
        <v>18525</v>
      </c>
      <c r="E289" s="1">
        <v>290</v>
      </c>
      <c r="F289" s="1" t="s">
        <v>2598</v>
      </c>
      <c r="G289" s="1">
        <v>18495</v>
      </c>
      <c r="H289" s="1">
        <v>350</v>
      </c>
      <c r="I289" s="4">
        <v>0.27130202181739432</v>
      </c>
      <c r="J289" s="4">
        <f t="shared" si="4"/>
        <v>0.27130202181739432</v>
      </c>
    </row>
    <row r="290" spans="1:10" x14ac:dyDescent="0.25">
      <c r="A290" s="1" t="s">
        <v>5367</v>
      </c>
      <c r="B290" s="1" t="s">
        <v>2021</v>
      </c>
      <c r="C290" s="1" t="s">
        <v>2932</v>
      </c>
      <c r="D290" s="1">
        <v>18430</v>
      </c>
      <c r="E290" s="1">
        <v>479</v>
      </c>
      <c r="F290" s="1" t="s">
        <v>2596</v>
      </c>
      <c r="G290" s="1">
        <v>19178</v>
      </c>
      <c r="H290" s="1">
        <v>578</v>
      </c>
      <c r="I290" s="4">
        <v>0.2710438367644985</v>
      </c>
      <c r="J290" s="4">
        <f t="shared" si="4"/>
        <v>0.2710438367644985</v>
      </c>
    </row>
    <row r="291" spans="1:10" x14ac:dyDescent="0.25">
      <c r="A291" s="1" t="s">
        <v>6398</v>
      </c>
      <c r="B291" s="1" t="s">
        <v>1824</v>
      </c>
      <c r="C291" s="1" t="s">
        <v>3899</v>
      </c>
      <c r="D291" s="1">
        <v>18849</v>
      </c>
      <c r="E291" s="1">
        <v>2272</v>
      </c>
      <c r="F291" s="1" t="s">
        <v>2594</v>
      </c>
      <c r="G291" s="1">
        <v>19083</v>
      </c>
      <c r="H291" s="1">
        <v>2741</v>
      </c>
      <c r="I291" s="4">
        <v>0.27073949332109321</v>
      </c>
      <c r="J291" s="4">
        <f t="shared" si="4"/>
        <v>0.27073949332109321</v>
      </c>
    </row>
    <row r="292" spans="1:10" x14ac:dyDescent="0.25">
      <c r="A292" s="1" t="s">
        <v>5361</v>
      </c>
      <c r="B292" s="1" t="s">
        <v>1644</v>
      </c>
      <c r="C292" s="1" t="s">
        <v>2926</v>
      </c>
      <c r="D292" s="1">
        <v>18563</v>
      </c>
      <c r="E292" s="1">
        <v>878</v>
      </c>
      <c r="F292" s="1" t="s">
        <v>2592</v>
      </c>
      <c r="G292" s="1">
        <v>18548</v>
      </c>
      <c r="H292" s="1">
        <v>1059</v>
      </c>
      <c r="I292" s="4">
        <v>0.27040974445697824</v>
      </c>
      <c r="J292" s="4">
        <f t="shared" si="4"/>
        <v>0.27040974445697824</v>
      </c>
    </row>
    <row r="293" spans="1:10" x14ac:dyDescent="0.25">
      <c r="A293" s="1" t="s">
        <v>6366</v>
      </c>
      <c r="B293" s="1" t="s">
        <v>538</v>
      </c>
      <c r="C293" s="1" t="s">
        <v>3868</v>
      </c>
      <c r="D293" s="1">
        <v>19037</v>
      </c>
      <c r="E293" s="1">
        <v>1151</v>
      </c>
      <c r="F293" s="1" t="s">
        <v>2579</v>
      </c>
      <c r="G293" s="1">
        <v>18728</v>
      </c>
      <c r="H293" s="1">
        <v>1387.5</v>
      </c>
      <c r="I293" s="4">
        <v>0.26959993799260012</v>
      </c>
      <c r="J293" s="4">
        <f t="shared" si="4"/>
        <v>0.26959993799260012</v>
      </c>
    </row>
    <row r="294" spans="1:10" x14ac:dyDescent="0.25">
      <c r="A294" s="1" t="s">
        <v>5169</v>
      </c>
      <c r="B294" s="1" t="s">
        <v>389</v>
      </c>
      <c r="C294" s="1" t="s">
        <v>2751</v>
      </c>
      <c r="D294" s="1">
        <v>18721</v>
      </c>
      <c r="E294" s="1">
        <v>375</v>
      </c>
      <c r="F294" s="1" t="s">
        <v>2578</v>
      </c>
      <c r="G294" s="1">
        <v>18656</v>
      </c>
      <c r="H294" s="1">
        <v>452</v>
      </c>
      <c r="I294" s="4">
        <v>0.26943217703194455</v>
      </c>
      <c r="J294" s="4">
        <f t="shared" si="4"/>
        <v>0.26943217703194455</v>
      </c>
    </row>
    <row r="295" spans="1:10" x14ac:dyDescent="0.25">
      <c r="A295" s="1" t="s">
        <v>6698</v>
      </c>
      <c r="B295" s="1" t="s">
        <v>1582</v>
      </c>
      <c r="C295" s="1" t="s">
        <v>4180</v>
      </c>
      <c r="D295" s="1">
        <v>18381</v>
      </c>
      <c r="E295" s="1">
        <v>435</v>
      </c>
      <c r="F295" s="1" t="s">
        <v>2591</v>
      </c>
      <c r="G295" s="1">
        <v>18344</v>
      </c>
      <c r="H295" s="1">
        <v>524</v>
      </c>
      <c r="I295" s="4">
        <v>0.26855141080135969</v>
      </c>
      <c r="J295" s="4">
        <f t="shared" si="4"/>
        <v>0.26855141080135969</v>
      </c>
    </row>
    <row r="296" spans="1:10" x14ac:dyDescent="0.25">
      <c r="A296" s="1" t="s">
        <v>5710</v>
      </c>
      <c r="B296" s="1" t="s">
        <v>787</v>
      </c>
      <c r="C296" s="1" t="s">
        <v>3259</v>
      </c>
      <c r="D296" s="1">
        <v>19248</v>
      </c>
      <c r="E296" s="1">
        <v>1193</v>
      </c>
      <c r="F296" s="1" t="s">
        <v>2582</v>
      </c>
      <c r="G296" s="1">
        <v>18405</v>
      </c>
      <c r="H296" s="1">
        <v>1437</v>
      </c>
      <c r="I296" s="4">
        <v>0.26846601876210835</v>
      </c>
      <c r="J296" s="4">
        <f t="shared" si="4"/>
        <v>0.26846601876210835</v>
      </c>
    </row>
    <row r="297" spans="1:10" x14ac:dyDescent="0.25">
      <c r="A297" s="1" t="s">
        <v>5905</v>
      </c>
      <c r="B297" s="1" t="s">
        <v>757</v>
      </c>
      <c r="C297" s="1" t="s">
        <v>3439</v>
      </c>
      <c r="D297" s="1">
        <v>18658</v>
      </c>
      <c r="E297" s="1">
        <v>904</v>
      </c>
      <c r="F297" s="1" t="s">
        <v>2582</v>
      </c>
      <c r="G297" s="1">
        <v>18620</v>
      </c>
      <c r="H297" s="1">
        <v>1088</v>
      </c>
      <c r="I297" s="4">
        <v>0.26728387883515181</v>
      </c>
      <c r="J297" s="4">
        <f t="shared" si="4"/>
        <v>0.26728387883515181</v>
      </c>
    </row>
    <row r="298" spans="1:10" x14ac:dyDescent="0.25">
      <c r="A298" s="1" t="s">
        <v>5847</v>
      </c>
      <c r="B298" s="1" t="s">
        <v>1525</v>
      </c>
      <c r="C298" s="1" t="s">
        <v>3385</v>
      </c>
      <c r="D298" s="1">
        <v>18604</v>
      </c>
      <c r="E298" s="1">
        <v>331</v>
      </c>
      <c r="F298" s="1" t="s">
        <v>2591</v>
      </c>
      <c r="G298" s="1">
        <v>18506</v>
      </c>
      <c r="H298" s="1">
        <v>398</v>
      </c>
      <c r="I298" s="4">
        <v>0.26593721373643114</v>
      </c>
      <c r="J298" s="4">
        <f t="shared" si="4"/>
        <v>0.26593721373643114</v>
      </c>
    </row>
    <row r="299" spans="1:10" x14ac:dyDescent="0.25">
      <c r="A299" s="1" t="s">
        <v>5060</v>
      </c>
      <c r="B299" s="1" t="s">
        <v>1243</v>
      </c>
      <c r="C299" s="1" t="s">
        <v>2650</v>
      </c>
      <c r="D299" s="1">
        <v>18282</v>
      </c>
      <c r="E299" s="1">
        <v>198</v>
      </c>
      <c r="F299" s="1" t="s">
        <v>2588</v>
      </c>
      <c r="G299" s="1">
        <v>18372</v>
      </c>
      <c r="H299" s="1">
        <v>238</v>
      </c>
      <c r="I299" s="4">
        <v>0.26546114322833386</v>
      </c>
      <c r="J299" s="4">
        <f t="shared" si="4"/>
        <v>0.26546114322833386</v>
      </c>
    </row>
    <row r="300" spans="1:10" x14ac:dyDescent="0.25">
      <c r="A300" s="1" t="s">
        <v>6115</v>
      </c>
      <c r="B300" s="1" t="s">
        <v>1988</v>
      </c>
      <c r="C300" s="1" t="s">
        <v>3631</v>
      </c>
      <c r="D300" s="1">
        <v>18894</v>
      </c>
      <c r="E300" s="1">
        <v>248</v>
      </c>
      <c r="F300" s="1" t="s">
        <v>2596</v>
      </c>
      <c r="G300" s="1">
        <v>18696</v>
      </c>
      <c r="H300" s="1">
        <v>298</v>
      </c>
      <c r="I300" s="4">
        <v>0.26497221007528643</v>
      </c>
      <c r="J300" s="4">
        <f t="shared" si="4"/>
        <v>0.26497221007528643</v>
      </c>
    </row>
    <row r="301" spans="1:10" x14ac:dyDescent="0.25">
      <c r="A301" s="1" t="s">
        <v>6621</v>
      </c>
      <c r="B301" s="1" t="s">
        <v>807</v>
      </c>
      <c r="C301" s="1" t="s">
        <v>4108</v>
      </c>
      <c r="D301" s="1">
        <v>18186</v>
      </c>
      <c r="E301" s="1">
        <v>1115</v>
      </c>
      <c r="F301" s="1" t="s">
        <v>2582</v>
      </c>
      <c r="G301" s="1">
        <v>18508</v>
      </c>
      <c r="H301" s="1">
        <v>1339.5</v>
      </c>
      <c r="I301" s="4">
        <v>0.26465087103471197</v>
      </c>
      <c r="J301" s="4">
        <f t="shared" si="4"/>
        <v>0.26465087103471197</v>
      </c>
    </row>
    <row r="302" spans="1:10" x14ac:dyDescent="0.25">
      <c r="A302" s="1" t="s">
        <v>5244</v>
      </c>
      <c r="B302" s="1" t="s">
        <v>1093</v>
      </c>
      <c r="C302" s="1" t="s">
        <v>2821</v>
      </c>
      <c r="D302" s="1">
        <v>18679</v>
      </c>
      <c r="E302" s="1">
        <v>339</v>
      </c>
      <c r="F302" s="1" t="s">
        <v>2586</v>
      </c>
      <c r="G302" s="1">
        <v>18910</v>
      </c>
      <c r="H302" s="1">
        <v>407</v>
      </c>
      <c r="I302" s="4">
        <v>0.26374352112990307</v>
      </c>
      <c r="J302" s="4">
        <f t="shared" si="4"/>
        <v>0.26374352112990307</v>
      </c>
    </row>
    <row r="303" spans="1:10" x14ac:dyDescent="0.25">
      <c r="A303" s="1" t="s">
        <v>6932</v>
      </c>
      <c r="B303" s="1" t="s">
        <v>139</v>
      </c>
      <c r="C303" s="1" t="s">
        <v>4397</v>
      </c>
      <c r="D303" s="1">
        <v>18878</v>
      </c>
      <c r="E303" s="1">
        <v>399</v>
      </c>
      <c r="F303" s="1" t="s">
        <v>2575</v>
      </c>
      <c r="G303" s="1">
        <v>18633</v>
      </c>
      <c r="H303" s="1">
        <v>479</v>
      </c>
      <c r="I303" s="4">
        <v>0.26363690951383445</v>
      </c>
      <c r="J303" s="4">
        <f t="shared" si="4"/>
        <v>0.26363690951383445</v>
      </c>
    </row>
    <row r="304" spans="1:10" x14ac:dyDescent="0.25">
      <c r="A304" s="1" t="s">
        <v>7036</v>
      </c>
      <c r="B304" s="1" t="s">
        <v>2072</v>
      </c>
      <c r="C304" s="1" t="s">
        <v>4493</v>
      </c>
      <c r="D304" s="1">
        <v>18379</v>
      </c>
      <c r="E304" s="1">
        <v>330</v>
      </c>
      <c r="F304" s="1" t="s">
        <v>2597</v>
      </c>
      <c r="G304" s="1">
        <v>18621</v>
      </c>
      <c r="H304" s="1">
        <v>396</v>
      </c>
      <c r="I304" s="4">
        <v>0.26303440583379378</v>
      </c>
      <c r="J304" s="4">
        <f t="shared" si="4"/>
        <v>0.26303440583379378</v>
      </c>
    </row>
    <row r="305" spans="1:10" x14ac:dyDescent="0.25">
      <c r="A305" s="1" t="s">
        <v>7174</v>
      </c>
      <c r="B305" s="1" t="s">
        <v>989</v>
      </c>
      <c r="C305" s="1" t="s">
        <v>4622</v>
      </c>
      <c r="D305" s="1">
        <v>18671</v>
      </c>
      <c r="E305" s="1">
        <v>597</v>
      </c>
      <c r="F305" s="1" t="s">
        <v>2585</v>
      </c>
      <c r="G305" s="1">
        <v>18764</v>
      </c>
      <c r="H305" s="1">
        <v>716</v>
      </c>
      <c r="I305" s="4">
        <v>0.26222865599945133</v>
      </c>
      <c r="J305" s="4">
        <f t="shared" si="4"/>
        <v>0.26222865599945133</v>
      </c>
    </row>
    <row r="306" spans="1:10" x14ac:dyDescent="0.25">
      <c r="A306" s="1" t="s">
        <v>6092</v>
      </c>
      <c r="B306" s="1" t="s">
        <v>2273</v>
      </c>
      <c r="C306" s="1" t="s">
        <v>3609</v>
      </c>
      <c r="D306" s="1">
        <v>19290</v>
      </c>
      <c r="E306" s="1">
        <v>723</v>
      </c>
      <c r="F306" s="1" t="s">
        <v>2599</v>
      </c>
      <c r="G306" s="1">
        <v>18941</v>
      </c>
      <c r="H306" s="1">
        <v>867</v>
      </c>
      <c r="I306" s="4">
        <v>0.26203634627071715</v>
      </c>
      <c r="J306" s="4">
        <f t="shared" si="4"/>
        <v>0.26203634627071715</v>
      </c>
    </row>
    <row r="307" spans="1:10" x14ac:dyDescent="0.25">
      <c r="A307" s="1" t="s">
        <v>5545</v>
      </c>
      <c r="B307" s="1" t="s">
        <v>771</v>
      </c>
      <c r="C307" s="1" t="s">
        <v>3102</v>
      </c>
      <c r="D307" s="1">
        <v>18908</v>
      </c>
      <c r="E307" s="1">
        <v>705</v>
      </c>
      <c r="F307" s="1" t="s">
        <v>2582</v>
      </c>
      <c r="G307" s="1">
        <v>19088</v>
      </c>
      <c r="H307" s="1">
        <v>845</v>
      </c>
      <c r="I307" s="4">
        <v>0.26132808388339085</v>
      </c>
      <c r="J307" s="4">
        <f t="shared" si="4"/>
        <v>0.26132808388339085</v>
      </c>
    </row>
    <row r="308" spans="1:10" x14ac:dyDescent="0.25">
      <c r="A308" s="1" t="s">
        <v>7217</v>
      </c>
      <c r="B308" s="1" t="s">
        <v>2559</v>
      </c>
      <c r="C308" s="1" t="s">
        <v>4661</v>
      </c>
      <c r="D308" s="1">
        <v>18978</v>
      </c>
      <c r="E308" s="1">
        <v>222</v>
      </c>
      <c r="F308" s="1" t="s">
        <v>2602</v>
      </c>
      <c r="G308" s="1">
        <v>18432</v>
      </c>
      <c r="H308" s="1">
        <v>266</v>
      </c>
      <c r="I308" s="4">
        <v>0.26086656915108364</v>
      </c>
      <c r="J308" s="4">
        <f t="shared" si="4"/>
        <v>0.26086656915108364</v>
      </c>
    </row>
    <row r="309" spans="1:10" x14ac:dyDescent="0.25">
      <c r="A309" s="1" t="s">
        <v>5446</v>
      </c>
      <c r="B309" s="1" t="s">
        <v>2183</v>
      </c>
      <c r="C309" s="1" t="s">
        <v>3008</v>
      </c>
      <c r="D309" s="1">
        <v>18957</v>
      </c>
      <c r="E309" s="1">
        <v>329</v>
      </c>
      <c r="F309" s="1" t="s">
        <v>2598</v>
      </c>
      <c r="G309" s="1">
        <v>18976</v>
      </c>
      <c r="H309" s="1">
        <v>394</v>
      </c>
      <c r="I309" s="4">
        <v>0.26010804572113488</v>
      </c>
      <c r="J309" s="4">
        <f t="shared" si="4"/>
        <v>0.26010804572113488</v>
      </c>
    </row>
    <row r="310" spans="1:10" x14ac:dyDescent="0.25">
      <c r="A310" s="1" t="s">
        <v>6195</v>
      </c>
      <c r="B310" s="1" t="s">
        <v>2341</v>
      </c>
      <c r="C310" s="1" t="s">
        <v>3709</v>
      </c>
      <c r="D310" s="1">
        <v>18513</v>
      </c>
      <c r="E310" s="1">
        <v>454</v>
      </c>
      <c r="F310" s="1" t="s">
        <v>2600</v>
      </c>
      <c r="G310" s="1">
        <v>18404</v>
      </c>
      <c r="H310" s="1">
        <v>543</v>
      </c>
      <c r="I310" s="4">
        <v>0.25825990051344666</v>
      </c>
      <c r="J310" s="4">
        <f t="shared" si="4"/>
        <v>0.25825990051344666</v>
      </c>
    </row>
    <row r="311" spans="1:10" x14ac:dyDescent="0.25">
      <c r="A311" s="1" t="s">
        <v>6665</v>
      </c>
      <c r="B311" s="1" t="s">
        <v>730</v>
      </c>
      <c r="C311" s="1" t="s">
        <v>4150</v>
      </c>
      <c r="D311" s="1">
        <v>18405</v>
      </c>
      <c r="E311" s="1">
        <v>486</v>
      </c>
      <c r="F311" s="1" t="s">
        <v>2582</v>
      </c>
      <c r="G311" s="1">
        <v>18316</v>
      </c>
      <c r="H311" s="1">
        <v>581</v>
      </c>
      <c r="I311" s="4">
        <v>0.25758184979874804</v>
      </c>
      <c r="J311" s="4">
        <f t="shared" si="4"/>
        <v>0.25758184979874804</v>
      </c>
    </row>
    <row r="312" spans="1:10" x14ac:dyDescent="0.25">
      <c r="A312" s="1" t="s">
        <v>7199</v>
      </c>
      <c r="B312" s="1" t="s">
        <v>1476</v>
      </c>
      <c r="C312" s="1" t="s">
        <v>4645</v>
      </c>
      <c r="D312" s="1">
        <v>18996</v>
      </c>
      <c r="E312" s="1">
        <v>595</v>
      </c>
      <c r="F312" s="1" t="s">
        <v>2590</v>
      </c>
      <c r="G312" s="1">
        <v>19060</v>
      </c>
      <c r="H312" s="1">
        <v>710.5</v>
      </c>
      <c r="I312" s="4">
        <v>0.25594498104747448</v>
      </c>
      <c r="J312" s="4">
        <f t="shared" si="4"/>
        <v>0.25594498104747448</v>
      </c>
    </row>
    <row r="313" spans="1:10" x14ac:dyDescent="0.25">
      <c r="A313" s="1" t="s">
        <v>5198</v>
      </c>
      <c r="B313" s="1" t="s">
        <v>1042</v>
      </c>
      <c r="C313" s="1" t="s">
        <v>2780</v>
      </c>
      <c r="D313" s="1">
        <v>18589</v>
      </c>
      <c r="E313" s="1">
        <v>521</v>
      </c>
      <c r="F313" s="1" t="s">
        <v>2585</v>
      </c>
      <c r="G313" s="1">
        <v>18386</v>
      </c>
      <c r="H313" s="1">
        <v>622</v>
      </c>
      <c r="I313" s="4">
        <v>0.25563120785209437</v>
      </c>
      <c r="J313" s="4">
        <f t="shared" si="4"/>
        <v>0.25563120785209437</v>
      </c>
    </row>
    <row r="314" spans="1:10" x14ac:dyDescent="0.25">
      <c r="A314" s="1" t="s">
        <v>6505</v>
      </c>
      <c r="B314" s="1" t="s">
        <v>1884</v>
      </c>
      <c r="C314" s="1" t="s">
        <v>3998</v>
      </c>
      <c r="D314" s="1">
        <v>18580</v>
      </c>
      <c r="E314" s="1">
        <v>904</v>
      </c>
      <c r="F314" s="1" t="s">
        <v>2595</v>
      </c>
      <c r="G314" s="1">
        <v>18521</v>
      </c>
      <c r="H314" s="1">
        <v>1079</v>
      </c>
      <c r="I314" s="4">
        <v>0.25530018707282931</v>
      </c>
      <c r="J314" s="4">
        <f t="shared" si="4"/>
        <v>0.25530018707282931</v>
      </c>
    </row>
    <row r="315" spans="1:10" x14ac:dyDescent="0.25">
      <c r="A315" s="1" t="s">
        <v>6388</v>
      </c>
      <c r="B315" s="1" t="s">
        <v>1052</v>
      </c>
      <c r="C315" s="1" t="s">
        <v>3890</v>
      </c>
      <c r="D315" s="1">
        <v>18693</v>
      </c>
      <c r="E315" s="1">
        <v>404</v>
      </c>
      <c r="F315" s="1" t="s">
        <v>2585</v>
      </c>
      <c r="G315" s="1">
        <v>18558</v>
      </c>
      <c r="H315" s="1">
        <v>482</v>
      </c>
      <c r="I315" s="4">
        <v>0.25467785347816685</v>
      </c>
      <c r="J315" s="4">
        <f t="shared" si="4"/>
        <v>0.25467785347816685</v>
      </c>
    </row>
    <row r="316" spans="1:10" x14ac:dyDescent="0.25">
      <c r="A316" s="1" t="s">
        <v>6292</v>
      </c>
      <c r="B316" s="1" t="s">
        <v>2186</v>
      </c>
      <c r="C316" s="1" t="s">
        <v>3797</v>
      </c>
      <c r="D316" s="1">
        <v>18836</v>
      </c>
      <c r="E316" s="1">
        <v>285</v>
      </c>
      <c r="F316" s="1" t="s">
        <v>2598</v>
      </c>
      <c r="G316" s="1">
        <v>19089</v>
      </c>
      <c r="H316" s="1">
        <v>340</v>
      </c>
      <c r="I316" s="4">
        <v>0.2545728270855977</v>
      </c>
      <c r="J316" s="4">
        <f t="shared" si="4"/>
        <v>0.2545728270855977</v>
      </c>
    </row>
    <row r="317" spans="1:10" x14ac:dyDescent="0.25">
      <c r="A317" s="1" t="s">
        <v>6214</v>
      </c>
      <c r="B317" s="1" t="s">
        <v>1818</v>
      </c>
      <c r="C317" s="1" t="s">
        <v>3726</v>
      </c>
      <c r="D317" s="1">
        <v>17621</v>
      </c>
      <c r="E317" s="1">
        <v>1045</v>
      </c>
      <c r="F317" s="1" t="s">
        <v>2594</v>
      </c>
      <c r="G317" s="1">
        <v>18038</v>
      </c>
      <c r="H317" s="1">
        <v>1245</v>
      </c>
      <c r="I317" s="4">
        <v>0.2526427999871983</v>
      </c>
      <c r="J317" s="4">
        <f t="shared" si="4"/>
        <v>0.2526427999871983</v>
      </c>
    </row>
    <row r="318" spans="1:10" x14ac:dyDescent="0.25">
      <c r="A318" s="1" t="s">
        <v>6200</v>
      </c>
      <c r="B318" s="1" t="s">
        <v>1097</v>
      </c>
      <c r="C318" s="1" t="s">
        <v>3713</v>
      </c>
      <c r="D318" s="1">
        <v>18846</v>
      </c>
      <c r="E318" s="1">
        <v>366</v>
      </c>
      <c r="F318" s="1" t="s">
        <v>2586</v>
      </c>
      <c r="G318" s="1">
        <v>19147</v>
      </c>
      <c r="H318" s="1">
        <v>436</v>
      </c>
      <c r="I318" s="4">
        <v>0.25248448649288391</v>
      </c>
      <c r="J318" s="4">
        <f t="shared" si="4"/>
        <v>0.25248448649288391</v>
      </c>
    </row>
    <row r="319" spans="1:10" x14ac:dyDescent="0.25">
      <c r="A319" s="1" t="s">
        <v>6133</v>
      </c>
      <c r="B319" s="1" t="s">
        <v>1934</v>
      </c>
      <c r="C319" s="1" t="s">
        <v>3649</v>
      </c>
      <c r="D319" s="1">
        <v>19249</v>
      </c>
      <c r="E319" s="1">
        <v>1184</v>
      </c>
      <c r="F319" s="1" t="s">
        <v>2595</v>
      </c>
      <c r="G319" s="1">
        <v>19217</v>
      </c>
      <c r="H319" s="1">
        <v>1410</v>
      </c>
      <c r="I319" s="4">
        <v>0.25202608165720602</v>
      </c>
      <c r="J319" s="4">
        <f t="shared" si="4"/>
        <v>0.25202608165720602</v>
      </c>
    </row>
    <row r="320" spans="1:10" x14ac:dyDescent="0.25">
      <c r="A320" s="1" t="s">
        <v>5660</v>
      </c>
      <c r="B320" s="1" t="s">
        <v>1807</v>
      </c>
      <c r="C320" s="1" t="s">
        <v>3213</v>
      </c>
      <c r="D320" s="1">
        <v>18516</v>
      </c>
      <c r="E320" s="1">
        <v>454</v>
      </c>
      <c r="F320" s="1" t="s">
        <v>2594</v>
      </c>
      <c r="G320" s="1">
        <v>18634</v>
      </c>
      <c r="H320" s="1">
        <v>540</v>
      </c>
      <c r="I320" s="4">
        <v>0.25026710975991584</v>
      </c>
      <c r="J320" s="4">
        <f t="shared" si="4"/>
        <v>0.25026710975991584</v>
      </c>
    </row>
    <row r="321" spans="1:10" x14ac:dyDescent="0.25">
      <c r="A321" s="1" t="s">
        <v>7466</v>
      </c>
      <c r="B321" s="1" t="s">
        <v>2010</v>
      </c>
      <c r="C321" s="1" t="s">
        <v>4899</v>
      </c>
      <c r="D321" s="1">
        <v>19240</v>
      </c>
      <c r="E321" s="1">
        <v>312</v>
      </c>
      <c r="F321" s="1" t="s">
        <v>2596</v>
      </c>
      <c r="G321" s="1">
        <v>18935</v>
      </c>
      <c r="H321" s="1">
        <v>371</v>
      </c>
      <c r="I321" s="4">
        <v>0.24987315775855495</v>
      </c>
      <c r="J321" s="4">
        <f t="shared" si="4"/>
        <v>0.24987315775855495</v>
      </c>
    </row>
    <row r="322" spans="1:10" x14ac:dyDescent="0.25">
      <c r="A322" s="1" t="s">
        <v>5050</v>
      </c>
      <c r="B322" s="1" t="s">
        <v>78</v>
      </c>
      <c r="C322" s="1" t="s">
        <v>2640</v>
      </c>
      <c r="D322" s="1">
        <v>19198</v>
      </c>
      <c r="E322" s="1">
        <v>558</v>
      </c>
      <c r="F322" s="1" t="s">
        <v>2574</v>
      </c>
      <c r="G322" s="1">
        <v>19197</v>
      </c>
      <c r="H322" s="1">
        <v>663</v>
      </c>
      <c r="I322" s="4">
        <v>0.24874374828340026</v>
      </c>
      <c r="J322" s="4">
        <f t="shared" ref="J322:J385" si="5">ABS(I322)</f>
        <v>0.24874374828340026</v>
      </c>
    </row>
    <row r="323" spans="1:10" x14ac:dyDescent="0.25">
      <c r="A323" s="1" t="s">
        <v>5504</v>
      </c>
      <c r="B323" s="1" t="s">
        <v>2041</v>
      </c>
      <c r="C323" s="1" t="s">
        <v>2041</v>
      </c>
      <c r="D323" s="1">
        <v>18447</v>
      </c>
      <c r="E323" s="1">
        <v>697</v>
      </c>
      <c r="F323" s="1" t="s">
        <v>2596</v>
      </c>
      <c r="G323" s="1">
        <v>18330</v>
      </c>
      <c r="H323" s="1">
        <v>828</v>
      </c>
      <c r="I323" s="4">
        <v>0.24847211163090219</v>
      </c>
      <c r="J323" s="4">
        <f t="shared" si="5"/>
        <v>0.24847211163090219</v>
      </c>
    </row>
    <row r="324" spans="1:10" x14ac:dyDescent="0.25">
      <c r="A324" s="1" t="s">
        <v>6007</v>
      </c>
      <c r="B324" s="1" t="s">
        <v>1066</v>
      </c>
      <c r="C324" s="1" t="s">
        <v>3531</v>
      </c>
      <c r="D324" s="1">
        <v>18427</v>
      </c>
      <c r="E324" s="1">
        <v>373</v>
      </c>
      <c r="F324" s="1" t="s">
        <v>2586</v>
      </c>
      <c r="G324" s="1">
        <v>18718</v>
      </c>
      <c r="H324" s="1">
        <v>443</v>
      </c>
      <c r="I324" s="4">
        <v>0.24813106829978043</v>
      </c>
      <c r="J324" s="4">
        <f t="shared" si="5"/>
        <v>0.24813106829978043</v>
      </c>
    </row>
    <row r="325" spans="1:10" x14ac:dyDescent="0.25">
      <c r="A325" s="1" t="s">
        <v>5642</v>
      </c>
      <c r="B325" s="1" t="s">
        <v>1434</v>
      </c>
      <c r="C325" s="1" t="s">
        <v>3197</v>
      </c>
      <c r="D325" s="1">
        <v>18471</v>
      </c>
      <c r="E325" s="1">
        <v>231</v>
      </c>
      <c r="F325" s="1" t="s">
        <v>2590</v>
      </c>
      <c r="G325" s="1">
        <v>18497</v>
      </c>
      <c r="H325" s="1">
        <v>274</v>
      </c>
      <c r="I325" s="4">
        <v>0.2462830415444692</v>
      </c>
      <c r="J325" s="4">
        <f t="shared" si="5"/>
        <v>0.2462830415444692</v>
      </c>
    </row>
    <row r="326" spans="1:10" x14ac:dyDescent="0.25">
      <c r="A326" s="1" t="s">
        <v>5016</v>
      </c>
      <c r="B326" s="1" t="s">
        <v>471</v>
      </c>
      <c r="C326" s="1" t="s">
        <v>2609</v>
      </c>
      <c r="D326" s="1">
        <v>18717</v>
      </c>
      <c r="E326" s="1">
        <v>683</v>
      </c>
      <c r="F326" s="1" t="s">
        <v>2579</v>
      </c>
      <c r="G326" s="1">
        <v>18533</v>
      </c>
      <c r="H326" s="1">
        <v>810</v>
      </c>
      <c r="I326" s="4">
        <v>0.24603632948189674</v>
      </c>
      <c r="J326" s="4">
        <f t="shared" si="5"/>
        <v>0.24603632948189674</v>
      </c>
    </row>
    <row r="327" spans="1:10" x14ac:dyDescent="0.25">
      <c r="A327" s="1" t="s">
        <v>6669</v>
      </c>
      <c r="B327" s="1" t="s">
        <v>1020</v>
      </c>
      <c r="C327" s="1" t="s">
        <v>4152</v>
      </c>
      <c r="D327" s="1">
        <v>18946</v>
      </c>
      <c r="E327" s="1">
        <v>1227</v>
      </c>
      <c r="F327" s="1" t="s">
        <v>2585</v>
      </c>
      <c r="G327" s="1">
        <v>19027</v>
      </c>
      <c r="H327" s="1">
        <v>1455</v>
      </c>
      <c r="I327" s="4">
        <v>0.24588390413274117</v>
      </c>
      <c r="J327" s="4">
        <f t="shared" si="5"/>
        <v>0.24588390413274117</v>
      </c>
    </row>
    <row r="328" spans="1:10" x14ac:dyDescent="0.25">
      <c r="A328" s="1" t="s">
        <v>6325</v>
      </c>
      <c r="B328" s="1" t="s">
        <v>1570</v>
      </c>
      <c r="C328" s="1" t="s">
        <v>3830</v>
      </c>
      <c r="D328" s="1">
        <v>19198</v>
      </c>
      <c r="E328" s="1">
        <v>6190</v>
      </c>
      <c r="F328" s="1" t="s">
        <v>2591</v>
      </c>
      <c r="G328" s="1">
        <v>18435</v>
      </c>
      <c r="H328" s="1">
        <v>7334</v>
      </c>
      <c r="I328" s="4">
        <v>0.24466085661003908</v>
      </c>
      <c r="J328" s="4">
        <f t="shared" si="5"/>
        <v>0.24466085661003908</v>
      </c>
    </row>
    <row r="329" spans="1:10" x14ac:dyDescent="0.25">
      <c r="A329" s="1" t="s">
        <v>6333</v>
      </c>
      <c r="B329" s="1" t="s">
        <v>599</v>
      </c>
      <c r="C329" s="1" t="s">
        <v>3837</v>
      </c>
      <c r="D329" s="1">
        <v>19030</v>
      </c>
      <c r="E329" s="1">
        <v>233</v>
      </c>
      <c r="F329" s="1" t="s">
        <v>2580</v>
      </c>
      <c r="G329" s="1">
        <v>19035</v>
      </c>
      <c r="H329" s="1">
        <v>276</v>
      </c>
      <c r="I329" s="4">
        <v>0.24433831212388876</v>
      </c>
      <c r="J329" s="4">
        <f t="shared" si="5"/>
        <v>0.24433831212388876</v>
      </c>
    </row>
    <row r="330" spans="1:10" x14ac:dyDescent="0.25">
      <c r="A330" s="1" t="s">
        <v>6992</v>
      </c>
      <c r="B330" s="1" t="s">
        <v>1106</v>
      </c>
      <c r="C330" s="1" t="s">
        <v>4452</v>
      </c>
      <c r="D330" s="1">
        <v>18893</v>
      </c>
      <c r="E330" s="1">
        <v>451</v>
      </c>
      <c r="F330" s="1" t="s">
        <v>2586</v>
      </c>
      <c r="G330" s="1">
        <v>19074</v>
      </c>
      <c r="H330" s="1">
        <v>534</v>
      </c>
      <c r="I330" s="4">
        <v>0.24371230843217306</v>
      </c>
      <c r="J330" s="4">
        <f t="shared" si="5"/>
        <v>0.24371230843217306</v>
      </c>
    </row>
    <row r="331" spans="1:10" x14ac:dyDescent="0.25">
      <c r="A331" s="1" t="s">
        <v>6889</v>
      </c>
      <c r="B331" s="1" t="s">
        <v>1089</v>
      </c>
      <c r="C331" s="1" t="s">
        <v>4358</v>
      </c>
      <c r="D331" s="1">
        <v>18706</v>
      </c>
      <c r="E331" s="1">
        <v>283</v>
      </c>
      <c r="F331" s="1" t="s">
        <v>2586</v>
      </c>
      <c r="G331" s="1">
        <v>18970</v>
      </c>
      <c r="H331" s="1">
        <v>335</v>
      </c>
      <c r="I331" s="4">
        <v>0.24335904251325247</v>
      </c>
      <c r="J331" s="4">
        <f t="shared" si="5"/>
        <v>0.24335904251325247</v>
      </c>
    </row>
    <row r="332" spans="1:10" x14ac:dyDescent="0.25">
      <c r="A332" s="1" t="s">
        <v>5953</v>
      </c>
      <c r="B332" s="1" t="s">
        <v>67</v>
      </c>
      <c r="C332" s="1" t="s">
        <v>3483</v>
      </c>
      <c r="D332" s="1">
        <v>19154</v>
      </c>
      <c r="E332" s="1">
        <v>672</v>
      </c>
      <c r="F332" s="1" t="s">
        <v>2574</v>
      </c>
      <c r="G332" s="1">
        <v>19114</v>
      </c>
      <c r="H332" s="1">
        <v>795</v>
      </c>
      <c r="I332" s="4">
        <v>0.24249362739295732</v>
      </c>
      <c r="J332" s="4">
        <f t="shared" si="5"/>
        <v>0.24249362739295732</v>
      </c>
    </row>
    <row r="333" spans="1:10" x14ac:dyDescent="0.25">
      <c r="A333" s="1" t="s">
        <v>6988</v>
      </c>
      <c r="B333" s="1" t="s">
        <v>1576</v>
      </c>
      <c r="C333" s="1" t="s">
        <v>4449</v>
      </c>
      <c r="D333" s="1">
        <v>19434</v>
      </c>
      <c r="E333" s="1">
        <v>474</v>
      </c>
      <c r="F333" s="1" t="s">
        <v>2591</v>
      </c>
      <c r="G333" s="1">
        <v>18504</v>
      </c>
      <c r="H333" s="1">
        <v>560.5</v>
      </c>
      <c r="I333" s="4">
        <v>0.24182731390716758</v>
      </c>
      <c r="J333" s="4">
        <f t="shared" si="5"/>
        <v>0.24182731390716758</v>
      </c>
    </row>
    <row r="334" spans="1:10" x14ac:dyDescent="0.25">
      <c r="A334" s="1" t="s">
        <v>5282</v>
      </c>
      <c r="B334" s="1" t="s">
        <v>15</v>
      </c>
      <c r="C334" s="1" t="s">
        <v>2854</v>
      </c>
      <c r="D334" s="1">
        <v>18399</v>
      </c>
      <c r="E334" s="1">
        <v>422</v>
      </c>
      <c r="F334" s="1" t="s">
        <v>2574</v>
      </c>
      <c r="G334" s="1">
        <v>18431</v>
      </c>
      <c r="H334" s="1">
        <v>499</v>
      </c>
      <c r="I334" s="4">
        <v>0.24179681663007532</v>
      </c>
      <c r="J334" s="4">
        <f t="shared" si="5"/>
        <v>0.24179681663007532</v>
      </c>
    </row>
    <row r="335" spans="1:10" x14ac:dyDescent="0.25">
      <c r="A335" s="1" t="s">
        <v>5434</v>
      </c>
      <c r="B335" s="1" t="s">
        <v>2219</v>
      </c>
      <c r="C335" s="1" t="s">
        <v>2996</v>
      </c>
      <c r="D335" s="1">
        <v>18614</v>
      </c>
      <c r="E335" s="1">
        <v>730</v>
      </c>
      <c r="F335" s="1" t="s">
        <v>2598</v>
      </c>
      <c r="G335" s="1">
        <v>18557</v>
      </c>
      <c r="H335" s="1">
        <v>863</v>
      </c>
      <c r="I335" s="4">
        <v>0.2414640954115754</v>
      </c>
      <c r="J335" s="4">
        <f t="shared" si="5"/>
        <v>0.2414640954115754</v>
      </c>
    </row>
    <row r="336" spans="1:10" x14ac:dyDescent="0.25">
      <c r="A336" s="1" t="s">
        <v>6262</v>
      </c>
      <c r="B336" s="1" t="s">
        <v>2102</v>
      </c>
      <c r="C336" s="1" t="s">
        <v>3771</v>
      </c>
      <c r="D336" s="1">
        <v>18906</v>
      </c>
      <c r="E336" s="1">
        <v>697</v>
      </c>
      <c r="F336" s="1" t="s">
        <v>2597</v>
      </c>
      <c r="G336" s="1">
        <v>18777</v>
      </c>
      <c r="H336" s="1">
        <v>823</v>
      </c>
      <c r="I336" s="4">
        <v>0.23973377455320247</v>
      </c>
      <c r="J336" s="4">
        <f t="shared" si="5"/>
        <v>0.23973377455320247</v>
      </c>
    </row>
    <row r="337" spans="1:10" x14ac:dyDescent="0.25">
      <c r="A337" s="1" t="s">
        <v>6460</v>
      </c>
      <c r="B337" s="1" t="s">
        <v>2388</v>
      </c>
      <c r="C337" s="1" t="s">
        <v>3955</v>
      </c>
      <c r="D337" s="1">
        <v>18369</v>
      </c>
      <c r="E337" s="1">
        <v>765</v>
      </c>
      <c r="F337" s="1" t="s">
        <v>2600</v>
      </c>
      <c r="G337" s="1">
        <v>18201</v>
      </c>
      <c r="H337" s="1">
        <v>903</v>
      </c>
      <c r="I337" s="4">
        <v>0.23926623990084417</v>
      </c>
      <c r="J337" s="4">
        <f t="shared" si="5"/>
        <v>0.23926623990084417</v>
      </c>
    </row>
    <row r="338" spans="1:10" x14ac:dyDescent="0.25">
      <c r="A338" s="1" t="s">
        <v>6544</v>
      </c>
      <c r="B338" s="1" t="s">
        <v>1684</v>
      </c>
      <c r="C338" s="1" t="s">
        <v>4035</v>
      </c>
      <c r="D338" s="1">
        <v>19057</v>
      </c>
      <c r="E338" s="1">
        <v>438</v>
      </c>
      <c r="F338" s="1" t="s">
        <v>2592</v>
      </c>
      <c r="G338" s="1">
        <v>18906</v>
      </c>
      <c r="H338" s="1">
        <v>517</v>
      </c>
      <c r="I338" s="4">
        <v>0.23923341071376111</v>
      </c>
      <c r="J338" s="4">
        <f t="shared" si="5"/>
        <v>0.23923341071376111</v>
      </c>
    </row>
    <row r="339" spans="1:10" x14ac:dyDescent="0.25">
      <c r="A339" s="1" t="s">
        <v>6903</v>
      </c>
      <c r="B339" s="1" t="s">
        <v>1995</v>
      </c>
      <c r="C339" s="1" t="s">
        <v>1995</v>
      </c>
      <c r="D339" s="1">
        <v>19115</v>
      </c>
      <c r="E339" s="1">
        <v>244</v>
      </c>
      <c r="F339" s="1" t="s">
        <v>2596</v>
      </c>
      <c r="G339" s="1">
        <v>18817</v>
      </c>
      <c r="H339" s="1">
        <v>288</v>
      </c>
      <c r="I339" s="4">
        <v>0.23918766387942605</v>
      </c>
      <c r="J339" s="4">
        <f t="shared" si="5"/>
        <v>0.23918766387942605</v>
      </c>
    </row>
    <row r="340" spans="1:10" x14ac:dyDescent="0.25">
      <c r="A340" s="1" t="s">
        <v>6695</v>
      </c>
      <c r="B340" s="1" t="s">
        <v>1048</v>
      </c>
      <c r="C340" s="1" t="s">
        <v>4177</v>
      </c>
      <c r="D340" s="1">
        <v>18699</v>
      </c>
      <c r="E340" s="1">
        <v>577</v>
      </c>
      <c r="F340" s="1" t="s">
        <v>2585</v>
      </c>
      <c r="G340" s="1">
        <v>18730</v>
      </c>
      <c r="H340" s="1">
        <v>681</v>
      </c>
      <c r="I340" s="4">
        <v>0.23908347936658872</v>
      </c>
      <c r="J340" s="4">
        <f t="shared" si="5"/>
        <v>0.23908347936658872</v>
      </c>
    </row>
    <row r="341" spans="1:10" x14ac:dyDescent="0.25">
      <c r="A341" s="1" t="s">
        <v>5774</v>
      </c>
      <c r="B341" s="1" t="s">
        <v>2005</v>
      </c>
      <c r="C341" s="1" t="s">
        <v>3318</v>
      </c>
      <c r="D341" s="1">
        <v>19233</v>
      </c>
      <c r="E341" s="1">
        <v>261</v>
      </c>
      <c r="F341" s="1" t="s">
        <v>2596</v>
      </c>
      <c r="G341" s="1">
        <v>18942</v>
      </c>
      <c r="H341" s="1">
        <v>308</v>
      </c>
      <c r="I341" s="4">
        <v>0.23888054412501686</v>
      </c>
      <c r="J341" s="4">
        <f t="shared" si="5"/>
        <v>0.23888054412501686</v>
      </c>
    </row>
    <row r="342" spans="1:10" x14ac:dyDescent="0.25">
      <c r="A342" s="1" t="s">
        <v>6117</v>
      </c>
      <c r="B342" s="1" t="s">
        <v>1870</v>
      </c>
      <c r="C342" s="1" t="s">
        <v>3633</v>
      </c>
      <c r="D342" s="1">
        <v>18670</v>
      </c>
      <c r="E342" s="1">
        <v>289</v>
      </c>
      <c r="F342" s="1" t="s">
        <v>2594</v>
      </c>
      <c r="G342" s="1">
        <v>18462</v>
      </c>
      <c r="H342" s="1">
        <v>341</v>
      </c>
      <c r="I342" s="4">
        <v>0.23870224652349378</v>
      </c>
      <c r="J342" s="4">
        <f t="shared" si="5"/>
        <v>0.23870224652349378</v>
      </c>
    </row>
    <row r="343" spans="1:10" x14ac:dyDescent="0.25">
      <c r="A343" s="1" t="s">
        <v>6051</v>
      </c>
      <c r="B343" s="1" t="s">
        <v>874</v>
      </c>
      <c r="C343" s="1" t="s">
        <v>3573</v>
      </c>
      <c r="D343" s="1">
        <v>18363</v>
      </c>
      <c r="E343" s="1">
        <v>19977</v>
      </c>
      <c r="F343" s="1" t="s">
        <v>2583</v>
      </c>
      <c r="G343" s="1">
        <v>18358</v>
      </c>
      <c r="H343" s="1">
        <v>23566.5</v>
      </c>
      <c r="I343" s="4">
        <v>0.23839756535334986</v>
      </c>
      <c r="J343" s="4">
        <f t="shared" si="5"/>
        <v>0.23839756535334986</v>
      </c>
    </row>
    <row r="344" spans="1:10" x14ac:dyDescent="0.25">
      <c r="A344" s="1" t="s">
        <v>5133</v>
      </c>
      <c r="B344" s="1" t="s">
        <v>1520</v>
      </c>
      <c r="C344" s="1" t="s">
        <v>1520</v>
      </c>
      <c r="D344" s="1">
        <v>18640</v>
      </c>
      <c r="E344" s="1">
        <v>802</v>
      </c>
      <c r="F344" s="1" t="s">
        <v>2591</v>
      </c>
      <c r="G344" s="1">
        <v>18507</v>
      </c>
      <c r="H344" s="1">
        <v>946</v>
      </c>
      <c r="I344" s="4">
        <v>0.2382379468844748</v>
      </c>
      <c r="J344" s="4">
        <f t="shared" si="5"/>
        <v>0.2382379468844748</v>
      </c>
    </row>
    <row r="345" spans="1:10" x14ac:dyDescent="0.25">
      <c r="A345" s="1" t="s">
        <v>5996</v>
      </c>
      <c r="B345" s="1" t="s">
        <v>1778</v>
      </c>
      <c r="C345" s="1" t="s">
        <v>3521</v>
      </c>
      <c r="D345" s="1">
        <v>18610</v>
      </c>
      <c r="E345" s="1">
        <v>3620</v>
      </c>
      <c r="F345" s="1" t="s">
        <v>2593</v>
      </c>
      <c r="G345" s="1">
        <v>18716</v>
      </c>
      <c r="H345" s="1">
        <v>4268.5</v>
      </c>
      <c r="I345" s="4">
        <v>0.23773948196315722</v>
      </c>
      <c r="J345" s="4">
        <f t="shared" si="5"/>
        <v>0.23773948196315722</v>
      </c>
    </row>
    <row r="346" spans="1:10" x14ac:dyDescent="0.25">
      <c r="A346" s="1" t="s">
        <v>5346</v>
      </c>
      <c r="B346" s="1" t="s">
        <v>1493</v>
      </c>
      <c r="C346" s="1" t="s">
        <v>2914</v>
      </c>
      <c r="D346" s="1">
        <v>18540</v>
      </c>
      <c r="E346" s="1">
        <v>1742</v>
      </c>
      <c r="F346" s="1" t="s">
        <v>2590</v>
      </c>
      <c r="G346" s="1">
        <v>18724</v>
      </c>
      <c r="H346" s="1">
        <v>2054</v>
      </c>
      <c r="I346" s="4">
        <v>0.23769155771933059</v>
      </c>
      <c r="J346" s="4">
        <f t="shared" si="5"/>
        <v>0.23769155771933059</v>
      </c>
    </row>
    <row r="347" spans="1:10" x14ac:dyDescent="0.25">
      <c r="A347" s="1" t="s">
        <v>6004</v>
      </c>
      <c r="B347" s="1" t="s">
        <v>1462</v>
      </c>
      <c r="C347" s="1" t="s">
        <v>3528</v>
      </c>
      <c r="D347" s="1">
        <v>18790</v>
      </c>
      <c r="E347" s="1">
        <v>246</v>
      </c>
      <c r="F347" s="1" t="s">
        <v>2590</v>
      </c>
      <c r="G347" s="1">
        <v>18840</v>
      </c>
      <c r="H347" s="1">
        <v>290</v>
      </c>
      <c r="I347" s="4">
        <v>0.23739458467569469</v>
      </c>
      <c r="J347" s="4">
        <f t="shared" si="5"/>
        <v>0.23739458467569469</v>
      </c>
    </row>
    <row r="348" spans="1:10" x14ac:dyDescent="0.25">
      <c r="A348" s="1" t="s">
        <v>6659</v>
      </c>
      <c r="B348" s="1" t="s">
        <v>1429</v>
      </c>
      <c r="C348" s="1" t="s">
        <v>4144</v>
      </c>
      <c r="D348" s="1">
        <v>18373</v>
      </c>
      <c r="E348" s="1">
        <v>3195</v>
      </c>
      <c r="F348" s="1" t="s">
        <v>2590</v>
      </c>
      <c r="G348" s="1">
        <v>18490</v>
      </c>
      <c r="H348" s="1">
        <v>3766</v>
      </c>
      <c r="I348" s="4">
        <v>0.23721706877987142</v>
      </c>
      <c r="J348" s="4">
        <f t="shared" si="5"/>
        <v>0.23721706877987142</v>
      </c>
    </row>
    <row r="349" spans="1:10" x14ac:dyDescent="0.25">
      <c r="A349" s="1" t="s">
        <v>5891</v>
      </c>
      <c r="B349" s="1" t="s">
        <v>2393</v>
      </c>
      <c r="C349" s="1" t="s">
        <v>3425</v>
      </c>
      <c r="D349" s="1">
        <v>18391</v>
      </c>
      <c r="E349" s="1">
        <v>291</v>
      </c>
      <c r="F349" s="1" t="s">
        <v>2600</v>
      </c>
      <c r="G349" s="1">
        <v>18345</v>
      </c>
      <c r="H349" s="1">
        <v>343</v>
      </c>
      <c r="I349" s="4">
        <v>0.23718942326452849</v>
      </c>
      <c r="J349" s="4">
        <f t="shared" si="5"/>
        <v>0.23718942326452849</v>
      </c>
    </row>
    <row r="350" spans="1:10" x14ac:dyDescent="0.25">
      <c r="A350" s="1" t="s">
        <v>7500</v>
      </c>
      <c r="B350" s="1" t="s">
        <v>2563</v>
      </c>
      <c r="C350" s="1" t="s">
        <v>4932</v>
      </c>
      <c r="D350" s="1">
        <v>18705</v>
      </c>
      <c r="E350" s="1">
        <v>583</v>
      </c>
      <c r="F350" s="1" t="s">
        <v>2602</v>
      </c>
      <c r="G350" s="1">
        <v>17365</v>
      </c>
      <c r="H350" s="1">
        <v>687</v>
      </c>
      <c r="I350" s="4">
        <v>0.23681421561760368</v>
      </c>
      <c r="J350" s="4">
        <f t="shared" si="5"/>
        <v>0.23681421561760368</v>
      </c>
    </row>
    <row r="351" spans="1:10" x14ac:dyDescent="0.25">
      <c r="A351" s="1" t="s">
        <v>6194</v>
      </c>
      <c r="B351" s="1" t="s">
        <v>1273</v>
      </c>
      <c r="C351" s="1" t="s">
        <v>3708</v>
      </c>
      <c r="D351" s="1">
        <v>18598</v>
      </c>
      <c r="E351" s="1">
        <v>321</v>
      </c>
      <c r="F351" s="1" t="s">
        <v>2588</v>
      </c>
      <c r="G351" s="1">
        <v>18535</v>
      </c>
      <c r="H351" s="1">
        <v>378</v>
      </c>
      <c r="I351" s="4">
        <v>0.23581293709876941</v>
      </c>
      <c r="J351" s="4">
        <f t="shared" si="5"/>
        <v>0.23581293709876941</v>
      </c>
    </row>
    <row r="352" spans="1:10" x14ac:dyDescent="0.25">
      <c r="A352" s="1" t="s">
        <v>5637</v>
      </c>
      <c r="B352" s="1" t="s">
        <v>2476</v>
      </c>
      <c r="C352" s="1" t="s">
        <v>3192</v>
      </c>
      <c r="D352" s="1">
        <v>18285</v>
      </c>
      <c r="E352" s="1">
        <v>479</v>
      </c>
      <c r="F352" s="1" t="s">
        <v>2601</v>
      </c>
      <c r="G352" s="1">
        <v>18795</v>
      </c>
      <c r="H352" s="1">
        <v>564</v>
      </c>
      <c r="I352" s="4">
        <v>0.23566950666261322</v>
      </c>
      <c r="J352" s="4">
        <f t="shared" si="5"/>
        <v>0.23566950666261322</v>
      </c>
    </row>
    <row r="353" spans="1:10" x14ac:dyDescent="0.25">
      <c r="A353" s="1" t="s">
        <v>5879</v>
      </c>
      <c r="B353" s="1" t="s">
        <v>2331</v>
      </c>
      <c r="C353" s="1" t="s">
        <v>3414</v>
      </c>
      <c r="D353" s="1">
        <v>18461</v>
      </c>
      <c r="E353" s="1">
        <v>401</v>
      </c>
      <c r="F353" s="1" t="s">
        <v>2600</v>
      </c>
      <c r="G353" s="1">
        <v>18253</v>
      </c>
      <c r="H353" s="1">
        <v>472</v>
      </c>
      <c r="I353" s="4">
        <v>0.23518462290692094</v>
      </c>
      <c r="J353" s="4">
        <f t="shared" si="5"/>
        <v>0.23518462290692094</v>
      </c>
    </row>
    <row r="354" spans="1:10" x14ac:dyDescent="0.25">
      <c r="A354" s="1" t="s">
        <v>6272</v>
      </c>
      <c r="B354" s="1" t="s">
        <v>2540</v>
      </c>
      <c r="C354" s="1" t="s">
        <v>3781</v>
      </c>
      <c r="D354" s="1">
        <v>18671</v>
      </c>
      <c r="E354" s="1">
        <v>243</v>
      </c>
      <c r="F354" s="1" t="s">
        <v>2602</v>
      </c>
      <c r="G354" s="1">
        <v>18969</v>
      </c>
      <c r="H354" s="1">
        <v>286</v>
      </c>
      <c r="I354" s="4">
        <v>0.23505883317260851</v>
      </c>
      <c r="J354" s="4">
        <f t="shared" si="5"/>
        <v>0.23505883317260851</v>
      </c>
    </row>
    <row r="355" spans="1:10" x14ac:dyDescent="0.25">
      <c r="A355" s="1" t="s">
        <v>5187</v>
      </c>
      <c r="B355" s="1" t="s">
        <v>2339</v>
      </c>
      <c r="C355" s="1" t="s">
        <v>2769</v>
      </c>
      <c r="D355" s="1">
        <v>18556</v>
      </c>
      <c r="E355" s="1">
        <v>403</v>
      </c>
      <c r="F355" s="1" t="s">
        <v>2600</v>
      </c>
      <c r="G355" s="1">
        <v>18538</v>
      </c>
      <c r="H355" s="1">
        <v>474</v>
      </c>
      <c r="I355" s="4">
        <v>0.23410722037029172</v>
      </c>
      <c r="J355" s="4">
        <f t="shared" si="5"/>
        <v>0.23410722037029172</v>
      </c>
    </row>
    <row r="356" spans="1:10" x14ac:dyDescent="0.25">
      <c r="A356" s="1" t="s">
        <v>6602</v>
      </c>
      <c r="B356" s="1" t="s">
        <v>2048</v>
      </c>
      <c r="C356" s="1" t="s">
        <v>4091</v>
      </c>
      <c r="D356" s="1">
        <v>18632</v>
      </c>
      <c r="E356" s="1">
        <v>399</v>
      </c>
      <c r="F356" s="1" t="s">
        <v>2596</v>
      </c>
      <c r="G356" s="1">
        <v>18430</v>
      </c>
      <c r="H356" s="1">
        <v>469</v>
      </c>
      <c r="I356" s="4">
        <v>0.23319917629303089</v>
      </c>
      <c r="J356" s="4">
        <f t="shared" si="5"/>
        <v>0.23319917629303089</v>
      </c>
    </row>
    <row r="357" spans="1:10" x14ac:dyDescent="0.25">
      <c r="A357" s="1" t="s">
        <v>7401</v>
      </c>
      <c r="B357" s="1" t="s">
        <v>1921</v>
      </c>
      <c r="C357" s="1" t="s">
        <v>4836</v>
      </c>
      <c r="D357" s="1">
        <v>19103</v>
      </c>
      <c r="E357" s="1">
        <v>263</v>
      </c>
      <c r="F357" s="1" t="s">
        <v>2595</v>
      </c>
      <c r="G357" s="1">
        <v>18942</v>
      </c>
      <c r="H357" s="1">
        <v>309</v>
      </c>
      <c r="I357" s="4">
        <v>0.23254403861207215</v>
      </c>
      <c r="J357" s="4">
        <f t="shared" si="5"/>
        <v>0.23254403861207215</v>
      </c>
    </row>
    <row r="358" spans="1:10" x14ac:dyDescent="0.25">
      <c r="A358" s="1" t="s">
        <v>5480</v>
      </c>
      <c r="B358" s="1" t="s">
        <v>440</v>
      </c>
      <c r="C358" s="1" t="s">
        <v>3041</v>
      </c>
      <c r="D358" s="1">
        <v>18422</v>
      </c>
      <c r="E358" s="1">
        <v>406</v>
      </c>
      <c r="F358" s="1" t="s">
        <v>2578</v>
      </c>
      <c r="G358" s="1">
        <v>18581</v>
      </c>
      <c r="H358" s="1">
        <v>477</v>
      </c>
      <c r="I358" s="4">
        <v>0.23250953882033526</v>
      </c>
      <c r="J358" s="4">
        <f t="shared" si="5"/>
        <v>0.23250953882033526</v>
      </c>
    </row>
    <row r="359" spans="1:10" x14ac:dyDescent="0.25">
      <c r="A359" s="1" t="s">
        <v>6098</v>
      </c>
      <c r="B359" s="1" t="s">
        <v>1432</v>
      </c>
      <c r="C359" s="1" t="s">
        <v>3615</v>
      </c>
      <c r="D359" s="1">
        <v>18334</v>
      </c>
      <c r="E359" s="1">
        <v>1466</v>
      </c>
      <c r="F359" s="1" t="s">
        <v>2590</v>
      </c>
      <c r="G359" s="1">
        <v>18390</v>
      </c>
      <c r="H359" s="1">
        <v>1722</v>
      </c>
      <c r="I359" s="4">
        <v>0.23220003926303215</v>
      </c>
      <c r="J359" s="4">
        <f t="shared" si="5"/>
        <v>0.23220003926303215</v>
      </c>
    </row>
    <row r="360" spans="1:10" x14ac:dyDescent="0.25">
      <c r="A360" s="1" t="s">
        <v>7207</v>
      </c>
      <c r="B360" s="1" t="s">
        <v>895</v>
      </c>
      <c r="C360" s="1" t="s">
        <v>4652</v>
      </c>
      <c r="D360" s="1">
        <v>18673</v>
      </c>
      <c r="E360" s="1">
        <v>633</v>
      </c>
      <c r="F360" s="1" t="s">
        <v>2583</v>
      </c>
      <c r="G360" s="1">
        <v>18714</v>
      </c>
      <c r="H360" s="1">
        <v>743.5</v>
      </c>
      <c r="I360" s="4">
        <v>0.23212724262407722</v>
      </c>
      <c r="J360" s="4">
        <f t="shared" si="5"/>
        <v>0.23212724262407722</v>
      </c>
    </row>
    <row r="361" spans="1:10" x14ac:dyDescent="0.25">
      <c r="A361" s="1" t="s">
        <v>6896</v>
      </c>
      <c r="B361" s="1" t="s">
        <v>447</v>
      </c>
      <c r="C361" s="1" t="s">
        <v>4363</v>
      </c>
      <c r="D361" s="1">
        <v>18469</v>
      </c>
      <c r="E361" s="1">
        <v>1192</v>
      </c>
      <c r="F361" s="1" t="s">
        <v>2578</v>
      </c>
      <c r="G361" s="1">
        <v>18908</v>
      </c>
      <c r="H361" s="1">
        <v>1400</v>
      </c>
      <c r="I361" s="4">
        <v>0.23204259137016719</v>
      </c>
      <c r="J361" s="4">
        <f t="shared" si="5"/>
        <v>0.23204259137016719</v>
      </c>
    </row>
    <row r="362" spans="1:10" x14ac:dyDescent="0.25">
      <c r="A362" s="1" t="s">
        <v>5552</v>
      </c>
      <c r="B362" s="1" t="s">
        <v>587</v>
      </c>
      <c r="C362" s="1" t="s">
        <v>3109</v>
      </c>
      <c r="D362" s="1">
        <v>18934</v>
      </c>
      <c r="E362" s="1">
        <v>276</v>
      </c>
      <c r="F362" s="1" t="s">
        <v>2580</v>
      </c>
      <c r="G362" s="1">
        <v>18900</v>
      </c>
      <c r="H362" s="1">
        <v>324</v>
      </c>
      <c r="I362" s="4">
        <v>0.23132554610645581</v>
      </c>
      <c r="J362" s="4">
        <f t="shared" si="5"/>
        <v>0.23132554610645581</v>
      </c>
    </row>
    <row r="363" spans="1:10" x14ac:dyDescent="0.25">
      <c r="A363" s="1" t="s">
        <v>5825</v>
      </c>
      <c r="B363" s="1" t="s">
        <v>2467</v>
      </c>
      <c r="C363" s="1" t="s">
        <v>3365</v>
      </c>
      <c r="D363" s="1">
        <v>19101</v>
      </c>
      <c r="E363" s="1">
        <v>322</v>
      </c>
      <c r="F363" s="1" t="s">
        <v>2601</v>
      </c>
      <c r="G363" s="1">
        <v>18704</v>
      </c>
      <c r="H363" s="1">
        <v>378</v>
      </c>
      <c r="I363" s="4">
        <v>0.23132554610645581</v>
      </c>
      <c r="J363" s="4">
        <f t="shared" si="5"/>
        <v>0.23132554610645581</v>
      </c>
    </row>
    <row r="364" spans="1:10" x14ac:dyDescent="0.25">
      <c r="A364" s="1" t="s">
        <v>6447</v>
      </c>
      <c r="B364" s="1" t="s">
        <v>1772</v>
      </c>
      <c r="C364" s="1" t="s">
        <v>3946</v>
      </c>
      <c r="D364" s="1">
        <v>18608</v>
      </c>
      <c r="E364" s="1">
        <v>3352.5</v>
      </c>
      <c r="F364" s="1" t="s">
        <v>2593</v>
      </c>
      <c r="G364" s="1">
        <v>19117</v>
      </c>
      <c r="H364" s="1">
        <v>3935</v>
      </c>
      <c r="I364" s="4">
        <v>0.23112630360301259</v>
      </c>
      <c r="J364" s="4">
        <f t="shared" si="5"/>
        <v>0.23112630360301259</v>
      </c>
    </row>
    <row r="365" spans="1:10" x14ac:dyDescent="0.25">
      <c r="A365" s="1" t="s">
        <v>6337</v>
      </c>
      <c r="B365" s="1" t="s">
        <v>1993</v>
      </c>
      <c r="C365" s="1" t="s">
        <v>3841</v>
      </c>
      <c r="D365" s="1">
        <v>19025</v>
      </c>
      <c r="E365" s="1">
        <v>284</v>
      </c>
      <c r="F365" s="1" t="s">
        <v>2596</v>
      </c>
      <c r="G365" s="1">
        <v>18656</v>
      </c>
      <c r="H365" s="1">
        <v>333</v>
      </c>
      <c r="I365" s="4">
        <v>0.22963124756658024</v>
      </c>
      <c r="J365" s="4">
        <f t="shared" si="5"/>
        <v>0.22963124756658024</v>
      </c>
    </row>
    <row r="366" spans="1:10" x14ac:dyDescent="0.25">
      <c r="A366" s="1" t="s">
        <v>5368</v>
      </c>
      <c r="B366" s="1" t="s">
        <v>927</v>
      </c>
      <c r="C366" s="1" t="s">
        <v>2933</v>
      </c>
      <c r="D366" s="1">
        <v>18898</v>
      </c>
      <c r="E366" s="1">
        <v>1276</v>
      </c>
      <c r="F366" s="1" t="s">
        <v>2584</v>
      </c>
      <c r="G366" s="1">
        <v>18973</v>
      </c>
      <c r="H366" s="1">
        <v>1494</v>
      </c>
      <c r="I366" s="4">
        <v>0.22755181902436772</v>
      </c>
      <c r="J366" s="4">
        <f t="shared" si="5"/>
        <v>0.22755181902436772</v>
      </c>
    </row>
    <row r="367" spans="1:10" x14ac:dyDescent="0.25">
      <c r="A367" s="1" t="s">
        <v>7375</v>
      </c>
      <c r="B367" s="1" t="s">
        <v>7</v>
      </c>
      <c r="C367" s="1" t="s">
        <v>4811</v>
      </c>
      <c r="D367" s="1">
        <v>18449</v>
      </c>
      <c r="E367" s="1">
        <v>399</v>
      </c>
      <c r="F367" s="1" t="s">
        <v>2574</v>
      </c>
      <c r="G367" s="1">
        <v>18753</v>
      </c>
      <c r="H367" s="1">
        <v>467</v>
      </c>
      <c r="I367" s="4">
        <v>0.22703380348731614</v>
      </c>
      <c r="J367" s="4">
        <f t="shared" si="5"/>
        <v>0.22703380348731614</v>
      </c>
    </row>
    <row r="368" spans="1:10" x14ac:dyDescent="0.25">
      <c r="A368" s="1" t="s">
        <v>5420</v>
      </c>
      <c r="B368" s="1" t="s">
        <v>2232</v>
      </c>
      <c r="C368" s="1" t="s">
        <v>2983</v>
      </c>
      <c r="D368" s="1">
        <v>18378</v>
      </c>
      <c r="E368" s="1">
        <v>358</v>
      </c>
      <c r="F368" s="1" t="s">
        <v>2599</v>
      </c>
      <c r="G368" s="1">
        <v>18592</v>
      </c>
      <c r="H368" s="1">
        <v>419</v>
      </c>
      <c r="I368" s="4">
        <v>0.22699065643509511</v>
      </c>
      <c r="J368" s="4">
        <f t="shared" si="5"/>
        <v>0.22699065643509511</v>
      </c>
    </row>
    <row r="369" spans="1:10" x14ac:dyDescent="0.25">
      <c r="A369" s="1" t="s">
        <v>6052</v>
      </c>
      <c r="B369" s="1" t="s">
        <v>785</v>
      </c>
      <c r="C369" s="1" t="s">
        <v>3574</v>
      </c>
      <c r="D369" s="1">
        <v>19138</v>
      </c>
      <c r="E369" s="1">
        <v>401</v>
      </c>
      <c r="F369" s="1" t="s">
        <v>2582</v>
      </c>
      <c r="G369" s="1">
        <v>18307</v>
      </c>
      <c r="H369" s="1">
        <v>469</v>
      </c>
      <c r="I369" s="4">
        <v>0.22598568606045638</v>
      </c>
      <c r="J369" s="4">
        <f t="shared" si="5"/>
        <v>0.22598568606045638</v>
      </c>
    </row>
    <row r="370" spans="1:10" x14ac:dyDescent="0.25">
      <c r="A370" s="1" t="s">
        <v>7197</v>
      </c>
      <c r="B370" s="1" t="s">
        <v>572</v>
      </c>
      <c r="C370" s="1" t="s">
        <v>4643</v>
      </c>
      <c r="D370" s="1">
        <v>18662</v>
      </c>
      <c r="E370" s="1">
        <v>301</v>
      </c>
      <c r="F370" s="1" t="s">
        <v>2580</v>
      </c>
      <c r="G370" s="1">
        <v>18678</v>
      </c>
      <c r="H370" s="1">
        <v>352</v>
      </c>
      <c r="I370" s="4">
        <v>0.22581194187759535</v>
      </c>
      <c r="J370" s="4">
        <f t="shared" si="5"/>
        <v>0.22581194187759535</v>
      </c>
    </row>
    <row r="371" spans="1:10" x14ac:dyDescent="0.25">
      <c r="A371" s="1" t="s">
        <v>5462</v>
      </c>
      <c r="B371" s="1" t="s">
        <v>1077</v>
      </c>
      <c r="C371" s="1" t="s">
        <v>3024</v>
      </c>
      <c r="D371" s="1">
        <v>18568</v>
      </c>
      <c r="E371" s="1">
        <v>390</v>
      </c>
      <c r="F371" s="1" t="s">
        <v>2586</v>
      </c>
      <c r="G371" s="1">
        <v>18825</v>
      </c>
      <c r="H371" s="1">
        <v>456</v>
      </c>
      <c r="I371" s="4">
        <v>0.2255597004151311</v>
      </c>
      <c r="J371" s="4">
        <f t="shared" si="5"/>
        <v>0.2255597004151311</v>
      </c>
    </row>
    <row r="372" spans="1:10" x14ac:dyDescent="0.25">
      <c r="A372" s="1" t="s">
        <v>5773</v>
      </c>
      <c r="B372" s="1" t="s">
        <v>2283</v>
      </c>
      <c r="C372" s="1" t="s">
        <v>3317</v>
      </c>
      <c r="D372" s="1">
        <v>18970</v>
      </c>
      <c r="E372" s="1">
        <v>475</v>
      </c>
      <c r="F372" s="1" t="s">
        <v>2599</v>
      </c>
      <c r="G372" s="1">
        <v>19089</v>
      </c>
      <c r="H372" s="1">
        <v>555</v>
      </c>
      <c r="I372" s="4">
        <v>0.22456025801915822</v>
      </c>
      <c r="J372" s="4">
        <f t="shared" si="5"/>
        <v>0.22456025801915822</v>
      </c>
    </row>
    <row r="373" spans="1:10" x14ac:dyDescent="0.25">
      <c r="A373" s="1" t="s">
        <v>5403</v>
      </c>
      <c r="B373" s="1" t="s">
        <v>1693</v>
      </c>
      <c r="C373" s="1" t="s">
        <v>2968</v>
      </c>
      <c r="D373" s="1">
        <v>18886</v>
      </c>
      <c r="E373" s="1">
        <v>402</v>
      </c>
      <c r="F373" s="1" t="s">
        <v>2592</v>
      </c>
      <c r="G373" s="1">
        <v>18777</v>
      </c>
      <c r="H373" s="1">
        <v>469</v>
      </c>
      <c r="I373" s="4">
        <v>0.22239242133644802</v>
      </c>
      <c r="J373" s="4">
        <f t="shared" si="5"/>
        <v>0.22239242133644802</v>
      </c>
    </row>
    <row r="374" spans="1:10" x14ac:dyDescent="0.25">
      <c r="A374" s="1" t="s">
        <v>5954</v>
      </c>
      <c r="B374" s="1" t="s">
        <v>1970</v>
      </c>
      <c r="C374" s="1" t="s">
        <v>3484</v>
      </c>
      <c r="D374" s="1">
        <v>18609</v>
      </c>
      <c r="E374" s="1">
        <v>432</v>
      </c>
      <c r="F374" s="1" t="s">
        <v>2596</v>
      </c>
      <c r="G374" s="1">
        <v>18240</v>
      </c>
      <c r="H374" s="1">
        <v>504</v>
      </c>
      <c r="I374" s="4">
        <v>0.22239242133644802</v>
      </c>
      <c r="J374" s="4">
        <f t="shared" si="5"/>
        <v>0.22239242133644802</v>
      </c>
    </row>
    <row r="375" spans="1:10" x14ac:dyDescent="0.25">
      <c r="A375" s="1" t="s">
        <v>6725</v>
      </c>
      <c r="B375" s="1" t="s">
        <v>987</v>
      </c>
      <c r="C375" s="1" t="s">
        <v>4205</v>
      </c>
      <c r="D375" s="1">
        <v>18615</v>
      </c>
      <c r="E375" s="1">
        <v>312</v>
      </c>
      <c r="F375" s="1" t="s">
        <v>2585</v>
      </c>
      <c r="G375" s="1">
        <v>18711</v>
      </c>
      <c r="H375" s="1">
        <v>364</v>
      </c>
      <c r="I375" s="4">
        <v>0.22239242133644802</v>
      </c>
      <c r="J375" s="4">
        <f t="shared" si="5"/>
        <v>0.22239242133644802</v>
      </c>
    </row>
    <row r="376" spans="1:10" x14ac:dyDescent="0.25">
      <c r="A376" s="1" t="s">
        <v>5614</v>
      </c>
      <c r="B376" s="1" t="s">
        <v>423</v>
      </c>
      <c r="C376" s="1" t="s">
        <v>3169</v>
      </c>
      <c r="D376" s="1">
        <v>19381</v>
      </c>
      <c r="E376" s="1">
        <v>379</v>
      </c>
      <c r="F376" s="1" t="s">
        <v>2578</v>
      </c>
      <c r="G376" s="1">
        <v>18389</v>
      </c>
      <c r="H376" s="1">
        <v>442</v>
      </c>
      <c r="I376" s="4">
        <v>0.22184852122033988</v>
      </c>
      <c r="J376" s="4">
        <f t="shared" si="5"/>
        <v>0.22184852122033988</v>
      </c>
    </row>
    <row r="377" spans="1:10" x14ac:dyDescent="0.25">
      <c r="A377" s="1" t="s">
        <v>7248</v>
      </c>
      <c r="B377" s="1" t="s">
        <v>1130</v>
      </c>
      <c r="C377" s="1" t="s">
        <v>4690</v>
      </c>
      <c r="D377" s="1">
        <v>18491</v>
      </c>
      <c r="E377" s="1">
        <v>379</v>
      </c>
      <c r="F377" s="1" t="s">
        <v>2586</v>
      </c>
      <c r="G377" s="1">
        <v>18661</v>
      </c>
      <c r="H377" s="1">
        <v>442</v>
      </c>
      <c r="I377" s="4">
        <v>0.22184852122033988</v>
      </c>
      <c r="J377" s="4">
        <f t="shared" si="5"/>
        <v>0.22184852122033988</v>
      </c>
    </row>
    <row r="378" spans="1:10" x14ac:dyDescent="0.25">
      <c r="A378" s="1" t="s">
        <v>6555</v>
      </c>
      <c r="B378" s="1" t="s">
        <v>2185</v>
      </c>
      <c r="C378" s="1" t="s">
        <v>4046</v>
      </c>
      <c r="D378" s="1">
        <v>18926</v>
      </c>
      <c r="E378" s="1">
        <v>307</v>
      </c>
      <c r="F378" s="1" t="s">
        <v>2598</v>
      </c>
      <c r="G378" s="1">
        <v>19050</v>
      </c>
      <c r="H378" s="1">
        <v>358</v>
      </c>
      <c r="I378" s="4">
        <v>0.22172093189407713</v>
      </c>
      <c r="J378" s="4">
        <f t="shared" si="5"/>
        <v>0.22172093189407713</v>
      </c>
    </row>
    <row r="379" spans="1:10" x14ac:dyDescent="0.25">
      <c r="A379" s="1" t="s">
        <v>5724</v>
      </c>
      <c r="B379" s="1" t="s">
        <v>504</v>
      </c>
      <c r="C379" s="1" t="s">
        <v>3271</v>
      </c>
      <c r="D379" s="1">
        <v>19333</v>
      </c>
      <c r="E379" s="1">
        <v>946</v>
      </c>
      <c r="F379" s="1" t="s">
        <v>2579</v>
      </c>
      <c r="G379" s="1">
        <v>19179</v>
      </c>
      <c r="H379" s="1">
        <v>1103</v>
      </c>
      <c r="I379" s="4">
        <v>0.22152070225198739</v>
      </c>
      <c r="J379" s="4">
        <f t="shared" si="5"/>
        <v>0.22152070225198739</v>
      </c>
    </row>
    <row r="380" spans="1:10" x14ac:dyDescent="0.25">
      <c r="A380" s="1" t="s">
        <v>6846</v>
      </c>
      <c r="B380" s="1" t="s">
        <v>1313</v>
      </c>
      <c r="C380" s="1" t="s">
        <v>4316</v>
      </c>
      <c r="D380" s="1">
        <v>19158</v>
      </c>
      <c r="E380" s="1">
        <v>223</v>
      </c>
      <c r="F380" s="1" t="s">
        <v>2588</v>
      </c>
      <c r="G380" s="1">
        <v>18281</v>
      </c>
      <c r="H380" s="1">
        <v>260</v>
      </c>
      <c r="I380" s="4">
        <v>0.22146791310814981</v>
      </c>
      <c r="J380" s="4">
        <f t="shared" si="5"/>
        <v>0.22146791310814981</v>
      </c>
    </row>
    <row r="381" spans="1:10" x14ac:dyDescent="0.25">
      <c r="A381" s="1" t="s">
        <v>5177</v>
      </c>
      <c r="B381" s="1" t="s">
        <v>2421</v>
      </c>
      <c r="C381" s="1" t="s">
        <v>2759</v>
      </c>
      <c r="D381" s="1">
        <v>18906</v>
      </c>
      <c r="E381" s="1">
        <v>211</v>
      </c>
      <c r="F381" s="1" t="s">
        <v>2601</v>
      </c>
      <c r="G381" s="1">
        <v>18481</v>
      </c>
      <c r="H381" s="1">
        <v>246</v>
      </c>
      <c r="I381" s="4">
        <v>0.2214153166320548</v>
      </c>
      <c r="J381" s="4">
        <f t="shared" si="5"/>
        <v>0.2214153166320548</v>
      </c>
    </row>
    <row r="382" spans="1:10" x14ac:dyDescent="0.25">
      <c r="A382" s="1" t="s">
        <v>6882</v>
      </c>
      <c r="B382" s="1" t="s">
        <v>1724</v>
      </c>
      <c r="C382" s="1" t="s">
        <v>4351</v>
      </c>
      <c r="D382" s="1">
        <v>18641</v>
      </c>
      <c r="E382" s="1">
        <v>381</v>
      </c>
      <c r="F382" s="1" t="s">
        <v>2593</v>
      </c>
      <c r="G382" s="1">
        <v>18852</v>
      </c>
      <c r="H382" s="1">
        <v>444</v>
      </c>
      <c r="I382" s="4">
        <v>0.22076867885678383</v>
      </c>
      <c r="J382" s="4">
        <f t="shared" si="5"/>
        <v>0.22076867885678383</v>
      </c>
    </row>
    <row r="383" spans="1:10" x14ac:dyDescent="0.25">
      <c r="A383" s="1" t="s">
        <v>5836</v>
      </c>
      <c r="B383" s="1" t="s">
        <v>1269</v>
      </c>
      <c r="C383" s="1" t="s">
        <v>3375</v>
      </c>
      <c r="D383" s="1">
        <v>18452</v>
      </c>
      <c r="E383" s="1">
        <v>242</v>
      </c>
      <c r="F383" s="1" t="s">
        <v>2588</v>
      </c>
      <c r="G383" s="1">
        <v>18642</v>
      </c>
      <c r="H383" s="1">
        <v>282</v>
      </c>
      <c r="I383" s="4">
        <v>0.22068811512419892</v>
      </c>
      <c r="J383" s="4">
        <f t="shared" si="5"/>
        <v>0.22068811512419892</v>
      </c>
    </row>
    <row r="384" spans="1:10" x14ac:dyDescent="0.25">
      <c r="A384" s="1" t="s">
        <v>6404</v>
      </c>
      <c r="B384" s="1" t="s">
        <v>1480</v>
      </c>
      <c r="C384" s="1" t="s">
        <v>3905</v>
      </c>
      <c r="D384" s="1">
        <v>19130</v>
      </c>
      <c r="E384" s="1">
        <v>363</v>
      </c>
      <c r="F384" s="1" t="s">
        <v>2590</v>
      </c>
      <c r="G384" s="1">
        <v>19203</v>
      </c>
      <c r="H384" s="1">
        <v>423</v>
      </c>
      <c r="I384" s="4">
        <v>0.22068811512419892</v>
      </c>
      <c r="J384" s="4">
        <f t="shared" si="5"/>
        <v>0.22068811512419892</v>
      </c>
    </row>
    <row r="385" spans="1:10" x14ac:dyDescent="0.25">
      <c r="A385" s="1" t="s">
        <v>6858</v>
      </c>
      <c r="B385" s="1" t="s">
        <v>1817</v>
      </c>
      <c r="C385" s="1" t="s">
        <v>4328</v>
      </c>
      <c r="D385" s="1">
        <v>18718</v>
      </c>
      <c r="E385" s="1">
        <v>357</v>
      </c>
      <c r="F385" s="1" t="s">
        <v>2594</v>
      </c>
      <c r="G385" s="1">
        <v>18825</v>
      </c>
      <c r="H385" s="1">
        <v>416</v>
      </c>
      <c r="I385" s="4">
        <v>0.22065945411199256</v>
      </c>
      <c r="J385" s="4">
        <f t="shared" si="5"/>
        <v>0.22065945411199256</v>
      </c>
    </row>
    <row r="386" spans="1:10" x14ac:dyDescent="0.25">
      <c r="A386" s="1" t="s">
        <v>6948</v>
      </c>
      <c r="B386" s="1" t="s">
        <v>1514</v>
      </c>
      <c r="C386" s="1" t="s">
        <v>4411</v>
      </c>
      <c r="D386" s="1">
        <v>18655</v>
      </c>
      <c r="E386" s="1">
        <v>2884</v>
      </c>
      <c r="F386" s="1" t="s">
        <v>2591</v>
      </c>
      <c r="G386" s="1">
        <v>18434</v>
      </c>
      <c r="H386" s="1">
        <v>3360</v>
      </c>
      <c r="I386" s="4">
        <v>0.2203900684253001</v>
      </c>
      <c r="J386" s="4">
        <f t="shared" ref="J386:J449" si="6">ABS(I386)</f>
        <v>0.2203900684253001</v>
      </c>
    </row>
    <row r="387" spans="1:10" x14ac:dyDescent="0.25">
      <c r="A387" s="1" t="s">
        <v>7027</v>
      </c>
      <c r="B387" s="1" t="s">
        <v>2551</v>
      </c>
      <c r="C387" s="1" t="s">
        <v>4484</v>
      </c>
      <c r="D387" s="1">
        <v>18736</v>
      </c>
      <c r="E387" s="1">
        <v>206</v>
      </c>
      <c r="F387" s="1" t="s">
        <v>2602</v>
      </c>
      <c r="G387" s="1">
        <v>18584</v>
      </c>
      <c r="H387" s="1">
        <v>240</v>
      </c>
      <c r="I387" s="4">
        <v>0.2203900684253001</v>
      </c>
      <c r="J387" s="4">
        <f t="shared" si="6"/>
        <v>0.2203900684253001</v>
      </c>
    </row>
    <row r="388" spans="1:10" x14ac:dyDescent="0.25">
      <c r="A388" s="1" t="s">
        <v>6126</v>
      </c>
      <c r="B388" s="1" t="s">
        <v>2045</v>
      </c>
      <c r="C388" s="1" t="s">
        <v>3642</v>
      </c>
      <c r="D388" s="1">
        <v>18540</v>
      </c>
      <c r="E388" s="1">
        <v>388</v>
      </c>
      <c r="F388" s="1" t="s">
        <v>2596</v>
      </c>
      <c r="G388" s="1">
        <v>18420</v>
      </c>
      <c r="H388" s="1">
        <v>452</v>
      </c>
      <c r="I388" s="4">
        <v>0.22026612022806016</v>
      </c>
      <c r="J388" s="4">
        <f t="shared" si="6"/>
        <v>0.22026612022806016</v>
      </c>
    </row>
    <row r="389" spans="1:10" x14ac:dyDescent="0.25">
      <c r="A389" s="1" t="s">
        <v>5959</v>
      </c>
      <c r="B389" s="1" t="s">
        <v>1816</v>
      </c>
      <c r="C389" s="1" t="s">
        <v>3489</v>
      </c>
      <c r="D389" s="1">
        <v>18586</v>
      </c>
      <c r="E389" s="1">
        <v>376</v>
      </c>
      <c r="F389" s="1" t="s">
        <v>2594</v>
      </c>
      <c r="G389" s="1">
        <v>18724</v>
      </c>
      <c r="H389" s="1">
        <v>438</v>
      </c>
      <c r="I389" s="4">
        <v>0.22019820792353617</v>
      </c>
      <c r="J389" s="4">
        <f t="shared" si="6"/>
        <v>0.22019820792353617</v>
      </c>
    </row>
    <row r="390" spans="1:10" x14ac:dyDescent="0.25">
      <c r="A390" s="1" t="s">
        <v>5797</v>
      </c>
      <c r="B390" s="1" t="s">
        <v>737</v>
      </c>
      <c r="C390" s="1" t="s">
        <v>3337</v>
      </c>
      <c r="D390" s="1">
        <v>18293</v>
      </c>
      <c r="E390" s="1">
        <v>457</v>
      </c>
      <c r="F390" s="1" t="s">
        <v>2582</v>
      </c>
      <c r="G390" s="1">
        <v>18519</v>
      </c>
      <c r="H390" s="1">
        <v>532</v>
      </c>
      <c r="I390" s="4">
        <v>0.21923208044311987</v>
      </c>
      <c r="J390" s="4">
        <f t="shared" si="6"/>
        <v>0.21923208044311987</v>
      </c>
    </row>
    <row r="391" spans="1:10" x14ac:dyDescent="0.25">
      <c r="A391" s="1" t="s">
        <v>5711</v>
      </c>
      <c r="B391" s="1" t="s">
        <v>1285</v>
      </c>
      <c r="C391" s="1" t="s">
        <v>3260</v>
      </c>
      <c r="D391" s="1">
        <v>18907</v>
      </c>
      <c r="E391" s="1">
        <v>239</v>
      </c>
      <c r="F391" s="1" t="s">
        <v>2588</v>
      </c>
      <c r="G391" s="1">
        <v>18734</v>
      </c>
      <c r="H391" s="1">
        <v>278</v>
      </c>
      <c r="I391" s="4">
        <v>0.21807426474275893</v>
      </c>
      <c r="J391" s="4">
        <f t="shared" si="6"/>
        <v>0.21807426474275893</v>
      </c>
    </row>
    <row r="392" spans="1:10" x14ac:dyDescent="0.25">
      <c r="A392" s="1" t="s">
        <v>6173</v>
      </c>
      <c r="B392" s="1" t="s">
        <v>1278</v>
      </c>
      <c r="C392" s="1" t="s">
        <v>3687</v>
      </c>
      <c r="D392" s="1">
        <v>18736</v>
      </c>
      <c r="E392" s="1">
        <v>239</v>
      </c>
      <c r="F392" s="1" t="s">
        <v>2588</v>
      </c>
      <c r="G392" s="1">
        <v>18537</v>
      </c>
      <c r="H392" s="1">
        <v>278</v>
      </c>
      <c r="I392" s="4">
        <v>0.21807426474275893</v>
      </c>
      <c r="J392" s="4">
        <f t="shared" si="6"/>
        <v>0.21807426474275893</v>
      </c>
    </row>
    <row r="393" spans="1:10" x14ac:dyDescent="0.25">
      <c r="A393" s="1" t="s">
        <v>6916</v>
      </c>
      <c r="B393" s="1" t="s">
        <v>610</v>
      </c>
      <c r="C393" s="1" t="s">
        <v>4382</v>
      </c>
      <c r="D393" s="1">
        <v>18686</v>
      </c>
      <c r="E393" s="1">
        <v>276</v>
      </c>
      <c r="F393" s="1" t="s">
        <v>2580</v>
      </c>
      <c r="G393" s="1">
        <v>18435</v>
      </c>
      <c r="H393" s="1">
        <v>321</v>
      </c>
      <c r="I393" s="4">
        <v>0.21790503034413417</v>
      </c>
      <c r="J393" s="4">
        <f t="shared" si="6"/>
        <v>0.21790503034413417</v>
      </c>
    </row>
    <row r="394" spans="1:10" x14ac:dyDescent="0.25">
      <c r="A394" s="1" t="s">
        <v>6663</v>
      </c>
      <c r="B394" s="1" t="s">
        <v>1534</v>
      </c>
      <c r="C394" s="1" t="s">
        <v>4148</v>
      </c>
      <c r="D394" s="1">
        <v>18710</v>
      </c>
      <c r="E394" s="1">
        <v>246</v>
      </c>
      <c r="F394" s="1" t="s">
        <v>2591</v>
      </c>
      <c r="G394" s="1">
        <v>18955</v>
      </c>
      <c r="H394" s="1">
        <v>286</v>
      </c>
      <c r="I394" s="4">
        <v>0.21735683143914955</v>
      </c>
      <c r="J394" s="4">
        <f t="shared" si="6"/>
        <v>0.21735683143914955</v>
      </c>
    </row>
    <row r="395" spans="1:10" x14ac:dyDescent="0.25">
      <c r="A395" s="1" t="s">
        <v>6757</v>
      </c>
      <c r="B395" s="1" t="s">
        <v>407</v>
      </c>
      <c r="C395" s="1" t="s">
        <v>4234</v>
      </c>
      <c r="D395" s="1">
        <v>19222</v>
      </c>
      <c r="E395" s="1">
        <v>370</v>
      </c>
      <c r="F395" s="1" t="s">
        <v>2578</v>
      </c>
      <c r="G395" s="1">
        <v>19035</v>
      </c>
      <c r="H395" s="1">
        <v>430</v>
      </c>
      <c r="I395" s="4">
        <v>0.21681138907314804</v>
      </c>
      <c r="J395" s="4">
        <f t="shared" si="6"/>
        <v>0.21681138907314804</v>
      </c>
    </row>
    <row r="396" spans="1:10" x14ac:dyDescent="0.25">
      <c r="A396" s="1" t="s">
        <v>6140</v>
      </c>
      <c r="B396" s="1" t="s">
        <v>1203</v>
      </c>
      <c r="C396" s="1" t="s">
        <v>3655</v>
      </c>
      <c r="D396" s="1">
        <v>18279</v>
      </c>
      <c r="E396" s="1">
        <v>574</v>
      </c>
      <c r="F396" s="1" t="s">
        <v>2587</v>
      </c>
      <c r="G396" s="1">
        <v>18825</v>
      </c>
      <c r="H396" s="1">
        <v>667</v>
      </c>
      <c r="I396" s="4">
        <v>0.21663602450889707</v>
      </c>
      <c r="J396" s="4">
        <f t="shared" si="6"/>
        <v>0.21663602450889707</v>
      </c>
    </row>
    <row r="397" spans="1:10" x14ac:dyDescent="0.25">
      <c r="A397" s="1" t="s">
        <v>5404</v>
      </c>
      <c r="B397" s="1" t="s">
        <v>2007</v>
      </c>
      <c r="C397" s="1" t="s">
        <v>2007</v>
      </c>
      <c r="D397" s="1">
        <v>19269</v>
      </c>
      <c r="E397" s="1">
        <v>247</v>
      </c>
      <c r="F397" s="1" t="s">
        <v>2596</v>
      </c>
      <c r="G397" s="1">
        <v>18906</v>
      </c>
      <c r="H397" s="1">
        <v>287</v>
      </c>
      <c r="I397" s="4">
        <v>0.21653969509101009</v>
      </c>
      <c r="J397" s="4">
        <f t="shared" si="6"/>
        <v>0.21653969509101009</v>
      </c>
    </row>
    <row r="398" spans="1:10" x14ac:dyDescent="0.25">
      <c r="A398" s="1" t="s">
        <v>7293</v>
      </c>
      <c r="B398" s="1" t="s">
        <v>2202</v>
      </c>
      <c r="C398" s="1" t="s">
        <v>4733</v>
      </c>
      <c r="D398" s="1">
        <v>18566</v>
      </c>
      <c r="E398" s="1">
        <v>303</v>
      </c>
      <c r="F398" s="1" t="s">
        <v>2598</v>
      </c>
      <c r="G398" s="1">
        <v>18382</v>
      </c>
      <c r="H398" s="1">
        <v>352</v>
      </c>
      <c r="I398" s="4">
        <v>0.21625763516434643</v>
      </c>
      <c r="J398" s="4">
        <f t="shared" si="6"/>
        <v>0.21625763516434643</v>
      </c>
    </row>
    <row r="399" spans="1:10" x14ac:dyDescent="0.25">
      <c r="A399" s="1" t="s">
        <v>7255</v>
      </c>
      <c r="B399" s="1" t="s">
        <v>983</v>
      </c>
      <c r="C399" s="1" t="s">
        <v>4697</v>
      </c>
      <c r="D399" s="1">
        <v>18366</v>
      </c>
      <c r="E399" s="1">
        <v>593</v>
      </c>
      <c r="F399" s="1" t="s">
        <v>2585</v>
      </c>
      <c r="G399" s="1">
        <v>18650</v>
      </c>
      <c r="H399" s="1">
        <v>688</v>
      </c>
      <c r="I399" s="4">
        <v>0.21437646015609438</v>
      </c>
      <c r="J399" s="4">
        <f t="shared" si="6"/>
        <v>0.21437646015609438</v>
      </c>
    </row>
    <row r="400" spans="1:10" x14ac:dyDescent="0.25">
      <c r="A400" s="1" t="s">
        <v>6779</v>
      </c>
      <c r="B400" s="1" t="s">
        <v>1314</v>
      </c>
      <c r="C400" s="1" t="s">
        <v>4255</v>
      </c>
      <c r="D400" s="1">
        <v>19273</v>
      </c>
      <c r="E400" s="1">
        <v>1658</v>
      </c>
      <c r="F400" s="1" t="s">
        <v>2588</v>
      </c>
      <c r="G400" s="1">
        <v>18564</v>
      </c>
      <c r="H400" s="1">
        <v>1923</v>
      </c>
      <c r="I400" s="4">
        <v>0.21391475584414688</v>
      </c>
      <c r="J400" s="4">
        <f t="shared" si="6"/>
        <v>0.21391475584414688</v>
      </c>
    </row>
    <row r="401" spans="1:10" x14ac:dyDescent="0.25">
      <c r="A401" s="1" t="s">
        <v>5802</v>
      </c>
      <c r="B401" s="1" t="s">
        <v>2025</v>
      </c>
      <c r="C401" s="1" t="s">
        <v>3342</v>
      </c>
      <c r="D401" s="1">
        <v>18500</v>
      </c>
      <c r="E401" s="1">
        <v>4325</v>
      </c>
      <c r="F401" s="1" t="s">
        <v>2596</v>
      </c>
      <c r="G401" s="1">
        <v>19215</v>
      </c>
      <c r="H401" s="1">
        <v>5016</v>
      </c>
      <c r="I401" s="4">
        <v>0.2138372153905897</v>
      </c>
      <c r="J401" s="4">
        <f t="shared" si="6"/>
        <v>0.2138372153905897</v>
      </c>
    </row>
    <row r="402" spans="1:10" x14ac:dyDescent="0.25">
      <c r="A402" s="1" t="s">
        <v>5317</v>
      </c>
      <c r="B402" s="1" t="s">
        <v>1365</v>
      </c>
      <c r="C402" s="1" t="s">
        <v>2888</v>
      </c>
      <c r="D402" s="1">
        <v>18812</v>
      </c>
      <c r="E402" s="1">
        <v>602</v>
      </c>
      <c r="F402" s="1" t="s">
        <v>2589</v>
      </c>
      <c r="G402" s="1">
        <v>18657</v>
      </c>
      <c r="H402" s="1">
        <v>698</v>
      </c>
      <c r="I402" s="4">
        <v>0.21346354944995014</v>
      </c>
      <c r="J402" s="4">
        <f t="shared" si="6"/>
        <v>0.21346354944995014</v>
      </c>
    </row>
    <row r="403" spans="1:10" x14ac:dyDescent="0.25">
      <c r="A403" s="1" t="s">
        <v>6529</v>
      </c>
      <c r="B403" s="1" t="s">
        <v>1253</v>
      </c>
      <c r="C403" s="1" t="s">
        <v>4022</v>
      </c>
      <c r="D403" s="1">
        <v>18292</v>
      </c>
      <c r="E403" s="1">
        <v>527</v>
      </c>
      <c r="F403" s="1" t="s">
        <v>2588</v>
      </c>
      <c r="G403" s="1">
        <v>18335</v>
      </c>
      <c r="H403" s="1">
        <v>611</v>
      </c>
      <c r="I403" s="4">
        <v>0.21336941818151495</v>
      </c>
      <c r="J403" s="4">
        <f t="shared" si="6"/>
        <v>0.21336941818151495</v>
      </c>
    </row>
    <row r="404" spans="1:10" x14ac:dyDescent="0.25">
      <c r="A404" s="1" t="s">
        <v>6163</v>
      </c>
      <c r="B404" s="1" t="s">
        <v>90</v>
      </c>
      <c r="C404" s="1" t="s">
        <v>3677</v>
      </c>
      <c r="D404" s="1">
        <v>19445</v>
      </c>
      <c r="E404" s="1">
        <v>314</v>
      </c>
      <c r="F404" s="1" t="s">
        <v>2574</v>
      </c>
      <c r="G404" s="1">
        <v>19398</v>
      </c>
      <c r="H404" s="1">
        <v>364</v>
      </c>
      <c r="I404" s="4">
        <v>0.21317389130706921</v>
      </c>
      <c r="J404" s="4">
        <f t="shared" si="6"/>
        <v>0.21317389130706921</v>
      </c>
    </row>
    <row r="405" spans="1:10" x14ac:dyDescent="0.25">
      <c r="A405" s="1" t="s">
        <v>6780</v>
      </c>
      <c r="B405" s="1" t="s">
        <v>1054</v>
      </c>
      <c r="C405" s="1" t="s">
        <v>4256</v>
      </c>
      <c r="D405" s="1">
        <v>18813</v>
      </c>
      <c r="E405" s="1">
        <v>377</v>
      </c>
      <c r="F405" s="1" t="s">
        <v>2585</v>
      </c>
      <c r="G405" s="1">
        <v>18678</v>
      </c>
      <c r="H405" s="1">
        <v>437</v>
      </c>
      <c r="I405" s="4">
        <v>0.21306875623193408</v>
      </c>
      <c r="J405" s="4">
        <f t="shared" si="6"/>
        <v>0.21306875623193408</v>
      </c>
    </row>
    <row r="406" spans="1:10" x14ac:dyDescent="0.25">
      <c r="A406" s="1" t="s">
        <v>5894</v>
      </c>
      <c r="B406" s="1" t="s">
        <v>46</v>
      </c>
      <c r="C406" s="1" t="s">
        <v>3428</v>
      </c>
      <c r="D406" s="1">
        <v>18931</v>
      </c>
      <c r="E406" s="1">
        <v>799</v>
      </c>
      <c r="F406" s="1" t="s">
        <v>2574</v>
      </c>
      <c r="G406" s="1">
        <v>18709</v>
      </c>
      <c r="H406" s="1">
        <v>926</v>
      </c>
      <c r="I406" s="4">
        <v>0.21281669033225967</v>
      </c>
      <c r="J406" s="4">
        <f t="shared" si="6"/>
        <v>0.21281669033225967</v>
      </c>
    </row>
    <row r="407" spans="1:10" x14ac:dyDescent="0.25">
      <c r="A407" s="1" t="s">
        <v>5955</v>
      </c>
      <c r="B407" s="1" t="s">
        <v>2198</v>
      </c>
      <c r="C407" s="1" t="s">
        <v>3485</v>
      </c>
      <c r="D407" s="1">
        <v>19047</v>
      </c>
      <c r="E407" s="1">
        <v>302</v>
      </c>
      <c r="F407" s="1" t="s">
        <v>2598</v>
      </c>
      <c r="G407" s="1">
        <v>18328</v>
      </c>
      <c r="H407" s="1">
        <v>350</v>
      </c>
      <c r="I407" s="4">
        <v>0.21280637250724982</v>
      </c>
      <c r="J407" s="4">
        <f t="shared" si="6"/>
        <v>0.21280637250724982</v>
      </c>
    </row>
    <row r="408" spans="1:10" x14ac:dyDescent="0.25">
      <c r="A408" s="1" t="s">
        <v>5127</v>
      </c>
      <c r="B408" s="1" t="s">
        <v>1124</v>
      </c>
      <c r="C408" s="1" t="s">
        <v>2712</v>
      </c>
      <c r="D408" s="1">
        <v>19164</v>
      </c>
      <c r="E408" s="1">
        <v>1314</v>
      </c>
      <c r="F408" s="1" t="s">
        <v>2586</v>
      </c>
      <c r="G408" s="1">
        <v>18447</v>
      </c>
      <c r="H408" s="1">
        <v>1522</v>
      </c>
      <c r="I408" s="4">
        <v>0.21200308318121586</v>
      </c>
      <c r="J408" s="4">
        <f t="shared" si="6"/>
        <v>0.21200308318121586</v>
      </c>
    </row>
    <row r="409" spans="1:10" x14ac:dyDescent="0.25">
      <c r="A409" s="1" t="s">
        <v>5249</v>
      </c>
      <c r="B409" s="1" t="s">
        <v>1441</v>
      </c>
      <c r="C409" s="1" t="s">
        <v>2826</v>
      </c>
      <c r="D409" s="1">
        <v>17912</v>
      </c>
      <c r="E409" s="1">
        <v>765</v>
      </c>
      <c r="F409" s="1" t="s">
        <v>2590</v>
      </c>
      <c r="G409" s="1">
        <v>17889</v>
      </c>
      <c r="H409" s="1">
        <v>886</v>
      </c>
      <c r="I409" s="4">
        <v>0.21184695097500431</v>
      </c>
      <c r="J409" s="4">
        <f t="shared" si="6"/>
        <v>0.21184695097500431</v>
      </c>
    </row>
    <row r="410" spans="1:10" x14ac:dyDescent="0.25">
      <c r="A410" s="1" t="s">
        <v>5667</v>
      </c>
      <c r="B410" s="1" t="s">
        <v>1533</v>
      </c>
      <c r="C410" s="1" t="s">
        <v>3220</v>
      </c>
      <c r="D410" s="1">
        <v>18646</v>
      </c>
      <c r="E410" s="1">
        <v>292</v>
      </c>
      <c r="F410" s="1" t="s">
        <v>2591</v>
      </c>
      <c r="G410" s="1">
        <v>18446</v>
      </c>
      <c r="H410" s="1">
        <v>338</v>
      </c>
      <c r="I410" s="4">
        <v>0.21105487740216702</v>
      </c>
      <c r="J410" s="4">
        <f t="shared" si="6"/>
        <v>0.21105487740216702</v>
      </c>
    </row>
    <row r="411" spans="1:10" x14ac:dyDescent="0.25">
      <c r="A411" s="1" t="s">
        <v>5067</v>
      </c>
      <c r="B411" s="1" t="s">
        <v>578</v>
      </c>
      <c r="C411" s="1" t="s">
        <v>2655</v>
      </c>
      <c r="D411" s="1">
        <v>18701</v>
      </c>
      <c r="E411" s="1">
        <v>833</v>
      </c>
      <c r="F411" s="1" t="s">
        <v>2580</v>
      </c>
      <c r="G411" s="1">
        <v>18844</v>
      </c>
      <c r="H411" s="1">
        <v>964</v>
      </c>
      <c r="I411" s="4">
        <v>0.21071665086441407</v>
      </c>
      <c r="J411" s="4">
        <f t="shared" si="6"/>
        <v>0.21071665086441407</v>
      </c>
    </row>
    <row r="412" spans="1:10" x14ac:dyDescent="0.25">
      <c r="A412" s="1" t="s">
        <v>5028</v>
      </c>
      <c r="B412" s="1" t="s">
        <v>1070</v>
      </c>
      <c r="C412" s="1" t="s">
        <v>2621</v>
      </c>
      <c r="D412" s="1">
        <v>18411</v>
      </c>
      <c r="E412" s="1">
        <v>463</v>
      </c>
      <c r="F412" s="1" t="s">
        <v>2586</v>
      </c>
      <c r="G412" s="1">
        <v>18639</v>
      </c>
      <c r="H412" s="1">
        <v>535</v>
      </c>
      <c r="I412" s="4">
        <v>0.20852669802827295</v>
      </c>
      <c r="J412" s="4">
        <f t="shared" si="6"/>
        <v>0.20852669802827295</v>
      </c>
    </row>
    <row r="413" spans="1:10" x14ac:dyDescent="0.25">
      <c r="A413" s="1" t="s">
        <v>7306</v>
      </c>
      <c r="B413" s="1" t="s">
        <v>1267</v>
      </c>
      <c r="C413" s="1" t="s">
        <v>4746</v>
      </c>
      <c r="D413" s="1">
        <v>18589</v>
      </c>
      <c r="E413" s="1">
        <v>238</v>
      </c>
      <c r="F413" s="1" t="s">
        <v>2588</v>
      </c>
      <c r="G413" s="1">
        <v>18453</v>
      </c>
      <c r="H413" s="1">
        <v>275</v>
      </c>
      <c r="I413" s="4">
        <v>0.20847004510407829</v>
      </c>
      <c r="J413" s="4">
        <f t="shared" si="6"/>
        <v>0.20847004510407829</v>
      </c>
    </row>
    <row r="414" spans="1:10" x14ac:dyDescent="0.25">
      <c r="A414" s="1" t="s">
        <v>6810</v>
      </c>
      <c r="B414" s="1" t="s">
        <v>2470</v>
      </c>
      <c r="C414" s="1" t="s">
        <v>4283</v>
      </c>
      <c r="D414" s="1">
        <v>18380</v>
      </c>
      <c r="E414" s="1">
        <v>702</v>
      </c>
      <c r="F414" s="1" t="s">
        <v>2601</v>
      </c>
      <c r="G414" s="1">
        <v>18702</v>
      </c>
      <c r="H414" s="1">
        <v>811</v>
      </c>
      <c r="I414" s="4">
        <v>0.20823088391271236</v>
      </c>
      <c r="J414" s="4">
        <f t="shared" si="6"/>
        <v>0.20823088391271236</v>
      </c>
    </row>
    <row r="415" spans="1:10" x14ac:dyDescent="0.25">
      <c r="A415" s="1" t="s">
        <v>7168</v>
      </c>
      <c r="B415" s="1" t="s">
        <v>1271</v>
      </c>
      <c r="C415" s="1" t="s">
        <v>4617</v>
      </c>
      <c r="D415" s="1">
        <v>18552</v>
      </c>
      <c r="E415" s="1">
        <v>290</v>
      </c>
      <c r="F415" s="1" t="s">
        <v>2588</v>
      </c>
      <c r="G415" s="1">
        <v>18534</v>
      </c>
      <c r="H415" s="1">
        <v>335</v>
      </c>
      <c r="I415" s="4">
        <v>0.20810819533020031</v>
      </c>
      <c r="J415" s="4">
        <f t="shared" si="6"/>
        <v>0.20810819533020031</v>
      </c>
    </row>
    <row r="416" spans="1:10" x14ac:dyDescent="0.25">
      <c r="A416" s="1" t="s">
        <v>7219</v>
      </c>
      <c r="B416" s="1" t="s">
        <v>2017</v>
      </c>
      <c r="C416" s="1" t="s">
        <v>4663</v>
      </c>
      <c r="D416" s="1">
        <v>19173</v>
      </c>
      <c r="E416" s="1">
        <v>232</v>
      </c>
      <c r="F416" s="1" t="s">
        <v>2596</v>
      </c>
      <c r="G416" s="1">
        <v>18995</v>
      </c>
      <c r="H416" s="1">
        <v>268</v>
      </c>
      <c r="I416" s="4">
        <v>0.20810819533020031</v>
      </c>
      <c r="J416" s="4">
        <f t="shared" si="6"/>
        <v>0.20810819533020031</v>
      </c>
    </row>
    <row r="417" spans="1:10" x14ac:dyDescent="0.25">
      <c r="A417" s="1" t="s">
        <v>5399</v>
      </c>
      <c r="B417" s="1" t="s">
        <v>809</v>
      </c>
      <c r="C417" s="1" t="s">
        <v>2964</v>
      </c>
      <c r="D417" s="1">
        <v>18507</v>
      </c>
      <c r="E417" s="1">
        <v>1535</v>
      </c>
      <c r="F417" s="1" t="s">
        <v>2582</v>
      </c>
      <c r="G417" s="1">
        <v>18534</v>
      </c>
      <c r="H417" s="1">
        <v>1772</v>
      </c>
      <c r="I417" s="4">
        <v>0.20713994829747651</v>
      </c>
      <c r="J417" s="4">
        <f t="shared" si="6"/>
        <v>0.20713994829747651</v>
      </c>
    </row>
    <row r="418" spans="1:10" x14ac:dyDescent="0.25">
      <c r="A418" s="1" t="s">
        <v>6622</v>
      </c>
      <c r="B418" s="1" t="s">
        <v>1430</v>
      </c>
      <c r="C418" s="1" t="s">
        <v>4109</v>
      </c>
      <c r="D418" s="1">
        <v>18454</v>
      </c>
      <c r="E418" s="1">
        <v>331</v>
      </c>
      <c r="F418" s="1" t="s">
        <v>2590</v>
      </c>
      <c r="G418" s="1">
        <v>18445</v>
      </c>
      <c r="H418" s="1">
        <v>382</v>
      </c>
      <c r="I418" s="4">
        <v>0.2067414212285309</v>
      </c>
      <c r="J418" s="4">
        <f t="shared" si="6"/>
        <v>0.2067414212285309</v>
      </c>
    </row>
    <row r="419" spans="1:10" x14ac:dyDescent="0.25">
      <c r="A419" s="1" t="s">
        <v>5549</v>
      </c>
      <c r="B419" s="1" t="s">
        <v>1251</v>
      </c>
      <c r="C419" s="1" t="s">
        <v>3106</v>
      </c>
      <c r="D419" s="1">
        <v>18245</v>
      </c>
      <c r="E419" s="1">
        <v>299</v>
      </c>
      <c r="F419" s="1" t="s">
        <v>2588</v>
      </c>
      <c r="G419" s="1">
        <v>18314</v>
      </c>
      <c r="H419" s="1">
        <v>345</v>
      </c>
      <c r="I419" s="4">
        <v>0.20645087746742624</v>
      </c>
      <c r="J419" s="4">
        <f t="shared" si="6"/>
        <v>0.20645087746742624</v>
      </c>
    </row>
    <row r="420" spans="1:10" x14ac:dyDescent="0.25">
      <c r="A420" s="1" t="s">
        <v>7434</v>
      </c>
      <c r="B420" s="1" t="s">
        <v>475</v>
      </c>
      <c r="C420" s="1" t="s">
        <v>4869</v>
      </c>
      <c r="D420" s="1">
        <v>19087</v>
      </c>
      <c r="E420" s="1">
        <v>703</v>
      </c>
      <c r="F420" s="1" t="s">
        <v>2579</v>
      </c>
      <c r="G420" s="1">
        <v>18881</v>
      </c>
      <c r="H420" s="1">
        <v>811</v>
      </c>
      <c r="I420" s="4">
        <v>0.20617722514473769</v>
      </c>
      <c r="J420" s="4">
        <f t="shared" si="6"/>
        <v>0.20617722514473769</v>
      </c>
    </row>
    <row r="421" spans="1:10" x14ac:dyDescent="0.25">
      <c r="A421" s="1" t="s">
        <v>5459</v>
      </c>
      <c r="B421" s="1" t="s">
        <v>964</v>
      </c>
      <c r="C421" s="1" t="s">
        <v>3021</v>
      </c>
      <c r="D421" s="1">
        <v>18509</v>
      </c>
      <c r="E421" s="1">
        <v>372</v>
      </c>
      <c r="F421" s="1" t="s">
        <v>2584</v>
      </c>
      <c r="G421" s="1">
        <v>18574</v>
      </c>
      <c r="H421" s="1">
        <v>429</v>
      </c>
      <c r="I421" s="4">
        <v>0.2056750263915143</v>
      </c>
      <c r="J421" s="4">
        <f t="shared" si="6"/>
        <v>0.2056750263915143</v>
      </c>
    </row>
    <row r="422" spans="1:10" x14ac:dyDescent="0.25">
      <c r="A422" s="1" t="s">
        <v>6215</v>
      </c>
      <c r="B422" s="1" t="s">
        <v>2526</v>
      </c>
      <c r="C422" s="1" t="s">
        <v>3727</v>
      </c>
      <c r="D422" s="1">
        <v>18502</v>
      </c>
      <c r="E422" s="1">
        <v>203</v>
      </c>
      <c r="F422" s="1" t="s">
        <v>2602</v>
      </c>
      <c r="G422" s="1">
        <v>18747</v>
      </c>
      <c r="H422" s="1">
        <v>234</v>
      </c>
      <c r="I422" s="4">
        <v>0.20502880239822818</v>
      </c>
      <c r="J422" s="4">
        <f t="shared" si="6"/>
        <v>0.20502880239822818</v>
      </c>
    </row>
    <row r="423" spans="1:10" x14ac:dyDescent="0.25">
      <c r="A423" s="1" t="s">
        <v>6109</v>
      </c>
      <c r="B423" s="1" t="s">
        <v>1481</v>
      </c>
      <c r="C423" s="1" t="s">
        <v>3626</v>
      </c>
      <c r="D423" s="1">
        <v>19193</v>
      </c>
      <c r="E423" s="1">
        <v>263</v>
      </c>
      <c r="F423" s="1" t="s">
        <v>2590</v>
      </c>
      <c r="G423" s="1">
        <v>19272</v>
      </c>
      <c r="H423" s="1">
        <v>303</v>
      </c>
      <c r="I423" s="4">
        <v>0.20425499418064855</v>
      </c>
      <c r="J423" s="4">
        <f t="shared" si="6"/>
        <v>0.20425499418064855</v>
      </c>
    </row>
    <row r="424" spans="1:10" x14ac:dyDescent="0.25">
      <c r="A424" s="1" t="s">
        <v>5166</v>
      </c>
      <c r="B424" s="1" t="s">
        <v>2532</v>
      </c>
      <c r="C424" s="1" t="s">
        <v>2748</v>
      </c>
      <c r="D424" s="1">
        <v>18483</v>
      </c>
      <c r="E424" s="1">
        <v>250</v>
      </c>
      <c r="F424" s="1" t="s">
        <v>2602</v>
      </c>
      <c r="G424" s="1">
        <v>18735</v>
      </c>
      <c r="H424" s="1">
        <v>288</v>
      </c>
      <c r="I424" s="4">
        <v>0.20414071678022522</v>
      </c>
      <c r="J424" s="4">
        <f t="shared" si="6"/>
        <v>0.20414071678022522</v>
      </c>
    </row>
    <row r="425" spans="1:10" x14ac:dyDescent="0.25">
      <c r="A425" s="1" t="s">
        <v>7577</v>
      </c>
      <c r="B425" s="1" t="s">
        <v>2004</v>
      </c>
      <c r="C425" s="1" t="s">
        <v>5004</v>
      </c>
      <c r="D425" s="1">
        <v>19156</v>
      </c>
      <c r="E425" s="1">
        <v>237</v>
      </c>
      <c r="F425" s="1" t="s">
        <v>2596</v>
      </c>
      <c r="G425" s="1">
        <v>18802</v>
      </c>
      <c r="H425" s="1">
        <v>273</v>
      </c>
      <c r="I425" s="4">
        <v>0.20401389202159323</v>
      </c>
      <c r="J425" s="4">
        <f t="shared" si="6"/>
        <v>0.20401389202159323</v>
      </c>
    </row>
    <row r="426" spans="1:10" x14ac:dyDescent="0.25">
      <c r="A426" s="1" t="s">
        <v>5068</v>
      </c>
      <c r="B426" s="1" t="s">
        <v>2205</v>
      </c>
      <c r="C426" s="1" t="s">
        <v>2656</v>
      </c>
      <c r="D426" s="1">
        <v>18439</v>
      </c>
      <c r="E426" s="1">
        <v>224</v>
      </c>
      <c r="F426" s="1" t="s">
        <v>2598</v>
      </c>
      <c r="G426" s="1">
        <v>18470</v>
      </c>
      <c r="H426" s="1">
        <v>258</v>
      </c>
      <c r="I426" s="4">
        <v>0.20387233336564989</v>
      </c>
      <c r="J426" s="4">
        <f t="shared" si="6"/>
        <v>0.20387233336564989</v>
      </c>
    </row>
    <row r="427" spans="1:10" x14ac:dyDescent="0.25">
      <c r="A427" s="1" t="s">
        <v>7289</v>
      </c>
      <c r="B427" s="1" t="s">
        <v>77</v>
      </c>
      <c r="C427" s="1" t="s">
        <v>4730</v>
      </c>
      <c r="D427" s="1">
        <v>19272</v>
      </c>
      <c r="E427" s="1">
        <v>271</v>
      </c>
      <c r="F427" s="1" t="s">
        <v>2574</v>
      </c>
      <c r="G427" s="1">
        <v>19219</v>
      </c>
      <c r="H427" s="1">
        <v>312</v>
      </c>
      <c r="I427" s="4">
        <v>0.20325317750837671</v>
      </c>
      <c r="J427" s="4">
        <f t="shared" si="6"/>
        <v>0.20325317750837671</v>
      </c>
    </row>
    <row r="428" spans="1:10" x14ac:dyDescent="0.25">
      <c r="A428" s="1" t="s">
        <v>6269</v>
      </c>
      <c r="B428" s="1" t="s">
        <v>1784</v>
      </c>
      <c r="C428" s="1" t="s">
        <v>3778</v>
      </c>
      <c r="D428" s="1">
        <v>18286</v>
      </c>
      <c r="E428" s="1">
        <v>344</v>
      </c>
      <c r="F428" s="1" t="s">
        <v>2594</v>
      </c>
      <c r="G428" s="1">
        <v>18306</v>
      </c>
      <c r="H428" s="1">
        <v>396</v>
      </c>
      <c r="I428" s="4">
        <v>0.20309186537751173</v>
      </c>
      <c r="J428" s="4">
        <f t="shared" si="6"/>
        <v>0.20309186537751173</v>
      </c>
    </row>
    <row r="429" spans="1:10" x14ac:dyDescent="0.25">
      <c r="A429" s="1" t="s">
        <v>5314</v>
      </c>
      <c r="B429" s="1" t="s">
        <v>1138</v>
      </c>
      <c r="C429" s="1" t="s">
        <v>2885</v>
      </c>
      <c r="D429" s="1">
        <v>18576</v>
      </c>
      <c r="E429" s="1">
        <v>391</v>
      </c>
      <c r="F429" s="1" t="s">
        <v>2586</v>
      </c>
      <c r="G429" s="1">
        <v>18535</v>
      </c>
      <c r="H429" s="1">
        <v>450</v>
      </c>
      <c r="I429" s="4">
        <v>0.20275639390968483</v>
      </c>
      <c r="J429" s="4">
        <f t="shared" si="6"/>
        <v>0.20275639390968483</v>
      </c>
    </row>
    <row r="430" spans="1:10" x14ac:dyDescent="0.25">
      <c r="A430" s="1" t="s">
        <v>6228</v>
      </c>
      <c r="B430" s="1" t="s">
        <v>1442</v>
      </c>
      <c r="C430" s="1" t="s">
        <v>3740</v>
      </c>
      <c r="D430" s="1">
        <v>18618</v>
      </c>
      <c r="E430" s="1">
        <v>451</v>
      </c>
      <c r="F430" s="1" t="s">
        <v>2590</v>
      </c>
      <c r="G430" s="1">
        <v>18566</v>
      </c>
      <c r="H430" s="1">
        <v>519</v>
      </c>
      <c r="I430" s="4">
        <v>0.20260710510249999</v>
      </c>
      <c r="J430" s="4">
        <f t="shared" si="6"/>
        <v>0.20260710510249999</v>
      </c>
    </row>
    <row r="431" spans="1:10" x14ac:dyDescent="0.25">
      <c r="A431" s="1" t="s">
        <v>7490</v>
      </c>
      <c r="B431" s="1" t="s">
        <v>2446</v>
      </c>
      <c r="C431" s="1" t="s">
        <v>4922</v>
      </c>
      <c r="D431" s="1">
        <v>18525</v>
      </c>
      <c r="E431" s="1">
        <v>591</v>
      </c>
      <c r="F431" s="1" t="s">
        <v>2601</v>
      </c>
      <c r="G431" s="1">
        <v>18392</v>
      </c>
      <c r="H431" s="1">
        <v>680</v>
      </c>
      <c r="I431" s="4">
        <v>0.20237661596016937</v>
      </c>
      <c r="J431" s="4">
        <f t="shared" si="6"/>
        <v>0.20237661596016937</v>
      </c>
    </row>
    <row r="432" spans="1:10" x14ac:dyDescent="0.25">
      <c r="A432" s="1" t="s">
        <v>5390</v>
      </c>
      <c r="B432" s="1" t="s">
        <v>1600</v>
      </c>
      <c r="C432" s="1" t="s">
        <v>2955</v>
      </c>
      <c r="D432" s="1">
        <v>18506</v>
      </c>
      <c r="E432" s="1">
        <v>294</v>
      </c>
      <c r="F432" s="1" t="s">
        <v>2591</v>
      </c>
      <c r="G432" s="1">
        <v>18691</v>
      </c>
      <c r="H432" s="1">
        <v>338</v>
      </c>
      <c r="I432" s="4">
        <v>0.20120709144581986</v>
      </c>
      <c r="J432" s="4">
        <f t="shared" si="6"/>
        <v>0.20120709144581986</v>
      </c>
    </row>
    <row r="433" spans="1:10" x14ac:dyDescent="0.25">
      <c r="A433" s="1" t="s">
        <v>7450</v>
      </c>
      <c r="B433" s="1" t="s">
        <v>1445</v>
      </c>
      <c r="C433" s="1" t="s">
        <v>4884</v>
      </c>
      <c r="D433" s="1">
        <v>18567</v>
      </c>
      <c r="E433" s="1">
        <v>322</v>
      </c>
      <c r="F433" s="1" t="s">
        <v>2590</v>
      </c>
      <c r="G433" s="1">
        <v>18621</v>
      </c>
      <c r="H433" s="1">
        <v>370</v>
      </c>
      <c r="I433" s="4">
        <v>0.20046458240169521</v>
      </c>
      <c r="J433" s="4">
        <f t="shared" si="6"/>
        <v>0.20046458240169521</v>
      </c>
    </row>
    <row r="434" spans="1:10" x14ac:dyDescent="0.25">
      <c r="A434" s="1" t="s">
        <v>6601</v>
      </c>
      <c r="B434" s="1" t="s">
        <v>2149</v>
      </c>
      <c r="C434" s="1" t="s">
        <v>4090</v>
      </c>
      <c r="D434" s="1">
        <v>18550</v>
      </c>
      <c r="E434" s="1">
        <v>242</v>
      </c>
      <c r="F434" s="1" t="s">
        <v>2598</v>
      </c>
      <c r="G434" s="1">
        <v>18729</v>
      </c>
      <c r="H434" s="1">
        <v>278</v>
      </c>
      <c r="I434" s="4">
        <v>0.20007783544891286</v>
      </c>
      <c r="J434" s="4">
        <f t="shared" si="6"/>
        <v>0.20007783544891286</v>
      </c>
    </row>
    <row r="435" spans="1:10" x14ac:dyDescent="0.25">
      <c r="A435" s="1" t="s">
        <v>6951</v>
      </c>
      <c r="B435" s="1" t="s">
        <v>965</v>
      </c>
      <c r="C435" s="1" t="s">
        <v>4414</v>
      </c>
      <c r="D435" s="1">
        <v>18547</v>
      </c>
      <c r="E435" s="1">
        <v>800</v>
      </c>
      <c r="F435" s="1" t="s">
        <v>2584</v>
      </c>
      <c r="G435" s="1">
        <v>18562</v>
      </c>
      <c r="H435" s="1">
        <v>919</v>
      </c>
      <c r="I435" s="4">
        <v>0.20006486151430972</v>
      </c>
      <c r="J435" s="4">
        <f t="shared" si="6"/>
        <v>0.20006486151430972</v>
      </c>
    </row>
    <row r="436" spans="1:10" x14ac:dyDescent="0.25">
      <c r="A436" s="1" t="s">
        <v>5435</v>
      </c>
      <c r="B436" s="1" t="s">
        <v>1519</v>
      </c>
      <c r="C436" s="1" t="s">
        <v>2997</v>
      </c>
      <c r="D436" s="1">
        <v>18401</v>
      </c>
      <c r="E436" s="1">
        <v>486</v>
      </c>
      <c r="F436" s="1" t="s">
        <v>2591</v>
      </c>
      <c r="G436" s="1">
        <v>15291</v>
      </c>
      <c r="H436" s="1">
        <v>558</v>
      </c>
      <c r="I436" s="4">
        <v>0.19930880822340669</v>
      </c>
      <c r="J436" s="4">
        <f t="shared" si="6"/>
        <v>0.19930880822340669</v>
      </c>
    </row>
    <row r="437" spans="1:10" x14ac:dyDescent="0.25">
      <c r="A437" s="1" t="s">
        <v>7561</v>
      </c>
      <c r="B437" s="1" t="s">
        <v>557</v>
      </c>
      <c r="C437" s="1" t="s">
        <v>4990</v>
      </c>
      <c r="D437" s="1">
        <v>18569</v>
      </c>
      <c r="E437" s="1">
        <v>2865</v>
      </c>
      <c r="F437" s="1" t="s">
        <v>2580</v>
      </c>
      <c r="G437" s="1">
        <v>18516</v>
      </c>
      <c r="H437" s="1">
        <v>3289</v>
      </c>
      <c r="I437" s="4">
        <v>0.19911386919113502</v>
      </c>
      <c r="J437" s="4">
        <f t="shared" si="6"/>
        <v>0.19911386919113502</v>
      </c>
    </row>
    <row r="438" spans="1:10" x14ac:dyDescent="0.25">
      <c r="A438" s="1" t="s">
        <v>5735</v>
      </c>
      <c r="B438" s="1" t="s">
        <v>1463</v>
      </c>
      <c r="C438" s="1" t="s">
        <v>3282</v>
      </c>
      <c r="D438" s="1">
        <v>18931</v>
      </c>
      <c r="E438" s="1">
        <v>4449</v>
      </c>
      <c r="F438" s="1" t="s">
        <v>2590</v>
      </c>
      <c r="G438" s="1">
        <v>18943</v>
      </c>
      <c r="H438" s="1">
        <v>5107</v>
      </c>
      <c r="I438" s="4">
        <v>0.19899496053662932</v>
      </c>
      <c r="J438" s="4">
        <f t="shared" si="6"/>
        <v>0.19899496053662932</v>
      </c>
    </row>
    <row r="439" spans="1:10" x14ac:dyDescent="0.25">
      <c r="A439" s="1" t="s">
        <v>7533</v>
      </c>
      <c r="B439" s="1" t="s">
        <v>561</v>
      </c>
      <c r="C439" s="1" t="s">
        <v>4964</v>
      </c>
      <c r="D439" s="1">
        <v>18746</v>
      </c>
      <c r="E439" s="1">
        <v>352</v>
      </c>
      <c r="F439" s="1" t="s">
        <v>2580</v>
      </c>
      <c r="G439" s="1">
        <v>18662</v>
      </c>
      <c r="H439" s="1">
        <v>404</v>
      </c>
      <c r="I439" s="4">
        <v>0.19877986411449747</v>
      </c>
      <c r="J439" s="4">
        <f t="shared" si="6"/>
        <v>0.19877986411449747</v>
      </c>
    </row>
    <row r="440" spans="1:10" x14ac:dyDescent="0.25">
      <c r="A440" s="1" t="s">
        <v>5448</v>
      </c>
      <c r="B440" s="1" t="s">
        <v>2055</v>
      </c>
      <c r="C440" s="1" t="s">
        <v>3010</v>
      </c>
      <c r="D440" s="1">
        <v>17967</v>
      </c>
      <c r="E440" s="1">
        <v>244</v>
      </c>
      <c r="F440" s="1" t="s">
        <v>2597</v>
      </c>
      <c r="G440" s="1">
        <v>18517</v>
      </c>
      <c r="H440" s="1">
        <v>280</v>
      </c>
      <c r="I440" s="4">
        <v>0.19854567938208012</v>
      </c>
      <c r="J440" s="4">
        <f t="shared" si="6"/>
        <v>0.19854567938208012</v>
      </c>
    </row>
    <row r="441" spans="1:10" x14ac:dyDescent="0.25">
      <c r="A441" s="1" t="s">
        <v>7503</v>
      </c>
      <c r="B441" s="1" t="s">
        <v>2145</v>
      </c>
      <c r="C441" s="1" t="s">
        <v>2145</v>
      </c>
      <c r="D441" s="1">
        <v>18557</v>
      </c>
      <c r="E441" s="1">
        <v>211</v>
      </c>
      <c r="F441" s="1" t="s">
        <v>2598</v>
      </c>
      <c r="G441" s="1">
        <v>18476</v>
      </c>
      <c r="H441" s="1">
        <v>242</v>
      </c>
      <c r="I441" s="4">
        <v>0.19776404856740951</v>
      </c>
      <c r="J441" s="4">
        <f t="shared" si="6"/>
        <v>0.19776404856740951</v>
      </c>
    </row>
    <row r="442" spans="1:10" x14ac:dyDescent="0.25">
      <c r="A442" s="1" t="s">
        <v>5817</v>
      </c>
      <c r="B442" s="1" t="s">
        <v>312</v>
      </c>
      <c r="C442" s="1" t="s">
        <v>3357</v>
      </c>
      <c r="D442" s="1">
        <v>18585</v>
      </c>
      <c r="E442" s="1">
        <v>586</v>
      </c>
      <c r="F442" s="1" t="s">
        <v>2577</v>
      </c>
      <c r="G442" s="1">
        <v>18671</v>
      </c>
      <c r="H442" s="1">
        <v>672</v>
      </c>
      <c r="I442" s="4">
        <v>0.19756056835651237</v>
      </c>
      <c r="J442" s="4">
        <f t="shared" si="6"/>
        <v>0.19756056835651237</v>
      </c>
    </row>
    <row r="443" spans="1:10" x14ac:dyDescent="0.25">
      <c r="A443" s="1" t="s">
        <v>6541</v>
      </c>
      <c r="B443" s="1" t="s">
        <v>2435</v>
      </c>
      <c r="C443" s="1" t="s">
        <v>4032</v>
      </c>
      <c r="D443" s="1">
        <v>18429</v>
      </c>
      <c r="E443" s="1">
        <v>266</v>
      </c>
      <c r="F443" s="1" t="s">
        <v>2601</v>
      </c>
      <c r="G443" s="1">
        <v>18537</v>
      </c>
      <c r="H443" s="1">
        <v>305</v>
      </c>
      <c r="I443" s="4">
        <v>0.19738299694905911</v>
      </c>
      <c r="J443" s="4">
        <f t="shared" si="6"/>
        <v>0.19738299694905911</v>
      </c>
    </row>
    <row r="444" spans="1:10" x14ac:dyDescent="0.25">
      <c r="A444" s="1" t="s">
        <v>7222</v>
      </c>
      <c r="B444" s="1" t="s">
        <v>2571</v>
      </c>
      <c r="C444" s="1" t="s">
        <v>4666</v>
      </c>
      <c r="D444" s="1">
        <v>19349</v>
      </c>
      <c r="E444" s="1">
        <v>253</v>
      </c>
      <c r="F444" s="1" t="s">
        <v>2602</v>
      </c>
      <c r="G444" s="1">
        <v>18722</v>
      </c>
      <c r="H444" s="1">
        <v>290</v>
      </c>
      <c r="I444" s="4">
        <v>0.1969155153206244</v>
      </c>
      <c r="J444" s="4">
        <f t="shared" si="6"/>
        <v>0.1969155153206244</v>
      </c>
    </row>
    <row r="445" spans="1:10" x14ac:dyDescent="0.25">
      <c r="A445" s="1" t="s">
        <v>5515</v>
      </c>
      <c r="B445" s="1" t="s">
        <v>1328</v>
      </c>
      <c r="C445" s="1" t="s">
        <v>3072</v>
      </c>
      <c r="D445" s="1">
        <v>18594</v>
      </c>
      <c r="E445" s="1">
        <v>315</v>
      </c>
      <c r="F445" s="1" t="s">
        <v>2588</v>
      </c>
      <c r="G445" s="1">
        <v>19077</v>
      </c>
      <c r="H445" s="1">
        <v>361</v>
      </c>
      <c r="I445" s="4">
        <v>0.19664700849989206</v>
      </c>
      <c r="J445" s="4">
        <f t="shared" si="6"/>
        <v>0.19664700849989206</v>
      </c>
    </row>
    <row r="446" spans="1:10" x14ac:dyDescent="0.25">
      <c r="A446" s="1" t="s">
        <v>6160</v>
      </c>
      <c r="B446" s="1" t="s">
        <v>825</v>
      </c>
      <c r="C446" s="1" t="s">
        <v>3674</v>
      </c>
      <c r="D446" s="1">
        <v>18365</v>
      </c>
      <c r="E446" s="1">
        <v>789</v>
      </c>
      <c r="F446" s="1" t="s">
        <v>2583</v>
      </c>
      <c r="G446" s="1">
        <v>18403</v>
      </c>
      <c r="H446" s="1">
        <v>904</v>
      </c>
      <c r="I446" s="4">
        <v>0.19629747240172912</v>
      </c>
      <c r="J446" s="4">
        <f t="shared" si="6"/>
        <v>0.19629747240172912</v>
      </c>
    </row>
    <row r="447" spans="1:10" x14ac:dyDescent="0.25">
      <c r="A447" s="1" t="s">
        <v>5565</v>
      </c>
      <c r="B447" s="1" t="s">
        <v>1959</v>
      </c>
      <c r="C447" s="1" t="s">
        <v>3122</v>
      </c>
      <c r="D447" s="1">
        <v>18941</v>
      </c>
      <c r="E447" s="1">
        <v>7644</v>
      </c>
      <c r="F447" s="1" t="s">
        <v>2595</v>
      </c>
      <c r="G447" s="1">
        <v>18900</v>
      </c>
      <c r="H447" s="1">
        <v>8757.5</v>
      </c>
      <c r="I447" s="4">
        <v>0.19619130471196861</v>
      </c>
      <c r="J447" s="4">
        <f t="shared" si="6"/>
        <v>0.19619130471196861</v>
      </c>
    </row>
    <row r="448" spans="1:10" x14ac:dyDescent="0.25">
      <c r="A448" s="1" t="s">
        <v>6372</v>
      </c>
      <c r="B448" s="1" t="s">
        <v>2175</v>
      </c>
      <c r="C448" s="1" t="s">
        <v>3874</v>
      </c>
      <c r="D448" s="1">
        <v>18658</v>
      </c>
      <c r="E448" s="1">
        <v>303</v>
      </c>
      <c r="F448" s="1" t="s">
        <v>2598</v>
      </c>
      <c r="G448" s="1">
        <v>18773</v>
      </c>
      <c r="H448" s="1">
        <v>347</v>
      </c>
      <c r="I448" s="4">
        <v>0.19561786910530995</v>
      </c>
      <c r="J448" s="4">
        <f t="shared" si="6"/>
        <v>0.19561786910530995</v>
      </c>
    </row>
    <row r="449" spans="1:10" x14ac:dyDescent="0.25">
      <c r="A449" s="1" t="s">
        <v>6113</v>
      </c>
      <c r="B449" s="1" t="s">
        <v>1499</v>
      </c>
      <c r="C449" s="1" t="s">
        <v>3629</v>
      </c>
      <c r="D449" s="1">
        <v>18517</v>
      </c>
      <c r="E449" s="1">
        <v>379</v>
      </c>
      <c r="F449" s="1" t="s">
        <v>2590</v>
      </c>
      <c r="G449" s="1">
        <v>18502</v>
      </c>
      <c r="H449" s="1">
        <v>434</v>
      </c>
      <c r="I449" s="4">
        <v>0.19549719427338755</v>
      </c>
      <c r="J449" s="4">
        <f t="shared" si="6"/>
        <v>0.19549719427338755</v>
      </c>
    </row>
    <row r="450" spans="1:10" x14ac:dyDescent="0.25">
      <c r="A450" s="1" t="s">
        <v>7296</v>
      </c>
      <c r="B450" s="1" t="s">
        <v>434</v>
      </c>
      <c r="C450" s="1" t="s">
        <v>4736</v>
      </c>
      <c r="D450" s="1">
        <v>18413</v>
      </c>
      <c r="E450" s="1">
        <v>387</v>
      </c>
      <c r="F450" s="1" t="s">
        <v>2578</v>
      </c>
      <c r="G450" s="1">
        <v>18475</v>
      </c>
      <c r="H450" s="1">
        <v>443</v>
      </c>
      <c r="I450" s="4">
        <v>0.19497313241060796</v>
      </c>
      <c r="J450" s="4">
        <f t="shared" ref="J450:J513" si="7">ABS(I450)</f>
        <v>0.19497313241060796</v>
      </c>
    </row>
    <row r="451" spans="1:10" x14ac:dyDescent="0.25">
      <c r="A451" s="1" t="s">
        <v>5254</v>
      </c>
      <c r="B451" s="1" t="s">
        <v>1974</v>
      </c>
      <c r="C451" s="1" t="s">
        <v>1974</v>
      </c>
      <c r="D451" s="1">
        <v>18765</v>
      </c>
      <c r="E451" s="1">
        <v>360</v>
      </c>
      <c r="F451" s="1" t="s">
        <v>2596</v>
      </c>
      <c r="G451" s="1">
        <v>18620</v>
      </c>
      <c r="H451" s="1">
        <v>412</v>
      </c>
      <c r="I451" s="4">
        <v>0.19464743085354358</v>
      </c>
      <c r="J451" s="4">
        <f t="shared" si="7"/>
        <v>0.19464743085354358</v>
      </c>
    </row>
    <row r="452" spans="1:10" x14ac:dyDescent="0.25">
      <c r="A452" s="1" t="s">
        <v>6332</v>
      </c>
      <c r="B452" s="1" t="s">
        <v>1876</v>
      </c>
      <c r="C452" s="1" t="s">
        <v>3836</v>
      </c>
      <c r="D452" s="1">
        <v>18502</v>
      </c>
      <c r="E452" s="1">
        <v>468</v>
      </c>
      <c r="F452" s="1" t="s">
        <v>2595</v>
      </c>
      <c r="G452" s="1">
        <v>18518</v>
      </c>
      <c r="H452" s="1">
        <v>535.5</v>
      </c>
      <c r="I452" s="4">
        <v>0.19437804516685128</v>
      </c>
      <c r="J452" s="4">
        <f t="shared" si="7"/>
        <v>0.19437804516685128</v>
      </c>
    </row>
    <row r="453" spans="1:10" x14ac:dyDescent="0.25">
      <c r="A453" s="1" t="s">
        <v>5566</v>
      </c>
      <c r="B453" s="1" t="s">
        <v>1361</v>
      </c>
      <c r="C453" s="1" t="s">
        <v>3123</v>
      </c>
      <c r="D453" s="1">
        <v>18683</v>
      </c>
      <c r="E453" s="1">
        <v>215</v>
      </c>
      <c r="F453" s="1" t="s">
        <v>2589</v>
      </c>
      <c r="G453" s="1">
        <v>18603</v>
      </c>
      <c r="H453" s="1">
        <v>246</v>
      </c>
      <c r="I453" s="4">
        <v>0.19432165574977944</v>
      </c>
      <c r="J453" s="4">
        <f t="shared" si="7"/>
        <v>0.19432165574977944</v>
      </c>
    </row>
    <row r="454" spans="1:10" x14ac:dyDescent="0.25">
      <c r="A454" s="1" t="s">
        <v>5318</v>
      </c>
      <c r="B454" s="1" t="s">
        <v>1977</v>
      </c>
      <c r="C454" s="1" t="s">
        <v>1977</v>
      </c>
      <c r="D454" s="1">
        <v>18707</v>
      </c>
      <c r="E454" s="1">
        <v>333</v>
      </c>
      <c r="F454" s="1" t="s">
        <v>2596</v>
      </c>
      <c r="G454" s="1">
        <v>18661</v>
      </c>
      <c r="H454" s="1">
        <v>381</v>
      </c>
      <c r="I454" s="4">
        <v>0.19426882042206001</v>
      </c>
      <c r="J454" s="4">
        <f t="shared" si="7"/>
        <v>0.19426882042206001</v>
      </c>
    </row>
    <row r="455" spans="1:10" x14ac:dyDescent="0.25">
      <c r="A455" s="1" t="s">
        <v>6927</v>
      </c>
      <c r="B455" s="1" t="s">
        <v>1457</v>
      </c>
      <c r="C455" s="1" t="s">
        <v>1457</v>
      </c>
      <c r="D455" s="1">
        <v>18707</v>
      </c>
      <c r="E455" s="1">
        <v>250</v>
      </c>
      <c r="F455" s="1" t="s">
        <v>2590</v>
      </c>
      <c r="G455" s="1">
        <v>18720</v>
      </c>
      <c r="H455" s="1">
        <v>286</v>
      </c>
      <c r="I455" s="4">
        <v>0.19408705211630226</v>
      </c>
      <c r="J455" s="4">
        <f t="shared" si="7"/>
        <v>0.19408705211630226</v>
      </c>
    </row>
    <row r="456" spans="1:10" x14ac:dyDescent="0.25">
      <c r="A456" s="1" t="s">
        <v>5109</v>
      </c>
      <c r="B456" s="1" t="s">
        <v>1167</v>
      </c>
      <c r="C456" s="1" t="s">
        <v>2694</v>
      </c>
      <c r="D456" s="1">
        <v>18554</v>
      </c>
      <c r="E456" s="1">
        <v>320</v>
      </c>
      <c r="F456" s="1" t="s">
        <v>2587</v>
      </c>
      <c r="G456" s="1">
        <v>18397</v>
      </c>
      <c r="H456" s="1">
        <v>366</v>
      </c>
      <c r="I456" s="4">
        <v>0.19377174339668018</v>
      </c>
      <c r="J456" s="4">
        <f t="shared" si="7"/>
        <v>0.19377174339668018</v>
      </c>
    </row>
    <row r="457" spans="1:10" x14ac:dyDescent="0.25">
      <c r="A457" s="1" t="s">
        <v>6535</v>
      </c>
      <c r="B457" s="1" t="s">
        <v>2485</v>
      </c>
      <c r="C457" s="1" t="s">
        <v>4028</v>
      </c>
      <c r="D457" s="1">
        <v>18319</v>
      </c>
      <c r="E457" s="1">
        <v>508</v>
      </c>
      <c r="F457" s="1" t="s">
        <v>2601</v>
      </c>
      <c r="G457" s="1">
        <v>18995</v>
      </c>
      <c r="H457" s="1">
        <v>581</v>
      </c>
      <c r="I457" s="4">
        <v>0.19370966663236297</v>
      </c>
      <c r="J457" s="4">
        <f t="shared" si="7"/>
        <v>0.19370966663236297</v>
      </c>
    </row>
    <row r="458" spans="1:10" x14ac:dyDescent="0.25">
      <c r="A458" s="1" t="s">
        <v>6702</v>
      </c>
      <c r="B458" s="1" t="s">
        <v>353</v>
      </c>
      <c r="C458" s="1" t="s">
        <v>4183</v>
      </c>
      <c r="D458" s="1">
        <v>18487</v>
      </c>
      <c r="E458" s="1">
        <v>982</v>
      </c>
      <c r="F458" s="1" t="s">
        <v>2577</v>
      </c>
      <c r="G458" s="1">
        <v>19258</v>
      </c>
      <c r="H458" s="1">
        <v>1123</v>
      </c>
      <c r="I458" s="4">
        <v>0.19356299808590813</v>
      </c>
      <c r="J458" s="4">
        <f t="shared" si="7"/>
        <v>0.19356299808590813</v>
      </c>
    </row>
    <row r="459" spans="1:10" x14ac:dyDescent="0.25">
      <c r="A459" s="1" t="s">
        <v>6758</v>
      </c>
      <c r="B459" s="1" t="s">
        <v>416</v>
      </c>
      <c r="C459" s="1" t="s">
        <v>4235</v>
      </c>
      <c r="D459" s="1">
        <v>19262</v>
      </c>
      <c r="E459" s="1">
        <v>202</v>
      </c>
      <c r="F459" s="1" t="s">
        <v>2578</v>
      </c>
      <c r="G459" s="1">
        <v>18427</v>
      </c>
      <c r="H459" s="1">
        <v>231</v>
      </c>
      <c r="I459" s="4">
        <v>0.19353755866426267</v>
      </c>
      <c r="J459" s="4">
        <f t="shared" si="7"/>
        <v>0.19353755866426267</v>
      </c>
    </row>
    <row r="460" spans="1:10" x14ac:dyDescent="0.25">
      <c r="A460" s="1" t="s">
        <v>6234</v>
      </c>
      <c r="B460" s="1" t="s">
        <v>400</v>
      </c>
      <c r="C460" s="1" t="s">
        <v>3746</v>
      </c>
      <c r="D460" s="1">
        <v>19004</v>
      </c>
      <c r="E460" s="1">
        <v>314</v>
      </c>
      <c r="F460" s="1" t="s">
        <v>2578</v>
      </c>
      <c r="G460" s="1">
        <v>19023</v>
      </c>
      <c r="H460" s="1">
        <v>359</v>
      </c>
      <c r="I460" s="4">
        <v>0.19321928493142446</v>
      </c>
      <c r="J460" s="4">
        <f t="shared" si="7"/>
        <v>0.19321928493142446</v>
      </c>
    </row>
    <row r="461" spans="1:10" x14ac:dyDescent="0.25">
      <c r="A461" s="1" t="s">
        <v>5501</v>
      </c>
      <c r="B461" s="1" t="s">
        <v>2513</v>
      </c>
      <c r="C461" s="1" t="s">
        <v>3061</v>
      </c>
      <c r="D461" s="1">
        <v>18846</v>
      </c>
      <c r="E461" s="1">
        <v>231</v>
      </c>
      <c r="F461" s="1" t="s">
        <v>2602</v>
      </c>
      <c r="G461" s="1">
        <v>18306</v>
      </c>
      <c r="H461" s="1">
        <v>264</v>
      </c>
      <c r="I461" s="4">
        <v>0.19264507794239583</v>
      </c>
      <c r="J461" s="4">
        <f t="shared" si="7"/>
        <v>0.19264507794239583</v>
      </c>
    </row>
    <row r="462" spans="1:10" x14ac:dyDescent="0.25">
      <c r="A462" s="1" t="s">
        <v>7291</v>
      </c>
      <c r="B462" s="1" t="s">
        <v>2425</v>
      </c>
      <c r="C462" s="1" t="s">
        <v>4732</v>
      </c>
      <c r="D462" s="1">
        <v>17592</v>
      </c>
      <c r="E462" s="1">
        <v>343</v>
      </c>
      <c r="F462" s="1" t="s">
        <v>2601</v>
      </c>
      <c r="G462" s="1">
        <v>13229</v>
      </c>
      <c r="H462" s="1">
        <v>392</v>
      </c>
      <c r="I462" s="4">
        <v>0.19264507794239583</v>
      </c>
      <c r="J462" s="4">
        <f t="shared" si="7"/>
        <v>0.19264507794239583</v>
      </c>
    </row>
    <row r="463" spans="1:10" x14ac:dyDescent="0.25">
      <c r="A463" s="1" t="s">
        <v>6937</v>
      </c>
      <c r="B463" s="1" t="s">
        <v>2465</v>
      </c>
      <c r="C463" s="1" t="s">
        <v>4401</v>
      </c>
      <c r="D463" s="1">
        <v>18976</v>
      </c>
      <c r="E463" s="1">
        <v>331</v>
      </c>
      <c r="F463" s="1" t="s">
        <v>2601</v>
      </c>
      <c r="G463" s="1">
        <v>18675</v>
      </c>
      <c r="H463" s="1">
        <v>378</v>
      </c>
      <c r="I463" s="4">
        <v>0.191555017413855</v>
      </c>
      <c r="J463" s="4">
        <f t="shared" si="7"/>
        <v>0.191555017413855</v>
      </c>
    </row>
    <row r="464" spans="1:10" x14ac:dyDescent="0.25">
      <c r="A464" s="1" t="s">
        <v>5930</v>
      </c>
      <c r="B464" s="1" t="s">
        <v>1294</v>
      </c>
      <c r="C464" s="1" t="s">
        <v>3463</v>
      </c>
      <c r="D464" s="1">
        <v>18939</v>
      </c>
      <c r="E464" s="1">
        <v>375</v>
      </c>
      <c r="F464" s="1" t="s">
        <v>2588</v>
      </c>
      <c r="G464" s="1">
        <v>19014</v>
      </c>
      <c r="H464" s="1">
        <v>428</v>
      </c>
      <c r="I464" s="4">
        <v>0.19072020101790368</v>
      </c>
      <c r="J464" s="4">
        <f t="shared" si="7"/>
        <v>0.19072020101790368</v>
      </c>
    </row>
    <row r="465" spans="1:10" x14ac:dyDescent="0.25">
      <c r="A465" s="1" t="s">
        <v>6359</v>
      </c>
      <c r="B465" s="1" t="s">
        <v>2177</v>
      </c>
      <c r="C465" s="1" t="s">
        <v>3862</v>
      </c>
      <c r="D465" s="1">
        <v>18815</v>
      </c>
      <c r="E465" s="1">
        <v>255</v>
      </c>
      <c r="F465" s="1" t="s">
        <v>2598</v>
      </c>
      <c r="G465" s="1">
        <v>19007</v>
      </c>
      <c r="H465" s="1">
        <v>291</v>
      </c>
      <c r="I465" s="4">
        <v>0.19052190604942584</v>
      </c>
      <c r="J465" s="4">
        <f t="shared" si="7"/>
        <v>0.19052190604942584</v>
      </c>
    </row>
    <row r="466" spans="1:10" x14ac:dyDescent="0.25">
      <c r="A466" s="1" t="s">
        <v>5476</v>
      </c>
      <c r="B466" s="1" t="s">
        <v>2517</v>
      </c>
      <c r="C466" s="1" t="s">
        <v>3037</v>
      </c>
      <c r="D466" s="1">
        <v>18883</v>
      </c>
      <c r="E466" s="1">
        <v>213</v>
      </c>
      <c r="F466" s="1" t="s">
        <v>2602</v>
      </c>
      <c r="G466" s="1">
        <v>18568</v>
      </c>
      <c r="H466" s="1">
        <v>243</v>
      </c>
      <c r="I466" s="4">
        <v>0.19010288337994269</v>
      </c>
      <c r="J466" s="4">
        <f t="shared" si="7"/>
        <v>0.19010288337994269</v>
      </c>
    </row>
    <row r="467" spans="1:10" x14ac:dyDescent="0.25">
      <c r="A467" s="1" t="s">
        <v>7467</v>
      </c>
      <c r="B467" s="1" t="s">
        <v>549</v>
      </c>
      <c r="C467" s="1" t="s">
        <v>4900</v>
      </c>
      <c r="D467" s="1">
        <v>18422</v>
      </c>
      <c r="E467" s="1">
        <v>348</v>
      </c>
      <c r="F467" s="1" t="s">
        <v>2580</v>
      </c>
      <c r="G467" s="1">
        <v>18291</v>
      </c>
      <c r="H467" s="1">
        <v>397</v>
      </c>
      <c r="I467" s="4">
        <v>0.19005170129422946</v>
      </c>
      <c r="J467" s="4">
        <f t="shared" si="7"/>
        <v>0.19005170129422946</v>
      </c>
    </row>
    <row r="468" spans="1:10" x14ac:dyDescent="0.25">
      <c r="A468" s="1" t="s">
        <v>5058</v>
      </c>
      <c r="B468" s="1" t="s">
        <v>442</v>
      </c>
      <c r="C468" s="1" t="s">
        <v>2648</v>
      </c>
      <c r="D468" s="1">
        <v>18407</v>
      </c>
      <c r="E468" s="1">
        <v>405</v>
      </c>
      <c r="F468" s="1" t="s">
        <v>2578</v>
      </c>
      <c r="G468" s="1">
        <v>18565</v>
      </c>
      <c r="H468" s="1">
        <v>462</v>
      </c>
      <c r="I468" s="4">
        <v>0.18997094364407058</v>
      </c>
      <c r="J468" s="4">
        <f t="shared" si="7"/>
        <v>0.18997094364407058</v>
      </c>
    </row>
    <row r="469" spans="1:10" x14ac:dyDescent="0.25">
      <c r="A469" s="1" t="s">
        <v>7477</v>
      </c>
      <c r="B469" s="1" t="s">
        <v>2377</v>
      </c>
      <c r="C469" s="1" t="s">
        <v>4910</v>
      </c>
      <c r="D469" s="1">
        <v>19044</v>
      </c>
      <c r="E469" s="1">
        <v>363</v>
      </c>
      <c r="F469" s="1" t="s">
        <v>2600</v>
      </c>
      <c r="G469" s="1">
        <v>19116</v>
      </c>
      <c r="H469" s="1">
        <v>414</v>
      </c>
      <c r="I469" s="4">
        <v>0.18966121950357451</v>
      </c>
      <c r="J469" s="4">
        <f t="shared" si="7"/>
        <v>0.18966121950357451</v>
      </c>
    </row>
    <row r="470" spans="1:10" x14ac:dyDescent="0.25">
      <c r="A470" s="1" t="s">
        <v>5423</v>
      </c>
      <c r="B470" s="1" t="s">
        <v>1238</v>
      </c>
      <c r="C470" s="1" t="s">
        <v>2986</v>
      </c>
      <c r="D470" s="1">
        <v>18583</v>
      </c>
      <c r="E470" s="1">
        <v>335</v>
      </c>
      <c r="F470" s="1" t="s">
        <v>2587</v>
      </c>
      <c r="G470" s="1">
        <v>19182</v>
      </c>
      <c r="H470" s="1">
        <v>382</v>
      </c>
      <c r="I470" s="4">
        <v>0.18941154269061392</v>
      </c>
      <c r="J470" s="4">
        <f t="shared" si="7"/>
        <v>0.18941154269061392</v>
      </c>
    </row>
    <row r="471" spans="1:10" x14ac:dyDescent="0.25">
      <c r="A471" s="1" t="s">
        <v>6418</v>
      </c>
      <c r="B471" s="1" t="s">
        <v>1475</v>
      </c>
      <c r="C471" s="1" t="s">
        <v>3919</v>
      </c>
      <c r="D471" s="1">
        <v>19053</v>
      </c>
      <c r="E471" s="1">
        <v>264</v>
      </c>
      <c r="F471" s="1" t="s">
        <v>2590</v>
      </c>
      <c r="G471" s="1">
        <v>19115</v>
      </c>
      <c r="H471" s="1">
        <v>301</v>
      </c>
      <c r="I471" s="4">
        <v>0.18922555740124861</v>
      </c>
      <c r="J471" s="4">
        <f t="shared" si="7"/>
        <v>0.18922555740124861</v>
      </c>
    </row>
    <row r="472" spans="1:10" x14ac:dyDescent="0.25">
      <c r="A472" s="1" t="s">
        <v>6058</v>
      </c>
      <c r="B472" s="1" t="s">
        <v>1492</v>
      </c>
      <c r="C472" s="1" t="s">
        <v>3579</v>
      </c>
      <c r="D472" s="1">
        <v>18341</v>
      </c>
      <c r="E472" s="1">
        <v>315</v>
      </c>
      <c r="F472" s="1" t="s">
        <v>2590</v>
      </c>
      <c r="G472" s="1">
        <v>18367</v>
      </c>
      <c r="H472" s="1">
        <v>359</v>
      </c>
      <c r="I472" s="4">
        <v>0.18863201543577249</v>
      </c>
      <c r="J472" s="4">
        <f t="shared" si="7"/>
        <v>0.18863201543577249</v>
      </c>
    </row>
    <row r="473" spans="1:10" x14ac:dyDescent="0.25">
      <c r="A473" s="1" t="s">
        <v>5061</v>
      </c>
      <c r="B473" s="1" t="s">
        <v>2029</v>
      </c>
      <c r="C473" s="1" t="s">
        <v>2029</v>
      </c>
      <c r="D473" s="1">
        <v>18422</v>
      </c>
      <c r="E473" s="1">
        <v>344</v>
      </c>
      <c r="F473" s="1" t="s">
        <v>2596</v>
      </c>
      <c r="G473" s="1">
        <v>19459</v>
      </c>
      <c r="H473" s="1">
        <v>392</v>
      </c>
      <c r="I473" s="4">
        <v>0.18844508941311033</v>
      </c>
      <c r="J473" s="4">
        <f t="shared" si="7"/>
        <v>0.18844508941311033</v>
      </c>
    </row>
    <row r="474" spans="1:10" x14ac:dyDescent="0.25">
      <c r="A474" s="1" t="s">
        <v>6469</v>
      </c>
      <c r="B474" s="1" t="s">
        <v>1539</v>
      </c>
      <c r="C474" s="1" t="s">
        <v>3963</v>
      </c>
      <c r="D474" s="1">
        <v>18658</v>
      </c>
      <c r="E474" s="1">
        <v>539</v>
      </c>
      <c r="F474" s="1" t="s">
        <v>2591</v>
      </c>
      <c r="G474" s="1">
        <v>18730</v>
      </c>
      <c r="H474" s="1">
        <v>614</v>
      </c>
      <c r="I474" s="4">
        <v>0.18795338261767403</v>
      </c>
      <c r="J474" s="4">
        <f t="shared" si="7"/>
        <v>0.18795338261767403</v>
      </c>
    </row>
    <row r="475" spans="1:10" x14ac:dyDescent="0.25">
      <c r="A475" s="1" t="s">
        <v>7106</v>
      </c>
      <c r="B475" s="1" t="s">
        <v>340</v>
      </c>
      <c r="C475" s="1" t="s">
        <v>340</v>
      </c>
      <c r="D475" s="1">
        <v>19077</v>
      </c>
      <c r="E475" s="1">
        <v>442</v>
      </c>
      <c r="F475" s="1" t="s">
        <v>2577</v>
      </c>
      <c r="G475" s="1">
        <v>18889</v>
      </c>
      <c r="H475" s="1">
        <v>503</v>
      </c>
      <c r="I475" s="4">
        <v>0.18651203041409545</v>
      </c>
      <c r="J475" s="4">
        <f t="shared" si="7"/>
        <v>0.18651203041409545</v>
      </c>
    </row>
    <row r="476" spans="1:10" x14ac:dyDescent="0.25">
      <c r="A476" s="1" t="s">
        <v>6172</v>
      </c>
      <c r="B476" s="1" t="s">
        <v>728</v>
      </c>
      <c r="C476" s="1" t="s">
        <v>3686</v>
      </c>
      <c r="D476" s="1">
        <v>18245</v>
      </c>
      <c r="E476" s="1">
        <v>6053</v>
      </c>
      <c r="F476" s="1" t="s">
        <v>2582</v>
      </c>
      <c r="G476" s="1">
        <v>18260</v>
      </c>
      <c r="H476" s="1">
        <v>6888</v>
      </c>
      <c r="I476" s="4">
        <v>0.18643479168664603</v>
      </c>
      <c r="J476" s="4">
        <f t="shared" si="7"/>
        <v>0.18643479168664603</v>
      </c>
    </row>
    <row r="477" spans="1:10" x14ac:dyDescent="0.25">
      <c r="A477" s="1" t="s">
        <v>5449</v>
      </c>
      <c r="B477" s="1" t="s">
        <v>38</v>
      </c>
      <c r="C477" s="1" t="s">
        <v>3011</v>
      </c>
      <c r="D477" s="1">
        <v>18789</v>
      </c>
      <c r="E477" s="1">
        <v>638</v>
      </c>
      <c r="F477" s="1" t="s">
        <v>2574</v>
      </c>
      <c r="G477" s="1">
        <v>18619</v>
      </c>
      <c r="H477" s="1">
        <v>726</v>
      </c>
      <c r="I477" s="4">
        <v>0.18641312423088138</v>
      </c>
      <c r="J477" s="4">
        <f t="shared" si="7"/>
        <v>0.18641312423088138</v>
      </c>
    </row>
    <row r="478" spans="1:10" x14ac:dyDescent="0.25">
      <c r="A478" s="1" t="s">
        <v>6938</v>
      </c>
      <c r="B478" s="1" t="s">
        <v>194</v>
      </c>
      <c r="C478" s="1" t="s">
        <v>4402</v>
      </c>
      <c r="D478" s="1">
        <v>18266</v>
      </c>
      <c r="E478" s="1">
        <v>4923.5</v>
      </c>
      <c r="F478" s="1" t="s">
        <v>2576</v>
      </c>
      <c r="G478" s="1">
        <v>18305</v>
      </c>
      <c r="H478" s="1">
        <v>5602</v>
      </c>
      <c r="I478" s="4">
        <v>0.18625772527546453</v>
      </c>
      <c r="J478" s="4">
        <f t="shared" si="7"/>
        <v>0.18625772527546453</v>
      </c>
    </row>
    <row r="479" spans="1:10" x14ac:dyDescent="0.25">
      <c r="A479" s="1" t="s">
        <v>5479</v>
      </c>
      <c r="B479" s="1" t="s">
        <v>835</v>
      </c>
      <c r="C479" s="1" t="s">
        <v>3040</v>
      </c>
      <c r="D479" s="1">
        <v>18581</v>
      </c>
      <c r="E479" s="1">
        <v>437</v>
      </c>
      <c r="F479" s="1" t="s">
        <v>2583</v>
      </c>
      <c r="G479" s="1">
        <v>18587</v>
      </c>
      <c r="H479" s="1">
        <v>497</v>
      </c>
      <c r="I479" s="4">
        <v>0.18561257206168782</v>
      </c>
      <c r="J479" s="4">
        <f t="shared" si="7"/>
        <v>0.18561257206168782</v>
      </c>
    </row>
    <row r="480" spans="1:10" x14ac:dyDescent="0.25">
      <c r="A480" s="1" t="s">
        <v>7445</v>
      </c>
      <c r="B480" s="1" t="s">
        <v>1122</v>
      </c>
      <c r="C480" s="1" t="s">
        <v>4879</v>
      </c>
      <c r="D480" s="1">
        <v>19089</v>
      </c>
      <c r="E480" s="1">
        <v>438</v>
      </c>
      <c r="F480" s="1" t="s">
        <v>2586</v>
      </c>
      <c r="G480" s="1">
        <v>18730</v>
      </c>
      <c r="H480" s="1">
        <v>498</v>
      </c>
      <c r="I480" s="4">
        <v>0.18521487246690768</v>
      </c>
      <c r="J480" s="4">
        <f t="shared" si="7"/>
        <v>0.18521487246690768</v>
      </c>
    </row>
    <row r="481" spans="1:10" x14ac:dyDescent="0.25">
      <c r="A481" s="1" t="s">
        <v>6704</v>
      </c>
      <c r="B481" s="1" t="s">
        <v>2044</v>
      </c>
      <c r="C481" s="1" t="s">
        <v>4185</v>
      </c>
      <c r="D481" s="1">
        <v>18533</v>
      </c>
      <c r="E481" s="1">
        <v>409</v>
      </c>
      <c r="F481" s="1" t="s">
        <v>2596</v>
      </c>
      <c r="G481" s="1">
        <v>18420</v>
      </c>
      <c r="H481" s="1">
        <v>465</v>
      </c>
      <c r="I481" s="4">
        <v>0.18512987305364489</v>
      </c>
      <c r="J481" s="4">
        <f t="shared" si="7"/>
        <v>0.18512987305364489</v>
      </c>
    </row>
    <row r="482" spans="1:10" x14ac:dyDescent="0.25">
      <c r="A482" s="1" t="s">
        <v>7090</v>
      </c>
      <c r="B482" s="1" t="s">
        <v>1257</v>
      </c>
      <c r="C482" s="1" t="s">
        <v>4542</v>
      </c>
      <c r="D482" s="1">
        <v>18406</v>
      </c>
      <c r="E482" s="1">
        <v>263</v>
      </c>
      <c r="F482" s="1" t="s">
        <v>2588</v>
      </c>
      <c r="G482" s="1">
        <v>18442</v>
      </c>
      <c r="H482" s="1">
        <v>298.5</v>
      </c>
      <c r="I482" s="4">
        <v>0.18266813197250267</v>
      </c>
      <c r="J482" s="4">
        <f t="shared" si="7"/>
        <v>0.18266813197250267</v>
      </c>
    </row>
    <row r="483" spans="1:10" x14ac:dyDescent="0.25">
      <c r="A483" s="1" t="s">
        <v>6030</v>
      </c>
      <c r="B483" s="1" t="s">
        <v>776</v>
      </c>
      <c r="C483" s="1" t="s">
        <v>3553</v>
      </c>
      <c r="D483" s="1">
        <v>19103</v>
      </c>
      <c r="E483" s="1">
        <v>519</v>
      </c>
      <c r="F483" s="1" t="s">
        <v>2582</v>
      </c>
      <c r="G483" s="1">
        <v>19084</v>
      </c>
      <c r="H483" s="1">
        <v>589</v>
      </c>
      <c r="I483" s="4">
        <v>0.18253309547257979</v>
      </c>
      <c r="J483" s="4">
        <f t="shared" si="7"/>
        <v>0.18253309547257979</v>
      </c>
    </row>
    <row r="484" spans="1:10" x14ac:dyDescent="0.25">
      <c r="A484" s="1" t="s">
        <v>6509</v>
      </c>
      <c r="B484" s="1" t="s">
        <v>24</v>
      </c>
      <c r="C484" s="1" t="s">
        <v>4002</v>
      </c>
      <c r="D484" s="1">
        <v>18381</v>
      </c>
      <c r="E484" s="1">
        <v>4097</v>
      </c>
      <c r="F484" s="1" t="s">
        <v>2574</v>
      </c>
      <c r="G484" s="1">
        <v>18388</v>
      </c>
      <c r="H484" s="1">
        <v>4648.5</v>
      </c>
      <c r="I484" s="4">
        <v>0.18219736282707083</v>
      </c>
      <c r="J484" s="4">
        <f t="shared" si="7"/>
        <v>0.18219736282707083</v>
      </c>
    </row>
    <row r="485" spans="1:10" x14ac:dyDescent="0.25">
      <c r="A485" s="1" t="s">
        <v>6361</v>
      </c>
      <c r="B485" s="1" t="s">
        <v>2566</v>
      </c>
      <c r="C485" s="1" t="s">
        <v>3864</v>
      </c>
      <c r="D485" s="1">
        <v>19006</v>
      </c>
      <c r="E485" s="1">
        <v>238</v>
      </c>
      <c r="F485" s="1" t="s">
        <v>2602</v>
      </c>
      <c r="G485" s="1">
        <v>18496</v>
      </c>
      <c r="H485" s="1">
        <v>270</v>
      </c>
      <c r="I485" s="4">
        <v>0.18199783374288733</v>
      </c>
      <c r="J485" s="4">
        <f t="shared" si="7"/>
        <v>0.18199783374288733</v>
      </c>
    </row>
    <row r="486" spans="1:10" x14ac:dyDescent="0.25">
      <c r="A486" s="1" t="s">
        <v>5929</v>
      </c>
      <c r="B486" s="1" t="s">
        <v>767</v>
      </c>
      <c r="C486" s="1" t="s">
        <v>3462</v>
      </c>
      <c r="D486" s="1">
        <v>18874</v>
      </c>
      <c r="E486" s="1">
        <v>4156</v>
      </c>
      <c r="F486" s="1" t="s">
        <v>2582</v>
      </c>
      <c r="G486" s="1">
        <v>18873</v>
      </c>
      <c r="H486" s="1">
        <v>4714</v>
      </c>
      <c r="I486" s="4">
        <v>0.18175610434595571</v>
      </c>
      <c r="J486" s="4">
        <f t="shared" si="7"/>
        <v>0.18175610434595571</v>
      </c>
    </row>
    <row r="487" spans="1:10" x14ac:dyDescent="0.25">
      <c r="A487" s="1" t="s">
        <v>6318</v>
      </c>
      <c r="B487" s="1" t="s">
        <v>2450</v>
      </c>
      <c r="C487" s="1" t="s">
        <v>3823</v>
      </c>
      <c r="D487" s="1">
        <v>18734</v>
      </c>
      <c r="E487" s="1">
        <v>365</v>
      </c>
      <c r="F487" s="1" t="s">
        <v>2601</v>
      </c>
      <c r="G487" s="1">
        <v>18526</v>
      </c>
      <c r="H487" s="1">
        <v>414</v>
      </c>
      <c r="I487" s="4">
        <v>0.18173430373194566</v>
      </c>
      <c r="J487" s="4">
        <f t="shared" si="7"/>
        <v>0.18173430373194566</v>
      </c>
    </row>
    <row r="488" spans="1:10" x14ac:dyDescent="0.25">
      <c r="A488" s="1" t="s">
        <v>6871</v>
      </c>
      <c r="B488" s="1" t="s">
        <v>1518</v>
      </c>
      <c r="C488" s="1" t="s">
        <v>4340</v>
      </c>
      <c r="D488" s="1">
        <v>18676</v>
      </c>
      <c r="E488" s="1">
        <v>568</v>
      </c>
      <c r="F488" s="1" t="s">
        <v>2591</v>
      </c>
      <c r="G488" s="1">
        <v>18371</v>
      </c>
      <c r="H488" s="1">
        <v>644</v>
      </c>
      <c r="I488" s="4">
        <v>0.18116975860993498</v>
      </c>
      <c r="J488" s="4">
        <f t="shared" si="7"/>
        <v>0.18116975860993498</v>
      </c>
    </row>
    <row r="489" spans="1:10" x14ac:dyDescent="0.25">
      <c r="A489" s="1" t="s">
        <v>7556</v>
      </c>
      <c r="B489" s="1" t="s">
        <v>1451</v>
      </c>
      <c r="C489" s="1" t="s">
        <v>4985</v>
      </c>
      <c r="D489" s="1">
        <v>18685</v>
      </c>
      <c r="E489" s="1">
        <v>202</v>
      </c>
      <c r="F489" s="1" t="s">
        <v>2590</v>
      </c>
      <c r="G489" s="1">
        <v>18640</v>
      </c>
      <c r="H489" s="1">
        <v>229</v>
      </c>
      <c r="I489" s="4">
        <v>0.18099230534514907</v>
      </c>
      <c r="J489" s="4">
        <f t="shared" si="7"/>
        <v>0.18099230534514907</v>
      </c>
    </row>
    <row r="490" spans="1:10" x14ac:dyDescent="0.25">
      <c r="A490" s="1" t="s">
        <v>6397</v>
      </c>
      <c r="B490" s="1" t="s">
        <v>559</v>
      </c>
      <c r="C490" s="1" t="s">
        <v>3898</v>
      </c>
      <c r="D490" s="1">
        <v>18641</v>
      </c>
      <c r="E490" s="1">
        <v>308</v>
      </c>
      <c r="F490" s="1" t="s">
        <v>2580</v>
      </c>
      <c r="G490" s="1">
        <v>18458</v>
      </c>
      <c r="H490" s="1">
        <v>349</v>
      </c>
      <c r="I490" s="4">
        <v>0.18029668551475095</v>
      </c>
      <c r="J490" s="4">
        <f t="shared" si="7"/>
        <v>0.18029668551475095</v>
      </c>
    </row>
    <row r="491" spans="1:10" x14ac:dyDescent="0.25">
      <c r="A491" s="1" t="s">
        <v>6494</v>
      </c>
      <c r="B491" s="1" t="s">
        <v>1197</v>
      </c>
      <c r="C491" s="1" t="s">
        <v>3987</v>
      </c>
      <c r="D491" s="1">
        <v>18318</v>
      </c>
      <c r="E491" s="1">
        <v>339</v>
      </c>
      <c r="F491" s="1" t="s">
        <v>2587</v>
      </c>
      <c r="G491" s="1">
        <v>18506</v>
      </c>
      <c r="H491" s="1">
        <v>384</v>
      </c>
      <c r="I491" s="4">
        <v>0.17982103758481227</v>
      </c>
      <c r="J491" s="4">
        <f t="shared" si="7"/>
        <v>0.17982103758481227</v>
      </c>
    </row>
    <row r="492" spans="1:10" x14ac:dyDescent="0.25">
      <c r="A492" s="1" t="s">
        <v>6853</v>
      </c>
      <c r="B492" s="1" t="s">
        <v>1276</v>
      </c>
      <c r="C492" s="1" t="s">
        <v>4323</v>
      </c>
      <c r="D492" s="1">
        <v>18707</v>
      </c>
      <c r="E492" s="1">
        <v>264</v>
      </c>
      <c r="F492" s="1" t="s">
        <v>2588</v>
      </c>
      <c r="G492" s="1">
        <v>18633</v>
      </c>
      <c r="H492" s="1">
        <v>299</v>
      </c>
      <c r="I492" s="4">
        <v>0.1796075548396516</v>
      </c>
      <c r="J492" s="4">
        <f t="shared" si="7"/>
        <v>0.1796075548396516</v>
      </c>
    </row>
    <row r="493" spans="1:10" x14ac:dyDescent="0.25">
      <c r="A493" s="1" t="s">
        <v>5792</v>
      </c>
      <c r="B493" s="1" t="s">
        <v>350</v>
      </c>
      <c r="C493" s="1" t="s">
        <v>3334</v>
      </c>
      <c r="D493" s="1">
        <v>18189</v>
      </c>
      <c r="E493" s="1">
        <v>727</v>
      </c>
      <c r="F493" s="1" t="s">
        <v>2577</v>
      </c>
      <c r="G493" s="1">
        <v>19113</v>
      </c>
      <c r="H493" s="1">
        <v>823</v>
      </c>
      <c r="I493" s="4">
        <v>0.1789370665020312</v>
      </c>
      <c r="J493" s="4">
        <f t="shared" si="7"/>
        <v>0.1789370665020312</v>
      </c>
    </row>
    <row r="494" spans="1:10" x14ac:dyDescent="0.25">
      <c r="A494" s="1" t="s">
        <v>5072</v>
      </c>
      <c r="B494" s="1" t="s">
        <v>419</v>
      </c>
      <c r="C494" s="1" t="s">
        <v>2660</v>
      </c>
      <c r="D494" s="1">
        <v>19117</v>
      </c>
      <c r="E494" s="1">
        <v>250</v>
      </c>
      <c r="F494" s="1" t="s">
        <v>2578</v>
      </c>
      <c r="G494" s="1">
        <v>18344</v>
      </c>
      <c r="H494" s="1">
        <v>283</v>
      </c>
      <c r="I494" s="4">
        <v>0.17887395816979515</v>
      </c>
      <c r="J494" s="4">
        <f t="shared" si="7"/>
        <v>0.17887395816979515</v>
      </c>
    </row>
    <row r="495" spans="1:10" x14ac:dyDescent="0.25">
      <c r="A495" s="1" t="s">
        <v>7133</v>
      </c>
      <c r="B495" s="1" t="s">
        <v>1094</v>
      </c>
      <c r="C495" s="1" t="s">
        <v>4584</v>
      </c>
      <c r="D495" s="1">
        <v>18844</v>
      </c>
      <c r="E495" s="1">
        <v>379</v>
      </c>
      <c r="F495" s="1" t="s">
        <v>2586</v>
      </c>
      <c r="G495" s="1">
        <v>19001</v>
      </c>
      <c r="H495" s="1">
        <v>429</v>
      </c>
      <c r="I495" s="4">
        <v>0.178779799328454</v>
      </c>
      <c r="J495" s="4">
        <f t="shared" si="7"/>
        <v>0.178779799328454</v>
      </c>
    </row>
    <row r="496" spans="1:10" x14ac:dyDescent="0.25">
      <c r="A496" s="1" t="s">
        <v>6212</v>
      </c>
      <c r="B496" s="1" t="s">
        <v>1375</v>
      </c>
      <c r="C496" s="1" t="s">
        <v>3725</v>
      </c>
      <c r="D496" s="1">
        <v>19198</v>
      </c>
      <c r="E496" s="1">
        <v>3552.5</v>
      </c>
      <c r="F496" s="1" t="s">
        <v>2589</v>
      </c>
      <c r="G496" s="1">
        <v>19071</v>
      </c>
      <c r="H496" s="1">
        <v>4018</v>
      </c>
      <c r="I496" s="4">
        <v>0.17764291460314929</v>
      </c>
      <c r="J496" s="4">
        <f t="shared" si="7"/>
        <v>0.17764291460314929</v>
      </c>
    </row>
    <row r="497" spans="1:10" x14ac:dyDescent="0.25">
      <c r="A497" s="1" t="s">
        <v>6249</v>
      </c>
      <c r="B497" s="1" t="s">
        <v>2190</v>
      </c>
      <c r="C497" s="1" t="s">
        <v>3761</v>
      </c>
      <c r="D497" s="1">
        <v>18924</v>
      </c>
      <c r="E497" s="1">
        <v>237</v>
      </c>
      <c r="F497" s="1" t="s">
        <v>2598</v>
      </c>
      <c r="G497" s="1">
        <v>18413</v>
      </c>
      <c r="H497" s="1">
        <v>268</v>
      </c>
      <c r="I497" s="4">
        <v>0.17734594155951328</v>
      </c>
      <c r="J497" s="4">
        <f t="shared" si="7"/>
        <v>0.17734594155951328</v>
      </c>
    </row>
    <row r="498" spans="1:10" x14ac:dyDescent="0.25">
      <c r="A498" s="1" t="s">
        <v>5431</v>
      </c>
      <c r="B498" s="1" t="s">
        <v>2507</v>
      </c>
      <c r="C498" s="1" t="s">
        <v>2994</v>
      </c>
      <c r="D498" s="1">
        <v>18763</v>
      </c>
      <c r="E498" s="1">
        <v>222</v>
      </c>
      <c r="F498" s="1" t="s">
        <v>2602</v>
      </c>
      <c r="G498" s="1">
        <v>18662</v>
      </c>
      <c r="H498" s="1">
        <v>251</v>
      </c>
      <c r="I498" s="4">
        <v>0.17712768760066602</v>
      </c>
      <c r="J498" s="4">
        <f t="shared" si="7"/>
        <v>0.17712768760066602</v>
      </c>
    </row>
    <row r="499" spans="1:10" x14ac:dyDescent="0.25">
      <c r="A499" s="1" t="s">
        <v>6812</v>
      </c>
      <c r="B499" s="1" t="s">
        <v>422</v>
      </c>
      <c r="C499" s="1" t="s">
        <v>4285</v>
      </c>
      <c r="D499" s="1">
        <v>19328</v>
      </c>
      <c r="E499" s="1">
        <v>735</v>
      </c>
      <c r="F499" s="1" t="s">
        <v>2578</v>
      </c>
      <c r="G499" s="1">
        <v>18418</v>
      </c>
      <c r="H499" s="1">
        <v>831</v>
      </c>
      <c r="I499" s="4">
        <v>0.1771042270466178</v>
      </c>
      <c r="J499" s="4">
        <f t="shared" si="7"/>
        <v>0.1771042270466178</v>
      </c>
    </row>
    <row r="500" spans="1:10" x14ac:dyDescent="0.25">
      <c r="A500" s="1" t="s">
        <v>5471</v>
      </c>
      <c r="B500" s="1" t="s">
        <v>1073</v>
      </c>
      <c r="C500" s="1" t="s">
        <v>3032</v>
      </c>
      <c r="D500" s="1">
        <v>18429</v>
      </c>
      <c r="E500" s="1">
        <v>515</v>
      </c>
      <c r="F500" s="1" t="s">
        <v>2586</v>
      </c>
      <c r="G500" s="1">
        <v>18659</v>
      </c>
      <c r="H500" s="1">
        <v>582</v>
      </c>
      <c r="I500" s="4">
        <v>0.17644672083770299</v>
      </c>
      <c r="J500" s="4">
        <f t="shared" si="7"/>
        <v>0.17644672083770299</v>
      </c>
    </row>
    <row r="501" spans="1:10" x14ac:dyDescent="0.25">
      <c r="A501" s="1" t="s">
        <v>5603</v>
      </c>
      <c r="B501" s="1" t="s">
        <v>1433</v>
      </c>
      <c r="C501" s="1" t="s">
        <v>3159</v>
      </c>
      <c r="D501" s="1">
        <v>18617</v>
      </c>
      <c r="E501" s="1">
        <v>1211</v>
      </c>
      <c r="F501" s="1" t="s">
        <v>2590</v>
      </c>
      <c r="G501" s="1">
        <v>18638</v>
      </c>
      <c r="H501" s="1">
        <v>1368.5</v>
      </c>
      <c r="I501" s="4">
        <v>0.17639656967062761</v>
      </c>
      <c r="J501" s="4">
        <f t="shared" si="7"/>
        <v>0.17639656967062761</v>
      </c>
    </row>
    <row r="502" spans="1:10" x14ac:dyDescent="0.25">
      <c r="A502" s="1" t="s">
        <v>5810</v>
      </c>
      <c r="B502" s="1" t="s">
        <v>1956</v>
      </c>
      <c r="C502" s="1" t="s">
        <v>3350</v>
      </c>
      <c r="D502" s="1">
        <v>18672</v>
      </c>
      <c r="E502" s="1">
        <v>585</v>
      </c>
      <c r="F502" s="1" t="s">
        <v>2595</v>
      </c>
      <c r="G502" s="1">
        <v>18569</v>
      </c>
      <c r="H502" s="1">
        <v>661</v>
      </c>
      <c r="I502" s="4">
        <v>0.1762136470369248</v>
      </c>
      <c r="J502" s="4">
        <f t="shared" si="7"/>
        <v>0.1762136470369248</v>
      </c>
    </row>
    <row r="503" spans="1:10" x14ac:dyDescent="0.25">
      <c r="A503" s="1" t="s">
        <v>6446</v>
      </c>
      <c r="B503" s="1" t="s">
        <v>336</v>
      </c>
      <c r="C503" s="1" t="s">
        <v>3945</v>
      </c>
      <c r="D503" s="1">
        <v>19189</v>
      </c>
      <c r="E503" s="1">
        <v>2370</v>
      </c>
      <c r="F503" s="1" t="s">
        <v>2577</v>
      </c>
      <c r="G503" s="1">
        <v>19066</v>
      </c>
      <c r="H503" s="1">
        <v>2677.5</v>
      </c>
      <c r="I503" s="4">
        <v>0.1759995158519968</v>
      </c>
      <c r="J503" s="4">
        <f t="shared" si="7"/>
        <v>0.1759995158519968</v>
      </c>
    </row>
    <row r="504" spans="1:10" x14ac:dyDescent="0.25">
      <c r="A504" s="1" t="s">
        <v>7487</v>
      </c>
      <c r="B504" s="1" t="s">
        <v>1652</v>
      </c>
      <c r="C504" s="1" t="s">
        <v>4919</v>
      </c>
      <c r="D504" s="1">
        <v>18943</v>
      </c>
      <c r="E504" s="1">
        <v>348</v>
      </c>
      <c r="F504" s="1" t="s">
        <v>2592</v>
      </c>
      <c r="G504" s="1">
        <v>18908</v>
      </c>
      <c r="H504" s="1">
        <v>393</v>
      </c>
      <c r="I504" s="4">
        <v>0.17544200640987828</v>
      </c>
      <c r="J504" s="4">
        <f t="shared" si="7"/>
        <v>0.17544200640987828</v>
      </c>
    </row>
    <row r="505" spans="1:10" x14ac:dyDescent="0.25">
      <c r="A505" s="1" t="s">
        <v>5025</v>
      </c>
      <c r="B505" s="1" t="s">
        <v>1711</v>
      </c>
      <c r="C505" s="1" t="s">
        <v>2618</v>
      </c>
      <c r="D505" s="1">
        <v>18812</v>
      </c>
      <c r="E505" s="1">
        <v>4641</v>
      </c>
      <c r="F505" s="1" t="s">
        <v>2593</v>
      </c>
      <c r="G505" s="1">
        <v>18861</v>
      </c>
      <c r="H505" s="1">
        <v>5241</v>
      </c>
      <c r="I505" s="4">
        <v>0.17540641146772382</v>
      </c>
      <c r="J505" s="4">
        <f t="shared" si="7"/>
        <v>0.17540641146772382</v>
      </c>
    </row>
    <row r="506" spans="1:10" x14ac:dyDescent="0.25">
      <c r="A506" s="1" t="s">
        <v>6256</v>
      </c>
      <c r="B506" s="1" t="s">
        <v>489</v>
      </c>
      <c r="C506" s="1" t="s">
        <v>3766</v>
      </c>
      <c r="D506" s="1">
        <v>19031</v>
      </c>
      <c r="E506" s="1">
        <v>383</v>
      </c>
      <c r="F506" s="1" t="s">
        <v>2579</v>
      </c>
      <c r="G506" s="1">
        <v>18850</v>
      </c>
      <c r="H506" s="1">
        <v>432</v>
      </c>
      <c r="I506" s="4">
        <v>0.17368692023851157</v>
      </c>
      <c r="J506" s="4">
        <f t="shared" si="7"/>
        <v>0.17368692023851157</v>
      </c>
    </row>
    <row r="507" spans="1:10" x14ac:dyDescent="0.25">
      <c r="A507" s="1" t="s">
        <v>5576</v>
      </c>
      <c r="B507" s="1" t="s">
        <v>1623</v>
      </c>
      <c r="C507" s="1" t="s">
        <v>3132</v>
      </c>
      <c r="D507" s="1">
        <v>18639</v>
      </c>
      <c r="E507" s="1">
        <v>423</v>
      </c>
      <c r="F507" s="1" t="s">
        <v>2592</v>
      </c>
      <c r="G507" s="1">
        <v>18710</v>
      </c>
      <c r="H507" s="1">
        <v>477</v>
      </c>
      <c r="I507" s="4">
        <v>0.17333160288556176</v>
      </c>
      <c r="J507" s="4">
        <f t="shared" si="7"/>
        <v>0.17333160288556176</v>
      </c>
    </row>
    <row r="508" spans="1:10" x14ac:dyDescent="0.25">
      <c r="A508" s="1" t="s">
        <v>6778</v>
      </c>
      <c r="B508" s="1" t="s">
        <v>2370</v>
      </c>
      <c r="C508" s="1" t="s">
        <v>4254</v>
      </c>
      <c r="D508" s="1">
        <v>18913</v>
      </c>
      <c r="E508" s="1">
        <v>954</v>
      </c>
      <c r="F508" s="1" t="s">
        <v>2600</v>
      </c>
      <c r="G508" s="1">
        <v>18902</v>
      </c>
      <c r="H508" s="1">
        <v>1075</v>
      </c>
      <c r="I508" s="4">
        <v>0.17227548847131102</v>
      </c>
      <c r="J508" s="4">
        <f t="shared" si="7"/>
        <v>0.17227548847131102</v>
      </c>
    </row>
    <row r="509" spans="1:10" x14ac:dyDescent="0.25">
      <c r="A509" s="1" t="s">
        <v>6303</v>
      </c>
      <c r="B509" s="1" t="s">
        <v>375</v>
      </c>
      <c r="C509" s="1" t="s">
        <v>3808</v>
      </c>
      <c r="D509" s="1">
        <v>18564</v>
      </c>
      <c r="E509" s="1">
        <v>276</v>
      </c>
      <c r="F509" s="1" t="s">
        <v>2578</v>
      </c>
      <c r="G509" s="1">
        <v>18644</v>
      </c>
      <c r="H509" s="1">
        <v>311</v>
      </c>
      <c r="I509" s="4">
        <v>0.17224631335243334</v>
      </c>
      <c r="J509" s="4">
        <f t="shared" si="7"/>
        <v>0.17224631335243334</v>
      </c>
    </row>
    <row r="510" spans="1:10" x14ac:dyDescent="0.25">
      <c r="A510" s="1" t="s">
        <v>7006</v>
      </c>
      <c r="B510" s="1" t="s">
        <v>1055</v>
      </c>
      <c r="C510" s="1" t="s">
        <v>1055</v>
      </c>
      <c r="D510" s="1">
        <v>18729</v>
      </c>
      <c r="E510" s="1">
        <v>229</v>
      </c>
      <c r="F510" s="1" t="s">
        <v>2585</v>
      </c>
      <c r="G510" s="1">
        <v>18662</v>
      </c>
      <c r="H510" s="1">
        <v>258</v>
      </c>
      <c r="I510" s="4">
        <v>0.17202346732631016</v>
      </c>
      <c r="J510" s="4">
        <f t="shared" si="7"/>
        <v>0.17202346732631016</v>
      </c>
    </row>
    <row r="511" spans="1:10" x14ac:dyDescent="0.25">
      <c r="A511" s="1" t="s">
        <v>6741</v>
      </c>
      <c r="B511" s="1" t="s">
        <v>2042</v>
      </c>
      <c r="C511" s="1" t="s">
        <v>2042</v>
      </c>
      <c r="D511" s="1">
        <v>18474</v>
      </c>
      <c r="E511" s="1">
        <v>230</v>
      </c>
      <c r="F511" s="1" t="s">
        <v>2596</v>
      </c>
      <c r="G511" s="1">
        <v>18256</v>
      </c>
      <c r="H511" s="1">
        <v>259</v>
      </c>
      <c r="I511" s="4">
        <v>0.17131823674217861</v>
      </c>
      <c r="J511" s="4">
        <f t="shared" si="7"/>
        <v>0.17131823674217861</v>
      </c>
    </row>
    <row r="512" spans="1:10" x14ac:dyDescent="0.25">
      <c r="A512" s="1" t="s">
        <v>5141</v>
      </c>
      <c r="B512" s="1" t="s">
        <v>2278</v>
      </c>
      <c r="C512" s="1" t="s">
        <v>2724</v>
      </c>
      <c r="D512" s="1">
        <v>18970</v>
      </c>
      <c r="E512" s="1">
        <v>254</v>
      </c>
      <c r="F512" s="1" t="s">
        <v>2599</v>
      </c>
      <c r="G512" s="1">
        <v>18805</v>
      </c>
      <c r="H512" s="1">
        <v>286</v>
      </c>
      <c r="I512" s="4">
        <v>0.17118665000622357</v>
      </c>
      <c r="J512" s="4">
        <f t="shared" si="7"/>
        <v>0.17118665000622357</v>
      </c>
    </row>
    <row r="513" spans="1:10" x14ac:dyDescent="0.25">
      <c r="A513" s="1" t="s">
        <v>7392</v>
      </c>
      <c r="B513" s="1" t="s">
        <v>2208</v>
      </c>
      <c r="C513" s="1" t="s">
        <v>4827</v>
      </c>
      <c r="D513" s="1">
        <v>18530</v>
      </c>
      <c r="E513" s="1">
        <v>319</v>
      </c>
      <c r="F513" s="1" t="s">
        <v>2598</v>
      </c>
      <c r="G513" s="1">
        <v>18435</v>
      </c>
      <c r="H513" s="1">
        <v>359</v>
      </c>
      <c r="I513" s="4">
        <v>0.17042742005818196</v>
      </c>
      <c r="J513" s="4">
        <f t="shared" si="7"/>
        <v>0.17042742005818196</v>
      </c>
    </row>
    <row r="514" spans="1:10" x14ac:dyDescent="0.25">
      <c r="A514" s="1" t="s">
        <v>6668</v>
      </c>
      <c r="B514" s="1" t="s">
        <v>1691</v>
      </c>
      <c r="C514" s="1" t="s">
        <v>1691</v>
      </c>
      <c r="D514" s="1">
        <v>19035</v>
      </c>
      <c r="E514" s="1">
        <v>399</v>
      </c>
      <c r="F514" s="1" t="s">
        <v>2592</v>
      </c>
      <c r="G514" s="1">
        <v>18768</v>
      </c>
      <c r="H514" s="1">
        <v>449</v>
      </c>
      <c r="I514" s="4">
        <v>0.17032669851880128</v>
      </c>
      <c r="J514" s="4">
        <f t="shared" ref="J514:J577" si="8">ABS(I514)</f>
        <v>0.17032669851880128</v>
      </c>
    </row>
    <row r="515" spans="1:10" x14ac:dyDescent="0.25">
      <c r="A515" s="1" t="s">
        <v>5193</v>
      </c>
      <c r="B515" s="1" t="s">
        <v>73</v>
      </c>
      <c r="C515" s="1" t="s">
        <v>2775</v>
      </c>
      <c r="D515" s="1">
        <v>19504</v>
      </c>
      <c r="E515" s="1">
        <v>631</v>
      </c>
      <c r="F515" s="1" t="s">
        <v>2574</v>
      </c>
      <c r="G515" s="1">
        <v>19190</v>
      </c>
      <c r="H515" s="1">
        <v>710</v>
      </c>
      <c r="I515" s="4">
        <v>0.1701790194094954</v>
      </c>
      <c r="J515" s="4">
        <f t="shared" si="8"/>
        <v>0.1701790194094954</v>
      </c>
    </row>
    <row r="516" spans="1:10" x14ac:dyDescent="0.25">
      <c r="A516" s="1" t="s">
        <v>5374</v>
      </c>
      <c r="B516" s="1" t="s">
        <v>2508</v>
      </c>
      <c r="C516" s="1" t="s">
        <v>2939</v>
      </c>
      <c r="D516" s="1">
        <v>18682</v>
      </c>
      <c r="E516" s="1">
        <v>1087</v>
      </c>
      <c r="F516" s="1" t="s">
        <v>2602</v>
      </c>
      <c r="G516" s="1">
        <v>18580</v>
      </c>
      <c r="H516" s="1">
        <v>1223</v>
      </c>
      <c r="I516" s="4">
        <v>0.17007246350007751</v>
      </c>
      <c r="J516" s="4">
        <f t="shared" si="8"/>
        <v>0.17007246350007751</v>
      </c>
    </row>
    <row r="517" spans="1:10" x14ac:dyDescent="0.25">
      <c r="A517" s="1" t="s">
        <v>5155</v>
      </c>
      <c r="B517" s="1" t="s">
        <v>2008</v>
      </c>
      <c r="C517" s="1" t="s">
        <v>2737</v>
      </c>
      <c r="D517" s="1">
        <v>19034</v>
      </c>
      <c r="E517" s="1">
        <v>200</v>
      </c>
      <c r="F517" s="1" t="s">
        <v>2596</v>
      </c>
      <c r="G517" s="1">
        <v>18909</v>
      </c>
      <c r="H517" s="1">
        <v>225</v>
      </c>
      <c r="I517" s="4">
        <v>0.16992500144231237</v>
      </c>
      <c r="J517" s="4">
        <f t="shared" si="8"/>
        <v>0.16992500144231237</v>
      </c>
    </row>
    <row r="518" spans="1:10" x14ac:dyDescent="0.25">
      <c r="A518" s="1" t="s">
        <v>5214</v>
      </c>
      <c r="B518" s="1" t="s">
        <v>591</v>
      </c>
      <c r="C518" s="1" t="s">
        <v>2793</v>
      </c>
      <c r="D518" s="1">
        <v>18875</v>
      </c>
      <c r="E518" s="1">
        <v>280</v>
      </c>
      <c r="F518" s="1" t="s">
        <v>2580</v>
      </c>
      <c r="G518" s="1">
        <v>18883</v>
      </c>
      <c r="H518" s="1">
        <v>315</v>
      </c>
      <c r="I518" s="4">
        <v>0.16992500144231237</v>
      </c>
      <c r="J518" s="4">
        <f t="shared" si="8"/>
        <v>0.16992500144231237</v>
      </c>
    </row>
    <row r="519" spans="1:10" x14ac:dyDescent="0.25">
      <c r="A519" s="1" t="s">
        <v>5697</v>
      </c>
      <c r="B519" s="1" t="s">
        <v>916</v>
      </c>
      <c r="C519" s="1" t="s">
        <v>3248</v>
      </c>
      <c r="D519" s="1">
        <v>18729</v>
      </c>
      <c r="E519" s="1">
        <v>256</v>
      </c>
      <c r="F519" s="1" t="s">
        <v>2584</v>
      </c>
      <c r="G519" s="1">
        <v>18804</v>
      </c>
      <c r="H519" s="1">
        <v>288</v>
      </c>
      <c r="I519" s="4">
        <v>0.16992500144231237</v>
      </c>
      <c r="J519" s="4">
        <f t="shared" si="8"/>
        <v>0.16992500144231237</v>
      </c>
    </row>
    <row r="520" spans="1:10" x14ac:dyDescent="0.25">
      <c r="A520" s="1" t="s">
        <v>6281</v>
      </c>
      <c r="B520" s="1" t="s">
        <v>2121</v>
      </c>
      <c r="C520" s="1" t="s">
        <v>3787</v>
      </c>
      <c r="D520" s="1">
        <v>19293</v>
      </c>
      <c r="E520" s="1">
        <v>224</v>
      </c>
      <c r="F520" s="1" t="s">
        <v>2597</v>
      </c>
      <c r="G520" s="1">
        <v>19016</v>
      </c>
      <c r="H520" s="1">
        <v>252</v>
      </c>
      <c r="I520" s="4">
        <v>0.16992500144231237</v>
      </c>
      <c r="J520" s="4">
        <f t="shared" si="8"/>
        <v>0.16992500144231237</v>
      </c>
    </row>
    <row r="521" spans="1:10" x14ac:dyDescent="0.25">
      <c r="A521" s="1" t="s">
        <v>6307</v>
      </c>
      <c r="B521" s="1" t="s">
        <v>1187</v>
      </c>
      <c r="C521" s="1" t="s">
        <v>3812</v>
      </c>
      <c r="D521" s="1">
        <v>18418</v>
      </c>
      <c r="E521" s="1">
        <v>775</v>
      </c>
      <c r="F521" s="1" t="s">
        <v>2587</v>
      </c>
      <c r="G521" s="1">
        <v>18324</v>
      </c>
      <c r="H521" s="1">
        <v>871.5</v>
      </c>
      <c r="I521" s="4">
        <v>0.16930435396408514</v>
      </c>
      <c r="J521" s="4">
        <f t="shared" si="8"/>
        <v>0.16930435396408514</v>
      </c>
    </row>
    <row r="522" spans="1:10" x14ac:dyDescent="0.25">
      <c r="A522" s="1" t="s">
        <v>5490</v>
      </c>
      <c r="B522" s="1" t="s">
        <v>1877</v>
      </c>
      <c r="C522" s="1" t="s">
        <v>3050</v>
      </c>
      <c r="D522" s="1">
        <v>18558</v>
      </c>
      <c r="E522" s="1">
        <v>2388.5</v>
      </c>
      <c r="F522" s="1" t="s">
        <v>2595</v>
      </c>
      <c r="G522" s="1">
        <v>18295</v>
      </c>
      <c r="H522" s="1">
        <v>2685</v>
      </c>
      <c r="I522" s="4">
        <v>0.16881721140150946</v>
      </c>
      <c r="J522" s="4">
        <f t="shared" si="8"/>
        <v>0.16881721140150946</v>
      </c>
    </row>
    <row r="523" spans="1:10" x14ac:dyDescent="0.25">
      <c r="A523" s="1" t="s">
        <v>5482</v>
      </c>
      <c r="B523" s="1" t="s">
        <v>2568</v>
      </c>
      <c r="C523" s="1" t="s">
        <v>3043</v>
      </c>
      <c r="D523" s="1">
        <v>19144</v>
      </c>
      <c r="E523" s="1">
        <v>234</v>
      </c>
      <c r="F523" s="1" t="s">
        <v>2602</v>
      </c>
      <c r="G523" s="1">
        <v>18551</v>
      </c>
      <c r="H523" s="1">
        <v>263</v>
      </c>
      <c r="I523" s="4">
        <v>0.16855426970889784</v>
      </c>
      <c r="J523" s="4">
        <f t="shared" si="8"/>
        <v>0.16855426970889784</v>
      </c>
    </row>
    <row r="524" spans="1:10" x14ac:dyDescent="0.25">
      <c r="A524" s="1" t="s">
        <v>6084</v>
      </c>
      <c r="B524" s="1" t="s">
        <v>31</v>
      </c>
      <c r="C524" s="1" t="s">
        <v>3601</v>
      </c>
      <c r="D524" s="1">
        <v>18522</v>
      </c>
      <c r="E524" s="1">
        <v>234</v>
      </c>
      <c r="F524" s="1" t="s">
        <v>2574</v>
      </c>
      <c r="G524" s="1">
        <v>18536</v>
      </c>
      <c r="H524" s="1">
        <v>263</v>
      </c>
      <c r="I524" s="4">
        <v>0.16855426970889784</v>
      </c>
      <c r="J524" s="4">
        <f t="shared" si="8"/>
        <v>0.16855426970889784</v>
      </c>
    </row>
    <row r="525" spans="1:10" x14ac:dyDescent="0.25">
      <c r="A525" s="1" t="s">
        <v>5112</v>
      </c>
      <c r="B525" s="1" t="s">
        <v>2376</v>
      </c>
      <c r="C525" s="1" t="s">
        <v>2697</v>
      </c>
      <c r="D525" s="1">
        <v>19110</v>
      </c>
      <c r="E525" s="1">
        <v>1206</v>
      </c>
      <c r="F525" s="1" t="s">
        <v>2600</v>
      </c>
      <c r="G525" s="1">
        <v>19109</v>
      </c>
      <c r="H525" s="1">
        <v>1355</v>
      </c>
      <c r="I525" s="4">
        <v>0.16806294434114918</v>
      </c>
      <c r="J525" s="4">
        <f t="shared" si="8"/>
        <v>0.16806294434114918</v>
      </c>
    </row>
    <row r="526" spans="1:10" x14ac:dyDescent="0.25">
      <c r="A526" s="1" t="s">
        <v>6525</v>
      </c>
      <c r="B526" s="1" t="s">
        <v>739</v>
      </c>
      <c r="C526" s="1" t="s">
        <v>4018</v>
      </c>
      <c r="D526" s="1">
        <v>18429</v>
      </c>
      <c r="E526" s="1">
        <v>585</v>
      </c>
      <c r="F526" s="1" t="s">
        <v>2582</v>
      </c>
      <c r="G526" s="1">
        <v>18279</v>
      </c>
      <c r="H526" s="1">
        <v>657</v>
      </c>
      <c r="I526" s="4">
        <v>0.16745674585156273</v>
      </c>
      <c r="J526" s="4">
        <f t="shared" si="8"/>
        <v>0.16745674585156273</v>
      </c>
    </row>
    <row r="527" spans="1:10" x14ac:dyDescent="0.25">
      <c r="A527" s="1" t="s">
        <v>7298</v>
      </c>
      <c r="B527" s="1" t="s">
        <v>1796</v>
      </c>
      <c r="C527" s="1" t="s">
        <v>4738</v>
      </c>
      <c r="D527" s="1">
        <v>18442</v>
      </c>
      <c r="E527" s="1">
        <v>440</v>
      </c>
      <c r="F527" s="1" t="s">
        <v>2594</v>
      </c>
      <c r="G527" s="1">
        <v>18620</v>
      </c>
      <c r="H527" s="1">
        <v>494</v>
      </c>
      <c r="I527" s="4">
        <v>0.16700751806001815</v>
      </c>
      <c r="J527" s="4">
        <f t="shared" si="8"/>
        <v>0.16700751806001815</v>
      </c>
    </row>
    <row r="528" spans="1:10" x14ac:dyDescent="0.25">
      <c r="A528" s="1" t="s">
        <v>6585</v>
      </c>
      <c r="B528" s="1" t="s">
        <v>1992</v>
      </c>
      <c r="C528" s="1" t="s">
        <v>4075</v>
      </c>
      <c r="D528" s="1">
        <v>18998</v>
      </c>
      <c r="E528" s="1">
        <v>229</v>
      </c>
      <c r="F528" s="1" t="s">
        <v>2596</v>
      </c>
      <c r="G528" s="1">
        <v>18709</v>
      </c>
      <c r="H528" s="1">
        <v>257</v>
      </c>
      <c r="I528" s="4">
        <v>0.16642076109693424</v>
      </c>
      <c r="J528" s="4">
        <f t="shared" si="8"/>
        <v>0.16642076109693424</v>
      </c>
    </row>
    <row r="529" spans="1:10" x14ac:dyDescent="0.25">
      <c r="A529" s="1" t="s">
        <v>6554</v>
      </c>
      <c r="B529" s="1" t="s">
        <v>1087</v>
      </c>
      <c r="C529" s="1" t="s">
        <v>4045</v>
      </c>
      <c r="D529" s="1">
        <v>18685</v>
      </c>
      <c r="E529" s="1">
        <v>262</v>
      </c>
      <c r="F529" s="1" t="s">
        <v>2586</v>
      </c>
      <c r="G529" s="1">
        <v>18889</v>
      </c>
      <c r="H529" s="1">
        <v>294</v>
      </c>
      <c r="I529" s="4">
        <v>0.16624934329891408</v>
      </c>
      <c r="J529" s="4">
        <f t="shared" si="8"/>
        <v>0.16624934329891408</v>
      </c>
    </row>
    <row r="530" spans="1:10" x14ac:dyDescent="0.25">
      <c r="A530" s="1" t="s">
        <v>6123</v>
      </c>
      <c r="B530" s="1" t="s">
        <v>1139</v>
      </c>
      <c r="C530" s="1" t="s">
        <v>3639</v>
      </c>
      <c r="D530" s="1">
        <v>18496</v>
      </c>
      <c r="E530" s="1">
        <v>320</v>
      </c>
      <c r="F530" s="1" t="s">
        <v>2586</v>
      </c>
      <c r="G530" s="1">
        <v>18676</v>
      </c>
      <c r="H530" s="1">
        <v>359</v>
      </c>
      <c r="I530" s="4">
        <v>0.16591193893568895</v>
      </c>
      <c r="J530" s="4">
        <f t="shared" si="8"/>
        <v>0.16591193893568895</v>
      </c>
    </row>
    <row r="531" spans="1:10" x14ac:dyDescent="0.25">
      <c r="A531" s="1" t="s">
        <v>5756</v>
      </c>
      <c r="B531" s="1" t="s">
        <v>19</v>
      </c>
      <c r="C531" s="1" t="s">
        <v>3301</v>
      </c>
      <c r="D531" s="1">
        <v>18310</v>
      </c>
      <c r="E531" s="1">
        <v>255</v>
      </c>
      <c r="F531" s="1" t="s">
        <v>2574</v>
      </c>
      <c r="G531" s="1">
        <v>18431</v>
      </c>
      <c r="H531" s="1">
        <v>286</v>
      </c>
      <c r="I531" s="4">
        <v>0.1655178999195315</v>
      </c>
      <c r="J531" s="4">
        <f t="shared" si="8"/>
        <v>0.1655178999195315</v>
      </c>
    </row>
    <row r="532" spans="1:10" x14ac:dyDescent="0.25">
      <c r="A532" s="1" t="s">
        <v>7230</v>
      </c>
      <c r="B532" s="1" t="s">
        <v>1592</v>
      </c>
      <c r="C532" s="1" t="s">
        <v>4673</v>
      </c>
      <c r="D532" s="1">
        <v>18333</v>
      </c>
      <c r="E532" s="1">
        <v>683</v>
      </c>
      <c r="F532" s="1" t="s">
        <v>2591</v>
      </c>
      <c r="G532" s="1">
        <v>18451</v>
      </c>
      <c r="H532" s="1">
        <v>766</v>
      </c>
      <c r="I532" s="4">
        <v>0.16545881363486659</v>
      </c>
      <c r="J532" s="4">
        <f t="shared" si="8"/>
        <v>0.16545881363486659</v>
      </c>
    </row>
    <row r="533" spans="1:10" x14ac:dyDescent="0.25">
      <c r="A533" s="1" t="s">
        <v>7074</v>
      </c>
      <c r="B533" s="1" t="s">
        <v>1455</v>
      </c>
      <c r="C533" s="1" t="s">
        <v>4527</v>
      </c>
      <c r="D533" s="1">
        <v>18761</v>
      </c>
      <c r="E533" s="1">
        <v>247</v>
      </c>
      <c r="F533" s="1" t="s">
        <v>2590</v>
      </c>
      <c r="G533" s="1">
        <v>18569</v>
      </c>
      <c r="H533" s="1">
        <v>277</v>
      </c>
      <c r="I533" s="4">
        <v>0.16537493446451074</v>
      </c>
      <c r="J533" s="4">
        <f t="shared" si="8"/>
        <v>0.16537493446451074</v>
      </c>
    </row>
    <row r="534" spans="1:10" x14ac:dyDescent="0.25">
      <c r="A534" s="1" t="s">
        <v>6413</v>
      </c>
      <c r="B534" s="1" t="s">
        <v>1149</v>
      </c>
      <c r="C534" s="1" t="s">
        <v>3914</v>
      </c>
      <c r="D534" s="1">
        <v>18703</v>
      </c>
      <c r="E534" s="1">
        <v>338</v>
      </c>
      <c r="F534" s="1" t="s">
        <v>2586</v>
      </c>
      <c r="G534" s="1">
        <v>18682</v>
      </c>
      <c r="H534" s="1">
        <v>379</v>
      </c>
      <c r="I534" s="4">
        <v>0.16517460188890745</v>
      </c>
      <c r="J534" s="4">
        <f t="shared" si="8"/>
        <v>0.16517460188890745</v>
      </c>
    </row>
    <row r="535" spans="1:10" x14ac:dyDescent="0.25">
      <c r="A535" s="1" t="s">
        <v>5422</v>
      </c>
      <c r="B535" s="1" t="s">
        <v>1663</v>
      </c>
      <c r="C535" s="1" t="s">
        <v>2985</v>
      </c>
      <c r="D535" s="1">
        <v>18600</v>
      </c>
      <c r="E535" s="1">
        <v>6100.5</v>
      </c>
      <c r="F535" s="1" t="s">
        <v>2592</v>
      </c>
      <c r="G535" s="1">
        <v>18551</v>
      </c>
      <c r="H535" s="1">
        <v>6840</v>
      </c>
      <c r="I535" s="4">
        <v>0.16506883358997113</v>
      </c>
      <c r="J535" s="4">
        <f t="shared" si="8"/>
        <v>0.16506883358997113</v>
      </c>
    </row>
    <row r="536" spans="1:10" x14ac:dyDescent="0.25">
      <c r="A536" s="1" t="s">
        <v>5472</v>
      </c>
      <c r="B536" s="1" t="s">
        <v>415</v>
      </c>
      <c r="C536" s="1" t="s">
        <v>3033</v>
      </c>
      <c r="D536" s="1">
        <v>19115</v>
      </c>
      <c r="E536" s="1">
        <v>1447</v>
      </c>
      <c r="F536" s="1" t="s">
        <v>2578</v>
      </c>
      <c r="G536" s="1">
        <v>18283</v>
      </c>
      <c r="H536" s="1">
        <v>1622</v>
      </c>
      <c r="I536" s="4">
        <v>0.16470889768554833</v>
      </c>
      <c r="J536" s="4">
        <f t="shared" si="8"/>
        <v>0.16470889768554833</v>
      </c>
    </row>
    <row r="537" spans="1:10" x14ac:dyDescent="0.25">
      <c r="A537" s="1" t="s">
        <v>6887</v>
      </c>
      <c r="B537" s="1" t="s">
        <v>2567</v>
      </c>
      <c r="C537" s="1" t="s">
        <v>4356</v>
      </c>
      <c r="D537" s="1">
        <v>19044</v>
      </c>
      <c r="E537" s="1">
        <v>488</v>
      </c>
      <c r="F537" s="1" t="s">
        <v>2602</v>
      </c>
      <c r="G537" s="1">
        <v>18483</v>
      </c>
      <c r="H537" s="1">
        <v>547</v>
      </c>
      <c r="I537" s="4">
        <v>0.16465968522967037</v>
      </c>
      <c r="J537" s="4">
        <f t="shared" si="8"/>
        <v>0.16465968522967037</v>
      </c>
    </row>
    <row r="538" spans="1:10" x14ac:dyDescent="0.25">
      <c r="A538" s="1" t="s">
        <v>7254</v>
      </c>
      <c r="B538" s="1" t="s">
        <v>1426</v>
      </c>
      <c r="C538" s="1" t="s">
        <v>4696</v>
      </c>
      <c r="D538" s="1">
        <v>18408</v>
      </c>
      <c r="E538" s="1">
        <v>307</v>
      </c>
      <c r="F538" s="1" t="s">
        <v>2590</v>
      </c>
      <c r="G538" s="1">
        <v>18386</v>
      </c>
      <c r="H538" s="1">
        <v>344</v>
      </c>
      <c r="I538" s="4">
        <v>0.16416990933191861</v>
      </c>
      <c r="J538" s="4">
        <f t="shared" si="8"/>
        <v>0.16416990933191861</v>
      </c>
    </row>
    <row r="539" spans="1:10" x14ac:dyDescent="0.25">
      <c r="A539" s="1" t="s">
        <v>6379</v>
      </c>
      <c r="B539" s="1" t="s">
        <v>1912</v>
      </c>
      <c r="C539" s="1" t="s">
        <v>3881</v>
      </c>
      <c r="D539" s="1">
        <v>18812</v>
      </c>
      <c r="E539" s="1">
        <v>415</v>
      </c>
      <c r="F539" s="1" t="s">
        <v>2595</v>
      </c>
      <c r="G539" s="1">
        <v>18873</v>
      </c>
      <c r="H539" s="1">
        <v>465</v>
      </c>
      <c r="I539" s="4">
        <v>0.16411937976110655</v>
      </c>
      <c r="J539" s="4">
        <f t="shared" si="8"/>
        <v>0.16411937976110655</v>
      </c>
    </row>
    <row r="540" spans="1:10" x14ac:dyDescent="0.25">
      <c r="A540" s="1" t="s">
        <v>6378</v>
      </c>
      <c r="B540" s="1" t="s">
        <v>1111</v>
      </c>
      <c r="C540" s="1" t="s">
        <v>3880</v>
      </c>
      <c r="D540" s="1">
        <v>18918</v>
      </c>
      <c r="E540" s="1">
        <v>274</v>
      </c>
      <c r="F540" s="1" t="s">
        <v>2586</v>
      </c>
      <c r="G540" s="1">
        <v>13692</v>
      </c>
      <c r="H540" s="1">
        <v>307</v>
      </c>
      <c r="I540" s="4">
        <v>0.1640627624096527</v>
      </c>
      <c r="J540" s="4">
        <f t="shared" si="8"/>
        <v>0.1640627624096527</v>
      </c>
    </row>
    <row r="541" spans="1:10" x14ac:dyDescent="0.25">
      <c r="A541" s="1" t="s">
        <v>6560</v>
      </c>
      <c r="B541" s="1" t="s">
        <v>1304</v>
      </c>
      <c r="C541" s="1" t="s">
        <v>1304</v>
      </c>
      <c r="D541" s="1">
        <v>19027</v>
      </c>
      <c r="E541" s="1">
        <v>191</v>
      </c>
      <c r="F541" s="1" t="s">
        <v>2588</v>
      </c>
      <c r="G541" s="1">
        <v>19182</v>
      </c>
      <c r="H541" s="1">
        <v>214</v>
      </c>
      <c r="I541" s="4">
        <v>0.16403815836539823</v>
      </c>
      <c r="J541" s="4">
        <f t="shared" si="8"/>
        <v>0.16403815836539823</v>
      </c>
    </row>
    <row r="542" spans="1:10" x14ac:dyDescent="0.25">
      <c r="A542" s="1" t="s">
        <v>5116</v>
      </c>
      <c r="B542" s="1" t="s">
        <v>1593</v>
      </c>
      <c r="C542" s="1" t="s">
        <v>2701</v>
      </c>
      <c r="D542" s="1">
        <v>18523</v>
      </c>
      <c r="E542" s="1">
        <v>1595</v>
      </c>
      <c r="F542" s="1" t="s">
        <v>2591</v>
      </c>
      <c r="G542" s="1">
        <v>18480</v>
      </c>
      <c r="H542" s="1">
        <v>1787</v>
      </c>
      <c r="I542" s="4">
        <v>0.16398321038925875</v>
      </c>
      <c r="J542" s="4">
        <f t="shared" si="8"/>
        <v>0.16398321038925875</v>
      </c>
    </row>
    <row r="543" spans="1:10" x14ac:dyDescent="0.25">
      <c r="A543" s="1" t="s">
        <v>7115</v>
      </c>
      <c r="B543" s="1" t="s">
        <v>2184</v>
      </c>
      <c r="C543" s="1" t="s">
        <v>4566</v>
      </c>
      <c r="D543" s="1">
        <v>18785</v>
      </c>
      <c r="E543" s="1">
        <v>291</v>
      </c>
      <c r="F543" s="1" t="s">
        <v>2598</v>
      </c>
      <c r="G543" s="1">
        <v>18937</v>
      </c>
      <c r="H543" s="1">
        <v>326</v>
      </c>
      <c r="I543" s="4">
        <v>0.16385281132279372</v>
      </c>
      <c r="J543" s="4">
        <f t="shared" si="8"/>
        <v>0.16385281132279372</v>
      </c>
    </row>
    <row r="544" spans="1:10" x14ac:dyDescent="0.25">
      <c r="A544" s="1" t="s">
        <v>5708</v>
      </c>
      <c r="B544" s="1" t="s">
        <v>1607</v>
      </c>
      <c r="C544" s="1" t="s">
        <v>1607</v>
      </c>
      <c r="D544" s="1">
        <v>18654</v>
      </c>
      <c r="E544" s="1">
        <v>267</v>
      </c>
      <c r="F544" s="1" t="s">
        <v>2592</v>
      </c>
      <c r="G544" s="1">
        <v>18650</v>
      </c>
      <c r="H544" s="1">
        <v>299</v>
      </c>
      <c r="I544" s="4">
        <v>0.16330574251055119</v>
      </c>
      <c r="J544" s="4">
        <f t="shared" si="8"/>
        <v>0.16330574251055119</v>
      </c>
    </row>
    <row r="545" spans="1:10" x14ac:dyDescent="0.25">
      <c r="A545" s="1" t="s">
        <v>6207</v>
      </c>
      <c r="B545" s="1" t="s">
        <v>1262</v>
      </c>
      <c r="C545" s="1" t="s">
        <v>3720</v>
      </c>
      <c r="D545" s="1">
        <v>18439</v>
      </c>
      <c r="E545" s="1">
        <v>242</v>
      </c>
      <c r="F545" s="1" t="s">
        <v>2588</v>
      </c>
      <c r="G545" s="1">
        <v>18507</v>
      </c>
      <c r="H545" s="1">
        <v>271</v>
      </c>
      <c r="I545" s="4">
        <v>0.16328580407927698</v>
      </c>
      <c r="J545" s="4">
        <f t="shared" si="8"/>
        <v>0.16328580407927698</v>
      </c>
    </row>
    <row r="546" spans="1:10" x14ac:dyDescent="0.25">
      <c r="A546" s="1" t="s">
        <v>6844</v>
      </c>
      <c r="B546" s="1" t="s">
        <v>1536</v>
      </c>
      <c r="C546" s="1" t="s">
        <v>4315</v>
      </c>
      <c r="D546" s="1">
        <v>18634</v>
      </c>
      <c r="E546" s="1">
        <v>478</v>
      </c>
      <c r="F546" s="1" t="s">
        <v>2591</v>
      </c>
      <c r="G546" s="1">
        <v>18878</v>
      </c>
      <c r="H546" s="1">
        <v>535</v>
      </c>
      <c r="I546" s="4">
        <v>0.16252827330776082</v>
      </c>
      <c r="J546" s="4">
        <f t="shared" si="8"/>
        <v>0.16252827330776082</v>
      </c>
    </row>
    <row r="547" spans="1:10" x14ac:dyDescent="0.25">
      <c r="A547" s="1" t="s">
        <v>5872</v>
      </c>
      <c r="B547" s="1" t="s">
        <v>1256</v>
      </c>
      <c r="C547" s="1" t="s">
        <v>3407</v>
      </c>
      <c r="D547" s="1">
        <v>18442</v>
      </c>
      <c r="E547" s="1">
        <v>302</v>
      </c>
      <c r="F547" s="1" t="s">
        <v>2588</v>
      </c>
      <c r="G547" s="1">
        <v>18492</v>
      </c>
      <c r="H547" s="1">
        <v>338</v>
      </c>
      <c r="I547" s="4">
        <v>0.16247469695710534</v>
      </c>
      <c r="J547" s="4">
        <f t="shared" si="8"/>
        <v>0.16247469695710534</v>
      </c>
    </row>
    <row r="548" spans="1:10" x14ac:dyDescent="0.25">
      <c r="A548" s="1" t="s">
        <v>6389</v>
      </c>
      <c r="B548" s="1" t="s">
        <v>1284</v>
      </c>
      <c r="C548" s="1" t="s">
        <v>3891</v>
      </c>
      <c r="D548" s="1">
        <v>18825</v>
      </c>
      <c r="E548" s="1">
        <v>235</v>
      </c>
      <c r="F548" s="1" t="s">
        <v>2588</v>
      </c>
      <c r="G548" s="1">
        <v>18747</v>
      </c>
      <c r="H548" s="1">
        <v>263</v>
      </c>
      <c r="I548" s="4">
        <v>0.16240204272730258</v>
      </c>
      <c r="J548" s="4">
        <f t="shared" si="8"/>
        <v>0.16240204272730258</v>
      </c>
    </row>
    <row r="549" spans="1:10" x14ac:dyDescent="0.25">
      <c r="A549" s="1" t="s">
        <v>5171</v>
      </c>
      <c r="B549" s="1" t="s">
        <v>2498</v>
      </c>
      <c r="C549" s="1" t="s">
        <v>2753</v>
      </c>
      <c r="D549" s="1">
        <v>18543</v>
      </c>
      <c r="E549" s="1">
        <v>446</v>
      </c>
      <c r="F549" s="1" t="s">
        <v>2601</v>
      </c>
      <c r="G549" s="1">
        <v>19165</v>
      </c>
      <c r="H549" s="1">
        <v>499</v>
      </c>
      <c r="I549" s="4">
        <v>0.16199610541695583</v>
      </c>
      <c r="J549" s="4">
        <f t="shared" si="8"/>
        <v>0.16199610541695583</v>
      </c>
    </row>
    <row r="550" spans="1:10" x14ac:dyDescent="0.25">
      <c r="A550" s="1" t="s">
        <v>6107</v>
      </c>
      <c r="B550" s="1" t="s">
        <v>2518</v>
      </c>
      <c r="C550" s="1" t="s">
        <v>3624</v>
      </c>
      <c r="D550" s="1">
        <v>18926</v>
      </c>
      <c r="E550" s="1">
        <v>202</v>
      </c>
      <c r="F550" s="1" t="s">
        <v>2602</v>
      </c>
      <c r="G550" s="1">
        <v>18546</v>
      </c>
      <c r="H550" s="1">
        <v>226</v>
      </c>
      <c r="I550" s="4">
        <v>0.16196747966339312</v>
      </c>
      <c r="J550" s="4">
        <f t="shared" si="8"/>
        <v>0.16196747966339312</v>
      </c>
    </row>
    <row r="551" spans="1:10" x14ac:dyDescent="0.25">
      <c r="A551" s="1" t="s">
        <v>6843</v>
      </c>
      <c r="B551" s="1" t="s">
        <v>1437</v>
      </c>
      <c r="C551" s="1" t="s">
        <v>4314</v>
      </c>
      <c r="D551" s="1">
        <v>18545</v>
      </c>
      <c r="E551" s="1">
        <v>202</v>
      </c>
      <c r="F551" s="1" t="s">
        <v>2590</v>
      </c>
      <c r="G551" s="1">
        <v>18495</v>
      </c>
      <c r="H551" s="1">
        <v>226</v>
      </c>
      <c r="I551" s="4">
        <v>0.16196747966339312</v>
      </c>
      <c r="J551" s="4">
        <f t="shared" si="8"/>
        <v>0.16196747966339312</v>
      </c>
    </row>
    <row r="552" spans="1:10" x14ac:dyDescent="0.25">
      <c r="A552" s="1" t="s">
        <v>6706</v>
      </c>
      <c r="B552" s="1" t="s">
        <v>2528</v>
      </c>
      <c r="C552" s="1" t="s">
        <v>4187</v>
      </c>
      <c r="D552" s="1">
        <v>18650</v>
      </c>
      <c r="E552" s="1">
        <v>219</v>
      </c>
      <c r="F552" s="1" t="s">
        <v>2602</v>
      </c>
      <c r="G552" s="1">
        <v>18838</v>
      </c>
      <c r="H552" s="1">
        <v>245</v>
      </c>
      <c r="I552" s="4">
        <v>0.16185087940139731</v>
      </c>
      <c r="J552" s="4">
        <f t="shared" si="8"/>
        <v>0.16185087940139731</v>
      </c>
    </row>
    <row r="553" spans="1:10" x14ac:dyDescent="0.25">
      <c r="A553" s="1" t="s">
        <v>7314</v>
      </c>
      <c r="B553" s="1" t="s">
        <v>472</v>
      </c>
      <c r="C553" s="1" t="s">
        <v>4754</v>
      </c>
      <c r="D553" s="1">
        <v>18631</v>
      </c>
      <c r="E553" s="1">
        <v>295</v>
      </c>
      <c r="F553" s="1" t="s">
        <v>2579</v>
      </c>
      <c r="G553" s="1">
        <v>18333</v>
      </c>
      <c r="H553" s="1">
        <v>330</v>
      </c>
      <c r="I553" s="4">
        <v>0.16175106999661207</v>
      </c>
      <c r="J553" s="4">
        <f t="shared" si="8"/>
        <v>0.16175106999661207</v>
      </c>
    </row>
    <row r="554" spans="1:10" x14ac:dyDescent="0.25">
      <c r="A554" s="1" t="s">
        <v>6422</v>
      </c>
      <c r="B554" s="1" t="s">
        <v>1460</v>
      </c>
      <c r="C554" s="1" t="s">
        <v>3923</v>
      </c>
      <c r="D554" s="1">
        <v>18825</v>
      </c>
      <c r="E554" s="1">
        <v>618</v>
      </c>
      <c r="F554" s="1" t="s">
        <v>2590</v>
      </c>
      <c r="G554" s="1">
        <v>18776</v>
      </c>
      <c r="H554" s="1">
        <v>691</v>
      </c>
      <c r="I554" s="4">
        <v>0.16107887248388408</v>
      </c>
      <c r="J554" s="4">
        <f t="shared" si="8"/>
        <v>0.16107887248388408</v>
      </c>
    </row>
    <row r="555" spans="1:10" x14ac:dyDescent="0.25">
      <c r="A555" s="1" t="s">
        <v>5910</v>
      </c>
      <c r="B555" s="1" t="s">
        <v>2521</v>
      </c>
      <c r="C555" s="1" t="s">
        <v>3444</v>
      </c>
      <c r="D555" s="1">
        <v>18911</v>
      </c>
      <c r="E555" s="1">
        <v>271</v>
      </c>
      <c r="F555" s="1" t="s">
        <v>2602</v>
      </c>
      <c r="G555" s="1">
        <v>18668</v>
      </c>
      <c r="H555" s="1">
        <v>303</v>
      </c>
      <c r="I555" s="4">
        <v>0.16102494211907931</v>
      </c>
      <c r="J555" s="4">
        <f t="shared" si="8"/>
        <v>0.16102494211907931</v>
      </c>
    </row>
    <row r="556" spans="1:10" x14ac:dyDescent="0.25">
      <c r="A556" s="1" t="s">
        <v>5348</v>
      </c>
      <c r="B556" s="1" t="s">
        <v>32</v>
      </c>
      <c r="C556" s="1" t="s">
        <v>2916</v>
      </c>
      <c r="D556" s="1">
        <v>18835</v>
      </c>
      <c r="E556" s="1">
        <v>729</v>
      </c>
      <c r="F556" s="1" t="s">
        <v>2574</v>
      </c>
      <c r="G556" s="1">
        <v>18507</v>
      </c>
      <c r="H556" s="1">
        <v>815</v>
      </c>
      <c r="I556" s="4">
        <v>0.1608812447915029</v>
      </c>
      <c r="J556" s="4">
        <f t="shared" si="8"/>
        <v>0.1608812447915029</v>
      </c>
    </row>
    <row r="557" spans="1:10" x14ac:dyDescent="0.25">
      <c r="A557" s="1" t="s">
        <v>5535</v>
      </c>
      <c r="B557" s="1" t="s">
        <v>2009</v>
      </c>
      <c r="C557" s="1" t="s">
        <v>3092</v>
      </c>
      <c r="D557" s="1">
        <v>19295</v>
      </c>
      <c r="E557" s="1">
        <v>229</v>
      </c>
      <c r="F557" s="1" t="s">
        <v>2596</v>
      </c>
      <c r="G557" s="1">
        <v>19014</v>
      </c>
      <c r="H557" s="1">
        <v>256</v>
      </c>
      <c r="I557" s="4">
        <v>0.16079621190305599</v>
      </c>
      <c r="J557" s="4">
        <f t="shared" si="8"/>
        <v>0.16079621190305599</v>
      </c>
    </row>
    <row r="558" spans="1:10" x14ac:dyDescent="0.25">
      <c r="A558" s="1" t="s">
        <v>6314</v>
      </c>
      <c r="B558" s="1" t="s">
        <v>1814</v>
      </c>
      <c r="C558" s="1" t="s">
        <v>3819</v>
      </c>
      <c r="D558" s="1">
        <v>18729</v>
      </c>
      <c r="E558" s="1">
        <v>408</v>
      </c>
      <c r="F558" s="1" t="s">
        <v>2594</v>
      </c>
      <c r="G558" s="1">
        <v>18931</v>
      </c>
      <c r="H558" s="1">
        <v>456</v>
      </c>
      <c r="I558" s="4">
        <v>0.16046467219324612</v>
      </c>
      <c r="J558" s="4">
        <f t="shared" si="8"/>
        <v>0.16046467219324612</v>
      </c>
    </row>
    <row r="559" spans="1:10" x14ac:dyDescent="0.25">
      <c r="A559" s="1" t="s">
        <v>6508</v>
      </c>
      <c r="B559" s="1" t="s">
        <v>921</v>
      </c>
      <c r="C559" s="1" t="s">
        <v>4001</v>
      </c>
      <c r="D559" s="1">
        <v>19063</v>
      </c>
      <c r="E559" s="1">
        <v>317</v>
      </c>
      <c r="F559" s="1" t="s">
        <v>2584</v>
      </c>
      <c r="G559" s="1">
        <v>19064</v>
      </c>
      <c r="H559" s="1">
        <v>354</v>
      </c>
      <c r="I559" s="4">
        <v>0.15926651994359012</v>
      </c>
      <c r="J559" s="4">
        <f t="shared" si="8"/>
        <v>0.15926651994359012</v>
      </c>
    </row>
    <row r="560" spans="1:10" x14ac:dyDescent="0.25">
      <c r="A560" s="1" t="s">
        <v>5934</v>
      </c>
      <c r="B560" s="1" t="s">
        <v>1053</v>
      </c>
      <c r="C560" s="1" t="s">
        <v>3467</v>
      </c>
      <c r="D560" s="1">
        <v>18803</v>
      </c>
      <c r="E560" s="1">
        <v>249</v>
      </c>
      <c r="F560" s="1" t="s">
        <v>2585</v>
      </c>
      <c r="G560" s="1">
        <v>18672</v>
      </c>
      <c r="H560" s="1">
        <v>278</v>
      </c>
      <c r="I560" s="4">
        <v>0.15893914065542636</v>
      </c>
      <c r="J560" s="4">
        <f t="shared" si="8"/>
        <v>0.15893914065542636</v>
      </c>
    </row>
    <row r="561" spans="1:10" x14ac:dyDescent="0.25">
      <c r="A561" s="1" t="s">
        <v>6419</v>
      </c>
      <c r="B561" s="1" t="s">
        <v>2355</v>
      </c>
      <c r="C561" s="1" t="s">
        <v>3920</v>
      </c>
      <c r="D561" s="1">
        <v>18666</v>
      </c>
      <c r="E561" s="1">
        <v>356.5</v>
      </c>
      <c r="F561" s="1" t="s">
        <v>2600</v>
      </c>
      <c r="G561" s="1">
        <v>18720</v>
      </c>
      <c r="H561" s="1">
        <v>398</v>
      </c>
      <c r="I561" s="4">
        <v>0.15886635409976088</v>
      </c>
      <c r="J561" s="4">
        <f t="shared" si="8"/>
        <v>0.15886635409976088</v>
      </c>
    </row>
    <row r="562" spans="1:10" x14ac:dyDescent="0.25">
      <c r="A562" s="1" t="s">
        <v>7065</v>
      </c>
      <c r="B562" s="1" t="s">
        <v>1467</v>
      </c>
      <c r="C562" s="1" t="s">
        <v>4518</v>
      </c>
      <c r="D562" s="1">
        <v>18925</v>
      </c>
      <c r="E562" s="1">
        <v>267</v>
      </c>
      <c r="F562" s="1" t="s">
        <v>2590</v>
      </c>
      <c r="G562" s="1">
        <v>19024</v>
      </c>
      <c r="H562" s="1">
        <v>298</v>
      </c>
      <c r="I562" s="4">
        <v>0.15847258877460771</v>
      </c>
      <c r="J562" s="4">
        <f t="shared" si="8"/>
        <v>0.15847258877460771</v>
      </c>
    </row>
    <row r="563" spans="1:10" x14ac:dyDescent="0.25">
      <c r="A563" s="1" t="s">
        <v>5162</v>
      </c>
      <c r="B563" s="1" t="s">
        <v>2400</v>
      </c>
      <c r="C563" s="1" t="s">
        <v>2744</v>
      </c>
      <c r="D563" s="1">
        <v>18568</v>
      </c>
      <c r="E563" s="1">
        <v>362</v>
      </c>
      <c r="F563" s="1" t="s">
        <v>2600</v>
      </c>
      <c r="G563" s="1">
        <v>18525</v>
      </c>
      <c r="H563" s="1">
        <v>404</v>
      </c>
      <c r="I563" s="4">
        <v>0.15836559566858943</v>
      </c>
      <c r="J563" s="4">
        <f t="shared" si="8"/>
        <v>0.15836559566858943</v>
      </c>
    </row>
    <row r="564" spans="1:10" x14ac:dyDescent="0.25">
      <c r="A564" s="1" t="s">
        <v>5536</v>
      </c>
      <c r="B564" s="1" t="s">
        <v>1098</v>
      </c>
      <c r="C564" s="1" t="s">
        <v>3093</v>
      </c>
      <c r="D564" s="1">
        <v>18755</v>
      </c>
      <c r="E564" s="1">
        <v>415</v>
      </c>
      <c r="F564" s="1" t="s">
        <v>2586</v>
      </c>
      <c r="G564" s="1">
        <v>18918</v>
      </c>
      <c r="H564" s="1">
        <v>463</v>
      </c>
      <c r="I564" s="4">
        <v>0.1579008570259493</v>
      </c>
      <c r="J564" s="4">
        <f t="shared" si="8"/>
        <v>0.1579008570259493</v>
      </c>
    </row>
    <row r="565" spans="1:10" x14ac:dyDescent="0.25">
      <c r="A565" s="1" t="s">
        <v>5255</v>
      </c>
      <c r="B565" s="1" t="s">
        <v>1975</v>
      </c>
      <c r="C565" s="1" t="s">
        <v>2830</v>
      </c>
      <c r="D565" s="1">
        <v>18817</v>
      </c>
      <c r="E565" s="1">
        <v>277</v>
      </c>
      <c r="F565" s="1" t="s">
        <v>2596</v>
      </c>
      <c r="G565" s="1">
        <v>18519</v>
      </c>
      <c r="H565" s="1">
        <v>309</v>
      </c>
      <c r="I565" s="4">
        <v>0.15772086185518636</v>
      </c>
      <c r="J565" s="4">
        <f t="shared" si="8"/>
        <v>0.15772086185518636</v>
      </c>
    </row>
    <row r="566" spans="1:10" x14ac:dyDescent="0.25">
      <c r="A566" s="1" t="s">
        <v>6736</v>
      </c>
      <c r="B566" s="1" t="s">
        <v>2478</v>
      </c>
      <c r="C566" s="1" t="s">
        <v>4215</v>
      </c>
      <c r="D566" s="1">
        <v>18336</v>
      </c>
      <c r="E566" s="1">
        <v>360.5</v>
      </c>
      <c r="F566" s="1" t="s">
        <v>2601</v>
      </c>
      <c r="G566" s="1">
        <v>18966</v>
      </c>
      <c r="H566" s="1">
        <v>402</v>
      </c>
      <c r="I566" s="4">
        <v>0.15719624193810608</v>
      </c>
      <c r="J566" s="4">
        <f t="shared" si="8"/>
        <v>0.15719624193810608</v>
      </c>
    </row>
    <row r="567" spans="1:10" x14ac:dyDescent="0.25">
      <c r="A567" s="1" t="s">
        <v>6750</v>
      </c>
      <c r="B567" s="1" t="s">
        <v>1998</v>
      </c>
      <c r="C567" s="1" t="s">
        <v>4227</v>
      </c>
      <c r="D567" s="1">
        <v>19192</v>
      </c>
      <c r="E567" s="1">
        <v>445</v>
      </c>
      <c r="F567" s="1" t="s">
        <v>2596</v>
      </c>
      <c r="G567" s="1">
        <v>19067</v>
      </c>
      <c r="H567" s="1">
        <v>496</v>
      </c>
      <c r="I567" s="4">
        <v>0.15653478453311501</v>
      </c>
      <c r="J567" s="4">
        <f t="shared" si="8"/>
        <v>0.15653478453311501</v>
      </c>
    </row>
    <row r="568" spans="1:10" x14ac:dyDescent="0.25">
      <c r="A568" s="1" t="s">
        <v>7040</v>
      </c>
      <c r="B568" s="1" t="s">
        <v>1293</v>
      </c>
      <c r="C568" s="1" t="s">
        <v>4497</v>
      </c>
      <c r="D568" s="1">
        <v>19008</v>
      </c>
      <c r="E568" s="1">
        <v>2375</v>
      </c>
      <c r="F568" s="1" t="s">
        <v>2588</v>
      </c>
      <c r="G568" s="1">
        <v>19035</v>
      </c>
      <c r="H568" s="1">
        <v>2647</v>
      </c>
      <c r="I568" s="4">
        <v>0.15643068138972588</v>
      </c>
      <c r="J568" s="4">
        <f t="shared" si="8"/>
        <v>0.15643068138972588</v>
      </c>
    </row>
    <row r="569" spans="1:10" x14ac:dyDescent="0.25">
      <c r="A569" s="1" t="s">
        <v>5941</v>
      </c>
      <c r="B569" s="1" t="s">
        <v>1960</v>
      </c>
      <c r="C569" s="1" t="s">
        <v>3471</v>
      </c>
      <c r="D569" s="1">
        <v>18497</v>
      </c>
      <c r="E569" s="1">
        <v>3882</v>
      </c>
      <c r="F569" s="1" t="s">
        <v>2595</v>
      </c>
      <c r="G569" s="1">
        <v>18729</v>
      </c>
      <c r="H569" s="1">
        <v>4326</v>
      </c>
      <c r="I569" s="4">
        <v>0.15623354724831498</v>
      </c>
      <c r="J569" s="4">
        <f t="shared" si="8"/>
        <v>0.15623354724831498</v>
      </c>
    </row>
    <row r="570" spans="1:10" x14ac:dyDescent="0.25">
      <c r="A570" s="1" t="s">
        <v>5313</v>
      </c>
      <c r="B570" s="1" t="s">
        <v>1290</v>
      </c>
      <c r="C570" s="1" t="s">
        <v>2884</v>
      </c>
      <c r="D570" s="1">
        <v>18819</v>
      </c>
      <c r="E570" s="1">
        <v>210</v>
      </c>
      <c r="F570" s="1" t="s">
        <v>2588</v>
      </c>
      <c r="G570" s="1">
        <v>18830</v>
      </c>
      <c r="H570" s="1">
        <v>234</v>
      </c>
      <c r="I570" s="4">
        <v>0.15611920191728196</v>
      </c>
      <c r="J570" s="4">
        <f t="shared" si="8"/>
        <v>0.15611920191728196</v>
      </c>
    </row>
    <row r="571" spans="1:10" x14ac:dyDescent="0.25">
      <c r="A571" s="1" t="s">
        <v>7463</v>
      </c>
      <c r="B571" s="1" t="s">
        <v>1615</v>
      </c>
      <c r="C571" s="1" t="s">
        <v>4896</v>
      </c>
      <c r="D571" s="1">
        <v>18642</v>
      </c>
      <c r="E571" s="1">
        <v>316</v>
      </c>
      <c r="F571" s="1" t="s">
        <v>2592</v>
      </c>
      <c r="G571" s="1">
        <v>18782</v>
      </c>
      <c r="H571" s="1">
        <v>352</v>
      </c>
      <c r="I571" s="4">
        <v>0.15565087046019424</v>
      </c>
      <c r="J571" s="4">
        <f t="shared" si="8"/>
        <v>0.15565087046019424</v>
      </c>
    </row>
    <row r="572" spans="1:10" x14ac:dyDescent="0.25">
      <c r="A572" s="1" t="s">
        <v>7441</v>
      </c>
      <c r="B572" s="1" t="s">
        <v>998</v>
      </c>
      <c r="C572" s="1" t="s">
        <v>4875</v>
      </c>
      <c r="D572" s="1">
        <v>18749</v>
      </c>
      <c r="E572" s="1">
        <v>281</v>
      </c>
      <c r="F572" s="1" t="s">
        <v>2585</v>
      </c>
      <c r="G572" s="1">
        <v>18836</v>
      </c>
      <c r="H572" s="1">
        <v>313</v>
      </c>
      <c r="I572" s="4">
        <v>0.15559252671169232</v>
      </c>
      <c r="J572" s="4">
        <f t="shared" si="8"/>
        <v>0.15559252671169232</v>
      </c>
    </row>
    <row r="573" spans="1:10" x14ac:dyDescent="0.25">
      <c r="A573" s="1" t="s">
        <v>6935</v>
      </c>
      <c r="B573" s="1" t="s">
        <v>1483</v>
      </c>
      <c r="C573" s="1" t="s">
        <v>4400</v>
      </c>
      <c r="D573" s="1">
        <v>19176</v>
      </c>
      <c r="E573" s="1">
        <v>1862</v>
      </c>
      <c r="F573" s="1" t="s">
        <v>2590</v>
      </c>
      <c r="G573" s="1">
        <v>19200</v>
      </c>
      <c r="H573" s="1">
        <v>2074</v>
      </c>
      <c r="I573" s="4">
        <v>0.15556282125443199</v>
      </c>
      <c r="J573" s="4">
        <f t="shared" si="8"/>
        <v>0.15556282125443199</v>
      </c>
    </row>
    <row r="574" spans="1:10" x14ac:dyDescent="0.25">
      <c r="A574" s="1" t="s">
        <v>5556</v>
      </c>
      <c r="B574" s="1" t="s">
        <v>499</v>
      </c>
      <c r="C574" s="1" t="s">
        <v>3113</v>
      </c>
      <c r="D574" s="1">
        <v>19216</v>
      </c>
      <c r="E574" s="1">
        <v>290</v>
      </c>
      <c r="F574" s="1" t="s">
        <v>2579</v>
      </c>
      <c r="G574" s="1">
        <v>19029</v>
      </c>
      <c r="H574" s="1">
        <v>323</v>
      </c>
      <c r="I574" s="4">
        <v>0.15548126467899029</v>
      </c>
      <c r="J574" s="4">
        <f t="shared" si="8"/>
        <v>0.15548126467899029</v>
      </c>
    </row>
    <row r="575" spans="1:10" x14ac:dyDescent="0.25">
      <c r="A575" s="1" t="s">
        <v>7271</v>
      </c>
      <c r="B575" s="1" t="s">
        <v>59</v>
      </c>
      <c r="C575" s="1" t="s">
        <v>4712</v>
      </c>
      <c r="D575" s="1">
        <v>19100</v>
      </c>
      <c r="E575" s="1">
        <v>459</v>
      </c>
      <c r="F575" s="1" t="s">
        <v>2574</v>
      </c>
      <c r="G575" s="1">
        <v>18972</v>
      </c>
      <c r="H575" s="1">
        <v>511</v>
      </c>
      <c r="I575" s="4">
        <v>0.15482913752381336</v>
      </c>
      <c r="J575" s="4">
        <f t="shared" si="8"/>
        <v>0.15482913752381336</v>
      </c>
    </row>
    <row r="576" spans="1:10" x14ac:dyDescent="0.25">
      <c r="A576" s="1" t="s">
        <v>5463</v>
      </c>
      <c r="B576" s="1" t="s">
        <v>1001</v>
      </c>
      <c r="C576" s="1" t="s">
        <v>3025</v>
      </c>
      <c r="D576" s="1">
        <v>18829</v>
      </c>
      <c r="E576" s="1">
        <v>292</v>
      </c>
      <c r="F576" s="1" t="s">
        <v>2585</v>
      </c>
      <c r="G576" s="1">
        <v>18982</v>
      </c>
      <c r="H576" s="1">
        <v>325</v>
      </c>
      <c r="I576" s="4">
        <v>0.15447134903579948</v>
      </c>
      <c r="J576" s="4">
        <f t="shared" si="8"/>
        <v>0.15447134903579948</v>
      </c>
    </row>
    <row r="577" spans="1:10" x14ac:dyDescent="0.25">
      <c r="A577" s="1" t="s">
        <v>7131</v>
      </c>
      <c r="B577" s="1" t="s">
        <v>1210</v>
      </c>
      <c r="C577" s="1" t="s">
        <v>4582</v>
      </c>
      <c r="D577" s="1">
        <v>18242</v>
      </c>
      <c r="E577" s="1">
        <v>1938</v>
      </c>
      <c r="F577" s="1" t="s">
        <v>2587</v>
      </c>
      <c r="G577" s="1">
        <v>18632</v>
      </c>
      <c r="H577" s="1">
        <v>2156.5</v>
      </c>
      <c r="I577" s="4">
        <v>0.15412314531941945</v>
      </c>
      <c r="J577" s="4">
        <f t="shared" si="8"/>
        <v>0.15412314531941945</v>
      </c>
    </row>
    <row r="578" spans="1:10" x14ac:dyDescent="0.25">
      <c r="A578" s="1" t="s">
        <v>5286</v>
      </c>
      <c r="B578" s="1" t="s">
        <v>910</v>
      </c>
      <c r="C578" s="1" t="s">
        <v>2858</v>
      </c>
      <c r="D578" s="1">
        <v>18562</v>
      </c>
      <c r="E578" s="1">
        <v>284</v>
      </c>
      <c r="F578" s="1" t="s">
        <v>2584</v>
      </c>
      <c r="G578" s="1">
        <v>18726</v>
      </c>
      <c r="H578" s="1">
        <v>316</v>
      </c>
      <c r="I578" s="4">
        <v>0.15403362867242096</v>
      </c>
      <c r="J578" s="4">
        <f t="shared" ref="J578:J641" si="9">ABS(I578)</f>
        <v>0.15403362867242096</v>
      </c>
    </row>
    <row r="579" spans="1:10" x14ac:dyDescent="0.25">
      <c r="A579" s="1" t="s">
        <v>5888</v>
      </c>
      <c r="B579" s="1" t="s">
        <v>1068</v>
      </c>
      <c r="C579" s="1" t="s">
        <v>3422</v>
      </c>
      <c r="D579" s="1">
        <v>18408</v>
      </c>
      <c r="E579" s="1">
        <v>355</v>
      </c>
      <c r="F579" s="1" t="s">
        <v>2586</v>
      </c>
      <c r="G579" s="1">
        <v>18504</v>
      </c>
      <c r="H579" s="1">
        <v>395</v>
      </c>
      <c r="I579" s="4">
        <v>0.15403362867242096</v>
      </c>
      <c r="J579" s="4">
        <f t="shared" si="9"/>
        <v>0.15403362867242096</v>
      </c>
    </row>
    <row r="580" spans="1:10" x14ac:dyDescent="0.25">
      <c r="A580" s="1" t="s">
        <v>6171</v>
      </c>
      <c r="B580" s="1" t="s">
        <v>2520</v>
      </c>
      <c r="C580" s="1" t="s">
        <v>3685</v>
      </c>
      <c r="D580" s="1">
        <v>18770</v>
      </c>
      <c r="E580" s="1">
        <v>223</v>
      </c>
      <c r="F580" s="1" t="s">
        <v>2602</v>
      </c>
      <c r="G580" s="1">
        <v>18552</v>
      </c>
      <c r="H580" s="1">
        <v>248</v>
      </c>
      <c r="I580" s="4">
        <v>0.15329641046657061</v>
      </c>
      <c r="J580" s="4">
        <f t="shared" si="9"/>
        <v>0.15329641046657061</v>
      </c>
    </row>
    <row r="581" spans="1:10" x14ac:dyDescent="0.25">
      <c r="A581" s="1" t="s">
        <v>5030</v>
      </c>
      <c r="B581" s="1" t="s">
        <v>2464</v>
      </c>
      <c r="C581" s="1" t="s">
        <v>2623</v>
      </c>
      <c r="D581" s="1">
        <v>18939</v>
      </c>
      <c r="E581" s="1">
        <v>232</v>
      </c>
      <c r="F581" s="1" t="s">
        <v>2601</v>
      </c>
      <c r="G581" s="1">
        <v>18644</v>
      </c>
      <c r="H581" s="1">
        <v>258</v>
      </c>
      <c r="I581" s="4">
        <v>0.15324626029568195</v>
      </c>
      <c r="J581" s="4">
        <f t="shared" si="9"/>
        <v>0.15324626029568195</v>
      </c>
    </row>
    <row r="582" spans="1:10" x14ac:dyDescent="0.25">
      <c r="A582" s="1" t="s">
        <v>6786</v>
      </c>
      <c r="B582" s="1" t="s">
        <v>2038</v>
      </c>
      <c r="C582" s="1" t="s">
        <v>2038</v>
      </c>
      <c r="D582" s="1">
        <v>18472</v>
      </c>
      <c r="E582" s="1">
        <v>241</v>
      </c>
      <c r="F582" s="1" t="s">
        <v>2596</v>
      </c>
      <c r="G582" s="1">
        <v>18376</v>
      </c>
      <c r="H582" s="1">
        <v>268</v>
      </c>
      <c r="I582" s="4">
        <v>0.15319985422781088</v>
      </c>
      <c r="J582" s="4">
        <f t="shared" si="9"/>
        <v>0.15319985422781088</v>
      </c>
    </row>
    <row r="583" spans="1:10" x14ac:dyDescent="0.25">
      <c r="A583" s="1" t="s">
        <v>6499</v>
      </c>
      <c r="B583" s="1" t="s">
        <v>131</v>
      </c>
      <c r="C583" s="1" t="s">
        <v>3992</v>
      </c>
      <c r="D583" s="1">
        <v>18657</v>
      </c>
      <c r="E583" s="1">
        <v>359</v>
      </c>
      <c r="F583" s="1" t="s">
        <v>2575</v>
      </c>
      <c r="G583" s="1">
        <v>18598</v>
      </c>
      <c r="H583" s="1">
        <v>399</v>
      </c>
      <c r="I583" s="4">
        <v>0.15240490239929455</v>
      </c>
      <c r="J583" s="4">
        <f t="shared" si="9"/>
        <v>0.15240490239929455</v>
      </c>
    </row>
    <row r="584" spans="1:10" x14ac:dyDescent="0.25">
      <c r="A584" s="1" t="s">
        <v>5903</v>
      </c>
      <c r="B584" s="1" t="s">
        <v>2530</v>
      </c>
      <c r="C584" s="1" t="s">
        <v>3437</v>
      </c>
      <c r="D584" s="1">
        <v>18448</v>
      </c>
      <c r="E584" s="1">
        <v>467</v>
      </c>
      <c r="F584" s="1" t="s">
        <v>2602</v>
      </c>
      <c r="G584" s="1">
        <v>18904</v>
      </c>
      <c r="H584" s="1">
        <v>519</v>
      </c>
      <c r="I584" s="4">
        <v>0.15231198864821885</v>
      </c>
      <c r="J584" s="4">
        <f t="shared" si="9"/>
        <v>0.15231198864821885</v>
      </c>
    </row>
    <row r="585" spans="1:10" x14ac:dyDescent="0.25">
      <c r="A585" s="1" t="s">
        <v>5695</v>
      </c>
      <c r="B585" s="1" t="s">
        <v>2245</v>
      </c>
      <c r="C585" s="1" t="s">
        <v>3246</v>
      </c>
      <c r="D585" s="1">
        <v>18547</v>
      </c>
      <c r="E585" s="1">
        <v>423</v>
      </c>
      <c r="F585" s="1" t="s">
        <v>2599</v>
      </c>
      <c r="G585" s="1">
        <v>18394</v>
      </c>
      <c r="H585" s="1">
        <v>470</v>
      </c>
      <c r="I585" s="4">
        <v>0.15200309344505006</v>
      </c>
      <c r="J585" s="4">
        <f t="shared" si="9"/>
        <v>0.15200309344505006</v>
      </c>
    </row>
    <row r="586" spans="1:10" x14ac:dyDescent="0.25">
      <c r="A586" s="1" t="s">
        <v>6911</v>
      </c>
      <c r="B586" s="1" t="s">
        <v>1648</v>
      </c>
      <c r="C586" s="1" t="s">
        <v>4377</v>
      </c>
      <c r="D586" s="1">
        <v>19095</v>
      </c>
      <c r="E586" s="1">
        <v>180</v>
      </c>
      <c r="F586" s="1" t="s">
        <v>2592</v>
      </c>
      <c r="G586" s="1">
        <v>19067</v>
      </c>
      <c r="H586" s="1">
        <v>200</v>
      </c>
      <c r="I586" s="4">
        <v>0.15200309344505006</v>
      </c>
      <c r="J586" s="4">
        <f t="shared" si="9"/>
        <v>0.15200309344505006</v>
      </c>
    </row>
    <row r="587" spans="1:10" x14ac:dyDescent="0.25">
      <c r="A587" s="1" t="s">
        <v>5491</v>
      </c>
      <c r="B587" s="1" t="s">
        <v>1587</v>
      </c>
      <c r="C587" s="1" t="s">
        <v>3051</v>
      </c>
      <c r="D587" s="1">
        <v>18653</v>
      </c>
      <c r="E587" s="1">
        <v>2102</v>
      </c>
      <c r="F587" s="1" t="s">
        <v>2591</v>
      </c>
      <c r="G587" s="1">
        <v>18604</v>
      </c>
      <c r="H587" s="1">
        <v>2335</v>
      </c>
      <c r="I587" s="4">
        <v>0.15165988063484598</v>
      </c>
      <c r="J587" s="4">
        <f t="shared" si="9"/>
        <v>0.15165988063484598</v>
      </c>
    </row>
    <row r="588" spans="1:10" x14ac:dyDescent="0.25">
      <c r="A588" s="1" t="s">
        <v>5721</v>
      </c>
      <c r="B588" s="1" t="s">
        <v>1265</v>
      </c>
      <c r="C588" s="1" t="s">
        <v>3268</v>
      </c>
      <c r="D588" s="1">
        <v>18477</v>
      </c>
      <c r="E588" s="1">
        <v>262</v>
      </c>
      <c r="F588" s="1" t="s">
        <v>2588</v>
      </c>
      <c r="G588" s="1">
        <v>18382</v>
      </c>
      <c r="H588" s="1">
        <v>291</v>
      </c>
      <c r="I588" s="4">
        <v>0.15145234137083347</v>
      </c>
      <c r="J588" s="4">
        <f t="shared" si="9"/>
        <v>0.15145234137083347</v>
      </c>
    </row>
    <row r="589" spans="1:10" x14ac:dyDescent="0.25">
      <c r="A589" s="1" t="s">
        <v>5628</v>
      </c>
      <c r="B589" s="1" t="s">
        <v>1095</v>
      </c>
      <c r="C589" s="1" t="s">
        <v>3183</v>
      </c>
      <c r="D589" s="1">
        <v>18914</v>
      </c>
      <c r="E589" s="1">
        <v>434</v>
      </c>
      <c r="F589" s="1" t="s">
        <v>2586</v>
      </c>
      <c r="G589" s="1">
        <v>18895</v>
      </c>
      <c r="H589" s="1">
        <v>482</v>
      </c>
      <c r="I589" s="4">
        <v>0.15133810378548226</v>
      </c>
      <c r="J589" s="4">
        <f t="shared" si="9"/>
        <v>0.15133810378548226</v>
      </c>
    </row>
    <row r="590" spans="1:10" x14ac:dyDescent="0.25">
      <c r="A590" s="1" t="s">
        <v>7144</v>
      </c>
      <c r="B590" s="1" t="s">
        <v>2527</v>
      </c>
      <c r="C590" s="1" t="s">
        <v>4595</v>
      </c>
      <c r="D590" s="1">
        <v>18490</v>
      </c>
      <c r="E590" s="1">
        <v>199</v>
      </c>
      <c r="F590" s="1" t="s">
        <v>2602</v>
      </c>
      <c r="G590" s="1">
        <v>18692</v>
      </c>
      <c r="H590" s="1">
        <v>221</v>
      </c>
      <c r="I590" s="4">
        <v>0.15127793884778276</v>
      </c>
      <c r="J590" s="4">
        <f t="shared" si="9"/>
        <v>0.15127793884778276</v>
      </c>
    </row>
    <row r="591" spans="1:10" x14ac:dyDescent="0.25">
      <c r="A591" s="1" t="s">
        <v>6597</v>
      </c>
      <c r="B591" s="1" t="s">
        <v>1498</v>
      </c>
      <c r="C591" s="1" t="s">
        <v>4086</v>
      </c>
      <c r="D591" s="1">
        <v>18468</v>
      </c>
      <c r="E591" s="1">
        <v>254</v>
      </c>
      <c r="F591" s="1" t="s">
        <v>2590</v>
      </c>
      <c r="G591" s="1">
        <v>18327</v>
      </c>
      <c r="H591" s="1">
        <v>282</v>
      </c>
      <c r="I591" s="4">
        <v>0.15086666562662773</v>
      </c>
      <c r="J591" s="4">
        <f t="shared" si="9"/>
        <v>0.15086666562662773</v>
      </c>
    </row>
    <row r="592" spans="1:10" x14ac:dyDescent="0.25">
      <c r="A592" s="1" t="s">
        <v>5843</v>
      </c>
      <c r="B592" s="1" t="s">
        <v>2310</v>
      </c>
      <c r="C592" s="1" t="s">
        <v>3381</v>
      </c>
      <c r="D592" s="1">
        <v>18547</v>
      </c>
      <c r="E592" s="1">
        <v>391</v>
      </c>
      <c r="F592" s="1" t="s">
        <v>2599</v>
      </c>
      <c r="G592" s="1">
        <v>18478</v>
      </c>
      <c r="H592" s="1">
        <v>434</v>
      </c>
      <c r="I592" s="4">
        <v>0.15052643513712705</v>
      </c>
      <c r="J592" s="4">
        <f t="shared" si="9"/>
        <v>0.15052643513712705</v>
      </c>
    </row>
    <row r="593" spans="1:10" x14ac:dyDescent="0.25">
      <c r="A593" s="1" t="s">
        <v>6997</v>
      </c>
      <c r="B593" s="1" t="s">
        <v>1075</v>
      </c>
      <c r="C593" s="1" t="s">
        <v>4457</v>
      </c>
      <c r="D593" s="1">
        <v>18565</v>
      </c>
      <c r="E593" s="1">
        <v>464</v>
      </c>
      <c r="F593" s="1" t="s">
        <v>2586</v>
      </c>
      <c r="G593" s="1">
        <v>18692</v>
      </c>
      <c r="H593" s="1">
        <v>515</v>
      </c>
      <c r="I593" s="4">
        <v>0.15044762694300848</v>
      </c>
      <c r="J593" s="4">
        <f t="shared" si="9"/>
        <v>0.15044762694300848</v>
      </c>
    </row>
    <row r="594" spans="1:10" x14ac:dyDescent="0.25">
      <c r="A594" s="1" t="s">
        <v>6917</v>
      </c>
      <c r="B594" s="1" t="s">
        <v>1826</v>
      </c>
      <c r="C594" s="1" t="s">
        <v>4383</v>
      </c>
      <c r="D594" s="1">
        <v>18849</v>
      </c>
      <c r="E594" s="1">
        <v>355</v>
      </c>
      <c r="F594" s="1" t="s">
        <v>2594</v>
      </c>
      <c r="G594" s="1">
        <v>19101</v>
      </c>
      <c r="H594" s="1">
        <v>394</v>
      </c>
      <c r="I594" s="4">
        <v>0.15037660506433198</v>
      </c>
      <c r="J594" s="4">
        <f t="shared" si="9"/>
        <v>0.15037660506433198</v>
      </c>
    </row>
    <row r="595" spans="1:10" x14ac:dyDescent="0.25">
      <c r="A595" s="1" t="s">
        <v>5038</v>
      </c>
      <c r="B595" s="1" t="s">
        <v>2504</v>
      </c>
      <c r="C595" s="1" t="s">
        <v>2631</v>
      </c>
      <c r="D595" s="1">
        <v>18754</v>
      </c>
      <c r="E595" s="1">
        <v>319</v>
      </c>
      <c r="F595" s="1" t="s">
        <v>2602</v>
      </c>
      <c r="G595" s="1">
        <v>18377</v>
      </c>
      <c r="H595" s="1">
        <v>354</v>
      </c>
      <c r="I595" s="4">
        <v>0.15019293631812808</v>
      </c>
      <c r="J595" s="4">
        <f t="shared" si="9"/>
        <v>0.15019293631812808</v>
      </c>
    </row>
    <row r="596" spans="1:10" x14ac:dyDescent="0.25">
      <c r="A596" s="1" t="s">
        <v>7067</v>
      </c>
      <c r="B596" s="1" t="s">
        <v>2271</v>
      </c>
      <c r="C596" s="1" t="s">
        <v>4520</v>
      </c>
      <c r="D596" s="1">
        <v>18855</v>
      </c>
      <c r="E596" s="1">
        <v>301</v>
      </c>
      <c r="F596" s="1" t="s">
        <v>2599</v>
      </c>
      <c r="G596" s="1">
        <v>18750</v>
      </c>
      <c r="H596" s="1">
        <v>334</v>
      </c>
      <c r="I596" s="4">
        <v>0.15008461571435011</v>
      </c>
      <c r="J596" s="4">
        <f t="shared" si="9"/>
        <v>0.15008461571435011</v>
      </c>
    </row>
    <row r="597" spans="1:10" x14ac:dyDescent="0.25">
      <c r="A597" s="1" t="s">
        <v>6714</v>
      </c>
      <c r="B597" s="1" t="s">
        <v>2531</v>
      </c>
      <c r="C597" s="1" t="s">
        <v>4194</v>
      </c>
      <c r="D597" s="1">
        <v>18533</v>
      </c>
      <c r="E597" s="1">
        <v>283</v>
      </c>
      <c r="F597" s="1" t="s">
        <v>2602</v>
      </c>
      <c r="G597" s="1">
        <v>18900</v>
      </c>
      <c r="H597" s="1">
        <v>314</v>
      </c>
      <c r="I597" s="4">
        <v>0.14996250605974454</v>
      </c>
      <c r="J597" s="4">
        <f t="shared" si="9"/>
        <v>0.14996250605974454</v>
      </c>
    </row>
    <row r="598" spans="1:10" x14ac:dyDescent="0.25">
      <c r="A598" s="1" t="s">
        <v>5579</v>
      </c>
      <c r="B598" s="1" t="s">
        <v>1453</v>
      </c>
      <c r="C598" s="1" t="s">
        <v>3135</v>
      </c>
      <c r="D598" s="1">
        <v>18642</v>
      </c>
      <c r="E598" s="1">
        <v>302</v>
      </c>
      <c r="F598" s="1" t="s">
        <v>2590</v>
      </c>
      <c r="G598" s="1">
        <v>18690</v>
      </c>
      <c r="H598" s="1">
        <v>335</v>
      </c>
      <c r="I598" s="4">
        <v>0.14961254602005589</v>
      </c>
      <c r="J598" s="4">
        <f t="shared" si="9"/>
        <v>0.14961254602005589</v>
      </c>
    </row>
    <row r="599" spans="1:10" x14ac:dyDescent="0.25">
      <c r="A599" s="1" t="s">
        <v>6717</v>
      </c>
      <c r="B599" s="1" t="s">
        <v>1472</v>
      </c>
      <c r="C599" s="1" t="s">
        <v>4197</v>
      </c>
      <c r="D599" s="1">
        <v>18996</v>
      </c>
      <c r="E599" s="1">
        <v>459</v>
      </c>
      <c r="F599" s="1" t="s">
        <v>2590</v>
      </c>
      <c r="G599" s="1">
        <v>18992</v>
      </c>
      <c r="H599" s="1">
        <v>509</v>
      </c>
      <c r="I599" s="4">
        <v>0.14917150266188725</v>
      </c>
      <c r="J599" s="4">
        <f t="shared" si="9"/>
        <v>0.14917150266188725</v>
      </c>
    </row>
    <row r="600" spans="1:10" x14ac:dyDescent="0.25">
      <c r="A600" s="1" t="s">
        <v>5209</v>
      </c>
      <c r="B600" s="1" t="s">
        <v>2543</v>
      </c>
      <c r="C600" s="1" t="s">
        <v>2789</v>
      </c>
      <c r="D600" s="1">
        <v>18500</v>
      </c>
      <c r="E600" s="1">
        <v>202</v>
      </c>
      <c r="F600" s="1" t="s">
        <v>2602</v>
      </c>
      <c r="G600" s="1">
        <v>18494</v>
      </c>
      <c r="H600" s="1">
        <v>224</v>
      </c>
      <c r="I600" s="4">
        <v>0.14914343930580951</v>
      </c>
      <c r="J600" s="4">
        <f t="shared" si="9"/>
        <v>0.14914343930580951</v>
      </c>
    </row>
    <row r="601" spans="1:10" x14ac:dyDescent="0.25">
      <c r="A601" s="1" t="s">
        <v>6580</v>
      </c>
      <c r="B601" s="1" t="s">
        <v>566</v>
      </c>
      <c r="C601" s="1" t="s">
        <v>4070</v>
      </c>
      <c r="D601" s="1">
        <v>18567</v>
      </c>
      <c r="E601" s="1">
        <v>239</v>
      </c>
      <c r="F601" s="1" t="s">
        <v>2580</v>
      </c>
      <c r="G601" s="1">
        <v>18516</v>
      </c>
      <c r="H601" s="1">
        <v>265</v>
      </c>
      <c r="I601" s="4">
        <v>0.14898174146981291</v>
      </c>
      <c r="J601" s="4">
        <f t="shared" si="9"/>
        <v>0.14898174146981291</v>
      </c>
    </row>
    <row r="602" spans="1:10" x14ac:dyDescent="0.25">
      <c r="A602" s="1" t="s">
        <v>6547</v>
      </c>
      <c r="B602" s="1" t="s">
        <v>1383</v>
      </c>
      <c r="C602" s="1" t="s">
        <v>4038</v>
      </c>
      <c r="D602" s="1">
        <v>19052</v>
      </c>
      <c r="E602" s="1">
        <v>490</v>
      </c>
      <c r="F602" s="1" t="s">
        <v>2589</v>
      </c>
      <c r="G602" s="1">
        <v>18932</v>
      </c>
      <c r="H602" s="1">
        <v>543</v>
      </c>
      <c r="I602" s="4">
        <v>0.14817044880179095</v>
      </c>
      <c r="J602" s="4">
        <f t="shared" si="9"/>
        <v>0.14817044880179095</v>
      </c>
    </row>
    <row r="603" spans="1:10" x14ac:dyDescent="0.25">
      <c r="A603" s="1" t="s">
        <v>6773</v>
      </c>
      <c r="B603" s="1" t="s">
        <v>62</v>
      </c>
      <c r="C603" s="1" t="s">
        <v>4249</v>
      </c>
      <c r="D603" s="1">
        <v>19130</v>
      </c>
      <c r="E603" s="1">
        <v>287</v>
      </c>
      <c r="F603" s="1" t="s">
        <v>2574</v>
      </c>
      <c r="G603" s="1">
        <v>19054</v>
      </c>
      <c r="H603" s="1">
        <v>318</v>
      </c>
      <c r="I603" s="4">
        <v>0.14797602860866757</v>
      </c>
      <c r="J603" s="4">
        <f t="shared" si="9"/>
        <v>0.14797602860866757</v>
      </c>
    </row>
    <row r="604" spans="1:10" x14ac:dyDescent="0.25">
      <c r="A604" s="1" t="s">
        <v>6970</v>
      </c>
      <c r="B604" s="1" t="s">
        <v>1010</v>
      </c>
      <c r="C604" s="1" t="s">
        <v>4432</v>
      </c>
      <c r="D604" s="1">
        <v>18733</v>
      </c>
      <c r="E604" s="1">
        <v>297</v>
      </c>
      <c r="F604" s="1" t="s">
        <v>2585</v>
      </c>
      <c r="G604" s="1">
        <v>18923</v>
      </c>
      <c r="H604" s="1">
        <v>329</v>
      </c>
      <c r="I604" s="4">
        <v>0.14762465293447563</v>
      </c>
      <c r="J604" s="4">
        <f t="shared" si="9"/>
        <v>0.14762465293447563</v>
      </c>
    </row>
    <row r="605" spans="1:10" x14ac:dyDescent="0.25">
      <c r="A605" s="1" t="s">
        <v>7317</v>
      </c>
      <c r="B605" s="1" t="s">
        <v>2477</v>
      </c>
      <c r="C605" s="1" t="s">
        <v>4757</v>
      </c>
      <c r="D605" s="1">
        <v>18376</v>
      </c>
      <c r="E605" s="1">
        <v>418</v>
      </c>
      <c r="F605" s="1" t="s">
        <v>2601</v>
      </c>
      <c r="G605" s="1">
        <v>18828</v>
      </c>
      <c r="H605" s="1">
        <v>463</v>
      </c>
      <c r="I605" s="4">
        <v>0.1475092511793536</v>
      </c>
      <c r="J605" s="4">
        <f t="shared" si="9"/>
        <v>0.1475092511793536</v>
      </c>
    </row>
    <row r="606" spans="1:10" x14ac:dyDescent="0.25">
      <c r="A606" s="1" t="s">
        <v>7030</v>
      </c>
      <c r="B606" s="1" t="s">
        <v>521</v>
      </c>
      <c r="C606" s="1" t="s">
        <v>4487</v>
      </c>
      <c r="D606" s="1">
        <v>18561</v>
      </c>
      <c r="E606" s="1">
        <v>251</v>
      </c>
      <c r="F606" s="1" t="s">
        <v>2579</v>
      </c>
      <c r="G606" s="1">
        <v>18671</v>
      </c>
      <c r="H606" s="1">
        <v>278</v>
      </c>
      <c r="I606" s="4">
        <v>0.14739751877273533</v>
      </c>
      <c r="J606" s="4">
        <f t="shared" si="9"/>
        <v>0.14739751877273533</v>
      </c>
    </row>
    <row r="607" spans="1:10" x14ac:dyDescent="0.25">
      <c r="A607" s="1" t="s">
        <v>7346</v>
      </c>
      <c r="B607" s="1" t="s">
        <v>1129</v>
      </c>
      <c r="C607" s="1" t="s">
        <v>4785</v>
      </c>
      <c r="D607" s="1">
        <v>18481</v>
      </c>
      <c r="E607" s="1">
        <v>251</v>
      </c>
      <c r="F607" s="1" t="s">
        <v>2586</v>
      </c>
      <c r="G607" s="1">
        <v>18581</v>
      </c>
      <c r="H607" s="1">
        <v>278</v>
      </c>
      <c r="I607" s="4">
        <v>0.14739751877273533</v>
      </c>
      <c r="J607" s="4">
        <f t="shared" si="9"/>
        <v>0.14739751877273533</v>
      </c>
    </row>
    <row r="608" spans="1:10" x14ac:dyDescent="0.25">
      <c r="A608" s="1" t="s">
        <v>7046</v>
      </c>
      <c r="B608" s="1" t="s">
        <v>532</v>
      </c>
      <c r="C608" s="1" t="s">
        <v>4502</v>
      </c>
      <c r="D608" s="1">
        <v>18848</v>
      </c>
      <c r="E608" s="1">
        <v>1047</v>
      </c>
      <c r="F608" s="1" t="s">
        <v>2579</v>
      </c>
      <c r="G608" s="1">
        <v>18647</v>
      </c>
      <c r="H608" s="1">
        <v>1159</v>
      </c>
      <c r="I608" s="4">
        <v>0.14661912407566327</v>
      </c>
      <c r="J608" s="4">
        <f t="shared" si="9"/>
        <v>0.14661912407566327</v>
      </c>
    </row>
    <row r="609" spans="1:10" x14ac:dyDescent="0.25">
      <c r="A609" s="1" t="s">
        <v>5812</v>
      </c>
      <c r="B609" s="1" t="s">
        <v>2252</v>
      </c>
      <c r="C609" s="1" t="s">
        <v>3352</v>
      </c>
      <c r="D609" s="1">
        <v>18742</v>
      </c>
      <c r="E609" s="1">
        <v>963</v>
      </c>
      <c r="F609" s="1" t="s">
        <v>2599</v>
      </c>
      <c r="G609" s="1">
        <v>18778</v>
      </c>
      <c r="H609" s="1">
        <v>1066</v>
      </c>
      <c r="I609" s="4">
        <v>0.14659973491571651</v>
      </c>
      <c r="J609" s="4">
        <f t="shared" si="9"/>
        <v>0.14659973491571651</v>
      </c>
    </row>
    <row r="610" spans="1:10" x14ac:dyDescent="0.25">
      <c r="A610" s="1" t="s">
        <v>6218</v>
      </c>
      <c r="B610" s="1" t="s">
        <v>1412</v>
      </c>
      <c r="C610" s="1" t="s">
        <v>3730</v>
      </c>
      <c r="D610" s="1">
        <v>18540</v>
      </c>
      <c r="E610" s="1">
        <v>664</v>
      </c>
      <c r="F610" s="1" t="s">
        <v>2589</v>
      </c>
      <c r="G610" s="1">
        <v>18516</v>
      </c>
      <c r="H610" s="1">
        <v>735</v>
      </c>
      <c r="I610" s="4">
        <v>0.146561008376802</v>
      </c>
      <c r="J610" s="4">
        <f t="shared" si="9"/>
        <v>0.146561008376802</v>
      </c>
    </row>
    <row r="611" spans="1:10" x14ac:dyDescent="0.25">
      <c r="A611" s="1" t="s">
        <v>6116</v>
      </c>
      <c r="B611" s="1" t="s">
        <v>1303</v>
      </c>
      <c r="C611" s="1" t="s">
        <v>3632</v>
      </c>
      <c r="D611" s="1">
        <v>19087</v>
      </c>
      <c r="E611" s="1">
        <v>226</v>
      </c>
      <c r="F611" s="1" t="s">
        <v>2588</v>
      </c>
      <c r="G611" s="1">
        <v>19111</v>
      </c>
      <c r="H611" s="1">
        <v>250</v>
      </c>
      <c r="I611" s="4">
        <v>0.14560532224689926</v>
      </c>
      <c r="J611" s="4">
        <f t="shared" si="9"/>
        <v>0.14560532224689926</v>
      </c>
    </row>
    <row r="612" spans="1:10" x14ac:dyDescent="0.25">
      <c r="A612" s="1" t="s">
        <v>6321</v>
      </c>
      <c r="B612" s="1" t="s">
        <v>810</v>
      </c>
      <c r="C612" s="1" t="s">
        <v>3826</v>
      </c>
      <c r="D612" s="1">
        <v>18388</v>
      </c>
      <c r="E612" s="1">
        <v>349</v>
      </c>
      <c r="F612" s="1" t="s">
        <v>2583</v>
      </c>
      <c r="G612" s="1">
        <v>18273</v>
      </c>
      <c r="H612" s="1">
        <v>386</v>
      </c>
      <c r="I612" s="4">
        <v>0.1453738110584282</v>
      </c>
      <c r="J612" s="4">
        <f t="shared" si="9"/>
        <v>0.1453738110584282</v>
      </c>
    </row>
    <row r="613" spans="1:10" x14ac:dyDescent="0.25">
      <c r="A613" s="1" t="s">
        <v>6057</v>
      </c>
      <c r="B613" s="1" t="s">
        <v>387</v>
      </c>
      <c r="C613" s="1" t="s">
        <v>387</v>
      </c>
      <c r="D613" s="1">
        <v>18707</v>
      </c>
      <c r="E613" s="1">
        <v>274</v>
      </c>
      <c r="F613" s="1" t="s">
        <v>2578</v>
      </c>
      <c r="G613" s="1">
        <v>18833</v>
      </c>
      <c r="H613" s="1">
        <v>303</v>
      </c>
      <c r="I613" s="4">
        <v>0.14514190051242426</v>
      </c>
      <c r="J613" s="4">
        <f t="shared" si="9"/>
        <v>0.14514190051242426</v>
      </c>
    </row>
    <row r="614" spans="1:10" x14ac:dyDescent="0.25">
      <c r="A614" s="1" t="s">
        <v>6613</v>
      </c>
      <c r="B614" s="1" t="s">
        <v>805</v>
      </c>
      <c r="C614" s="1" t="s">
        <v>4101</v>
      </c>
      <c r="D614" s="1">
        <v>18285</v>
      </c>
      <c r="E614" s="1">
        <v>293</v>
      </c>
      <c r="F614" s="1" t="s">
        <v>2582</v>
      </c>
      <c r="G614" s="1">
        <v>18395</v>
      </c>
      <c r="H614" s="1">
        <v>324</v>
      </c>
      <c r="I614" s="4">
        <v>0.14509314846237686</v>
      </c>
      <c r="J614" s="4">
        <f t="shared" si="9"/>
        <v>0.14509314846237686</v>
      </c>
    </row>
    <row r="615" spans="1:10" x14ac:dyDescent="0.25">
      <c r="A615" s="1" t="s">
        <v>6557</v>
      </c>
      <c r="B615" s="1" t="s">
        <v>1128</v>
      </c>
      <c r="C615" s="1" t="s">
        <v>4048</v>
      </c>
      <c r="D615" s="1">
        <v>19258</v>
      </c>
      <c r="E615" s="1">
        <v>227</v>
      </c>
      <c r="F615" s="1" t="s">
        <v>2586</v>
      </c>
      <c r="G615" s="1">
        <v>18665</v>
      </c>
      <c r="H615" s="1">
        <v>251</v>
      </c>
      <c r="I615" s="4">
        <v>0.14499506665985692</v>
      </c>
      <c r="J615" s="4">
        <f t="shared" si="9"/>
        <v>0.14499506665985692</v>
      </c>
    </row>
    <row r="616" spans="1:10" x14ac:dyDescent="0.25">
      <c r="A616" s="1" t="s">
        <v>6660</v>
      </c>
      <c r="B616" s="1" t="s">
        <v>408</v>
      </c>
      <c r="C616" s="1" t="s">
        <v>4145</v>
      </c>
      <c r="D616" s="1">
        <v>16553</v>
      </c>
      <c r="E616" s="1">
        <v>2498</v>
      </c>
      <c r="F616" s="1" t="s">
        <v>2578</v>
      </c>
      <c r="G616" s="1">
        <v>19439</v>
      </c>
      <c r="H616" s="1">
        <v>2762</v>
      </c>
      <c r="I616" s="4">
        <v>0.14493984265009358</v>
      </c>
      <c r="J616" s="4">
        <f t="shared" si="9"/>
        <v>0.14493984265009358</v>
      </c>
    </row>
    <row r="617" spans="1:10" x14ac:dyDescent="0.25">
      <c r="A617" s="1" t="s">
        <v>5469</v>
      </c>
      <c r="B617" s="1" t="s">
        <v>1981</v>
      </c>
      <c r="C617" s="1" t="s">
        <v>3031</v>
      </c>
      <c r="D617" s="1">
        <v>18791</v>
      </c>
      <c r="E617" s="1">
        <v>322</v>
      </c>
      <c r="F617" s="1" t="s">
        <v>2596</v>
      </c>
      <c r="G617" s="1">
        <v>18571</v>
      </c>
      <c r="H617" s="1">
        <v>356</v>
      </c>
      <c r="I617" s="4">
        <v>0.14481655285178088</v>
      </c>
      <c r="J617" s="4">
        <f t="shared" si="9"/>
        <v>0.14481655285178088</v>
      </c>
    </row>
    <row r="618" spans="1:10" x14ac:dyDescent="0.25">
      <c r="A618" s="1" t="s">
        <v>6548</v>
      </c>
      <c r="B618" s="1" t="s">
        <v>959</v>
      </c>
      <c r="C618" s="1" t="s">
        <v>4039</v>
      </c>
      <c r="D618" s="1">
        <v>18500</v>
      </c>
      <c r="E618" s="1">
        <v>521</v>
      </c>
      <c r="F618" s="1" t="s">
        <v>2584</v>
      </c>
      <c r="G618" s="1">
        <v>18401</v>
      </c>
      <c r="H618" s="1">
        <v>576</v>
      </c>
      <c r="I618" s="4">
        <v>0.14478543916380421</v>
      </c>
      <c r="J618" s="4">
        <f t="shared" si="9"/>
        <v>0.14478543916380421</v>
      </c>
    </row>
    <row r="619" spans="1:10" x14ac:dyDescent="0.25">
      <c r="A619" s="1" t="s">
        <v>6965</v>
      </c>
      <c r="B619" s="1" t="s">
        <v>21</v>
      </c>
      <c r="C619" s="1" t="s">
        <v>4427</v>
      </c>
      <c r="D619" s="1">
        <v>18468</v>
      </c>
      <c r="E619" s="1">
        <v>294</v>
      </c>
      <c r="F619" s="1" t="s">
        <v>2574</v>
      </c>
      <c r="G619" s="1">
        <v>18413</v>
      </c>
      <c r="H619" s="1">
        <v>325</v>
      </c>
      <c r="I619" s="4">
        <v>0.14462356307945248</v>
      </c>
      <c r="J619" s="4">
        <f t="shared" si="9"/>
        <v>0.14462356307945248</v>
      </c>
    </row>
    <row r="620" spans="1:10" x14ac:dyDescent="0.25">
      <c r="A620" s="1" t="s">
        <v>5206</v>
      </c>
      <c r="B620" s="1" t="s">
        <v>1279</v>
      </c>
      <c r="C620" s="1" t="s">
        <v>2786</v>
      </c>
      <c r="D620" s="1">
        <v>18773</v>
      </c>
      <c r="E620" s="1">
        <v>247</v>
      </c>
      <c r="F620" s="1" t="s">
        <v>2588</v>
      </c>
      <c r="G620" s="1">
        <v>18603</v>
      </c>
      <c r="H620" s="1">
        <v>273</v>
      </c>
      <c r="I620" s="4">
        <v>0.14438990933517493</v>
      </c>
      <c r="J620" s="4">
        <f t="shared" si="9"/>
        <v>0.14438990933517493</v>
      </c>
    </row>
    <row r="621" spans="1:10" x14ac:dyDescent="0.25">
      <c r="A621" s="1" t="s">
        <v>7548</v>
      </c>
      <c r="B621" s="1" t="s">
        <v>569</v>
      </c>
      <c r="C621" s="1" t="s">
        <v>4978</v>
      </c>
      <c r="D621" s="1">
        <v>18655</v>
      </c>
      <c r="E621" s="1">
        <v>229</v>
      </c>
      <c r="F621" s="1" t="s">
        <v>2580</v>
      </c>
      <c r="G621" s="1">
        <v>18642</v>
      </c>
      <c r="H621" s="1">
        <v>253</v>
      </c>
      <c r="I621" s="4">
        <v>0.14378978659736624</v>
      </c>
      <c r="J621" s="4">
        <f t="shared" si="9"/>
        <v>0.14378978659736624</v>
      </c>
    </row>
    <row r="622" spans="1:10" x14ac:dyDescent="0.25">
      <c r="A622" s="1" t="s">
        <v>6504</v>
      </c>
      <c r="B622" s="1" t="s">
        <v>1859</v>
      </c>
      <c r="C622" s="1" t="s">
        <v>3997</v>
      </c>
      <c r="D622" s="1">
        <v>18599</v>
      </c>
      <c r="E622" s="1">
        <v>526</v>
      </c>
      <c r="F622" s="1" t="s">
        <v>2594</v>
      </c>
      <c r="G622" s="1">
        <v>18683</v>
      </c>
      <c r="H622" s="1">
        <v>581</v>
      </c>
      <c r="I622" s="4">
        <v>0.14347536411222647</v>
      </c>
      <c r="J622" s="4">
        <f t="shared" si="9"/>
        <v>0.14347536411222647</v>
      </c>
    </row>
    <row r="623" spans="1:10" x14ac:dyDescent="0.25">
      <c r="A623" s="1" t="s">
        <v>5436</v>
      </c>
      <c r="B623" s="1" t="s">
        <v>2069</v>
      </c>
      <c r="C623" s="1" t="s">
        <v>2998</v>
      </c>
      <c r="D623" s="1">
        <v>18525</v>
      </c>
      <c r="E623" s="1">
        <v>268</v>
      </c>
      <c r="F623" s="1" t="s">
        <v>2597</v>
      </c>
      <c r="G623" s="1">
        <v>18641</v>
      </c>
      <c r="H623" s="1">
        <v>296</v>
      </c>
      <c r="I623" s="4">
        <v>0.14336417517117747</v>
      </c>
      <c r="J623" s="4">
        <f t="shared" si="9"/>
        <v>0.14336417517117747</v>
      </c>
    </row>
    <row r="624" spans="1:10" x14ac:dyDescent="0.25">
      <c r="A624" s="1" t="s">
        <v>6316</v>
      </c>
      <c r="B624" s="1" t="s">
        <v>2176</v>
      </c>
      <c r="C624" s="1" t="s">
        <v>3821</v>
      </c>
      <c r="D624" s="1">
        <v>18745</v>
      </c>
      <c r="E624" s="1">
        <v>230</v>
      </c>
      <c r="F624" s="1" t="s">
        <v>2598</v>
      </c>
      <c r="G624" s="1">
        <v>18841</v>
      </c>
      <c r="H624" s="1">
        <v>254</v>
      </c>
      <c r="I624" s="4">
        <v>0.14319463582779071</v>
      </c>
      <c r="J624" s="4">
        <f t="shared" si="9"/>
        <v>0.14319463582779071</v>
      </c>
    </row>
    <row r="625" spans="1:10" x14ac:dyDescent="0.25">
      <c r="A625" s="1" t="s">
        <v>6146</v>
      </c>
      <c r="B625" s="1" t="s">
        <v>2216</v>
      </c>
      <c r="C625" s="1" t="s">
        <v>3661</v>
      </c>
      <c r="D625" s="1">
        <v>18527</v>
      </c>
      <c r="E625" s="1">
        <v>278</v>
      </c>
      <c r="F625" s="1" t="s">
        <v>2598</v>
      </c>
      <c r="G625" s="1">
        <v>18684</v>
      </c>
      <c r="H625" s="1">
        <v>307</v>
      </c>
      <c r="I625" s="4">
        <v>0.14315377264667198</v>
      </c>
      <c r="J625" s="4">
        <f t="shared" si="9"/>
        <v>0.14315377264667198</v>
      </c>
    </row>
    <row r="626" spans="1:10" x14ac:dyDescent="0.25">
      <c r="A626" s="1" t="s">
        <v>7211</v>
      </c>
      <c r="B626" s="1" t="s">
        <v>520</v>
      </c>
      <c r="C626" s="1" t="s">
        <v>4656</v>
      </c>
      <c r="D626" s="1">
        <v>18680</v>
      </c>
      <c r="E626" s="1">
        <v>260</v>
      </c>
      <c r="F626" s="1" t="s">
        <v>2579</v>
      </c>
      <c r="G626" s="1">
        <v>18625</v>
      </c>
      <c r="H626" s="1">
        <v>287</v>
      </c>
      <c r="I626" s="4">
        <v>0.1425391136472334</v>
      </c>
      <c r="J626" s="4">
        <f t="shared" si="9"/>
        <v>0.1425391136472334</v>
      </c>
    </row>
    <row r="627" spans="1:10" x14ac:dyDescent="0.25">
      <c r="A627" s="1" t="s">
        <v>5079</v>
      </c>
      <c r="B627" s="1" t="s">
        <v>2012</v>
      </c>
      <c r="C627" s="1" t="s">
        <v>2667</v>
      </c>
      <c r="D627" s="1">
        <v>19293</v>
      </c>
      <c r="E627" s="1">
        <v>444</v>
      </c>
      <c r="F627" s="1" t="s">
        <v>2596</v>
      </c>
      <c r="G627" s="1">
        <v>19138</v>
      </c>
      <c r="H627" s="1">
        <v>490</v>
      </c>
      <c r="I627" s="4">
        <v>0.14222207265246467</v>
      </c>
      <c r="J627" s="4">
        <f t="shared" si="9"/>
        <v>0.14222207265246467</v>
      </c>
    </row>
    <row r="628" spans="1:10" x14ac:dyDescent="0.25">
      <c r="A628" s="1" t="s">
        <v>7214</v>
      </c>
      <c r="B628" s="1" t="s">
        <v>1797</v>
      </c>
      <c r="C628" s="1" t="s">
        <v>1797</v>
      </c>
      <c r="D628" s="1">
        <v>18554</v>
      </c>
      <c r="E628" s="1">
        <v>280</v>
      </c>
      <c r="F628" s="1" t="s">
        <v>2594</v>
      </c>
      <c r="G628" s="1">
        <v>18830</v>
      </c>
      <c r="H628" s="1">
        <v>309</v>
      </c>
      <c r="I628" s="4">
        <v>0.14218001095940822</v>
      </c>
      <c r="J628" s="4">
        <f t="shared" si="9"/>
        <v>0.14218001095940822</v>
      </c>
    </row>
    <row r="629" spans="1:10" x14ac:dyDescent="0.25">
      <c r="A629" s="1" t="s">
        <v>5465</v>
      </c>
      <c r="B629" s="1" t="s">
        <v>2075</v>
      </c>
      <c r="C629" s="1" t="s">
        <v>3027</v>
      </c>
      <c r="D629" s="1">
        <v>18588</v>
      </c>
      <c r="E629" s="1">
        <v>291</v>
      </c>
      <c r="F629" s="1" t="s">
        <v>2597</v>
      </c>
      <c r="G629" s="1">
        <v>18580</v>
      </c>
      <c r="H629" s="1">
        <v>321</v>
      </c>
      <c r="I629" s="4">
        <v>0.14155414421401938</v>
      </c>
      <c r="J629" s="4">
        <f t="shared" si="9"/>
        <v>0.14155414421401938</v>
      </c>
    </row>
    <row r="630" spans="1:10" x14ac:dyDescent="0.25">
      <c r="A630" s="1" t="s">
        <v>6085</v>
      </c>
      <c r="B630" s="1" t="s">
        <v>1436</v>
      </c>
      <c r="C630" s="1" t="s">
        <v>3602</v>
      </c>
      <c r="D630" s="1">
        <v>18593</v>
      </c>
      <c r="E630" s="1">
        <v>9223</v>
      </c>
      <c r="F630" s="1" t="s">
        <v>2590</v>
      </c>
      <c r="G630" s="1">
        <v>18489</v>
      </c>
      <c r="H630" s="1">
        <v>10171</v>
      </c>
      <c r="I630" s="4">
        <v>0.14115352717851218</v>
      </c>
      <c r="J630" s="4">
        <f t="shared" si="9"/>
        <v>0.14115352717851218</v>
      </c>
    </row>
    <row r="631" spans="1:10" x14ac:dyDescent="0.25">
      <c r="A631" s="1" t="s">
        <v>7290</v>
      </c>
      <c r="B631" s="1" t="s">
        <v>582</v>
      </c>
      <c r="C631" s="1" t="s">
        <v>4731</v>
      </c>
      <c r="D631" s="1">
        <v>18814</v>
      </c>
      <c r="E631" s="1">
        <v>302</v>
      </c>
      <c r="F631" s="1" t="s">
        <v>2580</v>
      </c>
      <c r="G631" s="1">
        <v>18844</v>
      </c>
      <c r="H631" s="1">
        <v>333</v>
      </c>
      <c r="I631" s="4">
        <v>0.14097362774618319</v>
      </c>
      <c r="J631" s="4">
        <f t="shared" si="9"/>
        <v>0.14097362774618319</v>
      </c>
    </row>
    <row r="632" spans="1:10" x14ac:dyDescent="0.25">
      <c r="A632" s="1" t="s">
        <v>6985</v>
      </c>
      <c r="B632" s="1" t="s">
        <v>2269</v>
      </c>
      <c r="C632" s="1" t="s">
        <v>4446</v>
      </c>
      <c r="D632" s="1">
        <v>18956</v>
      </c>
      <c r="E632" s="1">
        <v>420</v>
      </c>
      <c r="F632" s="1" t="s">
        <v>2599</v>
      </c>
      <c r="G632" s="1">
        <v>18782</v>
      </c>
      <c r="H632" s="1">
        <v>463</v>
      </c>
      <c r="I632" s="4">
        <v>0.14062286559411386</v>
      </c>
      <c r="J632" s="4">
        <f t="shared" si="9"/>
        <v>0.14062286559411386</v>
      </c>
    </row>
    <row r="633" spans="1:10" x14ac:dyDescent="0.25">
      <c r="A633" s="1" t="s">
        <v>5577</v>
      </c>
      <c r="B633" s="1" t="s">
        <v>1061</v>
      </c>
      <c r="C633" s="1" t="s">
        <v>3133</v>
      </c>
      <c r="D633" s="1">
        <v>18873</v>
      </c>
      <c r="E633" s="1">
        <v>236</v>
      </c>
      <c r="F633" s="1" t="s">
        <v>2585</v>
      </c>
      <c r="G633" s="1">
        <v>18850</v>
      </c>
      <c r="H633" s="1">
        <v>260</v>
      </c>
      <c r="I633" s="4">
        <v>0.13972476366661321</v>
      </c>
      <c r="J633" s="4">
        <f t="shared" si="9"/>
        <v>0.13972476366661321</v>
      </c>
    </row>
    <row r="634" spans="1:10" x14ac:dyDescent="0.25">
      <c r="A634" s="1" t="s">
        <v>6352</v>
      </c>
      <c r="B634" s="1" t="s">
        <v>2170</v>
      </c>
      <c r="C634" s="1" t="s">
        <v>3855</v>
      </c>
      <c r="D634" s="1">
        <v>18772</v>
      </c>
      <c r="E634" s="1">
        <v>217</v>
      </c>
      <c r="F634" s="1" t="s">
        <v>2598</v>
      </c>
      <c r="G634" s="1">
        <v>18843</v>
      </c>
      <c r="H634" s="1">
        <v>239</v>
      </c>
      <c r="I634" s="4">
        <v>0.13931557553626925</v>
      </c>
      <c r="J634" s="4">
        <f t="shared" si="9"/>
        <v>0.13931557553626925</v>
      </c>
    </row>
    <row r="635" spans="1:10" x14ac:dyDescent="0.25">
      <c r="A635" s="1" t="s">
        <v>7332</v>
      </c>
      <c r="B635" s="1" t="s">
        <v>1535</v>
      </c>
      <c r="C635" s="1" t="s">
        <v>4772</v>
      </c>
      <c r="D635" s="1">
        <v>18801</v>
      </c>
      <c r="E635" s="1">
        <v>367</v>
      </c>
      <c r="F635" s="1" t="s">
        <v>2591</v>
      </c>
      <c r="G635" s="1">
        <v>18735</v>
      </c>
      <c r="H635" s="1">
        <v>404</v>
      </c>
      <c r="I635" s="4">
        <v>0.13857522990858204</v>
      </c>
      <c r="J635" s="4">
        <f t="shared" si="9"/>
        <v>0.13857522990858204</v>
      </c>
    </row>
    <row r="636" spans="1:10" x14ac:dyDescent="0.25">
      <c r="A636" s="1" t="s">
        <v>6857</v>
      </c>
      <c r="B636" s="1" t="s">
        <v>556</v>
      </c>
      <c r="C636" s="1" t="s">
        <v>4327</v>
      </c>
      <c r="D636" s="1">
        <v>18613</v>
      </c>
      <c r="E636" s="1">
        <v>288</v>
      </c>
      <c r="F636" s="1" t="s">
        <v>2580</v>
      </c>
      <c r="G636" s="1">
        <v>18435</v>
      </c>
      <c r="H636" s="1">
        <v>317</v>
      </c>
      <c r="I636" s="4">
        <v>0.13841402869709485</v>
      </c>
      <c r="J636" s="4">
        <f t="shared" si="9"/>
        <v>0.13841402869709485</v>
      </c>
    </row>
    <row r="637" spans="1:10" x14ac:dyDescent="0.25">
      <c r="A637" s="1" t="s">
        <v>6730</v>
      </c>
      <c r="B637" s="1" t="s">
        <v>297</v>
      </c>
      <c r="C637" s="1" t="s">
        <v>4210</v>
      </c>
      <c r="D637" s="1">
        <v>18491</v>
      </c>
      <c r="E637" s="1">
        <v>358</v>
      </c>
      <c r="F637" s="1" t="s">
        <v>2577</v>
      </c>
      <c r="G637" s="1">
        <v>18765</v>
      </c>
      <c r="H637" s="1">
        <v>394</v>
      </c>
      <c r="I637" s="4">
        <v>0.13823604219211985</v>
      </c>
      <c r="J637" s="4">
        <f t="shared" si="9"/>
        <v>0.13823604219211985</v>
      </c>
    </row>
    <row r="638" spans="1:10" x14ac:dyDescent="0.25">
      <c r="A638" s="1" t="s">
        <v>6909</v>
      </c>
      <c r="B638" s="1" t="s">
        <v>1565</v>
      </c>
      <c r="C638" s="1" t="s">
        <v>4375</v>
      </c>
      <c r="D638" s="1">
        <v>19191</v>
      </c>
      <c r="E638" s="1">
        <v>251</v>
      </c>
      <c r="F638" s="1" t="s">
        <v>2591</v>
      </c>
      <c r="G638" s="1">
        <v>19166</v>
      </c>
      <c r="H638" s="1">
        <v>276</v>
      </c>
      <c r="I638" s="4">
        <v>0.13698090282739694</v>
      </c>
      <c r="J638" s="4">
        <f t="shared" si="9"/>
        <v>0.13698090282739694</v>
      </c>
    </row>
    <row r="639" spans="1:10" x14ac:dyDescent="0.25">
      <c r="A639" s="1" t="s">
        <v>6839</v>
      </c>
      <c r="B639" s="1" t="s">
        <v>149</v>
      </c>
      <c r="C639" s="1" t="s">
        <v>4310</v>
      </c>
      <c r="D639" s="1">
        <v>19055</v>
      </c>
      <c r="E639" s="1">
        <v>1934</v>
      </c>
      <c r="F639" s="1" t="s">
        <v>2575</v>
      </c>
      <c r="G639" s="1">
        <v>18867</v>
      </c>
      <c r="H639" s="1">
        <v>2126</v>
      </c>
      <c r="I639" s="4">
        <v>0.13655380205426337</v>
      </c>
      <c r="J639" s="4">
        <f t="shared" si="9"/>
        <v>0.13655380205426337</v>
      </c>
    </row>
    <row r="640" spans="1:10" x14ac:dyDescent="0.25">
      <c r="A640" s="1" t="s">
        <v>5693</v>
      </c>
      <c r="B640" s="1" t="s">
        <v>2418</v>
      </c>
      <c r="C640" s="1" t="s">
        <v>3245</v>
      </c>
      <c r="D640" s="1">
        <v>18449</v>
      </c>
      <c r="E640" s="1">
        <v>242</v>
      </c>
      <c r="F640" s="1" t="s">
        <v>2601</v>
      </c>
      <c r="G640" s="1">
        <v>18645</v>
      </c>
      <c r="H640" s="1">
        <v>266</v>
      </c>
      <c r="I640" s="4">
        <v>0.13641919822659493</v>
      </c>
      <c r="J640" s="4">
        <f t="shared" si="9"/>
        <v>0.13641919822659493</v>
      </c>
    </row>
    <row r="641" spans="1:10" x14ac:dyDescent="0.25">
      <c r="A641" s="1" t="s">
        <v>5339</v>
      </c>
      <c r="B641" s="1" t="s">
        <v>2328</v>
      </c>
      <c r="C641" s="1" t="s">
        <v>2907</v>
      </c>
      <c r="D641" s="1">
        <v>18339</v>
      </c>
      <c r="E641" s="1">
        <v>202</v>
      </c>
      <c r="F641" s="1" t="s">
        <v>2600</v>
      </c>
      <c r="G641" s="1">
        <v>18261</v>
      </c>
      <c r="H641" s="1">
        <v>222</v>
      </c>
      <c r="I641" s="4">
        <v>0.13620438359831136</v>
      </c>
      <c r="J641" s="4">
        <f t="shared" si="9"/>
        <v>0.13620438359831136</v>
      </c>
    </row>
    <row r="642" spans="1:10" x14ac:dyDescent="0.25">
      <c r="A642" s="1" t="s">
        <v>6703</v>
      </c>
      <c r="B642" s="1" t="s">
        <v>2522</v>
      </c>
      <c r="C642" s="1" t="s">
        <v>4184</v>
      </c>
      <c r="D642" s="1">
        <v>18882</v>
      </c>
      <c r="E642" s="1">
        <v>202</v>
      </c>
      <c r="F642" s="1" t="s">
        <v>2602</v>
      </c>
      <c r="G642" s="1">
        <v>18588</v>
      </c>
      <c r="H642" s="1">
        <v>222</v>
      </c>
      <c r="I642" s="4">
        <v>0.13620438359831136</v>
      </c>
      <c r="J642" s="4">
        <f t="shared" ref="J642:J705" si="10">ABS(I642)</f>
        <v>0.13620438359831136</v>
      </c>
    </row>
    <row r="643" spans="1:10" x14ac:dyDescent="0.25">
      <c r="A643" s="1" t="s">
        <v>6754</v>
      </c>
      <c r="B643" s="1" t="s">
        <v>2157</v>
      </c>
      <c r="C643" s="1" t="s">
        <v>4231</v>
      </c>
      <c r="D643" s="1">
        <v>18564</v>
      </c>
      <c r="E643" s="1">
        <v>235</v>
      </c>
      <c r="F643" s="1" t="s">
        <v>2598</v>
      </c>
      <c r="G643" s="1">
        <v>18621</v>
      </c>
      <c r="H643" s="1">
        <v>258</v>
      </c>
      <c r="I643" s="4">
        <v>0.13471030885825444</v>
      </c>
      <c r="J643" s="4">
        <f t="shared" si="10"/>
        <v>0.13471030885825444</v>
      </c>
    </row>
    <row r="644" spans="1:10" x14ac:dyDescent="0.25">
      <c r="A644" s="1" t="s">
        <v>6436</v>
      </c>
      <c r="B644" s="1" t="s">
        <v>450</v>
      </c>
      <c r="C644" s="1" t="s">
        <v>3935</v>
      </c>
      <c r="D644" s="1">
        <v>18570</v>
      </c>
      <c r="E644" s="1">
        <v>338</v>
      </c>
      <c r="F644" s="1" t="s">
        <v>2579</v>
      </c>
      <c r="G644" s="1">
        <v>18421</v>
      </c>
      <c r="H644" s="1">
        <v>371</v>
      </c>
      <c r="I644" s="4">
        <v>0.1343959403386189</v>
      </c>
      <c r="J644" s="4">
        <f t="shared" si="10"/>
        <v>0.1343959403386189</v>
      </c>
    </row>
    <row r="645" spans="1:10" x14ac:dyDescent="0.25">
      <c r="A645" s="1" t="s">
        <v>5363</v>
      </c>
      <c r="B645" s="1" t="s">
        <v>1009</v>
      </c>
      <c r="C645" s="1" t="s">
        <v>2928</v>
      </c>
      <c r="D645" s="1">
        <v>18768</v>
      </c>
      <c r="E645" s="1">
        <v>277</v>
      </c>
      <c r="F645" s="1" t="s">
        <v>2585</v>
      </c>
      <c r="G645" s="1">
        <v>18932</v>
      </c>
      <c r="H645" s="1">
        <v>304</v>
      </c>
      <c r="I645" s="4">
        <v>0.13418534739439725</v>
      </c>
      <c r="J645" s="4">
        <f t="shared" si="10"/>
        <v>0.13418534739439725</v>
      </c>
    </row>
    <row r="646" spans="1:10" x14ac:dyDescent="0.25">
      <c r="A646" s="1" t="s">
        <v>5125</v>
      </c>
      <c r="B646" s="1" t="s">
        <v>68</v>
      </c>
      <c r="C646" s="1" t="s">
        <v>2710</v>
      </c>
      <c r="D646" s="1">
        <v>19178</v>
      </c>
      <c r="E646" s="1">
        <v>206</v>
      </c>
      <c r="F646" s="1" t="s">
        <v>2574</v>
      </c>
      <c r="G646" s="1">
        <v>19085</v>
      </c>
      <c r="H646" s="1">
        <v>226</v>
      </c>
      <c r="I646" s="4">
        <v>0.13367843523196929</v>
      </c>
      <c r="J646" s="4">
        <f t="shared" si="10"/>
        <v>0.13367843523196929</v>
      </c>
    </row>
    <row r="647" spans="1:10" x14ac:dyDescent="0.25">
      <c r="A647" s="1" t="s">
        <v>5701</v>
      </c>
      <c r="B647" s="1" t="s">
        <v>546</v>
      </c>
      <c r="C647" s="1" t="s">
        <v>3251</v>
      </c>
      <c r="D647" s="1">
        <v>18476</v>
      </c>
      <c r="E647" s="1">
        <v>392</v>
      </c>
      <c r="F647" s="1" t="s">
        <v>2580</v>
      </c>
      <c r="G647" s="1">
        <v>18376</v>
      </c>
      <c r="H647" s="1">
        <v>430</v>
      </c>
      <c r="I647" s="4">
        <v>0.13348300547425201</v>
      </c>
      <c r="J647" s="4">
        <f t="shared" si="10"/>
        <v>0.13348300547425201</v>
      </c>
    </row>
    <row r="648" spans="1:10" x14ac:dyDescent="0.25">
      <c r="A648" s="1" t="s">
        <v>6527</v>
      </c>
      <c r="B648" s="1" t="s">
        <v>377</v>
      </c>
      <c r="C648" s="1" t="s">
        <v>4020</v>
      </c>
      <c r="D648" s="1">
        <v>18693</v>
      </c>
      <c r="E648" s="1">
        <v>258</v>
      </c>
      <c r="F648" s="1" t="s">
        <v>2578</v>
      </c>
      <c r="G648" s="1">
        <v>18678</v>
      </c>
      <c r="H648" s="1">
        <v>283</v>
      </c>
      <c r="I648" s="4">
        <v>0.13343098740862813</v>
      </c>
      <c r="J648" s="4">
        <f t="shared" si="10"/>
        <v>0.13343098740862813</v>
      </c>
    </row>
    <row r="649" spans="1:10" x14ac:dyDescent="0.25">
      <c r="A649" s="1" t="s">
        <v>6221</v>
      </c>
      <c r="B649" s="1" t="s">
        <v>2405</v>
      </c>
      <c r="C649" s="1" t="s">
        <v>3733</v>
      </c>
      <c r="D649" s="1">
        <v>18496</v>
      </c>
      <c r="E649" s="1">
        <v>787</v>
      </c>
      <c r="F649" s="1" t="s">
        <v>2600</v>
      </c>
      <c r="G649" s="1">
        <v>18528</v>
      </c>
      <c r="H649" s="1">
        <v>863</v>
      </c>
      <c r="I649" s="4">
        <v>0.1329969236714687</v>
      </c>
      <c r="J649" s="4">
        <f t="shared" si="10"/>
        <v>0.1329969236714687</v>
      </c>
    </row>
    <row r="650" spans="1:10" x14ac:dyDescent="0.25">
      <c r="A650" s="1" t="s">
        <v>5861</v>
      </c>
      <c r="B650" s="1" t="s">
        <v>2231</v>
      </c>
      <c r="C650" s="1" t="s">
        <v>3398</v>
      </c>
      <c r="D650" s="1">
        <v>18815</v>
      </c>
      <c r="E650" s="1">
        <v>250</v>
      </c>
      <c r="F650" s="1" t="s">
        <v>2598</v>
      </c>
      <c r="G650" s="1">
        <v>18927</v>
      </c>
      <c r="H650" s="1">
        <v>274</v>
      </c>
      <c r="I650" s="4">
        <v>0.13224779829843977</v>
      </c>
      <c r="J650" s="4">
        <f t="shared" si="10"/>
        <v>0.13224779829843977</v>
      </c>
    </row>
    <row r="651" spans="1:10" x14ac:dyDescent="0.25">
      <c r="A651" s="1" t="s">
        <v>7140</v>
      </c>
      <c r="B651" s="1" t="s">
        <v>1245</v>
      </c>
      <c r="C651" s="1" t="s">
        <v>4591</v>
      </c>
      <c r="D651" s="1">
        <v>18145</v>
      </c>
      <c r="E651" s="1">
        <v>271</v>
      </c>
      <c r="F651" s="1" t="s">
        <v>2588</v>
      </c>
      <c r="G651" s="1">
        <v>18197</v>
      </c>
      <c r="H651" s="1">
        <v>297</v>
      </c>
      <c r="I651" s="4">
        <v>0.1321700794468943</v>
      </c>
      <c r="J651" s="4">
        <f t="shared" si="10"/>
        <v>0.1321700794468943</v>
      </c>
    </row>
    <row r="652" spans="1:10" x14ac:dyDescent="0.25">
      <c r="A652" s="1" t="s">
        <v>5107</v>
      </c>
      <c r="B652" s="1" t="s">
        <v>2443</v>
      </c>
      <c r="C652" s="1" t="s">
        <v>2692</v>
      </c>
      <c r="D652" s="1">
        <v>18611</v>
      </c>
      <c r="E652" s="1">
        <v>1086</v>
      </c>
      <c r="F652" s="1" t="s">
        <v>2601</v>
      </c>
      <c r="G652" s="1">
        <v>18587</v>
      </c>
      <c r="H652" s="1">
        <v>1190</v>
      </c>
      <c r="I652" s="4">
        <v>0.13193747039094428</v>
      </c>
      <c r="J652" s="4">
        <f t="shared" si="10"/>
        <v>0.13193747039094428</v>
      </c>
    </row>
    <row r="653" spans="1:10" x14ac:dyDescent="0.25">
      <c r="A653" s="1" t="s">
        <v>5964</v>
      </c>
      <c r="B653" s="1" t="s">
        <v>488</v>
      </c>
      <c r="C653" s="1" t="s">
        <v>3494</v>
      </c>
      <c r="D653" s="1">
        <v>18889</v>
      </c>
      <c r="E653" s="1">
        <v>543</v>
      </c>
      <c r="F653" s="1" t="s">
        <v>2579</v>
      </c>
      <c r="G653" s="1">
        <v>18772</v>
      </c>
      <c r="H653" s="1">
        <v>595</v>
      </c>
      <c r="I653" s="4">
        <v>0.13193747039094428</v>
      </c>
      <c r="J653" s="4">
        <f t="shared" si="10"/>
        <v>0.13193747039094428</v>
      </c>
    </row>
    <row r="654" spans="1:10" x14ac:dyDescent="0.25">
      <c r="A654" s="1" t="s">
        <v>5932</v>
      </c>
      <c r="B654" s="1" t="s">
        <v>1270</v>
      </c>
      <c r="C654" s="1" t="s">
        <v>3465</v>
      </c>
      <c r="D654" s="1">
        <v>18503</v>
      </c>
      <c r="E654" s="1">
        <v>230</v>
      </c>
      <c r="F654" s="1" t="s">
        <v>2588</v>
      </c>
      <c r="G654" s="1">
        <v>18468</v>
      </c>
      <c r="H654" s="1">
        <v>252</v>
      </c>
      <c r="I654" s="4">
        <v>0.13178987255554112</v>
      </c>
      <c r="J654" s="4">
        <f t="shared" si="10"/>
        <v>0.13178987255554112</v>
      </c>
    </row>
    <row r="655" spans="1:10" x14ac:dyDescent="0.25">
      <c r="A655" s="1" t="s">
        <v>6666</v>
      </c>
      <c r="B655" s="1" t="s">
        <v>460</v>
      </c>
      <c r="C655" s="1" t="s">
        <v>460</v>
      </c>
      <c r="D655" s="1">
        <v>18578</v>
      </c>
      <c r="E655" s="1">
        <v>377</v>
      </c>
      <c r="F655" s="1" t="s">
        <v>2579</v>
      </c>
      <c r="G655" s="1">
        <v>18679</v>
      </c>
      <c r="H655" s="1">
        <v>413</v>
      </c>
      <c r="I655" s="4">
        <v>0.13157725815078103</v>
      </c>
      <c r="J655" s="4">
        <f t="shared" si="10"/>
        <v>0.13157725815078103</v>
      </c>
    </row>
    <row r="656" spans="1:10" x14ac:dyDescent="0.25">
      <c r="A656" s="1" t="s">
        <v>5496</v>
      </c>
      <c r="B656" s="1" t="s">
        <v>396</v>
      </c>
      <c r="C656" s="1" t="s">
        <v>3056</v>
      </c>
      <c r="D656" s="1">
        <v>18831</v>
      </c>
      <c r="E656" s="1">
        <v>1039</v>
      </c>
      <c r="F656" s="1" t="s">
        <v>2578</v>
      </c>
      <c r="G656" s="1">
        <v>18889</v>
      </c>
      <c r="H656" s="1">
        <v>1138</v>
      </c>
      <c r="I656" s="4">
        <v>0.13130490340237014</v>
      </c>
      <c r="J656" s="4">
        <f t="shared" si="10"/>
        <v>0.13130490340237014</v>
      </c>
    </row>
    <row r="657" spans="1:10" x14ac:dyDescent="0.25">
      <c r="A657" s="1" t="s">
        <v>5223</v>
      </c>
      <c r="B657" s="1" t="s">
        <v>2298</v>
      </c>
      <c r="C657" s="1" t="s">
        <v>2298</v>
      </c>
      <c r="D657" s="1">
        <v>18568</v>
      </c>
      <c r="E657" s="1">
        <v>294</v>
      </c>
      <c r="F657" s="1" t="s">
        <v>2599</v>
      </c>
      <c r="G657" s="1">
        <v>18273</v>
      </c>
      <c r="H657" s="1">
        <v>322</v>
      </c>
      <c r="I657" s="4">
        <v>0.13124453327825272</v>
      </c>
      <c r="J657" s="4">
        <f t="shared" si="10"/>
        <v>0.13124453327825272</v>
      </c>
    </row>
    <row r="658" spans="1:10" x14ac:dyDescent="0.25">
      <c r="A658" s="1" t="s">
        <v>6664</v>
      </c>
      <c r="B658" s="1" t="s">
        <v>1288</v>
      </c>
      <c r="C658" s="1" t="s">
        <v>4149</v>
      </c>
      <c r="D658" s="1">
        <v>18835</v>
      </c>
      <c r="E658" s="1">
        <v>294</v>
      </c>
      <c r="F658" s="1" t="s">
        <v>2588</v>
      </c>
      <c r="G658" s="1">
        <v>18648</v>
      </c>
      <c r="H658" s="1">
        <v>322</v>
      </c>
      <c r="I658" s="4">
        <v>0.13124453327825272</v>
      </c>
      <c r="J658" s="4">
        <f t="shared" si="10"/>
        <v>0.13124453327825272</v>
      </c>
    </row>
    <row r="659" spans="1:10" x14ac:dyDescent="0.25">
      <c r="A659" s="1" t="s">
        <v>5321</v>
      </c>
      <c r="B659" s="1" t="s">
        <v>2142</v>
      </c>
      <c r="C659" s="1" t="s">
        <v>2891</v>
      </c>
      <c r="D659" s="1">
        <v>18460</v>
      </c>
      <c r="E659" s="1">
        <v>221</v>
      </c>
      <c r="F659" s="1" t="s">
        <v>2598</v>
      </c>
      <c r="G659" s="1">
        <v>18434</v>
      </c>
      <c r="H659" s="1">
        <v>242</v>
      </c>
      <c r="I659" s="4">
        <v>0.1309606778831631</v>
      </c>
      <c r="J659" s="4">
        <f t="shared" si="10"/>
        <v>0.1309606778831631</v>
      </c>
    </row>
    <row r="660" spans="1:10" x14ac:dyDescent="0.25">
      <c r="A660" s="1" t="s">
        <v>6549</v>
      </c>
      <c r="B660" s="1" t="s">
        <v>2444</v>
      </c>
      <c r="C660" s="1" t="s">
        <v>4040</v>
      </c>
      <c r="D660" s="1">
        <v>18591</v>
      </c>
      <c r="E660" s="1">
        <v>306</v>
      </c>
      <c r="F660" s="1" t="s">
        <v>2601</v>
      </c>
      <c r="G660" s="1">
        <v>18380</v>
      </c>
      <c r="H660" s="1">
        <v>335</v>
      </c>
      <c r="I660" s="4">
        <v>0.13062944265248314</v>
      </c>
      <c r="J660" s="4">
        <f t="shared" si="10"/>
        <v>0.13062944265248314</v>
      </c>
    </row>
    <row r="661" spans="1:10" x14ac:dyDescent="0.25">
      <c r="A661" s="1" t="s">
        <v>5478</v>
      </c>
      <c r="B661" s="1" t="s">
        <v>2169</v>
      </c>
      <c r="C661" s="1" t="s">
        <v>3039</v>
      </c>
      <c r="D661" s="1">
        <v>18720</v>
      </c>
      <c r="E661" s="1">
        <v>401</v>
      </c>
      <c r="F661" s="1" t="s">
        <v>2598</v>
      </c>
      <c r="G661" s="1">
        <v>18701</v>
      </c>
      <c r="H661" s="1">
        <v>439</v>
      </c>
      <c r="I661" s="4">
        <v>0.13061870308043802</v>
      </c>
      <c r="J661" s="4">
        <f t="shared" si="10"/>
        <v>0.13061870308043802</v>
      </c>
    </row>
    <row r="662" spans="1:10" x14ac:dyDescent="0.25">
      <c r="A662" s="1" t="s">
        <v>6210</v>
      </c>
      <c r="B662" s="1" t="s">
        <v>2053</v>
      </c>
      <c r="C662" s="1" t="s">
        <v>3723</v>
      </c>
      <c r="D662" s="1">
        <v>18501</v>
      </c>
      <c r="E662" s="1">
        <v>285</v>
      </c>
      <c r="F662" s="1" t="s">
        <v>2597</v>
      </c>
      <c r="G662" s="1">
        <v>18418</v>
      </c>
      <c r="H662" s="1">
        <v>312</v>
      </c>
      <c r="I662" s="4">
        <v>0.13058410981014443</v>
      </c>
      <c r="J662" s="4">
        <f t="shared" si="10"/>
        <v>0.13058410981014443</v>
      </c>
    </row>
    <row r="663" spans="1:10" x14ac:dyDescent="0.25">
      <c r="A663" s="1" t="s">
        <v>7526</v>
      </c>
      <c r="B663" s="1" t="s">
        <v>2113</v>
      </c>
      <c r="C663" s="1" t="s">
        <v>4957</v>
      </c>
      <c r="D663" s="1">
        <v>19119</v>
      </c>
      <c r="E663" s="1">
        <v>264</v>
      </c>
      <c r="F663" s="1" t="s">
        <v>2597</v>
      </c>
      <c r="G663" s="1">
        <v>18968</v>
      </c>
      <c r="H663" s="1">
        <v>289</v>
      </c>
      <c r="I663" s="4">
        <v>0.13053156314222542</v>
      </c>
      <c r="J663" s="4">
        <f t="shared" si="10"/>
        <v>0.13053156314222542</v>
      </c>
    </row>
    <row r="664" spans="1:10" x14ac:dyDescent="0.25">
      <c r="A664" s="1" t="s">
        <v>6102</v>
      </c>
      <c r="B664" s="1" t="s">
        <v>2538</v>
      </c>
      <c r="C664" s="1" t="s">
        <v>3619</v>
      </c>
      <c r="D664" s="1">
        <v>18530</v>
      </c>
      <c r="E664" s="1">
        <v>370</v>
      </c>
      <c r="F664" s="1" t="s">
        <v>2602</v>
      </c>
      <c r="G664" s="1">
        <v>18929</v>
      </c>
      <c r="H664" s="1">
        <v>405</v>
      </c>
      <c r="I664" s="4">
        <v>0.13039663725567485</v>
      </c>
      <c r="J664" s="4">
        <f t="shared" si="10"/>
        <v>0.13039663725567485</v>
      </c>
    </row>
    <row r="665" spans="1:10" x14ac:dyDescent="0.25">
      <c r="A665" s="1" t="s">
        <v>6310</v>
      </c>
      <c r="B665" s="1" t="s">
        <v>2537</v>
      </c>
      <c r="C665" s="1" t="s">
        <v>3815</v>
      </c>
      <c r="D665" s="1">
        <v>18453</v>
      </c>
      <c r="E665" s="1">
        <v>254</v>
      </c>
      <c r="F665" s="1" t="s">
        <v>2602</v>
      </c>
      <c r="G665" s="1">
        <v>18980</v>
      </c>
      <c r="H665" s="1">
        <v>278</v>
      </c>
      <c r="I665" s="4">
        <v>0.13025638595134165</v>
      </c>
      <c r="J665" s="4">
        <f t="shared" si="10"/>
        <v>0.13025638595134165</v>
      </c>
    </row>
    <row r="666" spans="1:10" x14ac:dyDescent="0.25">
      <c r="A666" s="1" t="s">
        <v>5290</v>
      </c>
      <c r="B666" s="1" t="s">
        <v>2468</v>
      </c>
      <c r="C666" s="1" t="s">
        <v>2861</v>
      </c>
      <c r="D666" s="1">
        <v>19285</v>
      </c>
      <c r="E666" s="1">
        <v>339</v>
      </c>
      <c r="F666" s="1" t="s">
        <v>2601</v>
      </c>
      <c r="G666" s="1">
        <v>18687</v>
      </c>
      <c r="H666" s="1">
        <v>371</v>
      </c>
      <c r="I666" s="4">
        <v>0.13013391348445941</v>
      </c>
      <c r="J666" s="4">
        <f t="shared" si="10"/>
        <v>0.13013391348445941</v>
      </c>
    </row>
    <row r="667" spans="1:10" x14ac:dyDescent="0.25">
      <c r="A667" s="1" t="s">
        <v>5229</v>
      </c>
      <c r="B667" s="1" t="s">
        <v>1425</v>
      </c>
      <c r="C667" s="1" t="s">
        <v>2807</v>
      </c>
      <c r="D667" s="1">
        <v>18480</v>
      </c>
      <c r="E667" s="1">
        <v>212</v>
      </c>
      <c r="F667" s="1" t="s">
        <v>2590</v>
      </c>
      <c r="G667" s="1">
        <v>18419</v>
      </c>
      <c r="H667" s="1">
        <v>232</v>
      </c>
      <c r="I667" s="4">
        <v>0.13006054056437291</v>
      </c>
      <c r="J667" s="4">
        <f t="shared" si="10"/>
        <v>0.13006054056437291</v>
      </c>
    </row>
    <row r="668" spans="1:10" x14ac:dyDescent="0.25">
      <c r="A668" s="1" t="s">
        <v>5807</v>
      </c>
      <c r="B668" s="1" t="s">
        <v>779</v>
      </c>
      <c r="C668" s="1" t="s">
        <v>3347</v>
      </c>
      <c r="D668" s="1">
        <v>19049</v>
      </c>
      <c r="E668" s="1">
        <v>532</v>
      </c>
      <c r="F668" s="1" t="s">
        <v>2582</v>
      </c>
      <c r="G668" s="1">
        <v>18401</v>
      </c>
      <c r="H668" s="1">
        <v>582</v>
      </c>
      <c r="I668" s="4">
        <v>0.12959290740709414</v>
      </c>
      <c r="J668" s="4">
        <f t="shared" si="10"/>
        <v>0.12959290740709414</v>
      </c>
    </row>
    <row r="669" spans="1:10" x14ac:dyDescent="0.25">
      <c r="A669" s="1" t="s">
        <v>6832</v>
      </c>
      <c r="B669" s="1" t="s">
        <v>58</v>
      </c>
      <c r="C669" s="1" t="s">
        <v>4304</v>
      </c>
      <c r="D669" s="1">
        <v>19064</v>
      </c>
      <c r="E669" s="1">
        <v>298</v>
      </c>
      <c r="F669" s="1" t="s">
        <v>2574</v>
      </c>
      <c r="G669" s="1">
        <v>19061</v>
      </c>
      <c r="H669" s="1">
        <v>326</v>
      </c>
      <c r="I669" s="4">
        <v>0.1295596337689161</v>
      </c>
      <c r="J669" s="4">
        <f t="shared" si="10"/>
        <v>0.1295596337689161</v>
      </c>
    </row>
    <row r="670" spans="1:10" x14ac:dyDescent="0.25">
      <c r="A670" s="1" t="s">
        <v>5887</v>
      </c>
      <c r="B670" s="1" t="s">
        <v>1690</v>
      </c>
      <c r="C670" s="1" t="s">
        <v>3421</v>
      </c>
      <c r="D670" s="1">
        <v>18999</v>
      </c>
      <c r="E670" s="1">
        <v>256</v>
      </c>
      <c r="F670" s="1" t="s">
        <v>2592</v>
      </c>
      <c r="G670" s="1">
        <v>18814</v>
      </c>
      <c r="H670" s="1">
        <v>280</v>
      </c>
      <c r="I670" s="4">
        <v>0.12928301694496647</v>
      </c>
      <c r="J670" s="4">
        <f t="shared" si="10"/>
        <v>0.12928301694496647</v>
      </c>
    </row>
    <row r="671" spans="1:10" x14ac:dyDescent="0.25">
      <c r="A671" s="1" t="s">
        <v>7535</v>
      </c>
      <c r="B671" s="1" t="s">
        <v>443</v>
      </c>
      <c r="C671" s="1" t="s">
        <v>4966</v>
      </c>
      <c r="D671" s="1">
        <v>18456</v>
      </c>
      <c r="E671" s="1">
        <v>1422</v>
      </c>
      <c r="F671" s="1" t="s">
        <v>2578</v>
      </c>
      <c r="G671" s="1">
        <v>18660</v>
      </c>
      <c r="H671" s="1">
        <v>1555</v>
      </c>
      <c r="I671" s="4">
        <v>0.1289931153985496</v>
      </c>
      <c r="J671" s="4">
        <f t="shared" si="10"/>
        <v>0.1289931153985496</v>
      </c>
    </row>
    <row r="672" spans="1:10" x14ac:dyDescent="0.25">
      <c r="A672" s="1" t="s">
        <v>6444</v>
      </c>
      <c r="B672" s="1" t="s">
        <v>2369</v>
      </c>
      <c r="C672" s="1" t="s">
        <v>3943</v>
      </c>
      <c r="D672" s="1">
        <v>18892</v>
      </c>
      <c r="E672" s="1">
        <v>353</v>
      </c>
      <c r="F672" s="1" t="s">
        <v>2600</v>
      </c>
      <c r="G672" s="1">
        <v>18864</v>
      </c>
      <c r="H672" s="1">
        <v>386</v>
      </c>
      <c r="I672" s="4">
        <v>0.12893266399690009</v>
      </c>
      <c r="J672" s="4">
        <f t="shared" si="10"/>
        <v>0.12893266399690009</v>
      </c>
    </row>
    <row r="673" spans="1:10" x14ac:dyDescent="0.25">
      <c r="A673" s="1" t="s">
        <v>6042</v>
      </c>
      <c r="B673" s="1" t="s">
        <v>574</v>
      </c>
      <c r="C673" s="1" t="s">
        <v>3564</v>
      </c>
      <c r="D673" s="1">
        <v>18739</v>
      </c>
      <c r="E673" s="1">
        <v>289</v>
      </c>
      <c r="F673" s="1" t="s">
        <v>2580</v>
      </c>
      <c r="G673" s="1">
        <v>18717</v>
      </c>
      <c r="H673" s="1">
        <v>316</v>
      </c>
      <c r="I673" s="4">
        <v>0.12885506567642424</v>
      </c>
      <c r="J673" s="4">
        <f t="shared" si="10"/>
        <v>0.12885506567642424</v>
      </c>
    </row>
    <row r="674" spans="1:10" x14ac:dyDescent="0.25">
      <c r="A674" s="1" t="s">
        <v>6077</v>
      </c>
      <c r="B674" s="1" t="s">
        <v>2262</v>
      </c>
      <c r="C674" s="1" t="s">
        <v>2262</v>
      </c>
      <c r="D674" s="1">
        <v>18846</v>
      </c>
      <c r="E674" s="1">
        <v>247</v>
      </c>
      <c r="F674" s="1" t="s">
        <v>2599</v>
      </c>
      <c r="G674" s="1">
        <v>18565</v>
      </c>
      <c r="H674" s="1">
        <v>270</v>
      </c>
      <c r="I674" s="4">
        <v>0.12844836546615337</v>
      </c>
      <c r="J674" s="4">
        <f t="shared" si="10"/>
        <v>0.12844836546615337</v>
      </c>
    </row>
    <row r="675" spans="1:10" x14ac:dyDescent="0.25">
      <c r="A675" s="1" t="s">
        <v>6657</v>
      </c>
      <c r="B675" s="1" t="s">
        <v>1280</v>
      </c>
      <c r="C675" s="1" t="s">
        <v>4142</v>
      </c>
      <c r="D675" s="1">
        <v>18758</v>
      </c>
      <c r="E675" s="1">
        <v>215</v>
      </c>
      <c r="F675" s="1" t="s">
        <v>2588</v>
      </c>
      <c r="G675" s="1">
        <v>18549</v>
      </c>
      <c r="H675" s="1">
        <v>235</v>
      </c>
      <c r="I675" s="4">
        <v>0.12832409697553937</v>
      </c>
      <c r="J675" s="4">
        <f t="shared" si="10"/>
        <v>0.12832409697553937</v>
      </c>
    </row>
    <row r="676" spans="1:10" x14ac:dyDescent="0.25">
      <c r="A676" s="1" t="s">
        <v>5748</v>
      </c>
      <c r="B676" s="1" t="s">
        <v>231</v>
      </c>
      <c r="C676" s="1" t="s">
        <v>3295</v>
      </c>
      <c r="D676" s="1">
        <v>18789</v>
      </c>
      <c r="E676" s="1">
        <v>453</v>
      </c>
      <c r="F676" s="1" t="s">
        <v>2576</v>
      </c>
      <c r="G676" s="1">
        <v>18572</v>
      </c>
      <c r="H676" s="1">
        <v>495</v>
      </c>
      <c r="I676" s="4">
        <v>0.12791747492073691</v>
      </c>
      <c r="J676" s="4">
        <f t="shared" si="10"/>
        <v>0.12791747492073691</v>
      </c>
    </row>
    <row r="677" spans="1:10" x14ac:dyDescent="0.25">
      <c r="A677" s="1" t="s">
        <v>6667</v>
      </c>
      <c r="B677" s="1" t="s">
        <v>1625</v>
      </c>
      <c r="C677" s="1" t="s">
        <v>4151</v>
      </c>
      <c r="D677" s="1">
        <v>18829</v>
      </c>
      <c r="E677" s="1">
        <v>324</v>
      </c>
      <c r="F677" s="1" t="s">
        <v>2592</v>
      </c>
      <c r="G677" s="1">
        <v>18713</v>
      </c>
      <c r="H677" s="1">
        <v>354</v>
      </c>
      <c r="I677" s="4">
        <v>0.12775554719837268</v>
      </c>
      <c r="J677" s="4">
        <f t="shared" si="10"/>
        <v>0.12775554719837268</v>
      </c>
    </row>
    <row r="678" spans="1:10" x14ac:dyDescent="0.25">
      <c r="A678" s="1" t="s">
        <v>5128</v>
      </c>
      <c r="B678" s="1" t="s">
        <v>188</v>
      </c>
      <c r="C678" s="1" t="s">
        <v>2713</v>
      </c>
      <c r="D678" s="1">
        <v>18366</v>
      </c>
      <c r="E678" s="1">
        <v>335</v>
      </c>
      <c r="F678" s="1" t="s">
        <v>2576</v>
      </c>
      <c r="G678" s="1">
        <v>18539</v>
      </c>
      <c r="H678" s="1">
        <v>366</v>
      </c>
      <c r="I678" s="4">
        <v>0.12768255293890762</v>
      </c>
      <c r="J678" s="4">
        <f t="shared" si="10"/>
        <v>0.12768255293890762</v>
      </c>
    </row>
    <row r="679" spans="1:10" x14ac:dyDescent="0.25">
      <c r="A679" s="1" t="s">
        <v>7080</v>
      </c>
      <c r="B679" s="1" t="s">
        <v>1787</v>
      </c>
      <c r="C679" s="1" t="s">
        <v>4533</v>
      </c>
      <c r="D679" s="1">
        <v>18388</v>
      </c>
      <c r="E679" s="1">
        <v>400</v>
      </c>
      <c r="F679" s="1" t="s">
        <v>2594</v>
      </c>
      <c r="G679" s="1">
        <v>18386</v>
      </c>
      <c r="H679" s="1">
        <v>437</v>
      </c>
      <c r="I679" s="4">
        <v>0.12763327972587371</v>
      </c>
      <c r="J679" s="4">
        <f t="shared" si="10"/>
        <v>0.12763327972587371</v>
      </c>
    </row>
    <row r="680" spans="1:10" x14ac:dyDescent="0.25">
      <c r="A680" s="1" t="s">
        <v>7107</v>
      </c>
      <c r="B680" s="1" t="s">
        <v>970</v>
      </c>
      <c r="C680" s="1" t="s">
        <v>4558</v>
      </c>
      <c r="D680" s="1">
        <v>18672</v>
      </c>
      <c r="E680" s="1">
        <v>444</v>
      </c>
      <c r="F680" s="1" t="s">
        <v>2584</v>
      </c>
      <c r="G680" s="1">
        <v>18612</v>
      </c>
      <c r="H680" s="1">
        <v>485</v>
      </c>
      <c r="I680" s="4">
        <v>0.12742507072438414</v>
      </c>
      <c r="J680" s="4">
        <f t="shared" si="10"/>
        <v>0.12742507072438414</v>
      </c>
    </row>
    <row r="681" spans="1:10" x14ac:dyDescent="0.25">
      <c r="A681" s="1" t="s">
        <v>7234</v>
      </c>
      <c r="B681" s="1" t="s">
        <v>1759</v>
      </c>
      <c r="C681" s="1" t="s">
        <v>4677</v>
      </c>
      <c r="D681" s="1">
        <v>18489</v>
      </c>
      <c r="E681" s="1">
        <v>488</v>
      </c>
      <c r="F681" s="1" t="s">
        <v>2593</v>
      </c>
      <c r="G681" s="1">
        <v>18691</v>
      </c>
      <c r="H681" s="1">
        <v>533</v>
      </c>
      <c r="I681" s="4">
        <v>0.12725438519628954</v>
      </c>
      <c r="J681" s="4">
        <f t="shared" si="10"/>
        <v>0.12725438519628954</v>
      </c>
    </row>
    <row r="682" spans="1:10" x14ac:dyDescent="0.25">
      <c r="A682" s="1" t="s">
        <v>6821</v>
      </c>
      <c r="B682" s="1" t="s">
        <v>516</v>
      </c>
      <c r="C682" s="1" t="s">
        <v>4294</v>
      </c>
      <c r="D682" s="1">
        <v>18647</v>
      </c>
      <c r="E682" s="1">
        <v>282</v>
      </c>
      <c r="F682" s="1" t="s">
        <v>2579</v>
      </c>
      <c r="G682" s="1">
        <v>18548</v>
      </c>
      <c r="H682" s="1">
        <v>308</v>
      </c>
      <c r="I682" s="4">
        <v>0.12723518829610786</v>
      </c>
      <c r="J682" s="4">
        <f t="shared" si="10"/>
        <v>0.12723518829610786</v>
      </c>
    </row>
    <row r="683" spans="1:10" x14ac:dyDescent="0.25">
      <c r="A683" s="1" t="s">
        <v>5520</v>
      </c>
      <c r="B683" s="1" t="s">
        <v>2488</v>
      </c>
      <c r="C683" s="1" t="s">
        <v>3077</v>
      </c>
      <c r="D683" s="1">
        <v>18292</v>
      </c>
      <c r="E683" s="1">
        <v>1292</v>
      </c>
      <c r="F683" s="1" t="s">
        <v>2601</v>
      </c>
      <c r="G683" s="1">
        <v>19073</v>
      </c>
      <c r="H683" s="1">
        <v>1411</v>
      </c>
      <c r="I683" s="4">
        <v>0.1271119179033392</v>
      </c>
      <c r="J683" s="4">
        <f t="shared" si="10"/>
        <v>0.1271119179033392</v>
      </c>
    </row>
    <row r="684" spans="1:10" x14ac:dyDescent="0.25">
      <c r="A684" s="1" t="s">
        <v>6466</v>
      </c>
      <c r="B684" s="1" t="s">
        <v>1268</v>
      </c>
      <c r="C684" s="1" t="s">
        <v>1268</v>
      </c>
      <c r="D684" s="1">
        <v>18440</v>
      </c>
      <c r="E684" s="1">
        <v>239</v>
      </c>
      <c r="F684" s="1" t="s">
        <v>2588</v>
      </c>
      <c r="G684" s="1">
        <v>18401</v>
      </c>
      <c r="H684" s="1">
        <v>261</v>
      </c>
      <c r="I684" s="4">
        <v>0.12703918858913582</v>
      </c>
      <c r="J684" s="4">
        <f t="shared" si="10"/>
        <v>0.12703918858913582</v>
      </c>
    </row>
    <row r="685" spans="1:10" x14ac:dyDescent="0.25">
      <c r="A685" s="1" t="s">
        <v>7235</v>
      </c>
      <c r="B685" s="1" t="s">
        <v>2161</v>
      </c>
      <c r="C685" s="1" t="s">
        <v>4678</v>
      </c>
      <c r="D685" s="1">
        <v>18499</v>
      </c>
      <c r="E685" s="1">
        <v>207</v>
      </c>
      <c r="F685" s="1" t="s">
        <v>2598</v>
      </c>
      <c r="G685" s="1">
        <v>18652</v>
      </c>
      <c r="H685" s="1">
        <v>226</v>
      </c>
      <c r="I685" s="4">
        <v>0.12669200491586241</v>
      </c>
      <c r="J685" s="4">
        <f t="shared" si="10"/>
        <v>0.12669200491586241</v>
      </c>
    </row>
    <row r="686" spans="1:10" x14ac:dyDescent="0.25">
      <c r="A686" s="1" t="s">
        <v>6842</v>
      </c>
      <c r="B686" s="1" t="s">
        <v>2060</v>
      </c>
      <c r="C686" s="1" t="s">
        <v>4313</v>
      </c>
      <c r="D686" s="1">
        <v>18422</v>
      </c>
      <c r="E686" s="1">
        <v>316</v>
      </c>
      <c r="F686" s="1" t="s">
        <v>2597</v>
      </c>
      <c r="G686" s="1">
        <v>18364</v>
      </c>
      <c r="H686" s="1">
        <v>345</v>
      </c>
      <c r="I686" s="4">
        <v>0.12667180348842855</v>
      </c>
      <c r="J686" s="4">
        <f t="shared" si="10"/>
        <v>0.12667180348842855</v>
      </c>
    </row>
    <row r="687" spans="1:10" x14ac:dyDescent="0.25">
      <c r="A687" s="1" t="s">
        <v>6489</v>
      </c>
      <c r="B687" s="1" t="s">
        <v>616</v>
      </c>
      <c r="C687" s="1" t="s">
        <v>3982</v>
      </c>
      <c r="D687" s="1">
        <v>18511</v>
      </c>
      <c r="E687" s="1">
        <v>328</v>
      </c>
      <c r="F687" s="1" t="s">
        <v>2580</v>
      </c>
      <c r="G687" s="1">
        <v>18464</v>
      </c>
      <c r="H687" s="1">
        <v>358</v>
      </c>
      <c r="I687" s="4">
        <v>0.12626377264617286</v>
      </c>
      <c r="J687" s="4">
        <f t="shared" si="10"/>
        <v>0.12626377264617286</v>
      </c>
    </row>
    <row r="688" spans="1:10" x14ac:dyDescent="0.25">
      <c r="A688" s="1" t="s">
        <v>5142</v>
      </c>
      <c r="B688" s="1" t="s">
        <v>1560</v>
      </c>
      <c r="C688" s="1" t="s">
        <v>2725</v>
      </c>
      <c r="D688" s="1">
        <v>19071</v>
      </c>
      <c r="E688" s="1">
        <v>219</v>
      </c>
      <c r="F688" s="1" t="s">
        <v>2591</v>
      </c>
      <c r="G688" s="1">
        <v>19236</v>
      </c>
      <c r="H688" s="1">
        <v>239</v>
      </c>
      <c r="I688" s="4">
        <v>0.12607974837957514</v>
      </c>
      <c r="J688" s="4">
        <f t="shared" si="10"/>
        <v>0.12607974837957514</v>
      </c>
    </row>
    <row r="689" spans="1:10" x14ac:dyDescent="0.25">
      <c r="A689" s="1" t="s">
        <v>5962</v>
      </c>
      <c r="B689" s="1" t="s">
        <v>1614</v>
      </c>
      <c r="C689" s="1" t="s">
        <v>3492</v>
      </c>
      <c r="D689" s="1">
        <v>18595</v>
      </c>
      <c r="E689" s="1">
        <v>264</v>
      </c>
      <c r="F689" s="1" t="s">
        <v>2592</v>
      </c>
      <c r="G689" s="1">
        <v>18654</v>
      </c>
      <c r="H689" s="1">
        <v>288</v>
      </c>
      <c r="I689" s="4">
        <v>0.12553088208385882</v>
      </c>
      <c r="J689" s="4">
        <f t="shared" si="10"/>
        <v>0.12553088208385882</v>
      </c>
    </row>
    <row r="690" spans="1:10" x14ac:dyDescent="0.25">
      <c r="A690" s="1" t="s">
        <v>5382</v>
      </c>
      <c r="B690" s="1" t="s">
        <v>2514</v>
      </c>
      <c r="C690" s="1" t="s">
        <v>2947</v>
      </c>
      <c r="D690" s="1">
        <v>18946</v>
      </c>
      <c r="E690" s="1">
        <v>292.5</v>
      </c>
      <c r="F690" s="1" t="s">
        <v>2602</v>
      </c>
      <c r="G690" s="1">
        <v>18518</v>
      </c>
      <c r="H690" s="1">
        <v>319</v>
      </c>
      <c r="I690" s="4">
        <v>0.12511979929410239</v>
      </c>
      <c r="J690" s="4">
        <f t="shared" si="10"/>
        <v>0.12511979929410239</v>
      </c>
    </row>
    <row r="691" spans="1:10" x14ac:dyDescent="0.25">
      <c r="A691" s="1" t="s">
        <v>6983</v>
      </c>
      <c r="B691" s="1" t="s">
        <v>70</v>
      </c>
      <c r="C691" s="1" t="s">
        <v>4444</v>
      </c>
      <c r="D691" s="1">
        <v>19246</v>
      </c>
      <c r="E691" s="1">
        <v>343</v>
      </c>
      <c r="F691" s="1" t="s">
        <v>2574</v>
      </c>
      <c r="G691" s="1">
        <v>19237</v>
      </c>
      <c r="H691" s="1">
        <v>374</v>
      </c>
      <c r="I691" s="4">
        <v>0.12482969371482427</v>
      </c>
      <c r="J691" s="4">
        <f t="shared" si="10"/>
        <v>0.12482969371482427</v>
      </c>
    </row>
    <row r="692" spans="1:10" x14ac:dyDescent="0.25">
      <c r="A692" s="1" t="s">
        <v>5328</v>
      </c>
      <c r="B692" s="1" t="s">
        <v>1452</v>
      </c>
      <c r="C692" s="1" t="s">
        <v>2898</v>
      </c>
      <c r="D692" s="1">
        <v>18701</v>
      </c>
      <c r="E692" s="1">
        <v>255</v>
      </c>
      <c r="F692" s="1" t="s">
        <v>2590</v>
      </c>
      <c r="G692" s="1">
        <v>18697</v>
      </c>
      <c r="H692" s="1">
        <v>278</v>
      </c>
      <c r="I692" s="4">
        <v>0.12458763586464937</v>
      </c>
      <c r="J692" s="4">
        <f t="shared" si="10"/>
        <v>0.12458763586464937</v>
      </c>
    </row>
    <row r="693" spans="1:10" x14ac:dyDescent="0.25">
      <c r="A693" s="1" t="s">
        <v>7125</v>
      </c>
      <c r="B693" s="1" t="s">
        <v>1081</v>
      </c>
      <c r="C693" s="1" t="s">
        <v>4576</v>
      </c>
      <c r="D693" s="1">
        <v>18470</v>
      </c>
      <c r="E693" s="1">
        <v>377</v>
      </c>
      <c r="F693" s="1" t="s">
        <v>2586</v>
      </c>
      <c r="G693" s="1">
        <v>18685</v>
      </c>
      <c r="H693" s="1">
        <v>411</v>
      </c>
      <c r="I693" s="4">
        <v>0.12457387041301873</v>
      </c>
      <c r="J693" s="4">
        <f t="shared" si="10"/>
        <v>0.12457387041301873</v>
      </c>
    </row>
    <row r="694" spans="1:10" x14ac:dyDescent="0.25">
      <c r="A694" s="1" t="s">
        <v>5258</v>
      </c>
      <c r="B694" s="1" t="s">
        <v>2539</v>
      </c>
      <c r="C694" s="1" t="s">
        <v>2833</v>
      </c>
      <c r="D694" s="1">
        <v>18551</v>
      </c>
      <c r="E694" s="1">
        <v>222</v>
      </c>
      <c r="F694" s="1" t="s">
        <v>2602</v>
      </c>
      <c r="G694" s="1">
        <v>18875</v>
      </c>
      <c r="H694" s="1">
        <v>242</v>
      </c>
      <c r="I694" s="4">
        <v>0.1244473709244885</v>
      </c>
      <c r="J694" s="4">
        <f t="shared" si="10"/>
        <v>0.1244473709244885</v>
      </c>
    </row>
    <row r="695" spans="1:10" x14ac:dyDescent="0.25">
      <c r="A695" s="1" t="s">
        <v>7294</v>
      </c>
      <c r="B695" s="1" t="s">
        <v>279</v>
      </c>
      <c r="C695" s="1" t="s">
        <v>4734</v>
      </c>
      <c r="D695" s="1">
        <v>18462</v>
      </c>
      <c r="E695" s="1">
        <v>435</v>
      </c>
      <c r="F695" s="1" t="s">
        <v>2577</v>
      </c>
      <c r="G695" s="1">
        <v>18461</v>
      </c>
      <c r="H695" s="1">
        <v>474</v>
      </c>
      <c r="I695" s="4">
        <v>0.1238716581621684</v>
      </c>
      <c r="J695" s="4">
        <f t="shared" si="10"/>
        <v>0.1238716581621684</v>
      </c>
    </row>
    <row r="696" spans="1:10" x14ac:dyDescent="0.25">
      <c r="A696" s="1" t="s">
        <v>7343</v>
      </c>
      <c r="B696" s="1" t="s">
        <v>2189</v>
      </c>
      <c r="C696" s="1" t="s">
        <v>4782</v>
      </c>
      <c r="D696" s="1">
        <v>18933</v>
      </c>
      <c r="E696" s="1">
        <v>435</v>
      </c>
      <c r="F696" s="1" t="s">
        <v>2598</v>
      </c>
      <c r="G696" s="1">
        <v>18287</v>
      </c>
      <c r="H696" s="1">
        <v>474</v>
      </c>
      <c r="I696" s="4">
        <v>0.1238716581621684</v>
      </c>
      <c r="J696" s="4">
        <f t="shared" si="10"/>
        <v>0.1238716581621684</v>
      </c>
    </row>
    <row r="697" spans="1:10" x14ac:dyDescent="0.25">
      <c r="A697" s="1" t="s">
        <v>6792</v>
      </c>
      <c r="B697" s="1" t="s">
        <v>555</v>
      </c>
      <c r="C697" s="1" t="s">
        <v>4267</v>
      </c>
      <c r="D697" s="1">
        <v>18481</v>
      </c>
      <c r="E697" s="1">
        <v>224</v>
      </c>
      <c r="F697" s="1" t="s">
        <v>2580</v>
      </c>
      <c r="G697" s="1">
        <v>18542</v>
      </c>
      <c r="H697" s="1">
        <v>244</v>
      </c>
      <c r="I697" s="4">
        <v>0.12338241550528205</v>
      </c>
      <c r="J697" s="4">
        <f t="shared" si="10"/>
        <v>0.12338241550528205</v>
      </c>
    </row>
    <row r="698" spans="1:10" x14ac:dyDescent="0.25">
      <c r="A698" s="1" t="s">
        <v>6279</v>
      </c>
      <c r="B698" s="1" t="s">
        <v>1092</v>
      </c>
      <c r="C698" s="1" t="s">
        <v>1092</v>
      </c>
      <c r="D698" s="1">
        <v>18700</v>
      </c>
      <c r="E698" s="1">
        <v>314</v>
      </c>
      <c r="F698" s="1" t="s">
        <v>2586</v>
      </c>
      <c r="G698" s="1">
        <v>18845</v>
      </c>
      <c r="H698" s="1">
        <v>342</v>
      </c>
      <c r="I698" s="4">
        <v>0.12323176599427083</v>
      </c>
      <c r="J698" s="4">
        <f t="shared" si="10"/>
        <v>0.12323176599427083</v>
      </c>
    </row>
    <row r="699" spans="1:10" x14ac:dyDescent="0.25">
      <c r="A699" s="1" t="s">
        <v>6743</v>
      </c>
      <c r="B699" s="1" t="s">
        <v>405</v>
      </c>
      <c r="C699" s="1" t="s">
        <v>4221</v>
      </c>
      <c r="D699" s="1">
        <v>19016</v>
      </c>
      <c r="E699" s="1">
        <v>303</v>
      </c>
      <c r="F699" s="1" t="s">
        <v>2578</v>
      </c>
      <c r="G699" s="1">
        <v>19048</v>
      </c>
      <c r="H699" s="1">
        <v>330</v>
      </c>
      <c r="I699" s="4">
        <v>0.12314823077286498</v>
      </c>
      <c r="J699" s="4">
        <f t="shared" si="10"/>
        <v>0.12314823077286498</v>
      </c>
    </row>
    <row r="700" spans="1:10" x14ac:dyDescent="0.25">
      <c r="A700" s="1" t="s">
        <v>6998</v>
      </c>
      <c r="B700" s="1" t="s">
        <v>1315</v>
      </c>
      <c r="C700" s="1" t="s">
        <v>4458</v>
      </c>
      <c r="D700" s="1">
        <v>19039</v>
      </c>
      <c r="E700" s="1">
        <v>202</v>
      </c>
      <c r="F700" s="1" t="s">
        <v>2588</v>
      </c>
      <c r="G700" s="1">
        <v>18068</v>
      </c>
      <c r="H700" s="1">
        <v>220</v>
      </c>
      <c r="I700" s="4">
        <v>0.12314823077286498</v>
      </c>
      <c r="J700" s="4">
        <f t="shared" si="10"/>
        <v>0.12314823077286498</v>
      </c>
    </row>
    <row r="701" spans="1:10" x14ac:dyDescent="0.25">
      <c r="A701" s="1" t="s">
        <v>5568</v>
      </c>
      <c r="B701" s="1" t="s">
        <v>755</v>
      </c>
      <c r="C701" s="1" t="s">
        <v>3125</v>
      </c>
      <c r="D701" s="1">
        <v>18652</v>
      </c>
      <c r="E701" s="1">
        <v>584</v>
      </c>
      <c r="F701" s="1" t="s">
        <v>2582</v>
      </c>
      <c r="G701" s="1">
        <v>18547</v>
      </c>
      <c r="H701" s="1">
        <v>636</v>
      </c>
      <c r="I701" s="4">
        <v>0.12305839640433802</v>
      </c>
      <c r="J701" s="4">
        <f t="shared" si="10"/>
        <v>0.12305839640433802</v>
      </c>
    </row>
    <row r="702" spans="1:10" x14ac:dyDescent="0.25">
      <c r="A702" s="1" t="s">
        <v>7033</v>
      </c>
      <c r="B702" s="1" t="s">
        <v>1157</v>
      </c>
      <c r="C702" s="1" t="s">
        <v>4490</v>
      </c>
      <c r="D702" s="1">
        <v>18234</v>
      </c>
      <c r="E702" s="1">
        <v>483</v>
      </c>
      <c r="F702" s="1" t="s">
        <v>2587</v>
      </c>
      <c r="G702" s="1">
        <v>18031</v>
      </c>
      <c r="H702" s="1">
        <v>526</v>
      </c>
      <c r="I702" s="4">
        <v>0.12303961045652917</v>
      </c>
      <c r="J702" s="4">
        <f t="shared" si="10"/>
        <v>0.12303961045652917</v>
      </c>
    </row>
    <row r="703" spans="1:10" x14ac:dyDescent="0.25">
      <c r="A703" s="1" t="s">
        <v>7205</v>
      </c>
      <c r="B703" s="1" t="s">
        <v>1322</v>
      </c>
      <c r="C703" s="1" t="s">
        <v>4651</v>
      </c>
      <c r="D703" s="1">
        <v>19360</v>
      </c>
      <c r="E703" s="1">
        <v>203</v>
      </c>
      <c r="F703" s="1" t="s">
        <v>2588</v>
      </c>
      <c r="G703" s="1">
        <v>18342</v>
      </c>
      <c r="H703" s="1">
        <v>221</v>
      </c>
      <c r="I703" s="4">
        <v>0.12256664220625521</v>
      </c>
      <c r="J703" s="4">
        <f t="shared" si="10"/>
        <v>0.12256664220625521</v>
      </c>
    </row>
    <row r="704" spans="1:10" x14ac:dyDescent="0.25">
      <c r="A704" s="1" t="s">
        <v>5977</v>
      </c>
      <c r="B704" s="1" t="s">
        <v>974</v>
      </c>
      <c r="C704" s="1" t="s">
        <v>974</v>
      </c>
      <c r="D704" s="1">
        <v>18602</v>
      </c>
      <c r="E704" s="1">
        <v>846</v>
      </c>
      <c r="F704" s="1" t="s">
        <v>2585</v>
      </c>
      <c r="G704" s="1">
        <v>18449</v>
      </c>
      <c r="H704" s="1">
        <v>921</v>
      </c>
      <c r="I704" s="4">
        <v>0.12254349297138592</v>
      </c>
      <c r="J704" s="4">
        <f t="shared" si="10"/>
        <v>0.12254349297138592</v>
      </c>
    </row>
    <row r="705" spans="1:10" x14ac:dyDescent="0.25">
      <c r="A705" s="1" t="s">
        <v>5557</v>
      </c>
      <c r="B705" s="1" t="s">
        <v>1466</v>
      </c>
      <c r="C705" s="1" t="s">
        <v>3114</v>
      </c>
      <c r="D705" s="1">
        <v>18825</v>
      </c>
      <c r="E705" s="1">
        <v>271</v>
      </c>
      <c r="F705" s="1" t="s">
        <v>2590</v>
      </c>
      <c r="G705" s="1">
        <v>18842</v>
      </c>
      <c r="H705" s="1">
        <v>295</v>
      </c>
      <c r="I705" s="4">
        <v>0.12242210289533192</v>
      </c>
      <c r="J705" s="4">
        <f t="shared" si="10"/>
        <v>0.12242210289533192</v>
      </c>
    </row>
    <row r="706" spans="1:10" x14ac:dyDescent="0.25">
      <c r="A706" s="1" t="s">
        <v>6964</v>
      </c>
      <c r="B706" s="1" t="s">
        <v>2548</v>
      </c>
      <c r="C706" s="1" t="s">
        <v>4426</v>
      </c>
      <c r="D706" s="1">
        <v>18755</v>
      </c>
      <c r="E706" s="1">
        <v>226</v>
      </c>
      <c r="F706" s="1" t="s">
        <v>2602</v>
      </c>
      <c r="G706" s="1">
        <v>18203</v>
      </c>
      <c r="H706" s="1">
        <v>246</v>
      </c>
      <c r="I706" s="4">
        <v>0.12233554292405205</v>
      </c>
      <c r="J706" s="4">
        <f t="shared" ref="J706:J769" si="11">ABS(I706)</f>
        <v>0.12233554292405205</v>
      </c>
    </row>
    <row r="707" spans="1:10" x14ac:dyDescent="0.25">
      <c r="A707" s="1" t="s">
        <v>7157</v>
      </c>
      <c r="B707" s="1" t="s">
        <v>2194</v>
      </c>
      <c r="C707" s="1" t="s">
        <v>4607</v>
      </c>
      <c r="D707" s="1">
        <v>18988</v>
      </c>
      <c r="E707" s="1">
        <v>215</v>
      </c>
      <c r="F707" s="1" t="s">
        <v>2598</v>
      </c>
      <c r="G707" s="1">
        <v>18439</v>
      </c>
      <c r="H707" s="1">
        <v>234</v>
      </c>
      <c r="I707" s="4">
        <v>0.12217186999394432</v>
      </c>
      <c r="J707" s="4">
        <f t="shared" si="11"/>
        <v>0.12217186999394432</v>
      </c>
    </row>
    <row r="708" spans="1:10" x14ac:dyDescent="0.25">
      <c r="A708" s="1" t="s">
        <v>5751</v>
      </c>
      <c r="B708" s="1" t="s">
        <v>43</v>
      </c>
      <c r="C708" s="1" t="s">
        <v>3297</v>
      </c>
      <c r="D708" s="1">
        <v>18863</v>
      </c>
      <c r="E708" s="1">
        <v>351</v>
      </c>
      <c r="F708" s="1" t="s">
        <v>2574</v>
      </c>
      <c r="G708" s="1">
        <v>18808</v>
      </c>
      <c r="H708" s="1">
        <v>382</v>
      </c>
      <c r="I708" s="4">
        <v>0.12210160773118796</v>
      </c>
      <c r="J708" s="4">
        <f t="shared" si="11"/>
        <v>0.12210160773118796</v>
      </c>
    </row>
    <row r="709" spans="1:10" x14ac:dyDescent="0.25">
      <c r="A709" s="1" t="s">
        <v>6053</v>
      </c>
      <c r="B709" s="1" t="s">
        <v>2236</v>
      </c>
      <c r="C709" s="1" t="s">
        <v>3575</v>
      </c>
      <c r="D709" s="1">
        <v>18254</v>
      </c>
      <c r="E709" s="1">
        <v>363</v>
      </c>
      <c r="F709" s="1" t="s">
        <v>2599</v>
      </c>
      <c r="G709" s="1">
        <v>18521</v>
      </c>
      <c r="H709" s="1">
        <v>395</v>
      </c>
      <c r="I709" s="4">
        <v>0.12188310506871458</v>
      </c>
      <c r="J709" s="4">
        <f t="shared" si="11"/>
        <v>0.12188310506871458</v>
      </c>
    </row>
    <row r="710" spans="1:10" x14ac:dyDescent="0.25">
      <c r="A710" s="1" t="s">
        <v>6977</v>
      </c>
      <c r="B710" s="1" t="s">
        <v>2544</v>
      </c>
      <c r="C710" s="1" t="s">
        <v>4439</v>
      </c>
      <c r="D710" s="1">
        <v>18738</v>
      </c>
      <c r="E710" s="1">
        <v>263</v>
      </c>
      <c r="F710" s="1" t="s">
        <v>2602</v>
      </c>
      <c r="G710" s="1">
        <v>18445</v>
      </c>
      <c r="H710" s="1">
        <v>286</v>
      </c>
      <c r="I710" s="4">
        <v>0.12095234748608703</v>
      </c>
      <c r="J710" s="4">
        <f t="shared" si="11"/>
        <v>0.12095234748608703</v>
      </c>
    </row>
    <row r="711" spans="1:10" x14ac:dyDescent="0.25">
      <c r="A711" s="1" t="s">
        <v>7453</v>
      </c>
      <c r="B711" s="1" t="s">
        <v>1282</v>
      </c>
      <c r="C711" s="1" t="s">
        <v>4887</v>
      </c>
      <c r="D711" s="1">
        <v>18839</v>
      </c>
      <c r="E711" s="1">
        <v>230</v>
      </c>
      <c r="F711" s="1" t="s">
        <v>2588</v>
      </c>
      <c r="G711" s="1">
        <v>18666</v>
      </c>
      <c r="H711" s="1">
        <v>250</v>
      </c>
      <c r="I711" s="4">
        <v>0.12029423371771174</v>
      </c>
      <c r="J711" s="4">
        <f t="shared" si="11"/>
        <v>0.12029423371771174</v>
      </c>
    </row>
    <row r="712" spans="1:10" x14ac:dyDescent="0.25">
      <c r="A712" s="1" t="s">
        <v>5183</v>
      </c>
      <c r="B712" s="1" t="s">
        <v>2277</v>
      </c>
      <c r="C712" s="1" t="s">
        <v>2765</v>
      </c>
      <c r="D712" s="1">
        <v>18947</v>
      </c>
      <c r="E712" s="1">
        <v>231</v>
      </c>
      <c r="F712" s="1" t="s">
        <v>2599</v>
      </c>
      <c r="G712" s="1">
        <v>18900</v>
      </c>
      <c r="H712" s="1">
        <v>251</v>
      </c>
      <c r="I712" s="4">
        <v>0.1197945125347144</v>
      </c>
      <c r="J712" s="4">
        <f t="shared" si="11"/>
        <v>0.1197945125347144</v>
      </c>
    </row>
    <row r="713" spans="1:10" x14ac:dyDescent="0.25">
      <c r="A713" s="1" t="s">
        <v>5991</v>
      </c>
      <c r="B713" s="1" t="s">
        <v>1381</v>
      </c>
      <c r="C713" s="1" t="s">
        <v>3516</v>
      </c>
      <c r="D713" s="1">
        <v>18912</v>
      </c>
      <c r="E713" s="1">
        <v>243</v>
      </c>
      <c r="F713" s="1" t="s">
        <v>2589</v>
      </c>
      <c r="G713" s="1">
        <v>18842</v>
      </c>
      <c r="H713" s="1">
        <v>264</v>
      </c>
      <c r="I713" s="4">
        <v>0.11958161575267245</v>
      </c>
      <c r="J713" s="4">
        <f t="shared" si="11"/>
        <v>0.11958161575267245</v>
      </c>
    </row>
    <row r="714" spans="1:10" x14ac:dyDescent="0.25">
      <c r="A714" s="1" t="s">
        <v>7181</v>
      </c>
      <c r="B714" s="1" t="s">
        <v>926</v>
      </c>
      <c r="C714" s="1" t="s">
        <v>4628</v>
      </c>
      <c r="D714" s="1">
        <v>19017</v>
      </c>
      <c r="E714" s="1">
        <v>324</v>
      </c>
      <c r="F714" s="1" t="s">
        <v>2584</v>
      </c>
      <c r="G714" s="1">
        <v>19157</v>
      </c>
      <c r="H714" s="1">
        <v>352</v>
      </c>
      <c r="I714" s="4">
        <v>0.11958161575267245</v>
      </c>
      <c r="J714" s="4">
        <f t="shared" si="11"/>
        <v>0.11958161575267245</v>
      </c>
    </row>
    <row r="715" spans="1:10" x14ac:dyDescent="0.25">
      <c r="A715" s="1" t="s">
        <v>7256</v>
      </c>
      <c r="B715" s="1" t="s">
        <v>738</v>
      </c>
      <c r="C715" s="1" t="s">
        <v>4698</v>
      </c>
      <c r="D715" s="1">
        <v>18217</v>
      </c>
      <c r="E715" s="1">
        <v>324</v>
      </c>
      <c r="F715" s="1" t="s">
        <v>2582</v>
      </c>
      <c r="G715" s="1">
        <v>18270</v>
      </c>
      <c r="H715" s="1">
        <v>352</v>
      </c>
      <c r="I715" s="4">
        <v>0.11958161575267245</v>
      </c>
      <c r="J715" s="4">
        <f t="shared" si="11"/>
        <v>0.11958161575267245</v>
      </c>
    </row>
    <row r="716" spans="1:10" x14ac:dyDescent="0.25">
      <c r="A716" s="1" t="s">
        <v>6346</v>
      </c>
      <c r="B716" s="1" t="s">
        <v>554</v>
      </c>
      <c r="C716" s="1" t="s">
        <v>3849</v>
      </c>
      <c r="D716" s="1">
        <v>18477</v>
      </c>
      <c r="E716" s="1">
        <v>220</v>
      </c>
      <c r="F716" s="1" t="s">
        <v>2580</v>
      </c>
      <c r="G716" s="1">
        <v>18521</v>
      </c>
      <c r="H716" s="1">
        <v>239</v>
      </c>
      <c r="I716" s="4">
        <v>0.11950709445608902</v>
      </c>
      <c r="J716" s="4">
        <f t="shared" si="11"/>
        <v>0.11950709445608902</v>
      </c>
    </row>
    <row r="717" spans="1:10" x14ac:dyDescent="0.25">
      <c r="A717" s="1" t="s">
        <v>6818</v>
      </c>
      <c r="B717" s="1" t="s">
        <v>2389</v>
      </c>
      <c r="C717" s="1" t="s">
        <v>4291</v>
      </c>
      <c r="D717" s="1">
        <v>18392</v>
      </c>
      <c r="E717" s="1">
        <v>302</v>
      </c>
      <c r="F717" s="1" t="s">
        <v>2600</v>
      </c>
      <c r="G717" s="1">
        <v>18431</v>
      </c>
      <c r="H717" s="1">
        <v>328</v>
      </c>
      <c r="I717" s="4">
        <v>0.11914726529300479</v>
      </c>
      <c r="J717" s="4">
        <f t="shared" si="11"/>
        <v>0.11914726529300479</v>
      </c>
    </row>
    <row r="718" spans="1:10" x14ac:dyDescent="0.25">
      <c r="A718" s="1" t="s">
        <v>6861</v>
      </c>
      <c r="B718" s="1" t="s">
        <v>985</v>
      </c>
      <c r="C718" s="1" t="s">
        <v>4331</v>
      </c>
      <c r="D718" s="1">
        <v>18473</v>
      </c>
      <c r="E718" s="1">
        <v>384</v>
      </c>
      <c r="F718" s="1" t="s">
        <v>2585</v>
      </c>
      <c r="G718" s="1">
        <v>18697</v>
      </c>
      <c r="H718" s="1">
        <v>417</v>
      </c>
      <c r="I718" s="4">
        <v>0.11894107272350743</v>
      </c>
      <c r="J718" s="4">
        <f t="shared" si="11"/>
        <v>0.11894107272350743</v>
      </c>
    </row>
    <row r="719" spans="1:10" x14ac:dyDescent="0.25">
      <c r="A719" s="1" t="s">
        <v>6120</v>
      </c>
      <c r="B719" s="1" t="s">
        <v>601</v>
      </c>
      <c r="C719" s="1" t="s">
        <v>3636</v>
      </c>
      <c r="D719" s="1">
        <v>19175</v>
      </c>
      <c r="E719" s="1">
        <v>1293</v>
      </c>
      <c r="F719" s="1" t="s">
        <v>2580</v>
      </c>
      <c r="G719" s="1">
        <v>19044</v>
      </c>
      <c r="H719" s="1">
        <v>1404</v>
      </c>
      <c r="I719" s="4">
        <v>0.1188206604943064</v>
      </c>
      <c r="J719" s="4">
        <f t="shared" si="11"/>
        <v>0.1188206604943064</v>
      </c>
    </row>
    <row r="720" spans="1:10" x14ac:dyDescent="0.25">
      <c r="A720" s="1" t="s">
        <v>6032</v>
      </c>
      <c r="B720" s="1" t="s">
        <v>1967</v>
      </c>
      <c r="C720" s="1" t="s">
        <v>3555</v>
      </c>
      <c r="D720" s="1">
        <v>18342</v>
      </c>
      <c r="E720" s="1">
        <v>373</v>
      </c>
      <c r="F720" s="1" t="s">
        <v>2596</v>
      </c>
      <c r="G720" s="1">
        <v>18268</v>
      </c>
      <c r="H720" s="1">
        <v>405</v>
      </c>
      <c r="I720" s="4">
        <v>0.11874627751674938</v>
      </c>
      <c r="J720" s="4">
        <f t="shared" si="11"/>
        <v>0.11874627751674938</v>
      </c>
    </row>
    <row r="721" spans="1:10" x14ac:dyDescent="0.25">
      <c r="A721" s="1" t="s">
        <v>7446</v>
      </c>
      <c r="B721" s="1" t="s">
        <v>2212</v>
      </c>
      <c r="C721" s="1" t="s">
        <v>4880</v>
      </c>
      <c r="D721" s="1">
        <v>18599</v>
      </c>
      <c r="E721" s="1">
        <v>234</v>
      </c>
      <c r="F721" s="1" t="s">
        <v>2598</v>
      </c>
      <c r="G721" s="1">
        <v>18546</v>
      </c>
      <c r="H721" s="1">
        <v>254</v>
      </c>
      <c r="I721" s="4">
        <v>0.11831996718876121</v>
      </c>
      <c r="J721" s="4">
        <f t="shared" si="11"/>
        <v>0.11831996718876121</v>
      </c>
    </row>
    <row r="722" spans="1:10" x14ac:dyDescent="0.25">
      <c r="A722" s="1" t="s">
        <v>5768</v>
      </c>
      <c r="B722" s="1" t="s">
        <v>2162</v>
      </c>
      <c r="C722" s="1" t="s">
        <v>3313</v>
      </c>
      <c r="D722" s="1">
        <v>18596</v>
      </c>
      <c r="E722" s="1">
        <v>212</v>
      </c>
      <c r="F722" s="1" t="s">
        <v>2598</v>
      </c>
      <c r="G722" s="1">
        <v>18647</v>
      </c>
      <c r="H722" s="1">
        <v>230</v>
      </c>
      <c r="I722" s="4">
        <v>0.11756959638117617</v>
      </c>
      <c r="J722" s="4">
        <f t="shared" si="11"/>
        <v>0.11756959638117617</v>
      </c>
    </row>
    <row r="723" spans="1:10" x14ac:dyDescent="0.25">
      <c r="A723" s="1" t="s">
        <v>6369</v>
      </c>
      <c r="B723" s="1" t="s">
        <v>42</v>
      </c>
      <c r="C723" s="1" t="s">
        <v>3871</v>
      </c>
      <c r="D723" s="1">
        <v>18851</v>
      </c>
      <c r="E723" s="1">
        <v>271</v>
      </c>
      <c r="F723" s="1" t="s">
        <v>2574</v>
      </c>
      <c r="G723" s="1">
        <v>18783</v>
      </c>
      <c r="H723" s="1">
        <v>294</v>
      </c>
      <c r="I723" s="4">
        <v>0.11752330348249279</v>
      </c>
      <c r="J723" s="4">
        <f t="shared" si="11"/>
        <v>0.11752330348249279</v>
      </c>
    </row>
    <row r="724" spans="1:10" x14ac:dyDescent="0.25">
      <c r="A724" s="1" t="s">
        <v>7182</v>
      </c>
      <c r="B724" s="1" t="s">
        <v>421</v>
      </c>
      <c r="C724" s="1" t="s">
        <v>4629</v>
      </c>
      <c r="D724" s="1">
        <v>19327</v>
      </c>
      <c r="E724" s="1">
        <v>342</v>
      </c>
      <c r="F724" s="1" t="s">
        <v>2578</v>
      </c>
      <c r="G724" s="1">
        <v>18593</v>
      </c>
      <c r="H724" s="1">
        <v>371</v>
      </c>
      <c r="I724" s="4">
        <v>0.11742286173490539</v>
      </c>
      <c r="J724" s="4">
        <f t="shared" si="11"/>
        <v>0.11742286173490539</v>
      </c>
    </row>
    <row r="725" spans="1:10" x14ac:dyDescent="0.25">
      <c r="A725" s="1" t="s">
        <v>6941</v>
      </c>
      <c r="B725" s="1" t="s">
        <v>973</v>
      </c>
      <c r="C725" s="1" t="s">
        <v>4405</v>
      </c>
      <c r="D725" s="1">
        <v>18425</v>
      </c>
      <c r="E725" s="1">
        <v>236</v>
      </c>
      <c r="F725" s="1" t="s">
        <v>2585</v>
      </c>
      <c r="G725" s="1">
        <v>18672</v>
      </c>
      <c r="H725" s="1">
        <v>256</v>
      </c>
      <c r="I725" s="4">
        <v>0.11735695063815874</v>
      </c>
      <c r="J725" s="4">
        <f t="shared" si="11"/>
        <v>0.11735695063815874</v>
      </c>
    </row>
    <row r="726" spans="1:10" x14ac:dyDescent="0.25">
      <c r="A726" s="1" t="s">
        <v>7236</v>
      </c>
      <c r="B726" s="1" t="s">
        <v>1861</v>
      </c>
      <c r="C726" s="1" t="s">
        <v>1861</v>
      </c>
      <c r="D726" s="1">
        <v>18729</v>
      </c>
      <c r="E726" s="1">
        <v>248</v>
      </c>
      <c r="F726" s="1" t="s">
        <v>2594</v>
      </c>
      <c r="G726" s="1">
        <v>18610</v>
      </c>
      <c r="H726" s="1">
        <v>269</v>
      </c>
      <c r="I726" s="4">
        <v>0.11726605216974897</v>
      </c>
      <c r="J726" s="4">
        <f t="shared" si="11"/>
        <v>0.11726605216974897</v>
      </c>
    </row>
    <row r="727" spans="1:10" x14ac:dyDescent="0.25">
      <c r="A727" s="1" t="s">
        <v>5942</v>
      </c>
      <c r="B727" s="1" t="s">
        <v>2399</v>
      </c>
      <c r="C727" s="1" t="s">
        <v>3472</v>
      </c>
      <c r="D727" s="1">
        <v>18550</v>
      </c>
      <c r="E727" s="1">
        <v>238</v>
      </c>
      <c r="F727" s="1" t="s">
        <v>2600</v>
      </c>
      <c r="G727" s="1">
        <v>18552</v>
      </c>
      <c r="H727" s="1">
        <v>258</v>
      </c>
      <c r="I727" s="4">
        <v>0.1164094921153105</v>
      </c>
      <c r="J727" s="4">
        <f t="shared" si="11"/>
        <v>0.1164094921153105</v>
      </c>
    </row>
    <row r="728" spans="1:10" x14ac:dyDescent="0.25">
      <c r="A728" s="1" t="s">
        <v>7179</v>
      </c>
      <c r="B728" s="1" t="s">
        <v>850</v>
      </c>
      <c r="C728" s="1" t="s">
        <v>4626</v>
      </c>
      <c r="D728" s="1">
        <v>18809</v>
      </c>
      <c r="E728" s="1">
        <v>3267</v>
      </c>
      <c r="F728" s="1" t="s">
        <v>2583</v>
      </c>
      <c r="G728" s="1">
        <v>18860</v>
      </c>
      <c r="H728" s="1">
        <v>3541.5</v>
      </c>
      <c r="I728" s="4">
        <v>0.11639408751173558</v>
      </c>
      <c r="J728" s="4">
        <f t="shared" si="11"/>
        <v>0.11639408751173558</v>
      </c>
    </row>
    <row r="729" spans="1:10" x14ac:dyDescent="0.25">
      <c r="A729" s="1" t="s">
        <v>6288</v>
      </c>
      <c r="B729" s="1" t="s">
        <v>2390</v>
      </c>
      <c r="C729" s="1" t="s">
        <v>3794</v>
      </c>
      <c r="D729" s="1">
        <v>18229</v>
      </c>
      <c r="E729" s="1">
        <v>275</v>
      </c>
      <c r="F729" s="1" t="s">
        <v>2600</v>
      </c>
      <c r="G729" s="1">
        <v>18223</v>
      </c>
      <c r="H729" s="1">
        <v>298</v>
      </c>
      <c r="I729" s="4">
        <v>0.11588071205013975</v>
      </c>
      <c r="J729" s="4">
        <f t="shared" si="11"/>
        <v>0.11588071205013975</v>
      </c>
    </row>
    <row r="730" spans="1:10" x14ac:dyDescent="0.25">
      <c r="A730" s="1" t="s">
        <v>5024</v>
      </c>
      <c r="B730" s="1" t="s">
        <v>1028</v>
      </c>
      <c r="C730" s="1" t="s">
        <v>2617</v>
      </c>
      <c r="D730" s="1">
        <v>19049</v>
      </c>
      <c r="E730" s="1">
        <v>252</v>
      </c>
      <c r="F730" s="1" t="s">
        <v>2585</v>
      </c>
      <c r="G730" s="1">
        <v>19211</v>
      </c>
      <c r="H730" s="1">
        <v>273</v>
      </c>
      <c r="I730" s="4">
        <v>0.11547721741993588</v>
      </c>
      <c r="J730" s="4">
        <f t="shared" si="11"/>
        <v>0.11547721741993588</v>
      </c>
    </row>
    <row r="731" spans="1:10" x14ac:dyDescent="0.25">
      <c r="A731" s="1" t="s">
        <v>5946</v>
      </c>
      <c r="B731" s="1" t="s">
        <v>1470</v>
      </c>
      <c r="C731" s="1" t="s">
        <v>3476</v>
      </c>
      <c r="D731" s="1">
        <v>19046</v>
      </c>
      <c r="E731" s="1">
        <v>3591</v>
      </c>
      <c r="F731" s="1" t="s">
        <v>2590</v>
      </c>
      <c r="G731" s="1">
        <v>19116</v>
      </c>
      <c r="H731" s="1">
        <v>3890</v>
      </c>
      <c r="I731" s="4">
        <v>0.11538450220889619</v>
      </c>
      <c r="J731" s="4">
        <f t="shared" si="11"/>
        <v>0.11538450220889619</v>
      </c>
    </row>
    <row r="732" spans="1:10" x14ac:dyDescent="0.25">
      <c r="A732" s="1" t="s">
        <v>7339</v>
      </c>
      <c r="B732" s="1" t="s">
        <v>1631</v>
      </c>
      <c r="C732" s="1" t="s">
        <v>4779</v>
      </c>
      <c r="D732" s="1">
        <v>18753</v>
      </c>
      <c r="E732" s="1">
        <v>241</v>
      </c>
      <c r="F732" s="1" t="s">
        <v>2592</v>
      </c>
      <c r="G732" s="1">
        <v>18747</v>
      </c>
      <c r="H732" s="1">
        <v>261</v>
      </c>
      <c r="I732" s="4">
        <v>0.11501666033992276</v>
      </c>
      <c r="J732" s="4">
        <f t="shared" si="11"/>
        <v>0.11501666033992276</v>
      </c>
    </row>
    <row r="733" spans="1:10" x14ac:dyDescent="0.25">
      <c r="A733" s="1" t="s">
        <v>7134</v>
      </c>
      <c r="B733" s="1" t="s">
        <v>509</v>
      </c>
      <c r="C733" s="1" t="s">
        <v>4585</v>
      </c>
      <c r="D733" s="1">
        <v>18655</v>
      </c>
      <c r="E733" s="1">
        <v>699</v>
      </c>
      <c r="F733" s="1" t="s">
        <v>2579</v>
      </c>
      <c r="G733" s="1">
        <v>18363</v>
      </c>
      <c r="H733" s="1">
        <v>757</v>
      </c>
      <c r="I733" s="4">
        <v>0.11500084461029529</v>
      </c>
      <c r="J733" s="4">
        <f t="shared" si="11"/>
        <v>0.11500084461029529</v>
      </c>
    </row>
    <row r="734" spans="1:10" x14ac:dyDescent="0.25">
      <c r="A734" s="1" t="s">
        <v>6155</v>
      </c>
      <c r="B734" s="1" t="s">
        <v>1805</v>
      </c>
      <c r="C734" s="1" t="s">
        <v>3669</v>
      </c>
      <c r="D734" s="1">
        <v>18492</v>
      </c>
      <c r="E734" s="1">
        <v>217</v>
      </c>
      <c r="F734" s="1" t="s">
        <v>2594</v>
      </c>
      <c r="G734" s="1">
        <v>18730</v>
      </c>
      <c r="H734" s="1">
        <v>235</v>
      </c>
      <c r="I734" s="4">
        <v>0.11496571412052052</v>
      </c>
      <c r="J734" s="4">
        <f t="shared" si="11"/>
        <v>0.11496571412052052</v>
      </c>
    </row>
    <row r="735" spans="1:10" x14ac:dyDescent="0.25">
      <c r="A735" s="1" t="s">
        <v>7246</v>
      </c>
      <c r="B735" s="1" t="s">
        <v>1484</v>
      </c>
      <c r="C735" s="1" t="s">
        <v>4688</v>
      </c>
      <c r="D735" s="1">
        <v>19235</v>
      </c>
      <c r="E735" s="1">
        <v>338</v>
      </c>
      <c r="F735" s="1" t="s">
        <v>2590</v>
      </c>
      <c r="G735" s="1">
        <v>19157</v>
      </c>
      <c r="H735" s="1">
        <v>366</v>
      </c>
      <c r="I735" s="4">
        <v>0.11482040200185811</v>
      </c>
      <c r="J735" s="4">
        <f t="shared" si="11"/>
        <v>0.11482040200185811</v>
      </c>
    </row>
    <row r="736" spans="1:10" x14ac:dyDescent="0.25">
      <c r="A736" s="1" t="s">
        <v>7068</v>
      </c>
      <c r="B736" s="1" t="s">
        <v>1394</v>
      </c>
      <c r="C736" s="1" t="s">
        <v>4521</v>
      </c>
      <c r="D736" s="1">
        <v>18483</v>
      </c>
      <c r="E736" s="1">
        <v>302</v>
      </c>
      <c r="F736" s="1" t="s">
        <v>2589</v>
      </c>
      <c r="G736" s="1">
        <v>18372</v>
      </c>
      <c r="H736" s="1">
        <v>327</v>
      </c>
      <c r="I736" s="4">
        <v>0.11474208617300376</v>
      </c>
      <c r="J736" s="4">
        <f t="shared" si="11"/>
        <v>0.11474208617300376</v>
      </c>
    </row>
    <row r="737" spans="1:10" x14ac:dyDescent="0.25">
      <c r="A737" s="1" t="s">
        <v>6360</v>
      </c>
      <c r="B737" s="1" t="s">
        <v>1305</v>
      </c>
      <c r="C737" s="1" t="s">
        <v>3863</v>
      </c>
      <c r="D737" s="1">
        <v>19026</v>
      </c>
      <c r="E737" s="1">
        <v>1306</v>
      </c>
      <c r="F737" s="1" t="s">
        <v>2588</v>
      </c>
      <c r="G737" s="1">
        <v>18915</v>
      </c>
      <c r="H737" s="1">
        <v>1414</v>
      </c>
      <c r="I737" s="4">
        <v>0.11462722326296804</v>
      </c>
      <c r="J737" s="4">
        <f t="shared" si="11"/>
        <v>0.11462722326296804</v>
      </c>
    </row>
    <row r="738" spans="1:10" x14ac:dyDescent="0.25">
      <c r="A738" s="1" t="s">
        <v>5509</v>
      </c>
      <c r="B738" s="1" t="s">
        <v>1458</v>
      </c>
      <c r="C738" s="1" t="s">
        <v>1458</v>
      </c>
      <c r="D738" s="1">
        <v>18796</v>
      </c>
      <c r="E738" s="1">
        <v>242</v>
      </c>
      <c r="F738" s="1" t="s">
        <v>2590</v>
      </c>
      <c r="G738" s="1">
        <v>18766</v>
      </c>
      <c r="H738" s="1">
        <v>262</v>
      </c>
      <c r="I738" s="4">
        <v>0.1145597642628557</v>
      </c>
      <c r="J738" s="4">
        <f t="shared" si="11"/>
        <v>0.1145597642628557</v>
      </c>
    </row>
    <row r="739" spans="1:10" x14ac:dyDescent="0.25">
      <c r="A739" s="1" t="s">
        <v>5986</v>
      </c>
      <c r="B739" s="1" t="s">
        <v>594</v>
      </c>
      <c r="C739" s="1" t="s">
        <v>3514</v>
      </c>
      <c r="D739" s="1">
        <v>19094</v>
      </c>
      <c r="E739" s="1">
        <v>1069</v>
      </c>
      <c r="F739" s="1" t="s">
        <v>2580</v>
      </c>
      <c r="G739" s="1">
        <v>19084</v>
      </c>
      <c r="H739" s="1">
        <v>1157</v>
      </c>
      <c r="I739" s="4">
        <v>0.11412701138699925</v>
      </c>
      <c r="J739" s="4">
        <f t="shared" si="11"/>
        <v>0.11412701138699925</v>
      </c>
    </row>
    <row r="740" spans="1:10" x14ac:dyDescent="0.25">
      <c r="A740" s="1" t="s">
        <v>6553</v>
      </c>
      <c r="B740" s="1" t="s">
        <v>1679</v>
      </c>
      <c r="C740" s="1" t="s">
        <v>4044</v>
      </c>
      <c r="D740" s="1">
        <v>18747</v>
      </c>
      <c r="E740" s="1">
        <v>292</v>
      </c>
      <c r="F740" s="1" t="s">
        <v>2592</v>
      </c>
      <c r="G740" s="1">
        <v>18573</v>
      </c>
      <c r="H740" s="1">
        <v>316</v>
      </c>
      <c r="I740" s="4">
        <v>0.11395618929708584</v>
      </c>
      <c r="J740" s="4">
        <f t="shared" si="11"/>
        <v>0.11395618929708584</v>
      </c>
    </row>
    <row r="741" spans="1:10" x14ac:dyDescent="0.25">
      <c r="A741" s="1" t="s">
        <v>6068</v>
      </c>
      <c r="B741" s="1" t="s">
        <v>1449</v>
      </c>
      <c r="C741" s="1" t="s">
        <v>3588</v>
      </c>
      <c r="D741" s="1">
        <v>18673</v>
      </c>
      <c r="E741" s="1">
        <v>1807</v>
      </c>
      <c r="F741" s="1" t="s">
        <v>2590</v>
      </c>
      <c r="G741" s="1">
        <v>18698</v>
      </c>
      <c r="H741" s="1">
        <v>1955</v>
      </c>
      <c r="I741" s="4">
        <v>0.1135721013301149</v>
      </c>
      <c r="J741" s="4">
        <f t="shared" si="11"/>
        <v>0.1135721013301149</v>
      </c>
    </row>
    <row r="742" spans="1:10" x14ac:dyDescent="0.25">
      <c r="A742" s="1" t="s">
        <v>6455</v>
      </c>
      <c r="B742" s="1" t="s">
        <v>2115</v>
      </c>
      <c r="C742" s="1" t="s">
        <v>3953</v>
      </c>
      <c r="D742" s="1">
        <v>19221</v>
      </c>
      <c r="E742" s="1">
        <v>282</v>
      </c>
      <c r="F742" s="1" t="s">
        <v>2597</v>
      </c>
      <c r="G742" s="1">
        <v>18888</v>
      </c>
      <c r="H742" s="1">
        <v>305</v>
      </c>
      <c r="I742" s="4">
        <v>0.11311408005145501</v>
      </c>
      <c r="J742" s="4">
        <f t="shared" si="11"/>
        <v>0.11311408005145501</v>
      </c>
    </row>
    <row r="743" spans="1:10" x14ac:dyDescent="0.25">
      <c r="A743" s="1" t="s">
        <v>6946</v>
      </c>
      <c r="B743" s="1" t="s">
        <v>1440</v>
      </c>
      <c r="C743" s="1" t="s">
        <v>1440</v>
      </c>
      <c r="D743" s="1">
        <v>18488</v>
      </c>
      <c r="E743" s="1">
        <v>258</v>
      </c>
      <c r="F743" s="1" t="s">
        <v>2590</v>
      </c>
      <c r="G743" s="1">
        <v>18672</v>
      </c>
      <c r="H743" s="1">
        <v>279</v>
      </c>
      <c r="I743" s="4">
        <v>0.11289405640593335</v>
      </c>
      <c r="J743" s="4">
        <f t="shared" si="11"/>
        <v>0.11289405640593335</v>
      </c>
    </row>
    <row r="744" spans="1:10" x14ac:dyDescent="0.25">
      <c r="A744" s="1" t="s">
        <v>7537</v>
      </c>
      <c r="B744" s="1" t="s">
        <v>2357</v>
      </c>
      <c r="C744" s="1" t="s">
        <v>4968</v>
      </c>
      <c r="D744" s="1">
        <v>18696</v>
      </c>
      <c r="E744" s="1">
        <v>258</v>
      </c>
      <c r="F744" s="1" t="s">
        <v>2600</v>
      </c>
      <c r="G744" s="1">
        <v>18673</v>
      </c>
      <c r="H744" s="1">
        <v>279</v>
      </c>
      <c r="I744" s="4">
        <v>0.11289405640593335</v>
      </c>
      <c r="J744" s="4">
        <f t="shared" si="11"/>
        <v>0.11289405640593335</v>
      </c>
    </row>
    <row r="745" spans="1:10" x14ac:dyDescent="0.25">
      <c r="A745" s="1" t="s">
        <v>6410</v>
      </c>
      <c r="B745" s="1" t="s">
        <v>2213</v>
      </c>
      <c r="C745" s="1" t="s">
        <v>3911</v>
      </c>
      <c r="D745" s="1">
        <v>18720</v>
      </c>
      <c r="E745" s="1">
        <v>246</v>
      </c>
      <c r="F745" s="1" t="s">
        <v>2598</v>
      </c>
      <c r="G745" s="1">
        <v>18503</v>
      </c>
      <c r="H745" s="1">
        <v>266</v>
      </c>
      <c r="I745" s="4">
        <v>0.11276793016194972</v>
      </c>
      <c r="J745" s="4">
        <f t="shared" si="11"/>
        <v>0.11276793016194972</v>
      </c>
    </row>
    <row r="746" spans="1:10" x14ac:dyDescent="0.25">
      <c r="A746" s="1" t="s">
        <v>6236</v>
      </c>
      <c r="B746" s="1" t="s">
        <v>2059</v>
      </c>
      <c r="C746" s="1" t="s">
        <v>3748</v>
      </c>
      <c r="D746" s="1">
        <v>18687</v>
      </c>
      <c r="E746" s="1">
        <v>1195</v>
      </c>
      <c r="F746" s="1" t="s">
        <v>2597</v>
      </c>
      <c r="G746" s="1">
        <v>18605</v>
      </c>
      <c r="H746" s="1">
        <v>1292</v>
      </c>
      <c r="I746" s="4">
        <v>0.1125954518258141</v>
      </c>
      <c r="J746" s="4">
        <f t="shared" si="11"/>
        <v>0.1125954518258141</v>
      </c>
    </row>
    <row r="747" spans="1:10" x14ac:dyDescent="0.25">
      <c r="A747" s="1" t="s">
        <v>5329</v>
      </c>
      <c r="B747" s="1" t="s">
        <v>20</v>
      </c>
      <c r="C747" s="1" t="s">
        <v>2899</v>
      </c>
      <c r="D747" s="1">
        <v>18419</v>
      </c>
      <c r="E747" s="1">
        <v>247</v>
      </c>
      <c r="F747" s="1" t="s">
        <v>2574</v>
      </c>
      <c r="G747" s="1">
        <v>18444</v>
      </c>
      <c r="H747" s="1">
        <v>267</v>
      </c>
      <c r="I747" s="4">
        <v>0.11232870010287642</v>
      </c>
      <c r="J747" s="4">
        <f t="shared" si="11"/>
        <v>0.11232870010287642</v>
      </c>
    </row>
    <row r="748" spans="1:10" x14ac:dyDescent="0.25">
      <c r="A748" s="1" t="s">
        <v>6457</v>
      </c>
      <c r="B748" s="1" t="s">
        <v>900</v>
      </c>
      <c r="C748" s="1" t="s">
        <v>900</v>
      </c>
      <c r="D748" s="1">
        <v>18356</v>
      </c>
      <c r="E748" s="1">
        <v>247</v>
      </c>
      <c r="F748" s="1" t="s">
        <v>2584</v>
      </c>
      <c r="G748" s="1">
        <v>18461</v>
      </c>
      <c r="H748" s="1">
        <v>267</v>
      </c>
      <c r="I748" s="4">
        <v>0.11232870010287642</v>
      </c>
      <c r="J748" s="4">
        <f t="shared" si="11"/>
        <v>0.11232870010287642</v>
      </c>
    </row>
    <row r="749" spans="1:10" x14ac:dyDescent="0.25">
      <c r="A749" s="1" t="s">
        <v>6799</v>
      </c>
      <c r="B749" s="1" t="s">
        <v>1439</v>
      </c>
      <c r="C749" s="1" t="s">
        <v>4272</v>
      </c>
      <c r="D749" s="1">
        <v>18622</v>
      </c>
      <c r="E749" s="1">
        <v>5089.5</v>
      </c>
      <c r="F749" s="1" t="s">
        <v>2590</v>
      </c>
      <c r="G749" s="1">
        <v>18918</v>
      </c>
      <c r="H749" s="1">
        <v>5501.5</v>
      </c>
      <c r="I749" s="4">
        <v>0.1123010965069359</v>
      </c>
      <c r="J749" s="4">
        <f t="shared" si="11"/>
        <v>0.1123010965069359</v>
      </c>
    </row>
    <row r="750" spans="1:10" x14ac:dyDescent="0.25">
      <c r="A750" s="1" t="s">
        <v>7581</v>
      </c>
      <c r="B750" s="1" t="s">
        <v>49</v>
      </c>
      <c r="C750" s="1" t="s">
        <v>5008</v>
      </c>
      <c r="D750" s="1">
        <v>18979</v>
      </c>
      <c r="E750" s="1">
        <v>371</v>
      </c>
      <c r="F750" s="1" t="s">
        <v>2574</v>
      </c>
      <c r="G750" s="1">
        <v>18914</v>
      </c>
      <c r="H750" s="1">
        <v>401</v>
      </c>
      <c r="I750" s="4">
        <v>0.11218304983411713</v>
      </c>
      <c r="J750" s="4">
        <f t="shared" si="11"/>
        <v>0.11218304983411713</v>
      </c>
    </row>
    <row r="751" spans="1:10" x14ac:dyDescent="0.25">
      <c r="A751" s="1" t="s">
        <v>7160</v>
      </c>
      <c r="B751" s="1" t="s">
        <v>568</v>
      </c>
      <c r="C751" s="1" t="s">
        <v>4609</v>
      </c>
      <c r="D751" s="1">
        <v>18222</v>
      </c>
      <c r="E751" s="1">
        <v>260</v>
      </c>
      <c r="F751" s="1" t="s">
        <v>2580</v>
      </c>
      <c r="G751" s="1">
        <v>18250</v>
      </c>
      <c r="H751" s="1">
        <v>281</v>
      </c>
      <c r="I751" s="4">
        <v>0.11205850719247151</v>
      </c>
      <c r="J751" s="4">
        <f t="shared" si="11"/>
        <v>0.11205850719247151</v>
      </c>
    </row>
    <row r="752" spans="1:10" x14ac:dyDescent="0.25">
      <c r="A752" s="1" t="s">
        <v>6682</v>
      </c>
      <c r="B752" s="1" t="s">
        <v>918</v>
      </c>
      <c r="C752" s="1" t="s">
        <v>4165</v>
      </c>
      <c r="D752" s="1">
        <v>18752</v>
      </c>
      <c r="E752" s="1">
        <v>508</v>
      </c>
      <c r="F752" s="1" t="s">
        <v>2584</v>
      </c>
      <c r="G752" s="1">
        <v>18902</v>
      </c>
      <c r="H752" s="1">
        <v>549</v>
      </c>
      <c r="I752" s="4">
        <v>0.1119776522330329</v>
      </c>
      <c r="J752" s="4">
        <f t="shared" si="11"/>
        <v>0.1119776522330329</v>
      </c>
    </row>
    <row r="753" spans="1:10" x14ac:dyDescent="0.25">
      <c r="A753" s="1" t="s">
        <v>7209</v>
      </c>
      <c r="B753" s="1" t="s">
        <v>744</v>
      </c>
      <c r="C753" s="1" t="s">
        <v>4654</v>
      </c>
      <c r="D753" s="1">
        <v>18467</v>
      </c>
      <c r="E753" s="1">
        <v>484</v>
      </c>
      <c r="F753" s="1" t="s">
        <v>2582</v>
      </c>
      <c r="G753" s="1">
        <v>18455</v>
      </c>
      <c r="H753" s="1">
        <v>523</v>
      </c>
      <c r="I753" s="4">
        <v>0.11180389897234687</v>
      </c>
      <c r="J753" s="4">
        <f t="shared" si="11"/>
        <v>0.11180389897234687</v>
      </c>
    </row>
    <row r="754" spans="1:10" x14ac:dyDescent="0.25">
      <c r="A754" s="1" t="s">
        <v>6010</v>
      </c>
      <c r="B754" s="1" t="s">
        <v>384</v>
      </c>
      <c r="C754" s="1" t="s">
        <v>3534</v>
      </c>
      <c r="D754" s="1">
        <v>18765</v>
      </c>
      <c r="E754" s="1">
        <v>398</v>
      </c>
      <c r="F754" s="1" t="s">
        <v>2578</v>
      </c>
      <c r="G754" s="1">
        <v>18774</v>
      </c>
      <c r="H754" s="1">
        <v>430</v>
      </c>
      <c r="I754" s="4">
        <v>0.11156822904581133</v>
      </c>
      <c r="J754" s="4">
        <f t="shared" si="11"/>
        <v>0.11156822904581133</v>
      </c>
    </row>
    <row r="755" spans="1:10" x14ac:dyDescent="0.25">
      <c r="A755" s="1" t="s">
        <v>7508</v>
      </c>
      <c r="B755" s="1" t="s">
        <v>2545</v>
      </c>
      <c r="C755" s="1" t="s">
        <v>4939</v>
      </c>
      <c r="D755" s="1">
        <v>18630</v>
      </c>
      <c r="E755" s="1">
        <v>199</v>
      </c>
      <c r="F755" s="1" t="s">
        <v>2602</v>
      </c>
      <c r="G755" s="1">
        <v>18350</v>
      </c>
      <c r="H755" s="1">
        <v>215</v>
      </c>
      <c r="I755" s="4">
        <v>0.11156822904581133</v>
      </c>
      <c r="J755" s="4">
        <f t="shared" si="11"/>
        <v>0.11156822904581133</v>
      </c>
    </row>
    <row r="756" spans="1:10" x14ac:dyDescent="0.25">
      <c r="A756" s="1" t="s">
        <v>6266</v>
      </c>
      <c r="B756" s="1" t="s">
        <v>2525</v>
      </c>
      <c r="C756" s="1" t="s">
        <v>3775</v>
      </c>
      <c r="D756" s="1">
        <v>18845</v>
      </c>
      <c r="E756" s="1">
        <v>275</v>
      </c>
      <c r="F756" s="1" t="s">
        <v>2602</v>
      </c>
      <c r="G756" s="1">
        <v>18665</v>
      </c>
      <c r="H756" s="1">
        <v>297</v>
      </c>
      <c r="I756" s="4">
        <v>0.11103131238874395</v>
      </c>
      <c r="J756" s="4">
        <f t="shared" si="11"/>
        <v>0.11103131238874395</v>
      </c>
    </row>
    <row r="757" spans="1:10" x14ac:dyDescent="0.25">
      <c r="A757" s="1" t="s">
        <v>7470</v>
      </c>
      <c r="B757" s="1" t="s">
        <v>2367</v>
      </c>
      <c r="C757" s="1" t="s">
        <v>4903</v>
      </c>
      <c r="D757" s="1">
        <v>18788</v>
      </c>
      <c r="E757" s="1">
        <v>250</v>
      </c>
      <c r="F757" s="1" t="s">
        <v>2600</v>
      </c>
      <c r="G757" s="1">
        <v>18777</v>
      </c>
      <c r="H757" s="1">
        <v>270</v>
      </c>
      <c r="I757" s="4">
        <v>0.11103131238874395</v>
      </c>
      <c r="J757" s="4">
        <f t="shared" si="11"/>
        <v>0.11103131238874395</v>
      </c>
    </row>
    <row r="758" spans="1:10" x14ac:dyDescent="0.25">
      <c r="A758" s="1" t="s">
        <v>6182</v>
      </c>
      <c r="B758" s="1" t="s">
        <v>1136</v>
      </c>
      <c r="C758" s="1" t="s">
        <v>3696</v>
      </c>
      <c r="D758" s="1">
        <v>18720</v>
      </c>
      <c r="E758" s="1">
        <v>5027</v>
      </c>
      <c r="F758" s="1" t="s">
        <v>2586</v>
      </c>
      <c r="G758" s="1">
        <v>18778</v>
      </c>
      <c r="H758" s="1">
        <v>5429</v>
      </c>
      <c r="I758" s="4">
        <v>0.11098879483391719</v>
      </c>
      <c r="J758" s="4">
        <f t="shared" si="11"/>
        <v>0.11098879483391719</v>
      </c>
    </row>
    <row r="759" spans="1:10" x14ac:dyDescent="0.25">
      <c r="A759" s="1" t="s">
        <v>6990</v>
      </c>
      <c r="B759" s="1" t="s">
        <v>1531</v>
      </c>
      <c r="C759" s="1" t="s">
        <v>4451</v>
      </c>
      <c r="D759" s="1">
        <v>18458</v>
      </c>
      <c r="E759" s="1">
        <v>1235</v>
      </c>
      <c r="F759" s="1" t="s">
        <v>2591</v>
      </c>
      <c r="G759" s="1">
        <v>18392</v>
      </c>
      <c r="H759" s="1">
        <v>1333.5</v>
      </c>
      <c r="I759" s="4">
        <v>0.11070678307888615</v>
      </c>
      <c r="J759" s="4">
        <f t="shared" si="11"/>
        <v>0.11070678307888615</v>
      </c>
    </row>
    <row r="760" spans="1:10" x14ac:dyDescent="0.25">
      <c r="A760" s="1" t="s">
        <v>6670</v>
      </c>
      <c r="B760" s="1" t="s">
        <v>1191</v>
      </c>
      <c r="C760" s="1" t="s">
        <v>4153</v>
      </c>
      <c r="D760" s="1">
        <v>18559</v>
      </c>
      <c r="E760" s="1">
        <v>251</v>
      </c>
      <c r="F760" s="1" t="s">
        <v>2587</v>
      </c>
      <c r="G760" s="1">
        <v>18557</v>
      </c>
      <c r="H760" s="1">
        <v>271</v>
      </c>
      <c r="I760" s="4">
        <v>0.11060548740309947</v>
      </c>
      <c r="J760" s="4">
        <f t="shared" si="11"/>
        <v>0.11060548740309947</v>
      </c>
    </row>
    <row r="761" spans="1:10" x14ac:dyDescent="0.25">
      <c r="A761" s="1" t="s">
        <v>6893</v>
      </c>
      <c r="B761" s="1" t="s">
        <v>1330</v>
      </c>
      <c r="C761" s="1" t="s">
        <v>1330</v>
      </c>
      <c r="D761" s="1">
        <v>18390</v>
      </c>
      <c r="E761" s="1">
        <v>302</v>
      </c>
      <c r="F761" s="1" t="s">
        <v>2588</v>
      </c>
      <c r="G761" s="1">
        <v>18601</v>
      </c>
      <c r="H761" s="1">
        <v>326</v>
      </c>
      <c r="I761" s="4">
        <v>0.1103234149059986</v>
      </c>
      <c r="J761" s="4">
        <f t="shared" si="11"/>
        <v>0.1103234149059986</v>
      </c>
    </row>
    <row r="762" spans="1:10" x14ac:dyDescent="0.25">
      <c r="A762" s="1" t="s">
        <v>6111</v>
      </c>
      <c r="B762" s="1" t="s">
        <v>1297</v>
      </c>
      <c r="C762" s="1" t="s">
        <v>3627</v>
      </c>
      <c r="D762" s="1">
        <v>19074</v>
      </c>
      <c r="E762" s="1">
        <v>214</v>
      </c>
      <c r="F762" s="1" t="s">
        <v>2588</v>
      </c>
      <c r="G762" s="1">
        <v>18971</v>
      </c>
      <c r="H762" s="1">
        <v>231</v>
      </c>
      <c r="I762" s="4">
        <v>0.11028205501491069</v>
      </c>
      <c r="J762" s="4">
        <f t="shared" si="11"/>
        <v>0.11028205501491069</v>
      </c>
    </row>
    <row r="763" spans="1:10" x14ac:dyDescent="0.25">
      <c r="A763" s="1" t="s">
        <v>6208</v>
      </c>
      <c r="B763" s="1" t="s">
        <v>1301</v>
      </c>
      <c r="C763" s="1" t="s">
        <v>3721</v>
      </c>
      <c r="D763" s="1">
        <v>19017</v>
      </c>
      <c r="E763" s="1">
        <v>227</v>
      </c>
      <c r="F763" s="1" t="s">
        <v>2588</v>
      </c>
      <c r="G763" s="1">
        <v>18984</v>
      </c>
      <c r="H763" s="1">
        <v>245</v>
      </c>
      <c r="I763" s="4">
        <v>0.1100894517116555</v>
      </c>
      <c r="J763" s="4">
        <f t="shared" si="11"/>
        <v>0.1100894517116555</v>
      </c>
    </row>
    <row r="764" spans="1:10" x14ac:dyDescent="0.25">
      <c r="A764" s="1" t="s">
        <v>6187</v>
      </c>
      <c r="B764" s="1" t="s">
        <v>2516</v>
      </c>
      <c r="C764" s="1" t="s">
        <v>3701</v>
      </c>
      <c r="D764" s="1">
        <v>18932</v>
      </c>
      <c r="E764" s="1">
        <v>190</v>
      </c>
      <c r="F764" s="1" t="s">
        <v>2602</v>
      </c>
      <c r="G764" s="1">
        <v>18581</v>
      </c>
      <c r="H764" s="1">
        <v>205</v>
      </c>
      <c r="I764" s="4">
        <v>0.10962449117449823</v>
      </c>
      <c r="J764" s="4">
        <f t="shared" si="11"/>
        <v>0.10962449117449823</v>
      </c>
    </row>
    <row r="765" spans="1:10" x14ac:dyDescent="0.25">
      <c r="A765" s="1" t="s">
        <v>6516</v>
      </c>
      <c r="B765" s="1" t="s">
        <v>1913</v>
      </c>
      <c r="C765" s="1" t="s">
        <v>4009</v>
      </c>
      <c r="D765" s="1">
        <v>18927</v>
      </c>
      <c r="E765" s="1">
        <v>1699</v>
      </c>
      <c r="F765" s="1" t="s">
        <v>2595</v>
      </c>
      <c r="G765" s="1">
        <v>18866</v>
      </c>
      <c r="H765" s="1">
        <v>1833</v>
      </c>
      <c r="I765" s="4">
        <v>0.10952093335566518</v>
      </c>
      <c r="J765" s="4">
        <f t="shared" si="11"/>
        <v>0.10952093335566518</v>
      </c>
    </row>
    <row r="766" spans="1:10" x14ac:dyDescent="0.25">
      <c r="A766" s="1" t="s">
        <v>7253</v>
      </c>
      <c r="B766" s="1" t="s">
        <v>510</v>
      </c>
      <c r="C766" s="1" t="s">
        <v>4695</v>
      </c>
      <c r="D766" s="1">
        <v>18496</v>
      </c>
      <c r="E766" s="1">
        <v>2456.5</v>
      </c>
      <c r="F766" s="1" t="s">
        <v>2579</v>
      </c>
      <c r="G766" s="1">
        <v>18399</v>
      </c>
      <c r="H766" s="1">
        <v>2650</v>
      </c>
      <c r="I766" s="4">
        <v>0.10938812058690574</v>
      </c>
      <c r="J766" s="4">
        <f t="shared" si="11"/>
        <v>0.10938812058690574</v>
      </c>
    </row>
    <row r="767" spans="1:10" x14ac:dyDescent="0.25">
      <c r="A767" s="1" t="s">
        <v>6931</v>
      </c>
      <c r="B767" s="1" t="s">
        <v>1573</v>
      </c>
      <c r="C767" s="1" t="s">
        <v>4396</v>
      </c>
      <c r="D767" s="1">
        <v>19342</v>
      </c>
      <c r="E767" s="1">
        <v>470</v>
      </c>
      <c r="F767" s="1" t="s">
        <v>2591</v>
      </c>
      <c r="G767" s="1">
        <v>18468</v>
      </c>
      <c r="H767" s="1">
        <v>507</v>
      </c>
      <c r="I767" s="4">
        <v>0.10932499043834072</v>
      </c>
      <c r="J767" s="4">
        <f t="shared" si="11"/>
        <v>0.10932499043834072</v>
      </c>
    </row>
    <row r="768" spans="1:10" x14ac:dyDescent="0.25">
      <c r="A768" s="1" t="s">
        <v>6439</v>
      </c>
      <c r="B768" s="1" t="s">
        <v>1446</v>
      </c>
      <c r="C768" s="1" t="s">
        <v>3938</v>
      </c>
      <c r="D768" s="1">
        <v>18594</v>
      </c>
      <c r="E768" s="1">
        <v>358</v>
      </c>
      <c r="F768" s="1" t="s">
        <v>2590</v>
      </c>
      <c r="G768" s="1">
        <v>18607</v>
      </c>
      <c r="H768" s="1">
        <v>386</v>
      </c>
      <c r="I768" s="4">
        <v>0.10864126000382403</v>
      </c>
      <c r="J768" s="4">
        <f t="shared" si="11"/>
        <v>0.10864126000382403</v>
      </c>
    </row>
    <row r="769" spans="1:10" x14ac:dyDescent="0.25">
      <c r="A769" s="1" t="s">
        <v>5295</v>
      </c>
      <c r="B769" s="1" t="s">
        <v>514</v>
      </c>
      <c r="C769" s="1" t="s">
        <v>2866</v>
      </c>
      <c r="D769" s="1">
        <v>18588</v>
      </c>
      <c r="E769" s="1">
        <v>339</v>
      </c>
      <c r="F769" s="1" t="s">
        <v>2579</v>
      </c>
      <c r="G769" s="1">
        <v>18542</v>
      </c>
      <c r="H769" s="1">
        <v>365.5</v>
      </c>
      <c r="I769" s="4">
        <v>0.10858613281609338</v>
      </c>
      <c r="J769" s="4">
        <f t="shared" si="11"/>
        <v>0.10858613281609338</v>
      </c>
    </row>
    <row r="770" spans="1:10" x14ac:dyDescent="0.25">
      <c r="A770" s="1" t="s">
        <v>7015</v>
      </c>
      <c r="B770" s="1" t="s">
        <v>2180</v>
      </c>
      <c r="C770" s="1" t="s">
        <v>4473</v>
      </c>
      <c r="D770" s="1">
        <v>18852</v>
      </c>
      <c r="E770" s="1">
        <v>269</v>
      </c>
      <c r="F770" s="1" t="s">
        <v>2598</v>
      </c>
      <c r="G770" s="1">
        <v>19084</v>
      </c>
      <c r="H770" s="1">
        <v>290</v>
      </c>
      <c r="I770" s="4">
        <v>0.10844672745831022</v>
      </c>
      <c r="J770" s="4">
        <f t="shared" ref="J770:J833" si="12">ABS(I770)</f>
        <v>0.10844672745831022</v>
      </c>
    </row>
    <row r="771" spans="1:10" x14ac:dyDescent="0.25">
      <c r="A771" s="1" t="s">
        <v>7026</v>
      </c>
      <c r="B771" s="1" t="s">
        <v>1657</v>
      </c>
      <c r="C771" s="1" t="s">
        <v>4483</v>
      </c>
      <c r="D771" s="1">
        <v>18527</v>
      </c>
      <c r="E771" s="1">
        <v>282</v>
      </c>
      <c r="F771" s="1" t="s">
        <v>2592</v>
      </c>
      <c r="G771" s="1">
        <v>18941</v>
      </c>
      <c r="H771" s="1">
        <v>304</v>
      </c>
      <c r="I771" s="4">
        <v>0.10837616104479195</v>
      </c>
      <c r="J771" s="4">
        <f t="shared" si="12"/>
        <v>0.10837616104479195</v>
      </c>
    </row>
    <row r="772" spans="1:10" x14ac:dyDescent="0.25">
      <c r="A772" s="1" t="s">
        <v>6363</v>
      </c>
      <c r="B772" s="1" t="s">
        <v>1287</v>
      </c>
      <c r="C772" s="1" t="s">
        <v>3866</v>
      </c>
      <c r="D772" s="1">
        <v>18816</v>
      </c>
      <c r="E772" s="1">
        <v>218</v>
      </c>
      <c r="F772" s="1" t="s">
        <v>2588</v>
      </c>
      <c r="G772" s="1">
        <v>18664</v>
      </c>
      <c r="H772" s="1">
        <v>235</v>
      </c>
      <c r="I772" s="4">
        <v>0.10833262178807349</v>
      </c>
      <c r="J772" s="4">
        <f t="shared" si="12"/>
        <v>0.10833262178807349</v>
      </c>
    </row>
    <row r="773" spans="1:10" x14ac:dyDescent="0.25">
      <c r="A773" s="1" t="s">
        <v>5818</v>
      </c>
      <c r="B773" s="1" t="s">
        <v>2482</v>
      </c>
      <c r="C773" s="1" t="s">
        <v>3358</v>
      </c>
      <c r="D773" s="1">
        <v>18292</v>
      </c>
      <c r="E773" s="1">
        <v>295</v>
      </c>
      <c r="F773" s="1" t="s">
        <v>2601</v>
      </c>
      <c r="G773" s="1">
        <v>19007</v>
      </c>
      <c r="H773" s="1">
        <v>318</v>
      </c>
      <c r="I773" s="4">
        <v>0.10831181103515189</v>
      </c>
      <c r="J773" s="4">
        <f t="shared" si="12"/>
        <v>0.10831181103515189</v>
      </c>
    </row>
    <row r="774" spans="1:10" x14ac:dyDescent="0.25">
      <c r="A774" s="1" t="s">
        <v>6912</v>
      </c>
      <c r="B774" s="1" t="s">
        <v>1102</v>
      </c>
      <c r="C774" s="1" t="s">
        <v>4378</v>
      </c>
      <c r="D774" s="1">
        <v>18821</v>
      </c>
      <c r="E774" s="1">
        <v>295</v>
      </c>
      <c r="F774" s="1" t="s">
        <v>2586</v>
      </c>
      <c r="G774" s="1">
        <v>19097</v>
      </c>
      <c r="H774" s="1">
        <v>318</v>
      </c>
      <c r="I774" s="4">
        <v>0.10831181103515189</v>
      </c>
      <c r="J774" s="4">
        <f t="shared" si="12"/>
        <v>0.10831181103515189</v>
      </c>
    </row>
    <row r="775" spans="1:10" x14ac:dyDescent="0.25">
      <c r="A775" s="1" t="s">
        <v>6141</v>
      </c>
      <c r="B775" s="1" t="s">
        <v>950</v>
      </c>
      <c r="C775" s="1" t="s">
        <v>3656</v>
      </c>
      <c r="D775" s="1">
        <v>18172</v>
      </c>
      <c r="E775" s="1">
        <v>212.5</v>
      </c>
      <c r="F775" s="1" t="s">
        <v>2584</v>
      </c>
      <c r="G775" s="1">
        <v>18441</v>
      </c>
      <c r="H775" s="1">
        <v>229</v>
      </c>
      <c r="I775" s="4">
        <v>0.10788475707187983</v>
      </c>
      <c r="J775" s="4">
        <f t="shared" si="12"/>
        <v>0.10788475707187983</v>
      </c>
    </row>
    <row r="776" spans="1:10" x14ac:dyDescent="0.25">
      <c r="A776" s="1" t="s">
        <v>7385</v>
      </c>
      <c r="B776" s="1" t="s">
        <v>390</v>
      </c>
      <c r="C776" s="1" t="s">
        <v>4820</v>
      </c>
      <c r="D776" s="1">
        <v>18777</v>
      </c>
      <c r="E776" s="1">
        <v>452</v>
      </c>
      <c r="F776" s="1" t="s">
        <v>2578</v>
      </c>
      <c r="G776" s="1">
        <v>18799</v>
      </c>
      <c r="H776" s="1">
        <v>487</v>
      </c>
      <c r="I776" s="4">
        <v>0.10759899966715454</v>
      </c>
      <c r="J776" s="4">
        <f t="shared" si="12"/>
        <v>0.10759899966715454</v>
      </c>
    </row>
    <row r="777" spans="1:10" x14ac:dyDescent="0.25">
      <c r="A777" s="1" t="s">
        <v>7064</v>
      </c>
      <c r="B777" s="1" t="s">
        <v>1880</v>
      </c>
      <c r="C777" s="1" t="s">
        <v>4517</v>
      </c>
      <c r="D777" s="1">
        <v>18510</v>
      </c>
      <c r="E777" s="1">
        <v>724</v>
      </c>
      <c r="F777" s="1" t="s">
        <v>2595</v>
      </c>
      <c r="G777" s="1">
        <v>18424</v>
      </c>
      <c r="H777" s="1">
        <v>780</v>
      </c>
      <c r="I777" s="4">
        <v>0.10748442666640536</v>
      </c>
      <c r="J777" s="4">
        <f t="shared" si="12"/>
        <v>0.10748442666640536</v>
      </c>
    </row>
    <row r="778" spans="1:10" x14ac:dyDescent="0.25">
      <c r="A778" s="1" t="s">
        <v>5532</v>
      </c>
      <c r="B778" s="1" t="s">
        <v>2420</v>
      </c>
      <c r="C778" s="1" t="s">
        <v>3089</v>
      </c>
      <c r="D778" s="1">
        <v>18317</v>
      </c>
      <c r="E778" s="1">
        <v>220</v>
      </c>
      <c r="F778" s="1" t="s">
        <v>2601</v>
      </c>
      <c r="G778" s="1">
        <v>18455</v>
      </c>
      <c r="H778" s="1">
        <v>237</v>
      </c>
      <c r="I778" s="4">
        <v>0.10738353537359964</v>
      </c>
      <c r="J778" s="4">
        <f t="shared" si="12"/>
        <v>0.10738353537359964</v>
      </c>
    </row>
    <row r="779" spans="1:10" x14ac:dyDescent="0.25">
      <c r="A779" s="1" t="s">
        <v>7275</v>
      </c>
      <c r="B779" s="1" t="s">
        <v>1435</v>
      </c>
      <c r="C779" s="1" t="s">
        <v>4716</v>
      </c>
      <c r="D779" s="1">
        <v>18617</v>
      </c>
      <c r="E779" s="1">
        <v>259</v>
      </c>
      <c r="F779" s="1" t="s">
        <v>2590</v>
      </c>
      <c r="G779" s="1">
        <v>18441</v>
      </c>
      <c r="H779" s="1">
        <v>279</v>
      </c>
      <c r="I779" s="4">
        <v>0.10731302414263377</v>
      </c>
      <c r="J779" s="4">
        <f t="shared" si="12"/>
        <v>0.10731302414263377</v>
      </c>
    </row>
    <row r="780" spans="1:10" x14ac:dyDescent="0.25">
      <c r="A780" s="1" t="s">
        <v>5696</v>
      </c>
      <c r="B780" s="1" t="s">
        <v>1501</v>
      </c>
      <c r="C780" s="1" t="s">
        <v>3247</v>
      </c>
      <c r="D780" s="1">
        <v>18504</v>
      </c>
      <c r="E780" s="1">
        <v>882</v>
      </c>
      <c r="F780" s="1" t="s">
        <v>2590</v>
      </c>
      <c r="G780" s="1">
        <v>18424</v>
      </c>
      <c r="H780" s="1">
        <v>950</v>
      </c>
      <c r="I780" s="4">
        <v>0.10714885766078963</v>
      </c>
      <c r="J780" s="4">
        <f t="shared" si="12"/>
        <v>0.10714885766078963</v>
      </c>
    </row>
    <row r="781" spans="1:10" x14ac:dyDescent="0.25">
      <c r="A781" s="1" t="s">
        <v>5940</v>
      </c>
      <c r="B781" s="1" t="s">
        <v>2463</v>
      </c>
      <c r="C781" s="1" t="s">
        <v>2463</v>
      </c>
      <c r="D781" s="1">
        <v>18978</v>
      </c>
      <c r="E781" s="1">
        <v>999</v>
      </c>
      <c r="F781" s="1" t="s">
        <v>2601</v>
      </c>
      <c r="G781" s="1">
        <v>18546</v>
      </c>
      <c r="H781" s="1">
        <v>1075.5</v>
      </c>
      <c r="I781" s="4">
        <v>0.10645094163064275</v>
      </c>
      <c r="J781" s="4">
        <f t="shared" si="12"/>
        <v>0.10645094163064275</v>
      </c>
    </row>
    <row r="782" spans="1:10" x14ac:dyDescent="0.25">
      <c r="A782" s="1" t="s">
        <v>5365</v>
      </c>
      <c r="B782" s="1" t="s">
        <v>1317</v>
      </c>
      <c r="C782" s="1" t="s">
        <v>2930</v>
      </c>
      <c r="D782" s="1">
        <v>19261</v>
      </c>
      <c r="E782" s="1">
        <v>262</v>
      </c>
      <c r="F782" s="1" t="s">
        <v>2588</v>
      </c>
      <c r="G782" s="1">
        <v>19089</v>
      </c>
      <c r="H782" s="1">
        <v>282</v>
      </c>
      <c r="I782" s="4">
        <v>0.10612835086134315</v>
      </c>
      <c r="J782" s="4">
        <f t="shared" si="12"/>
        <v>0.10612835086134315</v>
      </c>
    </row>
    <row r="783" spans="1:10" x14ac:dyDescent="0.25">
      <c r="A783" s="1" t="s">
        <v>5615</v>
      </c>
      <c r="B783" s="1" t="s">
        <v>2267</v>
      </c>
      <c r="C783" s="1" t="s">
        <v>3170</v>
      </c>
      <c r="D783" s="1">
        <v>18811</v>
      </c>
      <c r="E783" s="1">
        <v>591</v>
      </c>
      <c r="F783" s="1" t="s">
        <v>2599</v>
      </c>
      <c r="G783" s="1">
        <v>18645</v>
      </c>
      <c r="H783" s="1">
        <v>636</v>
      </c>
      <c r="I783" s="4">
        <v>0.10586863510682278</v>
      </c>
      <c r="J783" s="4">
        <f t="shared" si="12"/>
        <v>0.10586863510682278</v>
      </c>
    </row>
    <row r="784" spans="1:10" x14ac:dyDescent="0.25">
      <c r="A784" s="1" t="s">
        <v>5494</v>
      </c>
      <c r="B784" s="1" t="s">
        <v>659</v>
      </c>
      <c r="C784" s="1" t="s">
        <v>3054</v>
      </c>
      <c r="D784" s="1">
        <v>18741</v>
      </c>
      <c r="E784" s="1">
        <v>368</v>
      </c>
      <c r="F784" s="1" t="s">
        <v>2581</v>
      </c>
      <c r="G784" s="1">
        <v>18539</v>
      </c>
      <c r="H784" s="1">
        <v>396</v>
      </c>
      <c r="I784" s="4">
        <v>0.1057946640225966</v>
      </c>
      <c r="J784" s="4">
        <f t="shared" si="12"/>
        <v>0.1057946640225966</v>
      </c>
    </row>
    <row r="785" spans="1:10" x14ac:dyDescent="0.25">
      <c r="A785" s="1" t="s">
        <v>6302</v>
      </c>
      <c r="B785" s="1" t="s">
        <v>2096</v>
      </c>
      <c r="C785" s="1" t="s">
        <v>3807</v>
      </c>
      <c r="D785" s="1">
        <v>18868</v>
      </c>
      <c r="E785" s="1">
        <v>1789</v>
      </c>
      <c r="F785" s="1" t="s">
        <v>2597</v>
      </c>
      <c r="G785" s="1">
        <v>18585</v>
      </c>
      <c r="H785" s="1">
        <v>1925</v>
      </c>
      <c r="I785" s="4">
        <v>0.10570505841771777</v>
      </c>
      <c r="J785" s="4">
        <f t="shared" si="12"/>
        <v>0.10570505841771777</v>
      </c>
    </row>
    <row r="786" spans="1:10" x14ac:dyDescent="0.25">
      <c r="A786" s="1" t="s">
        <v>5601</v>
      </c>
      <c r="B786" s="1" t="s">
        <v>1863</v>
      </c>
      <c r="C786" s="1" t="s">
        <v>3157</v>
      </c>
      <c r="D786" s="1">
        <v>18551</v>
      </c>
      <c r="E786" s="1">
        <v>461</v>
      </c>
      <c r="F786" s="1" t="s">
        <v>2594</v>
      </c>
      <c r="G786" s="1">
        <v>18455</v>
      </c>
      <c r="H786" s="1">
        <v>496</v>
      </c>
      <c r="I786" s="4">
        <v>0.10557336995753722</v>
      </c>
      <c r="J786" s="4">
        <f t="shared" si="12"/>
        <v>0.10557336995753722</v>
      </c>
    </row>
    <row r="787" spans="1:10" x14ac:dyDescent="0.25">
      <c r="A787" s="1" t="s">
        <v>5969</v>
      </c>
      <c r="B787" s="1" t="s">
        <v>589</v>
      </c>
      <c r="C787" s="1" t="s">
        <v>3499</v>
      </c>
      <c r="D787" s="1">
        <v>19009</v>
      </c>
      <c r="E787" s="1">
        <v>317</v>
      </c>
      <c r="F787" s="1" t="s">
        <v>2580</v>
      </c>
      <c r="G787" s="1">
        <v>18957</v>
      </c>
      <c r="H787" s="1">
        <v>341</v>
      </c>
      <c r="I787" s="4">
        <v>0.10528889888476518</v>
      </c>
      <c r="J787" s="4">
        <f t="shared" si="12"/>
        <v>0.10528889888476518</v>
      </c>
    </row>
    <row r="788" spans="1:10" x14ac:dyDescent="0.25">
      <c r="A788" s="1" t="s">
        <v>5383</v>
      </c>
      <c r="B788" s="1" t="s">
        <v>1555</v>
      </c>
      <c r="C788" s="1" t="s">
        <v>2948</v>
      </c>
      <c r="D788" s="1">
        <v>18928</v>
      </c>
      <c r="E788" s="1">
        <v>331</v>
      </c>
      <c r="F788" s="1" t="s">
        <v>2591</v>
      </c>
      <c r="G788" s="1">
        <v>18970</v>
      </c>
      <c r="H788" s="1">
        <v>356</v>
      </c>
      <c r="I788" s="4">
        <v>0.10504602415917996</v>
      </c>
      <c r="J788" s="4">
        <f t="shared" si="12"/>
        <v>0.10504602415917996</v>
      </c>
    </row>
    <row r="789" spans="1:10" x14ac:dyDescent="0.25">
      <c r="A789" s="1" t="s">
        <v>7565</v>
      </c>
      <c r="B789" s="1" t="s">
        <v>2155</v>
      </c>
      <c r="C789" s="1" t="s">
        <v>4994</v>
      </c>
      <c r="D789" s="1">
        <v>18545</v>
      </c>
      <c r="E789" s="1">
        <v>212</v>
      </c>
      <c r="F789" s="1" t="s">
        <v>2598</v>
      </c>
      <c r="G789" s="1">
        <v>18634</v>
      </c>
      <c r="H789" s="1">
        <v>228</v>
      </c>
      <c r="I789" s="4">
        <v>0.10496955960154247</v>
      </c>
      <c r="J789" s="4">
        <f t="shared" si="12"/>
        <v>0.10496955960154247</v>
      </c>
    </row>
    <row r="790" spans="1:10" x14ac:dyDescent="0.25">
      <c r="A790" s="1" t="s">
        <v>5684</v>
      </c>
      <c r="B790" s="1" t="s">
        <v>2512</v>
      </c>
      <c r="C790" s="1" t="s">
        <v>3237</v>
      </c>
      <c r="D790" s="1">
        <v>18775</v>
      </c>
      <c r="E790" s="1">
        <v>319</v>
      </c>
      <c r="F790" s="1" t="s">
        <v>2602</v>
      </c>
      <c r="G790" s="1">
        <v>18477</v>
      </c>
      <c r="H790" s="1">
        <v>343</v>
      </c>
      <c r="I790" s="4">
        <v>0.10465215240794289</v>
      </c>
      <c r="J790" s="4">
        <f t="shared" si="12"/>
        <v>0.10465215240794289</v>
      </c>
    </row>
    <row r="791" spans="1:10" x14ac:dyDescent="0.25">
      <c r="A791" s="1" t="s">
        <v>6175</v>
      </c>
      <c r="B791" s="1" t="s">
        <v>1337</v>
      </c>
      <c r="C791" s="1" t="s">
        <v>3689</v>
      </c>
      <c r="D791" s="1">
        <v>18333</v>
      </c>
      <c r="E791" s="1">
        <v>226</v>
      </c>
      <c r="F791" s="1" t="s">
        <v>2589</v>
      </c>
      <c r="G791" s="1">
        <v>18456</v>
      </c>
      <c r="H791" s="1">
        <v>243</v>
      </c>
      <c r="I791" s="4">
        <v>0.10463354119059322</v>
      </c>
      <c r="J791" s="4">
        <f t="shared" si="12"/>
        <v>0.10463354119059322</v>
      </c>
    </row>
    <row r="792" spans="1:10" x14ac:dyDescent="0.25">
      <c r="A792" s="1" t="s">
        <v>7300</v>
      </c>
      <c r="B792" s="1" t="s">
        <v>1474</v>
      </c>
      <c r="C792" s="1" t="s">
        <v>4740</v>
      </c>
      <c r="D792" s="1">
        <v>19067</v>
      </c>
      <c r="E792" s="1">
        <v>226</v>
      </c>
      <c r="F792" s="1" t="s">
        <v>2590</v>
      </c>
      <c r="G792" s="1">
        <v>19035</v>
      </c>
      <c r="H792" s="1">
        <v>243</v>
      </c>
      <c r="I792" s="4">
        <v>0.10463354119059322</v>
      </c>
      <c r="J792" s="4">
        <f t="shared" si="12"/>
        <v>0.10463354119059322</v>
      </c>
    </row>
    <row r="793" spans="1:10" x14ac:dyDescent="0.25">
      <c r="A793" s="1" t="s">
        <v>5519</v>
      </c>
      <c r="B793" s="1" t="s">
        <v>2392</v>
      </c>
      <c r="C793" s="1" t="s">
        <v>3076</v>
      </c>
      <c r="D793" s="1">
        <v>18697</v>
      </c>
      <c r="E793" s="1">
        <v>359</v>
      </c>
      <c r="F793" s="1" t="s">
        <v>2600</v>
      </c>
      <c r="G793" s="1">
        <v>18390</v>
      </c>
      <c r="H793" s="1">
        <v>386</v>
      </c>
      <c r="I793" s="4">
        <v>0.10461700344502906</v>
      </c>
      <c r="J793" s="4">
        <f t="shared" si="12"/>
        <v>0.10461700344502906</v>
      </c>
    </row>
    <row r="794" spans="1:10" x14ac:dyDescent="0.25">
      <c r="A794" s="1" t="s">
        <v>5486</v>
      </c>
      <c r="B794" s="1" t="s">
        <v>2022</v>
      </c>
      <c r="C794" s="1" t="s">
        <v>2022</v>
      </c>
      <c r="D794" s="1">
        <v>18373</v>
      </c>
      <c r="E794" s="1">
        <v>227</v>
      </c>
      <c r="F794" s="1" t="s">
        <v>2596</v>
      </c>
      <c r="G794" s="1">
        <v>19119</v>
      </c>
      <c r="H794" s="1">
        <v>244</v>
      </c>
      <c r="I794" s="4">
        <v>0.1041888502719712</v>
      </c>
      <c r="J794" s="4">
        <f t="shared" si="12"/>
        <v>0.1041888502719712</v>
      </c>
    </row>
    <row r="795" spans="1:10" x14ac:dyDescent="0.25">
      <c r="A795" s="1" t="s">
        <v>5811</v>
      </c>
      <c r="B795" s="1" t="s">
        <v>1397</v>
      </c>
      <c r="C795" s="1" t="s">
        <v>3351</v>
      </c>
      <c r="D795" s="1">
        <v>18432</v>
      </c>
      <c r="E795" s="1">
        <v>1323</v>
      </c>
      <c r="F795" s="1" t="s">
        <v>2589</v>
      </c>
      <c r="G795" s="1">
        <v>18435</v>
      </c>
      <c r="H795" s="1">
        <v>1422</v>
      </c>
      <c r="I795" s="4">
        <v>0.10410840334073865</v>
      </c>
      <c r="J795" s="4">
        <f t="shared" si="12"/>
        <v>0.10410840334073865</v>
      </c>
    </row>
    <row r="796" spans="1:10" x14ac:dyDescent="0.25">
      <c r="A796" s="1" t="s">
        <v>5174</v>
      </c>
      <c r="B796" s="1" t="s">
        <v>2171</v>
      </c>
      <c r="C796" s="1" t="s">
        <v>2756</v>
      </c>
      <c r="D796" s="1">
        <v>18717</v>
      </c>
      <c r="E796" s="1">
        <v>242</v>
      </c>
      <c r="F796" s="1" t="s">
        <v>2598</v>
      </c>
      <c r="G796" s="1">
        <v>18833</v>
      </c>
      <c r="H796" s="1">
        <v>260</v>
      </c>
      <c r="I796" s="4">
        <v>0.10350457575385995</v>
      </c>
      <c r="J796" s="4">
        <f t="shared" si="12"/>
        <v>0.10350457575385995</v>
      </c>
    </row>
    <row r="797" spans="1:10" x14ac:dyDescent="0.25">
      <c r="A797" s="1" t="s">
        <v>5958</v>
      </c>
      <c r="B797" s="1" t="s">
        <v>1473</v>
      </c>
      <c r="C797" s="1" t="s">
        <v>3488</v>
      </c>
      <c r="D797" s="1">
        <v>19002</v>
      </c>
      <c r="E797" s="1">
        <v>242</v>
      </c>
      <c r="F797" s="1" t="s">
        <v>2590</v>
      </c>
      <c r="G797" s="1">
        <v>18639</v>
      </c>
      <c r="H797" s="1">
        <v>260</v>
      </c>
      <c r="I797" s="4">
        <v>0.10350457575385995</v>
      </c>
      <c r="J797" s="4">
        <f t="shared" si="12"/>
        <v>0.10350457575385995</v>
      </c>
    </row>
    <row r="798" spans="1:10" x14ac:dyDescent="0.25">
      <c r="A798" s="1" t="s">
        <v>6211</v>
      </c>
      <c r="B798" s="1" t="s">
        <v>1906</v>
      </c>
      <c r="C798" s="1" t="s">
        <v>3724</v>
      </c>
      <c r="D798" s="1">
        <v>18739</v>
      </c>
      <c r="E798" s="1">
        <v>323</v>
      </c>
      <c r="F798" s="1" t="s">
        <v>2595</v>
      </c>
      <c r="G798" s="1">
        <v>18826</v>
      </c>
      <c r="H798" s="1">
        <v>347</v>
      </c>
      <c r="I798" s="4">
        <v>0.10340149788433597</v>
      </c>
      <c r="J798" s="4">
        <f t="shared" si="12"/>
        <v>0.10340149788433597</v>
      </c>
    </row>
    <row r="799" spans="1:10" x14ac:dyDescent="0.25">
      <c r="A799" s="1" t="s">
        <v>6783</v>
      </c>
      <c r="B799" s="1" t="s">
        <v>1321</v>
      </c>
      <c r="C799" s="1" t="s">
        <v>4259</v>
      </c>
      <c r="D799" s="1">
        <v>19439</v>
      </c>
      <c r="E799" s="1">
        <v>230</v>
      </c>
      <c r="F799" s="1" t="s">
        <v>2588</v>
      </c>
      <c r="G799" s="1">
        <v>18343</v>
      </c>
      <c r="H799" s="1">
        <v>247</v>
      </c>
      <c r="I799" s="4">
        <v>0.10287718064030246</v>
      </c>
      <c r="J799" s="4">
        <f t="shared" si="12"/>
        <v>0.10287718064030246</v>
      </c>
    </row>
    <row r="800" spans="1:10" x14ac:dyDescent="0.25">
      <c r="A800" s="1" t="s">
        <v>6939</v>
      </c>
      <c r="B800" s="1" t="s">
        <v>903</v>
      </c>
      <c r="C800" s="1" t="s">
        <v>4403</v>
      </c>
      <c r="D800" s="1">
        <v>19152</v>
      </c>
      <c r="E800" s="1">
        <v>325</v>
      </c>
      <c r="F800" s="1" t="s">
        <v>2584</v>
      </c>
      <c r="G800" s="1">
        <v>19087</v>
      </c>
      <c r="H800" s="1">
        <v>349</v>
      </c>
      <c r="I800" s="4">
        <v>0.10278731829383546</v>
      </c>
      <c r="J800" s="4">
        <f t="shared" si="12"/>
        <v>0.10278731829383546</v>
      </c>
    </row>
    <row r="801" spans="1:10" x14ac:dyDescent="0.25">
      <c r="A801" s="1" t="s">
        <v>5066</v>
      </c>
      <c r="B801" s="1" t="s">
        <v>1574</v>
      </c>
      <c r="C801" s="1" t="s">
        <v>2654</v>
      </c>
      <c r="D801" s="1">
        <v>19164</v>
      </c>
      <c r="E801" s="1">
        <v>271</v>
      </c>
      <c r="F801" s="1" t="s">
        <v>2591</v>
      </c>
      <c r="G801" s="1">
        <v>18507</v>
      </c>
      <c r="H801" s="1">
        <v>291</v>
      </c>
      <c r="I801" s="4">
        <v>0.10272630155441245</v>
      </c>
      <c r="J801" s="4">
        <f t="shared" si="12"/>
        <v>0.10272630155441245</v>
      </c>
    </row>
    <row r="802" spans="1:10" x14ac:dyDescent="0.25">
      <c r="A802" s="1" t="s">
        <v>7370</v>
      </c>
      <c r="B802" s="1" t="s">
        <v>2297</v>
      </c>
      <c r="C802" s="1" t="s">
        <v>4806</v>
      </c>
      <c r="D802" s="1">
        <v>18617</v>
      </c>
      <c r="E802" s="1">
        <v>327</v>
      </c>
      <c r="F802" s="1" t="s">
        <v>2599</v>
      </c>
      <c r="G802" s="1">
        <v>18310</v>
      </c>
      <c r="H802" s="1">
        <v>351</v>
      </c>
      <c r="I802" s="4">
        <v>0.10218039480647817</v>
      </c>
      <c r="J802" s="4">
        <f t="shared" si="12"/>
        <v>0.10218039480647817</v>
      </c>
    </row>
    <row r="803" spans="1:10" x14ac:dyDescent="0.25">
      <c r="A803" s="1" t="s">
        <v>6838</v>
      </c>
      <c r="B803" s="1" t="s">
        <v>1806</v>
      </c>
      <c r="C803" s="1" t="s">
        <v>4309</v>
      </c>
      <c r="D803" s="1">
        <v>18493</v>
      </c>
      <c r="E803" s="1">
        <v>205</v>
      </c>
      <c r="F803" s="1" t="s">
        <v>2594</v>
      </c>
      <c r="G803" s="1">
        <v>18781</v>
      </c>
      <c r="H803" s="1">
        <v>220</v>
      </c>
      <c r="I803" s="4">
        <v>0.10187961401921365</v>
      </c>
      <c r="J803" s="4">
        <f t="shared" si="12"/>
        <v>0.10187961401921365</v>
      </c>
    </row>
    <row r="804" spans="1:10" x14ac:dyDescent="0.25">
      <c r="A804" s="1" t="s">
        <v>5715</v>
      </c>
      <c r="B804" s="1" t="s">
        <v>439</v>
      </c>
      <c r="C804" s="1" t="s">
        <v>3262</v>
      </c>
      <c r="D804" s="1">
        <v>18431</v>
      </c>
      <c r="E804" s="1">
        <v>234</v>
      </c>
      <c r="F804" s="1" t="s">
        <v>2578</v>
      </c>
      <c r="G804" s="1">
        <v>18662</v>
      </c>
      <c r="H804" s="1">
        <v>251</v>
      </c>
      <c r="I804" s="4">
        <v>0.10117883436736741</v>
      </c>
      <c r="J804" s="4">
        <f t="shared" si="12"/>
        <v>0.10117883436736741</v>
      </c>
    </row>
    <row r="805" spans="1:10" x14ac:dyDescent="0.25">
      <c r="A805" s="1" t="s">
        <v>5971</v>
      </c>
      <c r="B805" s="1" t="s">
        <v>1427</v>
      </c>
      <c r="C805" s="1" t="s">
        <v>3501</v>
      </c>
      <c r="D805" s="1">
        <v>18299</v>
      </c>
      <c r="E805" s="1">
        <v>207</v>
      </c>
      <c r="F805" s="1" t="s">
        <v>2590</v>
      </c>
      <c r="G805" s="1">
        <v>18391</v>
      </c>
      <c r="H805" s="1">
        <v>222</v>
      </c>
      <c r="I805" s="4">
        <v>0.10092890885078087</v>
      </c>
      <c r="J805" s="4">
        <f t="shared" si="12"/>
        <v>0.10092890885078087</v>
      </c>
    </row>
    <row r="806" spans="1:10" x14ac:dyDescent="0.25">
      <c r="A806" s="1" t="s">
        <v>5604</v>
      </c>
      <c r="B806" s="1" t="s">
        <v>2454</v>
      </c>
      <c r="C806" s="1" t="s">
        <v>3160</v>
      </c>
      <c r="D806" s="1">
        <v>18792</v>
      </c>
      <c r="E806" s="1">
        <v>263</v>
      </c>
      <c r="F806" s="1" t="s">
        <v>2601</v>
      </c>
      <c r="G806" s="1">
        <v>18496</v>
      </c>
      <c r="H806" s="1">
        <v>282</v>
      </c>
      <c r="I806" s="4">
        <v>0.10063236310649129</v>
      </c>
      <c r="J806" s="4">
        <f t="shared" si="12"/>
        <v>0.10063236310649129</v>
      </c>
    </row>
    <row r="807" spans="1:10" x14ac:dyDescent="0.25">
      <c r="A807" s="1" t="s">
        <v>6635</v>
      </c>
      <c r="B807" s="1" t="s">
        <v>2158</v>
      </c>
      <c r="C807" s="1" t="s">
        <v>4122</v>
      </c>
      <c r="D807" s="1">
        <v>18487</v>
      </c>
      <c r="E807" s="1">
        <v>263</v>
      </c>
      <c r="F807" s="1" t="s">
        <v>2598</v>
      </c>
      <c r="G807" s="1">
        <v>18576</v>
      </c>
      <c r="H807" s="1">
        <v>282</v>
      </c>
      <c r="I807" s="4">
        <v>0.10063236310649129</v>
      </c>
      <c r="J807" s="4">
        <f t="shared" si="12"/>
        <v>0.10063236310649129</v>
      </c>
    </row>
    <row r="808" spans="1:10" x14ac:dyDescent="0.25">
      <c r="A808" s="1" t="s">
        <v>6972</v>
      </c>
      <c r="B808" s="1" t="s">
        <v>363</v>
      </c>
      <c r="C808" s="1" t="s">
        <v>4434</v>
      </c>
      <c r="D808" s="1">
        <v>18473</v>
      </c>
      <c r="E808" s="1">
        <v>263</v>
      </c>
      <c r="F808" s="1" t="s">
        <v>2578</v>
      </c>
      <c r="G808" s="1">
        <v>18600</v>
      </c>
      <c r="H808" s="1">
        <v>282</v>
      </c>
      <c r="I808" s="4">
        <v>0.10063236310649129</v>
      </c>
      <c r="J808" s="4">
        <f t="shared" si="12"/>
        <v>0.10063236310649129</v>
      </c>
    </row>
    <row r="809" spans="1:10" x14ac:dyDescent="0.25">
      <c r="A809" s="1" t="s">
        <v>7435</v>
      </c>
      <c r="B809" s="1" t="s">
        <v>2471</v>
      </c>
      <c r="C809" s="1" t="s">
        <v>4870</v>
      </c>
      <c r="D809" s="1">
        <v>18323</v>
      </c>
      <c r="E809" s="1">
        <v>402</v>
      </c>
      <c r="F809" s="1" t="s">
        <v>2601</v>
      </c>
      <c r="G809" s="1">
        <v>18758</v>
      </c>
      <c r="H809" s="1">
        <v>431</v>
      </c>
      <c r="I809" s="4">
        <v>0.10049236791016947</v>
      </c>
      <c r="J809" s="4">
        <f t="shared" si="12"/>
        <v>0.10049236791016947</v>
      </c>
    </row>
    <row r="810" spans="1:10" x14ac:dyDescent="0.25">
      <c r="A810" s="1" t="s">
        <v>6518</v>
      </c>
      <c r="B810" s="1" t="s">
        <v>928</v>
      </c>
      <c r="C810" s="1" t="s">
        <v>4011</v>
      </c>
      <c r="D810" s="1">
        <v>18947</v>
      </c>
      <c r="E810" s="1">
        <v>264</v>
      </c>
      <c r="F810" s="1" t="s">
        <v>2584</v>
      </c>
      <c r="G810" s="1">
        <v>19027</v>
      </c>
      <c r="H810" s="1">
        <v>283</v>
      </c>
      <c r="I810" s="4">
        <v>0.10026412347342895</v>
      </c>
      <c r="J810" s="4">
        <f t="shared" si="12"/>
        <v>0.10026412347342895</v>
      </c>
    </row>
    <row r="811" spans="1:10" x14ac:dyDescent="0.25">
      <c r="A811" s="1" t="s">
        <v>5826</v>
      </c>
      <c r="B811" s="1" t="s">
        <v>2166</v>
      </c>
      <c r="C811" s="1" t="s">
        <v>3366</v>
      </c>
      <c r="D811" s="1">
        <v>18767</v>
      </c>
      <c r="E811" s="1">
        <v>335</v>
      </c>
      <c r="F811" s="1" t="s">
        <v>2598</v>
      </c>
      <c r="G811" s="1">
        <v>18756</v>
      </c>
      <c r="H811" s="1">
        <v>359</v>
      </c>
      <c r="I811" s="4">
        <v>9.9822748477916667E-2</v>
      </c>
      <c r="J811" s="4">
        <f t="shared" si="12"/>
        <v>9.9822748477916667E-2</v>
      </c>
    </row>
    <row r="812" spans="1:10" x14ac:dyDescent="0.25">
      <c r="A812" s="1" t="s">
        <v>6396</v>
      </c>
      <c r="B812" s="1" t="s">
        <v>1421</v>
      </c>
      <c r="C812" s="1" t="s">
        <v>3897</v>
      </c>
      <c r="D812" s="1">
        <v>18608</v>
      </c>
      <c r="E812" s="1">
        <v>407</v>
      </c>
      <c r="F812" s="1" t="s">
        <v>2589</v>
      </c>
      <c r="G812" s="1">
        <v>18567</v>
      </c>
      <c r="H812" s="1">
        <v>436</v>
      </c>
      <c r="I812" s="4">
        <v>9.929934051067929E-2</v>
      </c>
      <c r="J812" s="4">
        <f t="shared" si="12"/>
        <v>9.929934051067929E-2</v>
      </c>
    </row>
    <row r="813" spans="1:10" x14ac:dyDescent="0.25">
      <c r="A813" s="1" t="s">
        <v>5631</v>
      </c>
      <c r="B813" s="1" t="s">
        <v>904</v>
      </c>
      <c r="C813" s="1" t="s">
        <v>3186</v>
      </c>
      <c r="D813" s="1">
        <v>18372</v>
      </c>
      <c r="E813" s="1">
        <v>295</v>
      </c>
      <c r="F813" s="1" t="s">
        <v>2584</v>
      </c>
      <c r="G813" s="1">
        <v>18554</v>
      </c>
      <c r="H813" s="1">
        <v>316</v>
      </c>
      <c r="I813" s="4">
        <v>9.9209603927899306E-2</v>
      </c>
      <c r="J813" s="4">
        <f t="shared" si="12"/>
        <v>9.9209603927899306E-2</v>
      </c>
    </row>
    <row r="814" spans="1:10" x14ac:dyDescent="0.25">
      <c r="A814" s="1" t="s">
        <v>5658</v>
      </c>
      <c r="B814" s="1" t="s">
        <v>2456</v>
      </c>
      <c r="C814" s="1" t="s">
        <v>3211</v>
      </c>
      <c r="D814" s="1">
        <v>18878</v>
      </c>
      <c r="E814" s="1">
        <v>1086</v>
      </c>
      <c r="F814" s="1" t="s">
        <v>2601</v>
      </c>
      <c r="G814" s="1">
        <v>18330</v>
      </c>
      <c r="H814" s="1">
        <v>1163</v>
      </c>
      <c r="I814" s="4">
        <v>9.8826993668856972E-2</v>
      </c>
      <c r="J814" s="4">
        <f t="shared" si="12"/>
        <v>9.8826993668856972E-2</v>
      </c>
    </row>
    <row r="815" spans="1:10" x14ac:dyDescent="0.25">
      <c r="A815" s="1" t="s">
        <v>5966</v>
      </c>
      <c r="B815" s="1" t="s">
        <v>1746</v>
      </c>
      <c r="C815" s="1" t="s">
        <v>3496</v>
      </c>
      <c r="D815" s="1">
        <v>18977</v>
      </c>
      <c r="E815" s="1">
        <v>325</v>
      </c>
      <c r="F815" s="1" t="s">
        <v>2593</v>
      </c>
      <c r="G815" s="1">
        <v>19090</v>
      </c>
      <c r="H815" s="1">
        <v>348</v>
      </c>
      <c r="I815" s="4">
        <v>9.864758793291134E-2</v>
      </c>
      <c r="J815" s="4">
        <f t="shared" si="12"/>
        <v>9.864758793291134E-2</v>
      </c>
    </row>
    <row r="816" spans="1:10" x14ac:dyDescent="0.25">
      <c r="A816" s="1" t="s">
        <v>5762</v>
      </c>
      <c r="B816" s="1" t="s">
        <v>1300</v>
      </c>
      <c r="C816" s="1" t="s">
        <v>3307</v>
      </c>
      <c r="D816" s="1">
        <v>19085</v>
      </c>
      <c r="E816" s="1">
        <v>212</v>
      </c>
      <c r="F816" s="1" t="s">
        <v>2588</v>
      </c>
      <c r="G816" s="1">
        <v>18926</v>
      </c>
      <c r="H816" s="1">
        <v>227</v>
      </c>
      <c r="I816" s="4">
        <v>9.8628032727715712E-2</v>
      </c>
      <c r="J816" s="4">
        <f t="shared" si="12"/>
        <v>9.8628032727715712E-2</v>
      </c>
    </row>
    <row r="817" spans="1:10" x14ac:dyDescent="0.25">
      <c r="A817" s="1" t="s">
        <v>6684</v>
      </c>
      <c r="B817" s="1" t="s">
        <v>2461</v>
      </c>
      <c r="C817" s="1" t="s">
        <v>4167</v>
      </c>
      <c r="D817" s="1">
        <v>18868</v>
      </c>
      <c r="E817" s="1">
        <v>1598</v>
      </c>
      <c r="F817" s="1" t="s">
        <v>2601</v>
      </c>
      <c r="G817" s="1">
        <v>18538</v>
      </c>
      <c r="H817" s="1">
        <v>1711</v>
      </c>
      <c r="I817" s="4">
        <v>9.8572351561436469E-2</v>
      </c>
      <c r="J817" s="4">
        <f t="shared" si="12"/>
        <v>9.8572351561436469E-2</v>
      </c>
    </row>
    <row r="818" spans="1:10" x14ac:dyDescent="0.25">
      <c r="A818" s="1" t="s">
        <v>7292</v>
      </c>
      <c r="B818" s="1" t="s">
        <v>1619</v>
      </c>
      <c r="C818" s="1" t="s">
        <v>1619</v>
      </c>
      <c r="D818" s="1">
        <v>18537</v>
      </c>
      <c r="E818" s="1">
        <v>269</v>
      </c>
      <c r="F818" s="1" t="s">
        <v>2592</v>
      </c>
      <c r="G818" s="1">
        <v>18667</v>
      </c>
      <c r="H818" s="1">
        <v>288</v>
      </c>
      <c r="I818" s="4">
        <v>9.8462638885688084E-2</v>
      </c>
      <c r="J818" s="4">
        <f t="shared" si="12"/>
        <v>9.8462638885688084E-2</v>
      </c>
    </row>
    <row r="819" spans="1:10" x14ac:dyDescent="0.25">
      <c r="A819" s="1" t="s">
        <v>6638</v>
      </c>
      <c r="B819" s="1" t="s">
        <v>2218</v>
      </c>
      <c r="C819" s="1" t="s">
        <v>4125</v>
      </c>
      <c r="D819" s="1">
        <v>18648</v>
      </c>
      <c r="E819" s="1">
        <v>241</v>
      </c>
      <c r="F819" s="1" t="s">
        <v>2598</v>
      </c>
      <c r="G819" s="1">
        <v>18516</v>
      </c>
      <c r="H819" s="1">
        <v>258</v>
      </c>
      <c r="I819" s="4">
        <v>9.8337919193292461E-2</v>
      </c>
      <c r="J819" s="4">
        <f t="shared" si="12"/>
        <v>9.8337919193292461E-2</v>
      </c>
    </row>
    <row r="820" spans="1:10" x14ac:dyDescent="0.25">
      <c r="A820" s="1" t="s">
        <v>5656</v>
      </c>
      <c r="B820" s="1" t="s">
        <v>1008</v>
      </c>
      <c r="C820" s="1" t="s">
        <v>3210</v>
      </c>
      <c r="D820" s="1">
        <v>18786</v>
      </c>
      <c r="E820" s="1">
        <v>2064</v>
      </c>
      <c r="F820" s="1" t="s">
        <v>2585</v>
      </c>
      <c r="G820" s="1">
        <v>18917</v>
      </c>
      <c r="H820" s="1">
        <v>2209</v>
      </c>
      <c r="I820" s="4">
        <v>9.7950447932020637E-2</v>
      </c>
      <c r="J820" s="4">
        <f t="shared" si="12"/>
        <v>9.7950447932020637E-2</v>
      </c>
    </row>
    <row r="821" spans="1:10" x14ac:dyDescent="0.25">
      <c r="A821" s="1" t="s">
        <v>6709</v>
      </c>
      <c r="B821" s="1" t="s">
        <v>575</v>
      </c>
      <c r="C821" s="1" t="s">
        <v>4190</v>
      </c>
      <c r="D821" s="1">
        <v>18313</v>
      </c>
      <c r="E821" s="1">
        <v>285</v>
      </c>
      <c r="F821" s="1" t="s">
        <v>2580</v>
      </c>
      <c r="G821" s="1">
        <v>18117</v>
      </c>
      <c r="H821" s="1">
        <v>305</v>
      </c>
      <c r="I821" s="4">
        <v>9.7847323398144587E-2</v>
      </c>
      <c r="J821" s="4">
        <f t="shared" si="12"/>
        <v>9.7847323398144587E-2</v>
      </c>
    </row>
    <row r="822" spans="1:10" x14ac:dyDescent="0.25">
      <c r="A822" s="1" t="s">
        <v>5232</v>
      </c>
      <c r="B822" s="1" t="s">
        <v>1697</v>
      </c>
      <c r="C822" s="1" t="s">
        <v>1697</v>
      </c>
      <c r="D822" s="1">
        <v>18304</v>
      </c>
      <c r="E822" s="1">
        <v>628</v>
      </c>
      <c r="F822" s="1" t="s">
        <v>2593</v>
      </c>
      <c r="G822" s="1">
        <v>18780</v>
      </c>
      <c r="H822" s="1">
        <v>672</v>
      </c>
      <c r="I822" s="4">
        <v>9.7696673887133267E-2</v>
      </c>
      <c r="J822" s="4">
        <f t="shared" si="12"/>
        <v>9.7696673887133267E-2</v>
      </c>
    </row>
    <row r="823" spans="1:10" x14ac:dyDescent="0.25">
      <c r="A823" s="1" t="s">
        <v>5687</v>
      </c>
      <c r="B823" s="1" t="s">
        <v>529</v>
      </c>
      <c r="C823" s="1" t="s">
        <v>3239</v>
      </c>
      <c r="D823" s="1">
        <v>18732</v>
      </c>
      <c r="E823" s="1">
        <v>1499</v>
      </c>
      <c r="F823" s="1" t="s">
        <v>2579</v>
      </c>
      <c r="G823" s="1">
        <v>18596</v>
      </c>
      <c r="H823" s="1">
        <v>1604</v>
      </c>
      <c r="I823" s="4">
        <v>9.7673758507060685E-2</v>
      </c>
      <c r="J823" s="4">
        <f t="shared" si="12"/>
        <v>9.7673758507060685E-2</v>
      </c>
    </row>
    <row r="824" spans="1:10" x14ac:dyDescent="0.25">
      <c r="A824" s="1" t="s">
        <v>7557</v>
      </c>
      <c r="B824" s="1" t="s">
        <v>581</v>
      </c>
      <c r="C824" s="1" t="s">
        <v>4986</v>
      </c>
      <c r="D824" s="1">
        <v>18905</v>
      </c>
      <c r="E824" s="1">
        <v>308</v>
      </c>
      <c r="F824" s="1" t="s">
        <v>2580</v>
      </c>
      <c r="G824" s="1">
        <v>18868</v>
      </c>
      <c r="H824" s="1">
        <v>329.5</v>
      </c>
      <c r="I824" s="4">
        <v>9.7348114313150325E-2</v>
      </c>
      <c r="J824" s="4">
        <f t="shared" si="12"/>
        <v>9.7348114313150325E-2</v>
      </c>
    </row>
    <row r="825" spans="1:10" x14ac:dyDescent="0.25">
      <c r="A825" s="1" t="s">
        <v>5044</v>
      </c>
      <c r="B825" s="1" t="s">
        <v>2474</v>
      </c>
      <c r="C825" s="1" t="s">
        <v>2474</v>
      </c>
      <c r="D825" s="1">
        <v>18397</v>
      </c>
      <c r="E825" s="1">
        <v>215</v>
      </c>
      <c r="F825" s="1" t="s">
        <v>2601</v>
      </c>
      <c r="G825" s="1">
        <v>18866</v>
      </c>
      <c r="H825" s="1">
        <v>230</v>
      </c>
      <c r="I825" s="4">
        <v>9.7297201354914792E-2</v>
      </c>
      <c r="J825" s="4">
        <f t="shared" si="12"/>
        <v>9.7297201354914792E-2</v>
      </c>
    </row>
    <row r="826" spans="1:10" x14ac:dyDescent="0.25">
      <c r="A826" s="1" t="s">
        <v>7284</v>
      </c>
      <c r="B826" s="1" t="s">
        <v>33</v>
      </c>
      <c r="C826" s="1" t="s">
        <v>4725</v>
      </c>
      <c r="D826" s="1">
        <v>18602</v>
      </c>
      <c r="E826" s="1">
        <v>287</v>
      </c>
      <c r="F826" s="1" t="s">
        <v>2574</v>
      </c>
      <c r="G826" s="1">
        <v>18428</v>
      </c>
      <c r="H826" s="1">
        <v>307</v>
      </c>
      <c r="I826" s="4">
        <v>9.7187918694491726E-2</v>
      </c>
      <c r="J826" s="4">
        <f t="shared" si="12"/>
        <v>9.7187918694491726E-2</v>
      </c>
    </row>
    <row r="827" spans="1:10" x14ac:dyDescent="0.25">
      <c r="A827" s="1" t="s">
        <v>6522</v>
      </c>
      <c r="B827" s="1" t="s">
        <v>1431</v>
      </c>
      <c r="C827" s="1" t="s">
        <v>4015</v>
      </c>
      <c r="D827" s="1">
        <v>18435</v>
      </c>
      <c r="E827" s="1">
        <v>244</v>
      </c>
      <c r="F827" s="1" t="s">
        <v>2590</v>
      </c>
      <c r="G827" s="1">
        <v>18376</v>
      </c>
      <c r="H827" s="1">
        <v>261</v>
      </c>
      <c r="I827" s="4">
        <v>9.716865900699824E-2</v>
      </c>
      <c r="J827" s="4">
        <f t="shared" si="12"/>
        <v>9.716865900699824E-2</v>
      </c>
    </row>
    <row r="828" spans="1:10" x14ac:dyDescent="0.25">
      <c r="A828" s="1" t="s">
        <v>5666</v>
      </c>
      <c r="B828" s="1" t="s">
        <v>837</v>
      </c>
      <c r="C828" s="1" t="s">
        <v>3219</v>
      </c>
      <c r="D828" s="1">
        <v>18619</v>
      </c>
      <c r="E828" s="1">
        <v>632</v>
      </c>
      <c r="F828" s="1" t="s">
        <v>2583</v>
      </c>
      <c r="G828" s="1">
        <v>18639</v>
      </c>
      <c r="H828" s="1">
        <v>676</v>
      </c>
      <c r="I828" s="4">
        <v>9.7098688105081293E-2</v>
      </c>
      <c r="J828" s="4">
        <f t="shared" si="12"/>
        <v>9.7098688105081293E-2</v>
      </c>
    </row>
    <row r="829" spans="1:10" x14ac:dyDescent="0.25">
      <c r="A829" s="1" t="s">
        <v>7539</v>
      </c>
      <c r="B829" s="1" t="s">
        <v>1131</v>
      </c>
      <c r="C829" s="1" t="s">
        <v>4970</v>
      </c>
      <c r="D829" s="1">
        <v>18622</v>
      </c>
      <c r="E829" s="1">
        <v>273</v>
      </c>
      <c r="F829" s="1" t="s">
        <v>2586</v>
      </c>
      <c r="G829" s="1">
        <v>18736</v>
      </c>
      <c r="H829" s="1">
        <v>292</v>
      </c>
      <c r="I829" s="4">
        <v>9.7067417960164756E-2</v>
      </c>
      <c r="J829" s="4">
        <f t="shared" si="12"/>
        <v>9.7067417960164756E-2</v>
      </c>
    </row>
    <row r="830" spans="1:10" x14ac:dyDescent="0.25">
      <c r="A830" s="1" t="s">
        <v>5514</v>
      </c>
      <c r="B830" s="1" t="s">
        <v>1377</v>
      </c>
      <c r="C830" s="1" t="s">
        <v>3071</v>
      </c>
      <c r="D830" s="1">
        <v>18963</v>
      </c>
      <c r="E830" s="1">
        <v>418</v>
      </c>
      <c r="F830" s="1" t="s">
        <v>2589</v>
      </c>
      <c r="G830" s="1">
        <v>18882</v>
      </c>
      <c r="H830" s="1">
        <v>447</v>
      </c>
      <c r="I830" s="4">
        <v>9.6771889102434977E-2</v>
      </c>
      <c r="J830" s="4">
        <f t="shared" si="12"/>
        <v>9.6771889102434977E-2</v>
      </c>
    </row>
    <row r="831" spans="1:10" x14ac:dyDescent="0.25">
      <c r="A831" s="1" t="s">
        <v>7486</v>
      </c>
      <c r="B831" s="1" t="s">
        <v>2483</v>
      </c>
      <c r="C831" s="1" t="s">
        <v>4918</v>
      </c>
      <c r="D831" s="1">
        <v>18388</v>
      </c>
      <c r="E831" s="1">
        <v>276</v>
      </c>
      <c r="F831" s="1" t="s">
        <v>2601</v>
      </c>
      <c r="G831" s="1">
        <v>18974</v>
      </c>
      <c r="H831" s="1">
        <v>295</v>
      </c>
      <c r="I831" s="4">
        <v>9.6046687471034661E-2</v>
      </c>
      <c r="J831" s="4">
        <f t="shared" si="12"/>
        <v>9.6046687471034661E-2</v>
      </c>
    </row>
    <row r="832" spans="1:10" x14ac:dyDescent="0.25">
      <c r="A832" s="1" t="s">
        <v>7455</v>
      </c>
      <c r="B832" s="1" t="s">
        <v>55</v>
      </c>
      <c r="C832" s="1" t="s">
        <v>4889</v>
      </c>
      <c r="D832" s="1">
        <v>19031</v>
      </c>
      <c r="E832" s="1">
        <v>306</v>
      </c>
      <c r="F832" s="1" t="s">
        <v>2574</v>
      </c>
      <c r="G832" s="1">
        <v>18990</v>
      </c>
      <c r="H832" s="1">
        <v>327</v>
      </c>
      <c r="I832" s="4">
        <v>9.5758982805430728E-2</v>
      </c>
      <c r="J832" s="4">
        <f t="shared" si="12"/>
        <v>9.5758982805430728E-2</v>
      </c>
    </row>
    <row r="833" spans="1:10" x14ac:dyDescent="0.25">
      <c r="A833" s="1" t="s">
        <v>5189</v>
      </c>
      <c r="B833" s="1" t="s">
        <v>1248</v>
      </c>
      <c r="C833" s="1" t="s">
        <v>2771</v>
      </c>
      <c r="D833" s="1">
        <v>18298</v>
      </c>
      <c r="E833" s="1">
        <v>219</v>
      </c>
      <c r="F833" s="1" t="s">
        <v>2588</v>
      </c>
      <c r="G833" s="1">
        <v>18405</v>
      </c>
      <c r="H833" s="1">
        <v>234</v>
      </c>
      <c r="I833" s="4">
        <v>9.5577659982231195E-2</v>
      </c>
      <c r="J833" s="4">
        <f t="shared" si="12"/>
        <v>9.5577659982231195E-2</v>
      </c>
    </row>
    <row r="834" spans="1:10" x14ac:dyDescent="0.25">
      <c r="A834" s="1" t="s">
        <v>6874</v>
      </c>
      <c r="B834" s="1" t="s">
        <v>2150</v>
      </c>
      <c r="C834" s="1" t="s">
        <v>4343</v>
      </c>
      <c r="D834" s="1">
        <v>18409</v>
      </c>
      <c r="E834" s="1">
        <v>219</v>
      </c>
      <c r="F834" s="1" t="s">
        <v>2598</v>
      </c>
      <c r="G834" s="1">
        <v>18587</v>
      </c>
      <c r="H834" s="1">
        <v>234</v>
      </c>
      <c r="I834" s="4">
        <v>9.5577659982231195E-2</v>
      </c>
      <c r="J834" s="4">
        <f t="shared" ref="J834:J897" si="13">ABS(I834)</f>
        <v>9.5577659982231195E-2</v>
      </c>
    </row>
    <row r="835" spans="1:10" x14ac:dyDescent="0.25">
      <c r="A835" s="1" t="s">
        <v>6213</v>
      </c>
      <c r="B835" s="1" t="s">
        <v>1418</v>
      </c>
      <c r="C835" s="1" t="s">
        <v>1418</v>
      </c>
      <c r="D835" s="1">
        <v>18672</v>
      </c>
      <c r="E835" s="1">
        <v>2681</v>
      </c>
      <c r="F835" s="1" t="s">
        <v>2589</v>
      </c>
      <c r="G835" s="1">
        <v>18483</v>
      </c>
      <c r="H835" s="1">
        <v>2864</v>
      </c>
      <c r="I835" s="4">
        <v>9.5260273281695243E-2</v>
      </c>
      <c r="J835" s="4">
        <f t="shared" si="13"/>
        <v>9.5260273281695243E-2</v>
      </c>
    </row>
    <row r="836" spans="1:10" x14ac:dyDescent="0.25">
      <c r="A836" s="1" t="s">
        <v>5714</v>
      </c>
      <c r="B836" s="1" t="s">
        <v>2547</v>
      </c>
      <c r="C836" s="1" t="s">
        <v>2547</v>
      </c>
      <c r="D836" s="1">
        <v>18683</v>
      </c>
      <c r="E836" s="1">
        <v>235</v>
      </c>
      <c r="F836" s="1" t="s">
        <v>2602</v>
      </c>
      <c r="G836" s="1">
        <v>18383</v>
      </c>
      <c r="H836" s="1">
        <v>251</v>
      </c>
      <c r="I836" s="4">
        <v>9.5026607385772413E-2</v>
      </c>
      <c r="J836" s="4">
        <f t="shared" si="13"/>
        <v>9.5026607385772413E-2</v>
      </c>
    </row>
    <row r="837" spans="1:10" x14ac:dyDescent="0.25">
      <c r="A837" s="1" t="s">
        <v>6619</v>
      </c>
      <c r="B837" s="1" t="s">
        <v>1478</v>
      </c>
      <c r="C837" s="1" t="s">
        <v>4106</v>
      </c>
      <c r="D837" s="1">
        <v>19228</v>
      </c>
      <c r="E837" s="1">
        <v>235</v>
      </c>
      <c r="F837" s="1" t="s">
        <v>2590</v>
      </c>
      <c r="G837" s="1">
        <v>19177</v>
      </c>
      <c r="H837" s="1">
        <v>251</v>
      </c>
      <c r="I837" s="4">
        <v>9.5026607385772413E-2</v>
      </c>
      <c r="J837" s="4">
        <f t="shared" si="13"/>
        <v>9.5026607385772413E-2</v>
      </c>
    </row>
    <row r="838" spans="1:10" x14ac:dyDescent="0.25">
      <c r="A838" s="1" t="s">
        <v>5597</v>
      </c>
      <c r="B838" s="1" t="s">
        <v>13</v>
      </c>
      <c r="C838" s="1" t="s">
        <v>3153</v>
      </c>
      <c r="D838" s="1">
        <v>18514</v>
      </c>
      <c r="E838" s="1">
        <v>251</v>
      </c>
      <c r="F838" s="1" t="s">
        <v>2574</v>
      </c>
      <c r="G838" s="1">
        <v>18477</v>
      </c>
      <c r="H838" s="1">
        <v>268</v>
      </c>
      <c r="I838" s="4">
        <v>9.4545636507000361E-2</v>
      </c>
      <c r="J838" s="4">
        <f t="shared" si="13"/>
        <v>9.4545636507000361E-2</v>
      </c>
    </row>
    <row r="839" spans="1:10" x14ac:dyDescent="0.25">
      <c r="A839" s="1" t="s">
        <v>6430</v>
      </c>
      <c r="B839" s="1" t="s">
        <v>2333</v>
      </c>
      <c r="C839" s="1" t="s">
        <v>3930</v>
      </c>
      <c r="D839" s="1">
        <v>18417</v>
      </c>
      <c r="E839" s="1">
        <v>251</v>
      </c>
      <c r="F839" s="1" t="s">
        <v>2600</v>
      </c>
      <c r="G839" s="1">
        <v>18341</v>
      </c>
      <c r="H839" s="1">
        <v>268</v>
      </c>
      <c r="I839" s="4">
        <v>9.4545636507000361E-2</v>
      </c>
      <c r="J839" s="4">
        <f t="shared" si="13"/>
        <v>9.4545636507000361E-2</v>
      </c>
    </row>
    <row r="840" spans="1:10" x14ac:dyDescent="0.25">
      <c r="A840" s="1" t="s">
        <v>7262</v>
      </c>
      <c r="B840" s="1" t="s">
        <v>1036</v>
      </c>
      <c r="C840" s="1" t="s">
        <v>4704</v>
      </c>
      <c r="D840" s="1">
        <v>18447</v>
      </c>
      <c r="E840" s="1">
        <v>341</v>
      </c>
      <c r="F840" s="1" t="s">
        <v>2585</v>
      </c>
      <c r="G840" s="1">
        <v>18469</v>
      </c>
      <c r="H840" s="1">
        <v>364</v>
      </c>
      <c r="I840" s="4">
        <v>9.4166711174523715E-2</v>
      </c>
      <c r="J840" s="4">
        <f t="shared" si="13"/>
        <v>9.4166711174523715E-2</v>
      </c>
    </row>
    <row r="841" spans="1:10" x14ac:dyDescent="0.25">
      <c r="A841" s="1" t="s">
        <v>6771</v>
      </c>
      <c r="B841" s="1" t="s">
        <v>592</v>
      </c>
      <c r="C841" s="1" t="s">
        <v>4247</v>
      </c>
      <c r="D841" s="1">
        <v>18992</v>
      </c>
      <c r="E841" s="1">
        <v>313</v>
      </c>
      <c r="F841" s="1" t="s">
        <v>2580</v>
      </c>
      <c r="G841" s="1">
        <v>19003</v>
      </c>
      <c r="H841" s="1">
        <v>334</v>
      </c>
      <c r="I841" s="4">
        <v>9.3685445541434015E-2</v>
      </c>
      <c r="J841" s="4">
        <f t="shared" si="13"/>
        <v>9.3685445541434015E-2</v>
      </c>
    </row>
    <row r="842" spans="1:10" x14ac:dyDescent="0.25">
      <c r="A842" s="1" t="s">
        <v>7357</v>
      </c>
      <c r="B842" s="1" t="s">
        <v>1510</v>
      </c>
      <c r="C842" s="1" t="s">
        <v>1510</v>
      </c>
      <c r="D842" s="1">
        <v>18534</v>
      </c>
      <c r="E842" s="1">
        <v>224</v>
      </c>
      <c r="F842" s="1" t="s">
        <v>2590</v>
      </c>
      <c r="G842" s="1">
        <v>18560</v>
      </c>
      <c r="H842" s="1">
        <v>239</v>
      </c>
      <c r="I842" s="4">
        <v>9.3511885923144578E-2</v>
      </c>
      <c r="J842" s="4">
        <f t="shared" si="13"/>
        <v>9.3511885923144578E-2</v>
      </c>
    </row>
    <row r="843" spans="1:10" x14ac:dyDescent="0.25">
      <c r="A843" s="1" t="s">
        <v>5936</v>
      </c>
      <c r="B843" s="1" t="s">
        <v>1316</v>
      </c>
      <c r="C843" s="1" t="s">
        <v>1316</v>
      </c>
      <c r="D843" s="1">
        <v>19194</v>
      </c>
      <c r="E843" s="1">
        <v>239</v>
      </c>
      <c r="F843" s="1" t="s">
        <v>2588</v>
      </c>
      <c r="G843" s="1">
        <v>19281</v>
      </c>
      <c r="H843" s="1">
        <v>255</v>
      </c>
      <c r="I843" s="4">
        <v>9.348662887810931E-2</v>
      </c>
      <c r="J843" s="4">
        <f t="shared" si="13"/>
        <v>9.348662887810931E-2</v>
      </c>
    </row>
    <row r="844" spans="1:10" x14ac:dyDescent="0.25">
      <c r="A844" s="1" t="s">
        <v>6769</v>
      </c>
      <c r="B844" s="1" t="s">
        <v>14</v>
      </c>
      <c r="C844" s="1" t="s">
        <v>4245</v>
      </c>
      <c r="D844" s="1">
        <v>18358</v>
      </c>
      <c r="E844" s="1">
        <v>239</v>
      </c>
      <c r="F844" s="1" t="s">
        <v>2574</v>
      </c>
      <c r="G844" s="1">
        <v>18445</v>
      </c>
      <c r="H844" s="1">
        <v>255</v>
      </c>
      <c r="I844" s="4">
        <v>9.348662887810931E-2</v>
      </c>
      <c r="J844" s="4">
        <f t="shared" si="13"/>
        <v>9.348662887810931E-2</v>
      </c>
    </row>
    <row r="845" spans="1:10" x14ac:dyDescent="0.25">
      <c r="A845" s="1" t="s">
        <v>6872</v>
      </c>
      <c r="B845" s="1" t="s">
        <v>1372</v>
      </c>
      <c r="C845" s="1" t="s">
        <v>4341</v>
      </c>
      <c r="D845" s="1">
        <v>18546</v>
      </c>
      <c r="E845" s="1">
        <v>239</v>
      </c>
      <c r="F845" s="1" t="s">
        <v>2589</v>
      </c>
      <c r="G845" s="1">
        <v>18539</v>
      </c>
      <c r="H845" s="1">
        <v>255</v>
      </c>
      <c r="I845" s="4">
        <v>9.348662887810931E-2</v>
      </c>
      <c r="J845" s="4">
        <f t="shared" si="13"/>
        <v>9.348662887810931E-2</v>
      </c>
    </row>
    <row r="846" spans="1:10" x14ac:dyDescent="0.25">
      <c r="A846" s="1" t="s">
        <v>6513</v>
      </c>
      <c r="B846" s="1" t="s">
        <v>963</v>
      </c>
      <c r="C846" s="1" t="s">
        <v>4006</v>
      </c>
      <c r="D846" s="1">
        <v>18543</v>
      </c>
      <c r="E846" s="1">
        <v>254</v>
      </c>
      <c r="F846" s="1" t="s">
        <v>2584</v>
      </c>
      <c r="G846" s="1">
        <v>18497</v>
      </c>
      <c r="H846" s="1">
        <v>271</v>
      </c>
      <c r="I846" s="4">
        <v>9.346435458170585E-2</v>
      </c>
      <c r="J846" s="4">
        <f t="shared" si="13"/>
        <v>9.346435458170585E-2</v>
      </c>
    </row>
    <row r="847" spans="1:10" x14ac:dyDescent="0.25">
      <c r="A847" s="1" t="s">
        <v>7061</v>
      </c>
      <c r="B847" s="1" t="s">
        <v>2320</v>
      </c>
      <c r="C847" s="1" t="s">
        <v>4516</v>
      </c>
      <c r="D847" s="1">
        <v>18769</v>
      </c>
      <c r="E847" s="1">
        <v>359</v>
      </c>
      <c r="F847" s="1" t="s">
        <v>2599</v>
      </c>
      <c r="G847" s="1">
        <v>18650</v>
      </c>
      <c r="H847" s="1">
        <v>383</v>
      </c>
      <c r="I847" s="4">
        <v>9.3360548101905888E-2</v>
      </c>
      <c r="J847" s="4">
        <f t="shared" si="13"/>
        <v>9.3360548101905888E-2</v>
      </c>
    </row>
    <row r="848" spans="1:10" x14ac:dyDescent="0.25">
      <c r="A848" s="1" t="s">
        <v>7563</v>
      </c>
      <c r="B848" s="1" t="s">
        <v>1590</v>
      </c>
      <c r="C848" s="1" t="s">
        <v>4992</v>
      </c>
      <c r="D848" s="1">
        <v>18617</v>
      </c>
      <c r="E848" s="1">
        <v>315</v>
      </c>
      <c r="F848" s="1" t="s">
        <v>2591</v>
      </c>
      <c r="G848" s="1">
        <v>18583</v>
      </c>
      <c r="H848" s="1">
        <v>336</v>
      </c>
      <c r="I848" s="4">
        <v>9.3109404391481465E-2</v>
      </c>
      <c r="J848" s="4">
        <f t="shared" si="13"/>
        <v>9.3109404391481465E-2</v>
      </c>
    </row>
    <row r="849" spans="1:10" x14ac:dyDescent="0.25">
      <c r="A849" s="1" t="s">
        <v>5924</v>
      </c>
      <c r="B849" s="1" t="s">
        <v>576</v>
      </c>
      <c r="C849" s="1" t="s">
        <v>3457</v>
      </c>
      <c r="D849" s="1">
        <v>18760</v>
      </c>
      <c r="E849" s="1">
        <v>316</v>
      </c>
      <c r="F849" s="1" t="s">
        <v>2580</v>
      </c>
      <c r="G849" s="1">
        <v>18690</v>
      </c>
      <c r="H849" s="1">
        <v>337</v>
      </c>
      <c r="I849" s="4">
        <v>9.2824033004755419E-2</v>
      </c>
      <c r="J849" s="4">
        <f t="shared" si="13"/>
        <v>9.2824033004755419E-2</v>
      </c>
    </row>
    <row r="850" spans="1:10" x14ac:dyDescent="0.25">
      <c r="A850" s="1" t="s">
        <v>5277</v>
      </c>
      <c r="B850" s="1" t="s">
        <v>293</v>
      </c>
      <c r="C850" s="1" t="s">
        <v>2851</v>
      </c>
      <c r="D850" s="1">
        <v>18385</v>
      </c>
      <c r="E850" s="1">
        <v>482</v>
      </c>
      <c r="F850" s="1" t="s">
        <v>2577</v>
      </c>
      <c r="G850" s="1">
        <v>18566</v>
      </c>
      <c r="H850" s="1">
        <v>514</v>
      </c>
      <c r="I850" s="4">
        <v>9.2735212963916472E-2</v>
      </c>
      <c r="J850" s="4">
        <f t="shared" si="13"/>
        <v>9.2735212963916472E-2</v>
      </c>
    </row>
    <row r="851" spans="1:10" x14ac:dyDescent="0.25">
      <c r="A851" s="1" t="s">
        <v>5473</v>
      </c>
      <c r="B851" s="1" t="s">
        <v>1526</v>
      </c>
      <c r="C851" s="1" t="s">
        <v>3034</v>
      </c>
      <c r="D851" s="1">
        <v>18547</v>
      </c>
      <c r="E851" s="1">
        <v>422</v>
      </c>
      <c r="F851" s="1" t="s">
        <v>2591</v>
      </c>
      <c r="G851" s="1">
        <v>18691</v>
      </c>
      <c r="H851" s="1">
        <v>450</v>
      </c>
      <c r="I851" s="4">
        <v>9.2682002509851966E-2</v>
      </c>
      <c r="J851" s="4">
        <f t="shared" si="13"/>
        <v>9.2682002509851966E-2</v>
      </c>
    </row>
    <row r="852" spans="1:10" x14ac:dyDescent="0.25">
      <c r="A852" s="1" t="s">
        <v>7412</v>
      </c>
      <c r="B852" s="1" t="s">
        <v>1971</v>
      </c>
      <c r="C852" s="1" t="s">
        <v>4847</v>
      </c>
      <c r="D852" s="1">
        <v>18530</v>
      </c>
      <c r="E852" s="1">
        <v>211</v>
      </c>
      <c r="F852" s="1" t="s">
        <v>2596</v>
      </c>
      <c r="G852" s="1">
        <v>18514</v>
      </c>
      <c r="H852" s="1">
        <v>225</v>
      </c>
      <c r="I852" s="4">
        <v>9.2682002509851966E-2</v>
      </c>
      <c r="J852" s="4">
        <f t="shared" si="13"/>
        <v>9.2682002509851966E-2</v>
      </c>
    </row>
    <row r="853" spans="1:10" x14ac:dyDescent="0.25">
      <c r="A853" s="1" t="s">
        <v>7105</v>
      </c>
      <c r="B853" s="1" t="s">
        <v>1309</v>
      </c>
      <c r="C853" s="1" t="s">
        <v>4557</v>
      </c>
      <c r="D853" s="1">
        <v>19302</v>
      </c>
      <c r="E853" s="1">
        <v>228</v>
      </c>
      <c r="F853" s="1" t="s">
        <v>2588</v>
      </c>
      <c r="G853" s="1">
        <v>19228</v>
      </c>
      <c r="H853" s="1">
        <v>243</v>
      </c>
      <c r="I853" s="4">
        <v>9.1922489441039368E-2</v>
      </c>
      <c r="J853" s="4">
        <f t="shared" si="13"/>
        <v>9.1922489441039368E-2</v>
      </c>
    </row>
    <row r="854" spans="1:10" x14ac:dyDescent="0.25">
      <c r="A854" s="1" t="s">
        <v>5236</v>
      </c>
      <c r="B854" s="1" t="s">
        <v>842</v>
      </c>
      <c r="C854" s="1" t="s">
        <v>2813</v>
      </c>
      <c r="D854" s="1">
        <v>18650</v>
      </c>
      <c r="E854" s="1">
        <v>1536</v>
      </c>
      <c r="F854" s="1" t="s">
        <v>2583</v>
      </c>
      <c r="G854" s="1">
        <v>18712</v>
      </c>
      <c r="H854" s="1">
        <v>1637</v>
      </c>
      <c r="I854" s="4">
        <v>9.1876105752997164E-2</v>
      </c>
      <c r="J854" s="4">
        <f t="shared" si="13"/>
        <v>9.1876105752997164E-2</v>
      </c>
    </row>
    <row r="855" spans="1:10" x14ac:dyDescent="0.25">
      <c r="A855" s="1" t="s">
        <v>5477</v>
      </c>
      <c r="B855" s="1" t="s">
        <v>1785</v>
      </c>
      <c r="C855" s="1" t="s">
        <v>3038</v>
      </c>
      <c r="D855" s="1">
        <v>18298</v>
      </c>
      <c r="E855" s="1">
        <v>213</v>
      </c>
      <c r="F855" s="1" t="s">
        <v>2594</v>
      </c>
      <c r="G855" s="1">
        <v>18370</v>
      </c>
      <c r="H855" s="1">
        <v>227</v>
      </c>
      <c r="I855" s="4">
        <v>9.1838867065076824E-2</v>
      </c>
      <c r="J855" s="4">
        <f t="shared" si="13"/>
        <v>9.1838867065076824E-2</v>
      </c>
    </row>
    <row r="856" spans="1:10" x14ac:dyDescent="0.25">
      <c r="A856" s="1" t="s">
        <v>6824</v>
      </c>
      <c r="B856" s="1" t="s">
        <v>977</v>
      </c>
      <c r="C856" s="1" t="s">
        <v>4297</v>
      </c>
      <c r="D856" s="1">
        <v>18633</v>
      </c>
      <c r="E856" s="1">
        <v>472</v>
      </c>
      <c r="F856" s="1" t="s">
        <v>2585</v>
      </c>
      <c r="G856" s="1">
        <v>19024</v>
      </c>
      <c r="H856" s="1">
        <v>503</v>
      </c>
      <c r="I856" s="4">
        <v>9.1771540443685753E-2</v>
      </c>
      <c r="J856" s="4">
        <f t="shared" si="13"/>
        <v>9.1771540443685753E-2</v>
      </c>
    </row>
    <row r="857" spans="1:10" x14ac:dyDescent="0.25">
      <c r="A857" s="1" t="s">
        <v>6192</v>
      </c>
      <c r="B857" s="1" t="s">
        <v>2502</v>
      </c>
      <c r="C857" s="1" t="s">
        <v>3706</v>
      </c>
      <c r="D857" s="1">
        <v>18639</v>
      </c>
      <c r="E857" s="1">
        <v>320</v>
      </c>
      <c r="F857" s="1" t="s">
        <v>2601</v>
      </c>
      <c r="G857" s="1">
        <v>18079</v>
      </c>
      <c r="H857" s="1">
        <v>341</v>
      </c>
      <c r="I857" s="4">
        <v>9.1699834136810168E-2</v>
      </c>
      <c r="J857" s="4">
        <f t="shared" si="13"/>
        <v>9.1699834136810168E-2</v>
      </c>
    </row>
    <row r="858" spans="1:10" x14ac:dyDescent="0.25">
      <c r="A858" s="1" t="s">
        <v>6738</v>
      </c>
      <c r="B858" s="1" t="s">
        <v>1198</v>
      </c>
      <c r="C858" s="1" t="s">
        <v>4217</v>
      </c>
      <c r="D858" s="1">
        <v>18404</v>
      </c>
      <c r="E858" s="1">
        <v>1174</v>
      </c>
      <c r="F858" s="1" t="s">
        <v>2587</v>
      </c>
      <c r="G858" s="1">
        <v>18570</v>
      </c>
      <c r="H858" s="1">
        <v>1251</v>
      </c>
      <c r="I858" s="4">
        <v>9.1649381055767601E-2</v>
      </c>
      <c r="J858" s="4">
        <f t="shared" si="13"/>
        <v>9.1649381055767601E-2</v>
      </c>
    </row>
    <row r="859" spans="1:10" x14ac:dyDescent="0.25">
      <c r="A859" s="1" t="s">
        <v>5739</v>
      </c>
      <c r="B859" s="1" t="s">
        <v>729</v>
      </c>
      <c r="C859" s="1" t="s">
        <v>3286</v>
      </c>
      <c r="D859" s="1">
        <v>18458</v>
      </c>
      <c r="E859" s="1">
        <v>1360</v>
      </c>
      <c r="F859" s="1" t="s">
        <v>2582</v>
      </c>
      <c r="G859" s="1">
        <v>18474</v>
      </c>
      <c r="H859" s="1">
        <v>1449</v>
      </c>
      <c r="I859" s="4">
        <v>9.1450943419227562E-2</v>
      </c>
      <c r="J859" s="4">
        <f t="shared" si="13"/>
        <v>9.1450943419227562E-2</v>
      </c>
    </row>
    <row r="860" spans="1:10" x14ac:dyDescent="0.25">
      <c r="A860" s="1" t="s">
        <v>6688</v>
      </c>
      <c r="B860" s="1" t="s">
        <v>367</v>
      </c>
      <c r="C860" s="1" t="s">
        <v>4171</v>
      </c>
      <c r="D860" s="1">
        <v>18459</v>
      </c>
      <c r="E860" s="1">
        <v>321</v>
      </c>
      <c r="F860" s="1" t="s">
        <v>2578</v>
      </c>
      <c r="G860" s="1">
        <v>18625</v>
      </c>
      <c r="H860" s="1">
        <v>342</v>
      </c>
      <c r="I860" s="4">
        <v>9.1423027763594594E-2</v>
      </c>
      <c r="J860" s="4">
        <f t="shared" si="13"/>
        <v>9.1423027763594594E-2</v>
      </c>
    </row>
    <row r="861" spans="1:10" x14ac:dyDescent="0.25">
      <c r="A861" s="1" t="s">
        <v>5088</v>
      </c>
      <c r="B861" s="1" t="s">
        <v>1624</v>
      </c>
      <c r="C861" s="1" t="s">
        <v>2675</v>
      </c>
      <c r="D861" s="1">
        <v>19115</v>
      </c>
      <c r="E861" s="1">
        <v>230</v>
      </c>
      <c r="F861" s="1" t="s">
        <v>2592</v>
      </c>
      <c r="G861" s="1">
        <v>19205</v>
      </c>
      <c r="H861" s="1">
        <v>245</v>
      </c>
      <c r="I861" s="4">
        <v>9.1147888058195431E-2</v>
      </c>
      <c r="J861" s="4">
        <f t="shared" si="13"/>
        <v>9.1147888058195431E-2</v>
      </c>
    </row>
    <row r="862" spans="1:10" x14ac:dyDescent="0.25">
      <c r="A862" s="1" t="s">
        <v>6238</v>
      </c>
      <c r="B862" s="1" t="s">
        <v>2224</v>
      </c>
      <c r="C862" s="1" t="s">
        <v>3750</v>
      </c>
      <c r="D862" s="1">
        <v>18643</v>
      </c>
      <c r="E862" s="1">
        <v>246</v>
      </c>
      <c r="F862" s="1" t="s">
        <v>2598</v>
      </c>
      <c r="G862" s="1">
        <v>18641</v>
      </c>
      <c r="H862" s="1">
        <v>262</v>
      </c>
      <c r="I862" s="4">
        <v>9.0908496198210273E-2</v>
      </c>
      <c r="J862" s="4">
        <f t="shared" si="13"/>
        <v>9.0908496198210273E-2</v>
      </c>
    </row>
    <row r="863" spans="1:10" x14ac:dyDescent="0.25">
      <c r="A863" s="1" t="s">
        <v>5347</v>
      </c>
      <c r="B863" s="1" t="s">
        <v>2500</v>
      </c>
      <c r="C863" s="1" t="s">
        <v>2915</v>
      </c>
      <c r="D863" s="1">
        <v>18613</v>
      </c>
      <c r="E863" s="1">
        <v>231</v>
      </c>
      <c r="F863" s="1" t="s">
        <v>2601</v>
      </c>
      <c r="G863" s="1">
        <v>18581</v>
      </c>
      <c r="H863" s="1">
        <v>246</v>
      </c>
      <c r="I863" s="4">
        <v>9.0765463923182216E-2</v>
      </c>
      <c r="J863" s="4">
        <f t="shared" si="13"/>
        <v>9.0765463923182216E-2</v>
      </c>
    </row>
    <row r="864" spans="1:10" x14ac:dyDescent="0.25">
      <c r="A864" s="1" t="s">
        <v>6433</v>
      </c>
      <c r="B864" s="1" t="s">
        <v>417</v>
      </c>
      <c r="C864" s="1" t="s">
        <v>3932</v>
      </c>
      <c r="D864" s="1">
        <v>19134</v>
      </c>
      <c r="E864" s="1">
        <v>247</v>
      </c>
      <c r="F864" s="1" t="s">
        <v>2578</v>
      </c>
      <c r="G864" s="1">
        <v>18370</v>
      </c>
      <c r="H864" s="1">
        <v>263</v>
      </c>
      <c r="I864" s="4">
        <v>9.0551757707624636E-2</v>
      </c>
      <c r="J864" s="4">
        <f t="shared" si="13"/>
        <v>9.0551757707624636E-2</v>
      </c>
    </row>
    <row r="865" spans="1:10" x14ac:dyDescent="0.25">
      <c r="A865" s="1" t="s">
        <v>7549</v>
      </c>
      <c r="B865" s="1" t="s">
        <v>2486</v>
      </c>
      <c r="C865" s="1" t="s">
        <v>4979</v>
      </c>
      <c r="D865" s="1">
        <v>18437</v>
      </c>
      <c r="E865" s="1">
        <v>247</v>
      </c>
      <c r="F865" s="1" t="s">
        <v>2601</v>
      </c>
      <c r="G865" s="1">
        <v>18999</v>
      </c>
      <c r="H865" s="1">
        <v>263</v>
      </c>
      <c r="I865" s="4">
        <v>9.0551757707624636E-2</v>
      </c>
      <c r="J865" s="4">
        <f t="shared" si="13"/>
        <v>9.0551757707624636E-2</v>
      </c>
    </row>
    <row r="866" spans="1:10" x14ac:dyDescent="0.25">
      <c r="A866" s="1" t="s">
        <v>6070</v>
      </c>
      <c r="B866" s="1" t="s">
        <v>2343</v>
      </c>
      <c r="C866" s="1" t="s">
        <v>3590</v>
      </c>
      <c r="D866" s="1">
        <v>18578</v>
      </c>
      <c r="E866" s="1">
        <v>402</v>
      </c>
      <c r="F866" s="1" t="s">
        <v>2600</v>
      </c>
      <c r="G866" s="1">
        <v>18404</v>
      </c>
      <c r="H866" s="1">
        <v>428</v>
      </c>
      <c r="I866" s="4">
        <v>9.0415295222218389E-2</v>
      </c>
      <c r="J866" s="4">
        <f t="shared" si="13"/>
        <v>9.0415295222218389E-2</v>
      </c>
    </row>
    <row r="867" spans="1:10" x14ac:dyDescent="0.25">
      <c r="A867" s="1" t="s">
        <v>5999</v>
      </c>
      <c r="B867" s="1" t="s">
        <v>702</v>
      </c>
      <c r="C867" s="1" t="s">
        <v>3523</v>
      </c>
      <c r="D867" s="1">
        <v>18642</v>
      </c>
      <c r="E867" s="1">
        <v>1733</v>
      </c>
      <c r="F867" s="1" t="s">
        <v>2581</v>
      </c>
      <c r="G867" s="1">
        <v>18352</v>
      </c>
      <c r="H867" s="1">
        <v>1845</v>
      </c>
      <c r="I867" s="4">
        <v>9.0349161787588769E-2</v>
      </c>
      <c r="J867" s="4">
        <f t="shared" si="13"/>
        <v>9.0349161787588769E-2</v>
      </c>
    </row>
    <row r="868" spans="1:10" x14ac:dyDescent="0.25">
      <c r="A868" s="1" t="s">
        <v>6781</v>
      </c>
      <c r="B868" s="1" t="s">
        <v>2088</v>
      </c>
      <c r="C868" s="1" t="s">
        <v>4257</v>
      </c>
      <c r="D868" s="1">
        <v>18777</v>
      </c>
      <c r="E868" s="1">
        <v>294</v>
      </c>
      <c r="F868" s="1" t="s">
        <v>2597</v>
      </c>
      <c r="G868" s="1">
        <v>18764</v>
      </c>
      <c r="H868" s="1">
        <v>313</v>
      </c>
      <c r="I868" s="4">
        <v>9.0346502096253889E-2</v>
      </c>
      <c r="J868" s="4">
        <f t="shared" si="13"/>
        <v>9.0346502096253889E-2</v>
      </c>
    </row>
    <row r="869" spans="1:10" x14ac:dyDescent="0.25">
      <c r="A869" s="1" t="s">
        <v>6421</v>
      </c>
      <c r="B869" s="1" t="s">
        <v>1459</v>
      </c>
      <c r="C869" s="1" t="s">
        <v>3922</v>
      </c>
      <c r="D869" s="1">
        <v>18842</v>
      </c>
      <c r="E869" s="1">
        <v>2666</v>
      </c>
      <c r="F869" s="1" t="s">
        <v>2590</v>
      </c>
      <c r="G869" s="1">
        <v>18857</v>
      </c>
      <c r="H869" s="1">
        <v>2838</v>
      </c>
      <c r="I869" s="4">
        <v>9.0197808971578142E-2</v>
      </c>
      <c r="J869" s="4">
        <f t="shared" si="13"/>
        <v>9.0197808971578142E-2</v>
      </c>
    </row>
    <row r="870" spans="1:10" x14ac:dyDescent="0.25">
      <c r="A870" s="1" t="s">
        <v>6590</v>
      </c>
      <c r="B870" s="1" t="s">
        <v>1524</v>
      </c>
      <c r="C870" s="1" t="s">
        <v>4080</v>
      </c>
      <c r="D870" s="1">
        <v>18497</v>
      </c>
      <c r="E870" s="1">
        <v>310</v>
      </c>
      <c r="F870" s="1" t="s">
        <v>2591</v>
      </c>
      <c r="G870" s="1">
        <v>18495</v>
      </c>
      <c r="H870" s="1">
        <v>330</v>
      </c>
      <c r="I870" s="4">
        <v>9.0197808971578142E-2</v>
      </c>
      <c r="J870" s="4">
        <f t="shared" si="13"/>
        <v>9.0197808971578142E-2</v>
      </c>
    </row>
    <row r="871" spans="1:10" x14ac:dyDescent="0.25">
      <c r="A871" s="1" t="s">
        <v>6768</v>
      </c>
      <c r="B871" s="1" t="s">
        <v>493</v>
      </c>
      <c r="C871" s="1" t="s">
        <v>4244</v>
      </c>
      <c r="D871" s="1">
        <v>19132</v>
      </c>
      <c r="E871" s="1">
        <v>483</v>
      </c>
      <c r="F871" s="1" t="s">
        <v>2579</v>
      </c>
      <c r="G871" s="1">
        <v>18938</v>
      </c>
      <c r="H871" s="1">
        <v>514</v>
      </c>
      <c r="I871" s="4">
        <v>8.9745170358104864E-2</v>
      </c>
      <c r="J871" s="4">
        <f t="shared" si="13"/>
        <v>8.9745170358104864E-2</v>
      </c>
    </row>
    <row r="872" spans="1:10" x14ac:dyDescent="0.25">
      <c r="A872" s="1" t="s">
        <v>6689</v>
      </c>
      <c r="B872" s="1" t="s">
        <v>1598</v>
      </c>
      <c r="C872" s="1" t="s">
        <v>4172</v>
      </c>
      <c r="D872" s="1">
        <v>18479</v>
      </c>
      <c r="E872" s="1">
        <v>281</v>
      </c>
      <c r="F872" s="1" t="s">
        <v>2591</v>
      </c>
      <c r="G872" s="1">
        <v>18603</v>
      </c>
      <c r="H872" s="1">
        <v>299</v>
      </c>
      <c r="I872" s="4">
        <v>8.9575353977178959E-2</v>
      </c>
      <c r="J872" s="4">
        <f t="shared" si="13"/>
        <v>8.9575353977178959E-2</v>
      </c>
    </row>
    <row r="873" spans="1:10" x14ac:dyDescent="0.25">
      <c r="A873" s="1" t="s">
        <v>5450</v>
      </c>
      <c r="B873" s="1" t="s">
        <v>448</v>
      </c>
      <c r="C873" s="1" t="s">
        <v>3012</v>
      </c>
      <c r="D873" s="1">
        <v>18398</v>
      </c>
      <c r="E873" s="1">
        <v>2455</v>
      </c>
      <c r="F873" s="1" t="s">
        <v>2579</v>
      </c>
      <c r="G873" s="1">
        <v>18543</v>
      </c>
      <c r="H873" s="1">
        <v>2612</v>
      </c>
      <c r="I873" s="4">
        <v>8.9431872344375385E-2</v>
      </c>
      <c r="J873" s="4">
        <f t="shared" si="13"/>
        <v>8.9431872344375385E-2</v>
      </c>
    </row>
    <row r="874" spans="1:10" x14ac:dyDescent="0.25">
      <c r="A874" s="1" t="s">
        <v>6552</v>
      </c>
      <c r="B874" s="1" t="s">
        <v>1428</v>
      </c>
      <c r="C874" s="1" t="s">
        <v>4043</v>
      </c>
      <c r="D874" s="1">
        <v>18361</v>
      </c>
      <c r="E874" s="1">
        <v>251</v>
      </c>
      <c r="F874" s="1" t="s">
        <v>2590</v>
      </c>
      <c r="G874" s="1">
        <v>18502</v>
      </c>
      <c r="H874" s="1">
        <v>267</v>
      </c>
      <c r="I874" s="4">
        <v>8.9152377736781876E-2</v>
      </c>
      <c r="J874" s="4">
        <f t="shared" si="13"/>
        <v>8.9152377736781876E-2</v>
      </c>
    </row>
    <row r="875" spans="1:10" x14ac:dyDescent="0.25">
      <c r="A875" s="1" t="s">
        <v>7084</v>
      </c>
      <c r="B875" s="1" t="s">
        <v>452</v>
      </c>
      <c r="C875" s="1" t="s">
        <v>4536</v>
      </c>
      <c r="D875" s="1">
        <v>18318</v>
      </c>
      <c r="E875" s="1">
        <v>394</v>
      </c>
      <c r="F875" s="1" t="s">
        <v>2579</v>
      </c>
      <c r="G875" s="1">
        <v>18339</v>
      </c>
      <c r="H875" s="1">
        <v>419</v>
      </c>
      <c r="I875" s="4">
        <v>8.8754614242975371E-2</v>
      </c>
      <c r="J875" s="4">
        <f t="shared" si="13"/>
        <v>8.8754614242975371E-2</v>
      </c>
    </row>
    <row r="876" spans="1:10" x14ac:dyDescent="0.25">
      <c r="A876" s="1" t="s">
        <v>6740</v>
      </c>
      <c r="B876" s="1" t="s">
        <v>1611</v>
      </c>
      <c r="C876" s="1" t="s">
        <v>4219</v>
      </c>
      <c r="D876" s="1">
        <v>18582</v>
      </c>
      <c r="E876" s="1">
        <v>317</v>
      </c>
      <c r="F876" s="1" t="s">
        <v>2592</v>
      </c>
      <c r="G876" s="1">
        <v>18923</v>
      </c>
      <c r="H876" s="1">
        <v>337</v>
      </c>
      <c r="I876" s="4">
        <v>8.8265751042451282E-2</v>
      </c>
      <c r="J876" s="4">
        <f t="shared" si="13"/>
        <v>8.8265751042451282E-2</v>
      </c>
    </row>
    <row r="877" spans="1:10" x14ac:dyDescent="0.25">
      <c r="A877" s="1" t="s">
        <v>7364</v>
      </c>
      <c r="B877" s="1" t="s">
        <v>2013</v>
      </c>
      <c r="C877" s="1" t="s">
        <v>4800</v>
      </c>
      <c r="D877" s="1">
        <v>19275</v>
      </c>
      <c r="E877" s="1">
        <v>254</v>
      </c>
      <c r="F877" s="1" t="s">
        <v>2596</v>
      </c>
      <c r="G877" s="1">
        <v>19114</v>
      </c>
      <c r="H877" s="1">
        <v>270</v>
      </c>
      <c r="I877" s="4">
        <v>8.8130910278665195E-2</v>
      </c>
      <c r="J877" s="4">
        <f t="shared" si="13"/>
        <v>8.8130910278665195E-2</v>
      </c>
    </row>
    <row r="878" spans="1:10" x14ac:dyDescent="0.25">
      <c r="A878" s="1" t="s">
        <v>6940</v>
      </c>
      <c r="B878" s="1" t="s">
        <v>2164</v>
      </c>
      <c r="C878" s="1" t="s">
        <v>4404</v>
      </c>
      <c r="D878" s="1">
        <v>18601</v>
      </c>
      <c r="E878" s="1">
        <v>318</v>
      </c>
      <c r="F878" s="1" t="s">
        <v>2598</v>
      </c>
      <c r="G878" s="1">
        <v>18727</v>
      </c>
      <c r="H878" s="1">
        <v>338</v>
      </c>
      <c r="I878" s="4">
        <v>8.7996480997828946E-2</v>
      </c>
      <c r="J878" s="4">
        <f t="shared" si="13"/>
        <v>8.7996480997828946E-2</v>
      </c>
    </row>
    <row r="879" spans="1:10" x14ac:dyDescent="0.25">
      <c r="A879" s="1" t="s">
        <v>5839</v>
      </c>
      <c r="B879" s="1" t="s">
        <v>966</v>
      </c>
      <c r="C879" s="1" t="s">
        <v>3377</v>
      </c>
      <c r="D879" s="1">
        <v>18704</v>
      </c>
      <c r="E879" s="1">
        <v>622</v>
      </c>
      <c r="F879" s="1" t="s">
        <v>2584</v>
      </c>
      <c r="G879" s="1">
        <v>18697</v>
      </c>
      <c r="H879" s="1">
        <v>661</v>
      </c>
      <c r="I879" s="4">
        <v>8.7735691377089045E-2</v>
      </c>
      <c r="J879" s="4">
        <f t="shared" si="13"/>
        <v>8.7735691377089045E-2</v>
      </c>
    </row>
    <row r="880" spans="1:10" x14ac:dyDescent="0.25">
      <c r="A880" s="1" t="s">
        <v>6713</v>
      </c>
      <c r="B880" s="1" t="s">
        <v>1012</v>
      </c>
      <c r="C880" s="1" t="s">
        <v>4193</v>
      </c>
      <c r="D880" s="1">
        <v>18680</v>
      </c>
      <c r="E880" s="1">
        <v>640</v>
      </c>
      <c r="F880" s="1" t="s">
        <v>2585</v>
      </c>
      <c r="G880" s="1">
        <v>18843</v>
      </c>
      <c r="H880" s="1">
        <v>680</v>
      </c>
      <c r="I880" s="4">
        <v>8.7462841250339401E-2</v>
      </c>
      <c r="J880" s="4">
        <f t="shared" si="13"/>
        <v>8.7462841250339401E-2</v>
      </c>
    </row>
    <row r="881" spans="1:10" x14ac:dyDescent="0.25">
      <c r="A881" s="1" t="s">
        <v>5502</v>
      </c>
      <c r="B881" s="1" t="s">
        <v>795</v>
      </c>
      <c r="C881" s="1" t="s">
        <v>3062</v>
      </c>
      <c r="D881" s="1">
        <v>18307</v>
      </c>
      <c r="E881" s="1">
        <v>321</v>
      </c>
      <c r="F881" s="1" t="s">
        <v>2582</v>
      </c>
      <c r="G881" s="1">
        <v>18458</v>
      </c>
      <c r="H881" s="1">
        <v>341</v>
      </c>
      <c r="I881" s="4">
        <v>8.7198441901869345E-2</v>
      </c>
      <c r="J881" s="4">
        <f t="shared" si="13"/>
        <v>8.7198441901869345E-2</v>
      </c>
    </row>
    <row r="882" spans="1:10" x14ac:dyDescent="0.25">
      <c r="A882" s="1" t="s">
        <v>6305</v>
      </c>
      <c r="B882" s="1" t="s">
        <v>2217</v>
      </c>
      <c r="C882" s="1" t="s">
        <v>3810</v>
      </c>
      <c r="D882" s="1">
        <v>18468</v>
      </c>
      <c r="E882" s="1">
        <v>266</v>
      </c>
      <c r="F882" s="1" t="s">
        <v>2598</v>
      </c>
      <c r="G882" s="1">
        <v>18584</v>
      </c>
      <c r="H882" s="1">
        <v>282.5</v>
      </c>
      <c r="I882" s="4">
        <v>8.6824621801360399E-2</v>
      </c>
      <c r="J882" s="4">
        <f t="shared" si="13"/>
        <v>8.6824621801360399E-2</v>
      </c>
    </row>
    <row r="883" spans="1:10" x14ac:dyDescent="0.25">
      <c r="A883" s="1" t="s">
        <v>7163</v>
      </c>
      <c r="B883" s="1" t="s">
        <v>1274</v>
      </c>
      <c r="C883" s="1" t="s">
        <v>4612</v>
      </c>
      <c r="D883" s="1">
        <v>18625</v>
      </c>
      <c r="E883" s="1">
        <v>226</v>
      </c>
      <c r="F883" s="1" t="s">
        <v>2588</v>
      </c>
      <c r="G883" s="1">
        <v>18581</v>
      </c>
      <c r="H883" s="1">
        <v>240</v>
      </c>
      <c r="I883" s="4">
        <v>8.6711633193330959E-2</v>
      </c>
      <c r="J883" s="4">
        <f t="shared" si="13"/>
        <v>8.6711633193330959E-2</v>
      </c>
    </row>
    <row r="884" spans="1:10" x14ac:dyDescent="0.25">
      <c r="A884" s="1" t="s">
        <v>6510</v>
      </c>
      <c r="B884" s="1" t="s">
        <v>1292</v>
      </c>
      <c r="C884" s="1" t="s">
        <v>4003</v>
      </c>
      <c r="D884" s="1">
        <v>18923</v>
      </c>
      <c r="E884" s="1">
        <v>210</v>
      </c>
      <c r="F884" s="1" t="s">
        <v>2588</v>
      </c>
      <c r="G884" s="1">
        <v>18876</v>
      </c>
      <c r="H884" s="1">
        <v>223</v>
      </c>
      <c r="I884" s="4">
        <v>8.6654382254182094E-2</v>
      </c>
      <c r="J884" s="4">
        <f t="shared" si="13"/>
        <v>8.6654382254182094E-2</v>
      </c>
    </row>
    <row r="885" spans="1:10" x14ac:dyDescent="0.25">
      <c r="A885" s="1" t="s">
        <v>6445</v>
      </c>
      <c r="B885" s="1" t="s">
        <v>1325</v>
      </c>
      <c r="C885" s="1" t="s">
        <v>3944</v>
      </c>
      <c r="D885" s="1">
        <v>18264</v>
      </c>
      <c r="E885" s="1">
        <v>307</v>
      </c>
      <c r="F885" s="1" t="s">
        <v>2588</v>
      </c>
      <c r="G885" s="1">
        <v>17870</v>
      </c>
      <c r="H885" s="1">
        <v>326</v>
      </c>
      <c r="I885" s="4">
        <v>8.6633308860898206E-2</v>
      </c>
      <c r="J885" s="4">
        <f t="shared" si="13"/>
        <v>8.6633308860898206E-2</v>
      </c>
    </row>
    <row r="886" spans="1:10" x14ac:dyDescent="0.25">
      <c r="A886" s="1" t="s">
        <v>7481</v>
      </c>
      <c r="B886" s="1" t="s">
        <v>81</v>
      </c>
      <c r="C886" s="1" t="s">
        <v>4913</v>
      </c>
      <c r="D886" s="1">
        <v>19389</v>
      </c>
      <c r="E886" s="1">
        <v>1132</v>
      </c>
      <c r="F886" s="1" t="s">
        <v>2574</v>
      </c>
      <c r="G886" s="1">
        <v>19412</v>
      </c>
      <c r="H886" s="1">
        <v>1202</v>
      </c>
      <c r="I886" s="4">
        <v>8.6562937879303109E-2</v>
      </c>
      <c r="J886" s="4">
        <f t="shared" si="13"/>
        <v>8.6562937879303109E-2</v>
      </c>
    </row>
    <row r="887" spans="1:10" x14ac:dyDescent="0.25">
      <c r="A887" s="1" t="s">
        <v>5726</v>
      </c>
      <c r="B887" s="1" t="s">
        <v>2349</v>
      </c>
      <c r="C887" s="1" t="s">
        <v>3273</v>
      </c>
      <c r="D887" s="1">
        <v>18619</v>
      </c>
      <c r="E887" s="1">
        <v>243</v>
      </c>
      <c r="F887" s="1" t="s">
        <v>2600</v>
      </c>
      <c r="G887" s="1">
        <v>18578</v>
      </c>
      <c r="H887" s="1">
        <v>258</v>
      </c>
      <c r="I887" s="4">
        <v>8.6414751817473281E-2</v>
      </c>
      <c r="J887" s="4">
        <f t="shared" si="13"/>
        <v>8.6414751817473281E-2</v>
      </c>
    </row>
    <row r="888" spans="1:10" x14ac:dyDescent="0.25">
      <c r="A888" s="1" t="s">
        <v>6586</v>
      </c>
      <c r="B888" s="1" t="s">
        <v>1026</v>
      </c>
      <c r="C888" s="1" t="s">
        <v>4076</v>
      </c>
      <c r="D888" s="1">
        <v>18954</v>
      </c>
      <c r="E888" s="1">
        <v>260</v>
      </c>
      <c r="F888" s="1" t="s">
        <v>2585</v>
      </c>
      <c r="G888" s="1">
        <v>19140</v>
      </c>
      <c r="H888" s="1">
        <v>276</v>
      </c>
      <c r="I888" s="4">
        <v>8.6156643749714559E-2</v>
      </c>
      <c r="J888" s="4">
        <f t="shared" si="13"/>
        <v>8.6156643749714559E-2</v>
      </c>
    </row>
    <row r="889" spans="1:10" x14ac:dyDescent="0.25">
      <c r="A889" s="1" t="s">
        <v>6294</v>
      </c>
      <c r="B889" s="1" t="s">
        <v>2032</v>
      </c>
      <c r="C889" s="1" t="s">
        <v>3799</v>
      </c>
      <c r="D889" s="1">
        <v>18412</v>
      </c>
      <c r="E889" s="1">
        <v>230</v>
      </c>
      <c r="F889" s="1" t="s">
        <v>2596</v>
      </c>
      <c r="G889" s="1">
        <v>18439</v>
      </c>
      <c r="H889" s="1">
        <v>244</v>
      </c>
      <c r="I889" s="4">
        <v>8.5247286618511178E-2</v>
      </c>
      <c r="J889" s="4">
        <f t="shared" si="13"/>
        <v>8.5247286618511178E-2</v>
      </c>
    </row>
    <row r="890" spans="1:10" x14ac:dyDescent="0.25">
      <c r="A890" s="1" t="s">
        <v>5850</v>
      </c>
      <c r="B890" s="1" t="s">
        <v>1057</v>
      </c>
      <c r="C890" s="1" t="s">
        <v>3388</v>
      </c>
      <c r="D890" s="1">
        <v>18769</v>
      </c>
      <c r="E890" s="1">
        <v>263</v>
      </c>
      <c r="F890" s="1" t="s">
        <v>2585</v>
      </c>
      <c r="G890" s="1">
        <v>18717</v>
      </c>
      <c r="H890" s="1">
        <v>279</v>
      </c>
      <c r="I890" s="4">
        <v>8.5202322536885325E-2</v>
      </c>
      <c r="J890" s="4">
        <f t="shared" si="13"/>
        <v>8.5202322536885325E-2</v>
      </c>
    </row>
    <row r="891" spans="1:10" x14ac:dyDescent="0.25">
      <c r="A891" s="1" t="s">
        <v>5649</v>
      </c>
      <c r="B891" s="1" t="s">
        <v>2052</v>
      </c>
      <c r="C891" s="1" t="s">
        <v>3204</v>
      </c>
      <c r="D891" s="1">
        <v>18536</v>
      </c>
      <c r="E891" s="1">
        <v>834.5</v>
      </c>
      <c r="F891" s="1" t="s">
        <v>2597</v>
      </c>
      <c r="G891" s="1">
        <v>18353</v>
      </c>
      <c r="H891" s="1">
        <v>885</v>
      </c>
      <c r="I891" s="4">
        <v>8.476540560776108E-2</v>
      </c>
      <c r="J891" s="4">
        <f t="shared" si="13"/>
        <v>8.476540560776108E-2</v>
      </c>
    </row>
    <row r="892" spans="1:10" x14ac:dyDescent="0.25">
      <c r="A892" s="1" t="s">
        <v>5956</v>
      </c>
      <c r="B892" s="1" t="s">
        <v>1025</v>
      </c>
      <c r="C892" s="1" t="s">
        <v>3486</v>
      </c>
      <c r="D892" s="1">
        <v>18953</v>
      </c>
      <c r="E892" s="1">
        <v>284</v>
      </c>
      <c r="F892" s="1" t="s">
        <v>2585</v>
      </c>
      <c r="G892" s="1">
        <v>19081</v>
      </c>
      <c r="H892" s="1">
        <v>301</v>
      </c>
      <c r="I892" s="4">
        <v>8.3872557255020033E-2</v>
      </c>
      <c r="J892" s="4">
        <f t="shared" si="13"/>
        <v>8.3872557255020033E-2</v>
      </c>
    </row>
    <row r="893" spans="1:10" x14ac:dyDescent="0.25">
      <c r="A893" s="1" t="s">
        <v>7250</v>
      </c>
      <c r="B893" s="1" t="s">
        <v>315</v>
      </c>
      <c r="C893" s="1" t="s">
        <v>4692</v>
      </c>
      <c r="D893" s="1">
        <v>18635</v>
      </c>
      <c r="E893" s="1">
        <v>402</v>
      </c>
      <c r="F893" s="1" t="s">
        <v>2577</v>
      </c>
      <c r="G893" s="1">
        <v>18396</v>
      </c>
      <c r="H893" s="1">
        <v>426</v>
      </c>
      <c r="I893" s="4">
        <v>8.3657929046909565E-2</v>
      </c>
      <c r="J893" s="4">
        <f t="shared" si="13"/>
        <v>8.3657929046909565E-2</v>
      </c>
    </row>
    <row r="894" spans="1:10" x14ac:dyDescent="0.25">
      <c r="A894" s="1" t="s">
        <v>6476</v>
      </c>
      <c r="B894" s="1" t="s">
        <v>712</v>
      </c>
      <c r="C894" s="1" t="s">
        <v>3969</v>
      </c>
      <c r="D894" s="1">
        <v>18474</v>
      </c>
      <c r="E894" s="1">
        <v>453</v>
      </c>
      <c r="F894" s="1" t="s">
        <v>2581</v>
      </c>
      <c r="G894" s="1">
        <v>18393</v>
      </c>
      <c r="H894" s="1">
        <v>480</v>
      </c>
      <c r="I894" s="4">
        <v>8.3523355562283547E-2</v>
      </c>
      <c r="J894" s="4">
        <f t="shared" si="13"/>
        <v>8.3523355562283547E-2</v>
      </c>
    </row>
    <row r="895" spans="1:10" x14ac:dyDescent="0.25">
      <c r="A895" s="1" t="s">
        <v>5623</v>
      </c>
      <c r="B895" s="1" t="s">
        <v>1946</v>
      </c>
      <c r="C895" s="1" t="s">
        <v>3178</v>
      </c>
      <c r="D895" s="1">
        <v>18407</v>
      </c>
      <c r="E895" s="1">
        <v>673</v>
      </c>
      <c r="F895" s="1" t="s">
        <v>2595</v>
      </c>
      <c r="G895" s="1">
        <v>18621</v>
      </c>
      <c r="H895" s="1">
        <v>713</v>
      </c>
      <c r="I895" s="4">
        <v>8.3295571833571017E-2</v>
      </c>
      <c r="J895" s="4">
        <f t="shared" si="13"/>
        <v>8.3295571833571017E-2</v>
      </c>
    </row>
    <row r="896" spans="1:10" x14ac:dyDescent="0.25">
      <c r="A896" s="1" t="s">
        <v>6742</v>
      </c>
      <c r="B896" s="1" t="s">
        <v>1386</v>
      </c>
      <c r="C896" s="1" t="s">
        <v>4220</v>
      </c>
      <c r="D896" s="1">
        <v>19121</v>
      </c>
      <c r="E896" s="1">
        <v>404</v>
      </c>
      <c r="F896" s="1" t="s">
        <v>2589</v>
      </c>
      <c r="G896" s="1">
        <v>18980</v>
      </c>
      <c r="H896" s="1">
        <v>428</v>
      </c>
      <c r="I896" s="4">
        <v>8.3255503649352289E-2</v>
      </c>
      <c r="J896" s="4">
        <f t="shared" si="13"/>
        <v>8.3255503649352289E-2</v>
      </c>
    </row>
    <row r="897" spans="1:10" x14ac:dyDescent="0.25">
      <c r="A897" s="1" t="s">
        <v>5681</v>
      </c>
      <c r="B897" s="1" t="s">
        <v>939</v>
      </c>
      <c r="C897" s="1" t="s">
        <v>3234</v>
      </c>
      <c r="D897" s="1">
        <v>18205</v>
      </c>
      <c r="E897" s="1">
        <v>337</v>
      </c>
      <c r="F897" s="1" t="s">
        <v>2584</v>
      </c>
      <c r="G897" s="1">
        <v>18352</v>
      </c>
      <c r="H897" s="1">
        <v>357</v>
      </c>
      <c r="I897" s="4">
        <v>8.31754828472413E-2</v>
      </c>
      <c r="J897" s="4">
        <f t="shared" si="13"/>
        <v>8.31754828472413E-2</v>
      </c>
    </row>
    <row r="898" spans="1:10" x14ac:dyDescent="0.25">
      <c r="A898" s="1" t="s">
        <v>6873</v>
      </c>
      <c r="B898" s="1" t="s">
        <v>1259</v>
      </c>
      <c r="C898" s="1" t="s">
        <v>4342</v>
      </c>
      <c r="D898" s="1">
        <v>18360</v>
      </c>
      <c r="E898" s="1">
        <v>203</v>
      </c>
      <c r="F898" s="1" t="s">
        <v>2588</v>
      </c>
      <c r="G898" s="1">
        <v>18381</v>
      </c>
      <c r="H898" s="1">
        <v>215</v>
      </c>
      <c r="I898" s="4">
        <v>8.2856932404283962E-2</v>
      </c>
      <c r="J898" s="4">
        <f t="shared" ref="J898:J961" si="14">ABS(I898)</f>
        <v>8.2856932404283962E-2</v>
      </c>
    </row>
    <row r="899" spans="1:10" x14ac:dyDescent="0.25">
      <c r="A899" s="1" t="s">
        <v>6103</v>
      </c>
      <c r="B899" s="1" t="s">
        <v>2099</v>
      </c>
      <c r="C899" s="1" t="s">
        <v>3620</v>
      </c>
      <c r="D899" s="1">
        <v>18770</v>
      </c>
      <c r="E899" s="1">
        <v>356</v>
      </c>
      <c r="F899" s="1" t="s">
        <v>2597</v>
      </c>
      <c r="G899" s="1">
        <v>18729</v>
      </c>
      <c r="H899" s="1">
        <v>377</v>
      </c>
      <c r="I899" s="4">
        <v>8.2687282302266504E-2</v>
      </c>
      <c r="J899" s="4">
        <f t="shared" si="14"/>
        <v>8.2687282302266504E-2</v>
      </c>
    </row>
    <row r="900" spans="1:10" x14ac:dyDescent="0.25">
      <c r="A900" s="1" t="s">
        <v>7095</v>
      </c>
      <c r="B900" s="1" t="s">
        <v>1117</v>
      </c>
      <c r="C900" s="1" t="s">
        <v>4547</v>
      </c>
      <c r="D900" s="1">
        <v>19228</v>
      </c>
      <c r="E900" s="1">
        <v>290</v>
      </c>
      <c r="F900" s="1" t="s">
        <v>2586</v>
      </c>
      <c r="G900" s="1">
        <v>18776</v>
      </c>
      <c r="H900" s="1">
        <v>307</v>
      </c>
      <c r="I900" s="4">
        <v>8.218575535524493E-2</v>
      </c>
      <c r="J900" s="4">
        <f t="shared" si="14"/>
        <v>8.218575535524493E-2</v>
      </c>
    </row>
    <row r="901" spans="1:10" x14ac:dyDescent="0.25">
      <c r="A901" s="1" t="s">
        <v>6953</v>
      </c>
      <c r="B901" s="1" t="s">
        <v>364</v>
      </c>
      <c r="C901" s="1" t="s">
        <v>4416</v>
      </c>
      <c r="D901" s="1">
        <v>18415</v>
      </c>
      <c r="E901" s="1">
        <v>359</v>
      </c>
      <c r="F901" s="1" t="s">
        <v>2578</v>
      </c>
      <c r="G901" s="1">
        <v>18370</v>
      </c>
      <c r="H901" s="1">
        <v>380</v>
      </c>
      <c r="I901" s="4">
        <v>8.201557450789651E-2</v>
      </c>
      <c r="J901" s="4">
        <f t="shared" si="14"/>
        <v>8.201557450789651E-2</v>
      </c>
    </row>
    <row r="902" spans="1:10" x14ac:dyDescent="0.25">
      <c r="A902" s="1" t="s">
        <v>5952</v>
      </c>
      <c r="B902" s="1" t="s">
        <v>2434</v>
      </c>
      <c r="C902" s="1" t="s">
        <v>3482</v>
      </c>
      <c r="D902" s="1">
        <v>18544</v>
      </c>
      <c r="E902" s="1">
        <v>1060</v>
      </c>
      <c r="F902" s="1" t="s">
        <v>2601</v>
      </c>
      <c r="G902" s="1">
        <v>19098</v>
      </c>
      <c r="H902" s="1">
        <v>1122</v>
      </c>
      <c r="I902" s="4">
        <v>8.2008411158231459E-2</v>
      </c>
      <c r="J902" s="4">
        <f t="shared" si="14"/>
        <v>8.2008411158231459E-2</v>
      </c>
    </row>
    <row r="903" spans="1:10" x14ac:dyDescent="0.25">
      <c r="A903" s="1" t="s">
        <v>5073</v>
      </c>
      <c r="B903" s="1" t="s">
        <v>813</v>
      </c>
      <c r="C903" s="1" t="s">
        <v>2661</v>
      </c>
      <c r="D903" s="1">
        <v>18281</v>
      </c>
      <c r="E903" s="1">
        <v>496</v>
      </c>
      <c r="F903" s="1" t="s">
        <v>2583</v>
      </c>
      <c r="G903" s="1">
        <v>18304</v>
      </c>
      <c r="H903" s="1">
        <v>525</v>
      </c>
      <c r="I903" s="4">
        <v>8.1977302166609631E-2</v>
      </c>
      <c r="J903" s="4">
        <f t="shared" si="14"/>
        <v>8.1977302166609631E-2</v>
      </c>
    </row>
    <row r="904" spans="1:10" x14ac:dyDescent="0.25">
      <c r="A904" s="1" t="s">
        <v>5199</v>
      </c>
      <c r="B904" s="1" t="s">
        <v>2322</v>
      </c>
      <c r="C904" s="1" t="s">
        <v>2322</v>
      </c>
      <c r="D904" s="1">
        <v>18730</v>
      </c>
      <c r="E904" s="1">
        <v>308</v>
      </c>
      <c r="F904" s="1" t="s">
        <v>2599</v>
      </c>
      <c r="G904" s="1">
        <v>18740</v>
      </c>
      <c r="H904" s="1">
        <v>326</v>
      </c>
      <c r="I904" s="4">
        <v>8.1941613536176294E-2</v>
      </c>
      <c r="J904" s="4">
        <f t="shared" si="14"/>
        <v>8.1941613536176294E-2</v>
      </c>
    </row>
    <row r="905" spans="1:10" x14ac:dyDescent="0.25">
      <c r="A905" s="1" t="s">
        <v>7126</v>
      </c>
      <c r="B905" s="1" t="s">
        <v>1173</v>
      </c>
      <c r="C905" s="1" t="s">
        <v>4577</v>
      </c>
      <c r="D905" s="1">
        <v>18550</v>
      </c>
      <c r="E905" s="1">
        <v>274</v>
      </c>
      <c r="F905" s="1" t="s">
        <v>2587</v>
      </c>
      <c r="G905" s="1">
        <v>18425</v>
      </c>
      <c r="H905" s="1">
        <v>290</v>
      </c>
      <c r="I905" s="4">
        <v>8.1877007054407661E-2</v>
      </c>
      <c r="J905" s="4">
        <f t="shared" si="14"/>
        <v>8.1877007054407661E-2</v>
      </c>
    </row>
    <row r="906" spans="1:10" x14ac:dyDescent="0.25">
      <c r="A906" s="1" t="s">
        <v>6763</v>
      </c>
      <c r="B906" s="1" t="s">
        <v>1447</v>
      </c>
      <c r="C906" s="1" t="s">
        <v>4239</v>
      </c>
      <c r="D906" s="1">
        <v>18561</v>
      </c>
      <c r="E906" s="1">
        <v>223</v>
      </c>
      <c r="F906" s="1" t="s">
        <v>2590</v>
      </c>
      <c r="G906" s="1">
        <v>18591</v>
      </c>
      <c r="H906" s="1">
        <v>236</v>
      </c>
      <c r="I906" s="4">
        <v>8.1743149441536461E-2</v>
      </c>
      <c r="J906" s="4">
        <f t="shared" si="14"/>
        <v>8.1743149441536461E-2</v>
      </c>
    </row>
    <row r="907" spans="1:10" x14ac:dyDescent="0.25">
      <c r="A907" s="1" t="s">
        <v>5163</v>
      </c>
      <c r="B907" s="1" t="s">
        <v>1295</v>
      </c>
      <c r="C907" s="1" t="s">
        <v>2745</v>
      </c>
      <c r="D907" s="1">
        <v>17996</v>
      </c>
      <c r="E907" s="1">
        <v>326</v>
      </c>
      <c r="F907" s="1" t="s">
        <v>2588</v>
      </c>
      <c r="G907" s="1">
        <v>18081</v>
      </c>
      <c r="H907" s="1">
        <v>345</v>
      </c>
      <c r="I907" s="4">
        <v>8.1724397434453991E-2</v>
      </c>
      <c r="J907" s="4">
        <f t="shared" si="14"/>
        <v>8.1724397434453991E-2</v>
      </c>
    </row>
    <row r="908" spans="1:10" x14ac:dyDescent="0.25">
      <c r="A908" s="1" t="s">
        <v>5075</v>
      </c>
      <c r="B908" s="1" t="s">
        <v>2187</v>
      </c>
      <c r="C908" s="1" t="s">
        <v>2663</v>
      </c>
      <c r="D908" s="1">
        <v>18825</v>
      </c>
      <c r="E908" s="1">
        <v>206</v>
      </c>
      <c r="F908" s="1" t="s">
        <v>2598</v>
      </c>
      <c r="G908" s="1">
        <v>18430</v>
      </c>
      <c r="H908" s="1">
        <v>218</v>
      </c>
      <c r="I908" s="4">
        <v>8.1683797593707946E-2</v>
      </c>
      <c r="J908" s="4">
        <f t="shared" si="14"/>
        <v>8.1683797593707946E-2</v>
      </c>
    </row>
    <row r="909" spans="1:10" x14ac:dyDescent="0.25">
      <c r="A909" s="1" t="s">
        <v>6855</v>
      </c>
      <c r="B909" s="1" t="s">
        <v>2416</v>
      </c>
      <c r="C909" s="1" t="s">
        <v>4325</v>
      </c>
      <c r="D909" s="1">
        <v>18255</v>
      </c>
      <c r="E909" s="1">
        <v>309</v>
      </c>
      <c r="F909" s="1" t="s">
        <v>2601</v>
      </c>
      <c r="G909" s="1">
        <v>18203</v>
      </c>
      <c r="H909" s="1">
        <v>327</v>
      </c>
      <c r="I909" s="4">
        <v>8.1683797593707946E-2</v>
      </c>
      <c r="J909" s="4">
        <f t="shared" si="14"/>
        <v>8.1683797593707946E-2</v>
      </c>
    </row>
    <row r="910" spans="1:10" x14ac:dyDescent="0.25">
      <c r="A910" s="1" t="s">
        <v>5087</v>
      </c>
      <c r="B910" s="1" t="s">
        <v>931</v>
      </c>
      <c r="C910" s="1" t="s">
        <v>2674</v>
      </c>
      <c r="D910" s="1">
        <v>19035</v>
      </c>
      <c r="E910" s="1">
        <v>258</v>
      </c>
      <c r="F910" s="1" t="s">
        <v>2584</v>
      </c>
      <c r="G910" s="1">
        <v>19144</v>
      </c>
      <c r="H910" s="1">
        <v>273</v>
      </c>
      <c r="I910" s="4">
        <v>8.1529885496598467E-2</v>
      </c>
      <c r="J910" s="4">
        <f t="shared" si="14"/>
        <v>8.1529885496598467E-2</v>
      </c>
    </row>
    <row r="911" spans="1:10" x14ac:dyDescent="0.25">
      <c r="A911" s="1" t="s">
        <v>6328</v>
      </c>
      <c r="B911" s="1" t="s">
        <v>1928</v>
      </c>
      <c r="C911" s="1" t="s">
        <v>1928</v>
      </c>
      <c r="D911" s="1">
        <v>19217</v>
      </c>
      <c r="E911" s="1">
        <v>258</v>
      </c>
      <c r="F911" s="1" t="s">
        <v>2595</v>
      </c>
      <c r="G911" s="1">
        <v>19058</v>
      </c>
      <c r="H911" s="1">
        <v>273</v>
      </c>
      <c r="I911" s="4">
        <v>8.1529885496598467E-2</v>
      </c>
      <c r="J911" s="4">
        <f t="shared" si="14"/>
        <v>8.1529885496598467E-2</v>
      </c>
    </row>
    <row r="912" spans="1:10" x14ac:dyDescent="0.25">
      <c r="A912" s="1" t="s">
        <v>6260</v>
      </c>
      <c r="B912" s="1" t="s">
        <v>409</v>
      </c>
      <c r="C912" s="1" t="s">
        <v>3769</v>
      </c>
      <c r="D912" s="1">
        <v>19083</v>
      </c>
      <c r="E912" s="1">
        <v>327</v>
      </c>
      <c r="F912" s="1" t="s">
        <v>2578</v>
      </c>
      <c r="G912" s="1">
        <v>19058</v>
      </c>
      <c r="H912" s="1">
        <v>346</v>
      </c>
      <c r="I912" s="4">
        <v>8.1481402138642134E-2</v>
      </c>
      <c r="J912" s="4">
        <f t="shared" si="14"/>
        <v>8.1481402138642134E-2</v>
      </c>
    </row>
    <row r="913" spans="1:10" x14ac:dyDescent="0.25">
      <c r="A913" s="1" t="s">
        <v>5777</v>
      </c>
      <c r="B913" s="1" t="s">
        <v>2336</v>
      </c>
      <c r="C913" s="1" t="s">
        <v>3321</v>
      </c>
      <c r="D913" s="1">
        <v>18540</v>
      </c>
      <c r="E913" s="1">
        <v>207</v>
      </c>
      <c r="F913" s="1" t="s">
        <v>2600</v>
      </c>
      <c r="G913" s="1">
        <v>18546</v>
      </c>
      <c r="H913" s="1">
        <v>219</v>
      </c>
      <c r="I913" s="4">
        <v>8.1300102101848223E-2</v>
      </c>
      <c r="J913" s="4">
        <f t="shared" si="14"/>
        <v>8.1300102101848223E-2</v>
      </c>
    </row>
    <row r="914" spans="1:10" x14ac:dyDescent="0.25">
      <c r="A914" s="1" t="s">
        <v>6867</v>
      </c>
      <c r="B914" s="1" t="s">
        <v>812</v>
      </c>
      <c r="C914" s="1" t="s">
        <v>812</v>
      </c>
      <c r="D914" s="1">
        <v>18262</v>
      </c>
      <c r="E914" s="1">
        <v>466</v>
      </c>
      <c r="F914" s="1" t="s">
        <v>2583</v>
      </c>
      <c r="G914" s="1">
        <v>18274</v>
      </c>
      <c r="H914" s="1">
        <v>493</v>
      </c>
      <c r="I914" s="4">
        <v>8.1257691723631217E-2</v>
      </c>
      <c r="J914" s="4">
        <f t="shared" si="14"/>
        <v>8.1257691723631217E-2</v>
      </c>
    </row>
    <row r="915" spans="1:10" x14ac:dyDescent="0.25">
      <c r="A915" s="1" t="s">
        <v>5292</v>
      </c>
      <c r="B915" s="1" t="s">
        <v>2535</v>
      </c>
      <c r="C915" s="1" t="s">
        <v>2863</v>
      </c>
      <c r="D915" s="1">
        <v>18609</v>
      </c>
      <c r="E915" s="1">
        <v>259</v>
      </c>
      <c r="F915" s="1" t="s">
        <v>2602</v>
      </c>
      <c r="G915" s="1">
        <v>18905</v>
      </c>
      <c r="H915" s="1">
        <v>274</v>
      </c>
      <c r="I915" s="4">
        <v>8.1223795273972985E-2</v>
      </c>
      <c r="J915" s="4">
        <f t="shared" si="14"/>
        <v>8.1223795273972985E-2</v>
      </c>
    </row>
    <row r="916" spans="1:10" x14ac:dyDescent="0.25">
      <c r="A916" s="1" t="s">
        <v>6089</v>
      </c>
      <c r="B916" s="1" t="s">
        <v>1059</v>
      </c>
      <c r="C916" s="1" t="s">
        <v>3606</v>
      </c>
      <c r="D916" s="1">
        <v>18811</v>
      </c>
      <c r="E916" s="1">
        <v>242</v>
      </c>
      <c r="F916" s="1" t="s">
        <v>2585</v>
      </c>
      <c r="G916" s="1">
        <v>18755</v>
      </c>
      <c r="H916" s="1">
        <v>256</v>
      </c>
      <c r="I916" s="4">
        <v>8.1136762725405528E-2</v>
      </c>
      <c r="J916" s="4">
        <f t="shared" si="14"/>
        <v>8.1136762725405528E-2</v>
      </c>
    </row>
    <row r="917" spans="1:10" x14ac:dyDescent="0.25">
      <c r="A917" s="1" t="s">
        <v>6252</v>
      </c>
      <c r="B917" s="1" t="s">
        <v>1448</v>
      </c>
      <c r="C917" s="1" t="s">
        <v>3763</v>
      </c>
      <c r="D917" s="1">
        <v>18639</v>
      </c>
      <c r="E917" s="1">
        <v>294</v>
      </c>
      <c r="F917" s="1" t="s">
        <v>2590</v>
      </c>
      <c r="G917" s="1">
        <v>18590</v>
      </c>
      <c r="H917" s="1">
        <v>311</v>
      </c>
      <c r="I917" s="4">
        <v>8.1098425294238094E-2</v>
      </c>
      <c r="J917" s="4">
        <f t="shared" si="14"/>
        <v>8.1098425294238094E-2</v>
      </c>
    </row>
    <row r="918" spans="1:10" x14ac:dyDescent="0.25">
      <c r="A918" s="1" t="s">
        <v>5379</v>
      </c>
      <c r="B918" s="1" t="s">
        <v>1192</v>
      </c>
      <c r="C918" s="1" t="s">
        <v>2944</v>
      </c>
      <c r="D918" s="1">
        <v>18559</v>
      </c>
      <c r="E918" s="1">
        <v>347</v>
      </c>
      <c r="F918" s="1" t="s">
        <v>2587</v>
      </c>
      <c r="G918" s="1">
        <v>18422</v>
      </c>
      <c r="H918" s="1">
        <v>367</v>
      </c>
      <c r="I918" s="4">
        <v>8.0844400264951738E-2</v>
      </c>
      <c r="J918" s="4">
        <f t="shared" si="14"/>
        <v>8.0844400264951738E-2</v>
      </c>
    </row>
    <row r="919" spans="1:10" x14ac:dyDescent="0.25">
      <c r="A919" s="1" t="s">
        <v>7302</v>
      </c>
      <c r="B919" s="1" t="s">
        <v>1454</v>
      </c>
      <c r="C919" s="1" t="s">
        <v>4742</v>
      </c>
      <c r="D919" s="1">
        <v>17083</v>
      </c>
      <c r="E919" s="1">
        <v>2437</v>
      </c>
      <c r="F919" s="1" t="s">
        <v>2590</v>
      </c>
      <c r="G919" s="1">
        <v>17185</v>
      </c>
      <c r="H919" s="1">
        <v>2577</v>
      </c>
      <c r="I919" s="4">
        <v>8.0586286136279134E-2</v>
      </c>
      <c r="J919" s="4">
        <f t="shared" si="14"/>
        <v>8.0586286136279134E-2</v>
      </c>
    </row>
    <row r="920" spans="1:10" x14ac:dyDescent="0.25">
      <c r="A920" s="1" t="s">
        <v>6327</v>
      </c>
      <c r="B920" s="1" t="s">
        <v>2509</v>
      </c>
      <c r="C920" s="1" t="s">
        <v>3832</v>
      </c>
      <c r="D920" s="1">
        <v>18833</v>
      </c>
      <c r="E920" s="1">
        <v>279</v>
      </c>
      <c r="F920" s="1" t="s">
        <v>2602</v>
      </c>
      <c r="G920" s="1">
        <v>18442</v>
      </c>
      <c r="H920" s="1">
        <v>295</v>
      </c>
      <c r="I920" s="4">
        <v>8.0449832420016174E-2</v>
      </c>
      <c r="J920" s="4">
        <f t="shared" si="14"/>
        <v>8.0449832420016174E-2</v>
      </c>
    </row>
    <row r="921" spans="1:10" x14ac:dyDescent="0.25">
      <c r="A921" s="1" t="s">
        <v>6040</v>
      </c>
      <c r="B921" s="1" t="s">
        <v>1547</v>
      </c>
      <c r="C921" s="1" t="s">
        <v>1547</v>
      </c>
      <c r="D921" s="1">
        <v>18868</v>
      </c>
      <c r="E921" s="1">
        <v>314</v>
      </c>
      <c r="F921" s="1" t="s">
        <v>2591</v>
      </c>
      <c r="G921" s="1">
        <v>18964</v>
      </c>
      <c r="H921" s="1">
        <v>332</v>
      </c>
      <c r="I921" s="4">
        <v>8.0418682455297735E-2</v>
      </c>
      <c r="J921" s="4">
        <f t="shared" si="14"/>
        <v>8.0418682455297735E-2</v>
      </c>
    </row>
    <row r="922" spans="1:10" x14ac:dyDescent="0.25">
      <c r="A922" s="1" t="s">
        <v>6037</v>
      </c>
      <c r="B922" s="1" t="s">
        <v>1585</v>
      </c>
      <c r="C922" s="1" t="s">
        <v>3560</v>
      </c>
      <c r="D922" s="1">
        <v>18503</v>
      </c>
      <c r="E922" s="1">
        <v>298</v>
      </c>
      <c r="F922" s="1" t="s">
        <v>2591</v>
      </c>
      <c r="G922" s="1">
        <v>18543</v>
      </c>
      <c r="H922" s="1">
        <v>315</v>
      </c>
      <c r="I922" s="4">
        <v>8.0039497925117206E-2</v>
      </c>
      <c r="J922" s="4">
        <f t="shared" si="14"/>
        <v>8.0039497925117206E-2</v>
      </c>
    </row>
    <row r="923" spans="1:10" x14ac:dyDescent="0.25">
      <c r="A923" s="1" t="s">
        <v>6290</v>
      </c>
      <c r="B923" s="1" t="s">
        <v>1491</v>
      </c>
      <c r="C923" s="1" t="s">
        <v>1491</v>
      </c>
      <c r="D923" s="1">
        <v>19207</v>
      </c>
      <c r="E923" s="1">
        <v>298</v>
      </c>
      <c r="F923" s="1" t="s">
        <v>2590</v>
      </c>
      <c r="G923" s="1">
        <v>19391</v>
      </c>
      <c r="H923" s="1">
        <v>315</v>
      </c>
      <c r="I923" s="4">
        <v>8.0039497925117206E-2</v>
      </c>
      <c r="J923" s="4">
        <f t="shared" si="14"/>
        <v>8.0039497925117206E-2</v>
      </c>
    </row>
    <row r="924" spans="1:10" x14ac:dyDescent="0.25">
      <c r="A924" s="1" t="s">
        <v>6232</v>
      </c>
      <c r="B924" s="1" t="s">
        <v>929</v>
      </c>
      <c r="C924" s="1" t="s">
        <v>3744</v>
      </c>
      <c r="D924" s="1">
        <v>19009</v>
      </c>
      <c r="E924" s="1">
        <v>281</v>
      </c>
      <c r="F924" s="1" t="s">
        <v>2584</v>
      </c>
      <c r="G924" s="1">
        <v>19105</v>
      </c>
      <c r="H924" s="1">
        <v>297</v>
      </c>
      <c r="I924" s="4">
        <v>7.9892800579839759E-2</v>
      </c>
      <c r="J924" s="4">
        <f t="shared" si="14"/>
        <v>7.9892800579839759E-2</v>
      </c>
    </row>
    <row r="925" spans="1:10" x14ac:dyDescent="0.25">
      <c r="A925" s="1" t="s">
        <v>5405</v>
      </c>
      <c r="B925" s="1" t="s">
        <v>726</v>
      </c>
      <c r="C925" s="1" t="s">
        <v>2969</v>
      </c>
      <c r="D925" s="1">
        <v>18326</v>
      </c>
      <c r="E925" s="1">
        <v>512</v>
      </c>
      <c r="F925" s="1" t="s">
        <v>2582</v>
      </c>
      <c r="G925" s="1">
        <v>18327</v>
      </c>
      <c r="H925" s="1">
        <v>541</v>
      </c>
      <c r="I925" s="4">
        <v>7.9484783826815258E-2</v>
      </c>
      <c r="J925" s="4">
        <f t="shared" si="14"/>
        <v>7.9484783826815258E-2</v>
      </c>
    </row>
    <row r="926" spans="1:10" x14ac:dyDescent="0.25">
      <c r="A926" s="1" t="s">
        <v>5146</v>
      </c>
      <c r="B926" s="1" t="s">
        <v>451</v>
      </c>
      <c r="C926" s="1" t="s">
        <v>2729</v>
      </c>
      <c r="D926" s="1">
        <v>18475</v>
      </c>
      <c r="E926" s="1">
        <v>1854</v>
      </c>
      <c r="F926" s="1" t="s">
        <v>2579</v>
      </c>
      <c r="G926" s="1">
        <v>18369</v>
      </c>
      <c r="H926" s="1">
        <v>1959</v>
      </c>
      <c r="I926" s="4">
        <v>7.9476153642056277E-2</v>
      </c>
      <c r="J926" s="4">
        <f t="shared" si="14"/>
        <v>7.9476153642056277E-2</v>
      </c>
    </row>
    <row r="927" spans="1:10" x14ac:dyDescent="0.25">
      <c r="A927" s="1" t="s">
        <v>5983</v>
      </c>
      <c r="B927" s="1" t="s">
        <v>2413</v>
      </c>
      <c r="C927" s="1" t="s">
        <v>3511</v>
      </c>
      <c r="D927" s="1">
        <v>18335</v>
      </c>
      <c r="E927" s="1">
        <v>230</v>
      </c>
      <c r="F927" s="1" t="s">
        <v>2601</v>
      </c>
      <c r="G927" s="1">
        <v>18350</v>
      </c>
      <c r="H927" s="1">
        <v>243</v>
      </c>
      <c r="I927" s="4">
        <v>7.9322452661405543E-2</v>
      </c>
      <c r="J927" s="4">
        <f t="shared" si="14"/>
        <v>7.9322452661405543E-2</v>
      </c>
    </row>
    <row r="928" spans="1:10" x14ac:dyDescent="0.25">
      <c r="A928" s="1" t="s">
        <v>7578</v>
      </c>
      <c r="B928" s="1" t="s">
        <v>2423</v>
      </c>
      <c r="C928" s="1" t="s">
        <v>5005</v>
      </c>
      <c r="D928" s="1">
        <v>18327</v>
      </c>
      <c r="E928" s="1">
        <v>460</v>
      </c>
      <c r="F928" s="1" t="s">
        <v>2601</v>
      </c>
      <c r="G928" s="1">
        <v>18389</v>
      </c>
      <c r="H928" s="1">
        <v>486</v>
      </c>
      <c r="I928" s="4">
        <v>7.9322452661405543E-2</v>
      </c>
      <c r="J928" s="4">
        <f t="shared" si="14"/>
        <v>7.9322452661405543E-2</v>
      </c>
    </row>
    <row r="929" spans="1:10" x14ac:dyDescent="0.25">
      <c r="A929" s="1" t="s">
        <v>5513</v>
      </c>
      <c r="B929" s="1" t="s">
        <v>2089</v>
      </c>
      <c r="C929" s="1" t="s">
        <v>3070</v>
      </c>
      <c r="D929" s="1">
        <v>18619</v>
      </c>
      <c r="E929" s="1">
        <v>231</v>
      </c>
      <c r="F929" s="1" t="s">
        <v>2597</v>
      </c>
      <c r="G929" s="1">
        <v>18612</v>
      </c>
      <c r="H929" s="1">
        <v>244</v>
      </c>
      <c r="I929" s="4">
        <v>7.8988296146828715E-2</v>
      </c>
      <c r="J929" s="4">
        <f t="shared" si="14"/>
        <v>7.8988296146828715E-2</v>
      </c>
    </row>
    <row r="930" spans="1:10" x14ac:dyDescent="0.25">
      <c r="A930" s="1" t="s">
        <v>5388</v>
      </c>
      <c r="B930" s="1" t="s">
        <v>1275</v>
      </c>
      <c r="C930" s="1" t="s">
        <v>2953</v>
      </c>
      <c r="D930" s="1">
        <v>18585</v>
      </c>
      <c r="E930" s="1">
        <v>320</v>
      </c>
      <c r="F930" s="1" t="s">
        <v>2588</v>
      </c>
      <c r="G930" s="1">
        <v>18592</v>
      </c>
      <c r="H930" s="1">
        <v>338</v>
      </c>
      <c r="I930" s="4">
        <v>7.895134139482185E-2</v>
      </c>
      <c r="J930" s="4">
        <f t="shared" si="14"/>
        <v>7.895134139482185E-2</v>
      </c>
    </row>
    <row r="931" spans="1:10" x14ac:dyDescent="0.25">
      <c r="A931" s="1" t="s">
        <v>7511</v>
      </c>
      <c r="B931" s="1" t="s">
        <v>1031</v>
      </c>
      <c r="C931" s="1" t="s">
        <v>4942</v>
      </c>
      <c r="D931" s="1">
        <v>18507</v>
      </c>
      <c r="E931" s="1">
        <v>267</v>
      </c>
      <c r="F931" s="1" t="s">
        <v>2585</v>
      </c>
      <c r="G931" s="1">
        <v>18344</v>
      </c>
      <c r="H931" s="1">
        <v>282</v>
      </c>
      <c r="I931" s="4">
        <v>7.8855420711239507E-2</v>
      </c>
      <c r="J931" s="4">
        <f t="shared" si="14"/>
        <v>7.8855420711239507E-2</v>
      </c>
    </row>
    <row r="932" spans="1:10" x14ac:dyDescent="0.25">
      <c r="A932" s="1" t="s">
        <v>5152</v>
      </c>
      <c r="B932" s="1" t="s">
        <v>2257</v>
      </c>
      <c r="C932" s="1" t="s">
        <v>2735</v>
      </c>
      <c r="D932" s="1">
        <v>18670</v>
      </c>
      <c r="E932" s="1">
        <v>374</v>
      </c>
      <c r="F932" s="1" t="s">
        <v>2599</v>
      </c>
      <c r="G932" s="1">
        <v>18518</v>
      </c>
      <c r="H932" s="1">
        <v>395</v>
      </c>
      <c r="I932" s="4">
        <v>7.8814383176828609E-2</v>
      </c>
      <c r="J932" s="4">
        <f t="shared" si="14"/>
        <v>7.8814383176828609E-2</v>
      </c>
    </row>
    <row r="933" spans="1:10" x14ac:dyDescent="0.25">
      <c r="A933" s="1" t="s">
        <v>5332</v>
      </c>
      <c r="B933" s="1" t="s">
        <v>1736</v>
      </c>
      <c r="C933" s="1" t="s">
        <v>2902</v>
      </c>
      <c r="D933" s="1">
        <v>18900</v>
      </c>
      <c r="E933" s="1">
        <v>825</v>
      </c>
      <c r="F933" s="1" t="s">
        <v>2593</v>
      </c>
      <c r="G933" s="1">
        <v>18798</v>
      </c>
      <c r="H933" s="1">
        <v>871</v>
      </c>
      <c r="I933" s="4">
        <v>7.8278599465686355E-2</v>
      </c>
      <c r="J933" s="4">
        <f t="shared" si="14"/>
        <v>7.8278599465686355E-2</v>
      </c>
    </row>
    <row r="934" spans="1:10" x14ac:dyDescent="0.25">
      <c r="A934" s="1" t="s">
        <v>6536</v>
      </c>
      <c r="B934" s="1" t="s">
        <v>391</v>
      </c>
      <c r="C934" s="1" t="s">
        <v>391</v>
      </c>
      <c r="D934" s="1">
        <v>18790</v>
      </c>
      <c r="E934" s="1">
        <v>287</v>
      </c>
      <c r="F934" s="1" t="s">
        <v>2578</v>
      </c>
      <c r="G934" s="1">
        <v>18813</v>
      </c>
      <c r="H934" s="1">
        <v>303</v>
      </c>
      <c r="I934" s="4">
        <v>7.8267056797263104E-2</v>
      </c>
      <c r="J934" s="4">
        <f t="shared" si="14"/>
        <v>7.8267056797263104E-2</v>
      </c>
    </row>
    <row r="935" spans="1:10" x14ac:dyDescent="0.25">
      <c r="A935" s="1" t="s">
        <v>5672</v>
      </c>
      <c r="B935" s="1" t="s">
        <v>2272</v>
      </c>
      <c r="C935" s="1" t="s">
        <v>3225</v>
      </c>
      <c r="D935" s="1">
        <v>18983</v>
      </c>
      <c r="E935" s="1">
        <v>305</v>
      </c>
      <c r="F935" s="1" t="s">
        <v>2599</v>
      </c>
      <c r="G935" s="1">
        <v>18810</v>
      </c>
      <c r="H935" s="1">
        <v>322</v>
      </c>
      <c r="I935" s="4">
        <v>7.8251445664368313E-2</v>
      </c>
      <c r="J935" s="4">
        <f t="shared" si="14"/>
        <v>7.8251445664368313E-2</v>
      </c>
    </row>
    <row r="936" spans="1:10" x14ac:dyDescent="0.25">
      <c r="A936" s="1" t="s">
        <v>6283</v>
      </c>
      <c r="B936" s="1" t="s">
        <v>930</v>
      </c>
      <c r="C936" s="1" t="s">
        <v>3789</v>
      </c>
      <c r="D936" s="1">
        <v>18953</v>
      </c>
      <c r="E936" s="1">
        <v>288</v>
      </c>
      <c r="F936" s="1" t="s">
        <v>2584</v>
      </c>
      <c r="G936" s="1">
        <v>19091</v>
      </c>
      <c r="H936" s="1">
        <v>304</v>
      </c>
      <c r="I936" s="4">
        <v>7.8002512001273172E-2</v>
      </c>
      <c r="J936" s="4">
        <f t="shared" si="14"/>
        <v>7.8002512001273172E-2</v>
      </c>
    </row>
    <row r="937" spans="1:10" x14ac:dyDescent="0.25">
      <c r="A937" s="1" t="s">
        <v>7567</v>
      </c>
      <c r="B937" s="1" t="s">
        <v>414</v>
      </c>
      <c r="C937" s="1" t="s">
        <v>4996</v>
      </c>
      <c r="D937" s="1">
        <v>19408</v>
      </c>
      <c r="E937" s="1">
        <v>252</v>
      </c>
      <c r="F937" s="1" t="s">
        <v>2578</v>
      </c>
      <c r="G937" s="1">
        <v>18272</v>
      </c>
      <c r="H937" s="1">
        <v>266</v>
      </c>
      <c r="I937" s="4">
        <v>7.8002512001273172E-2</v>
      </c>
      <c r="J937" s="4">
        <f t="shared" si="14"/>
        <v>7.8002512001273172E-2</v>
      </c>
    </row>
    <row r="938" spans="1:10" x14ac:dyDescent="0.25">
      <c r="A938" s="1" t="s">
        <v>6449</v>
      </c>
      <c r="B938" s="1" t="s">
        <v>1155</v>
      </c>
      <c r="C938" s="1" t="s">
        <v>3948</v>
      </c>
      <c r="D938" s="1">
        <v>18517</v>
      </c>
      <c r="E938" s="1">
        <v>47843</v>
      </c>
      <c r="F938" s="1" t="s">
        <v>2587</v>
      </c>
      <c r="G938" s="1">
        <v>18623</v>
      </c>
      <c r="H938" s="1">
        <v>50498</v>
      </c>
      <c r="I938" s="4">
        <v>7.7918393589486823E-2</v>
      </c>
      <c r="J938" s="4">
        <f t="shared" si="14"/>
        <v>7.7918393589486823E-2</v>
      </c>
    </row>
    <row r="939" spans="1:10" x14ac:dyDescent="0.25">
      <c r="A939" s="1" t="s">
        <v>6756</v>
      </c>
      <c r="B939" s="1" t="s">
        <v>69</v>
      </c>
      <c r="C939" s="1" t="s">
        <v>4233</v>
      </c>
      <c r="D939" s="1">
        <v>19292</v>
      </c>
      <c r="E939" s="1">
        <v>343</v>
      </c>
      <c r="F939" s="1" t="s">
        <v>2574</v>
      </c>
      <c r="G939" s="1">
        <v>19233</v>
      </c>
      <c r="H939" s="1">
        <v>362</v>
      </c>
      <c r="I939" s="4">
        <v>7.7781120910393159E-2</v>
      </c>
      <c r="J939" s="4">
        <f t="shared" si="14"/>
        <v>7.7781120910393159E-2</v>
      </c>
    </row>
    <row r="940" spans="1:10" x14ac:dyDescent="0.25">
      <c r="A940" s="1" t="s">
        <v>5218</v>
      </c>
      <c r="B940" s="1" t="s">
        <v>1851</v>
      </c>
      <c r="C940" s="1" t="s">
        <v>2797</v>
      </c>
      <c r="D940" s="1">
        <v>18280</v>
      </c>
      <c r="E940" s="1">
        <v>289</v>
      </c>
      <c r="F940" s="1" t="s">
        <v>2594</v>
      </c>
      <c r="G940" s="1">
        <v>19452</v>
      </c>
      <c r="H940" s="1">
        <v>305</v>
      </c>
      <c r="I940" s="4">
        <v>7.7739749949569753E-2</v>
      </c>
      <c r="J940" s="4">
        <f t="shared" si="14"/>
        <v>7.7739749949569753E-2</v>
      </c>
    </row>
    <row r="941" spans="1:10" x14ac:dyDescent="0.25">
      <c r="A941" s="1" t="s">
        <v>6149</v>
      </c>
      <c r="B941" s="1" t="s">
        <v>1543</v>
      </c>
      <c r="C941" s="1" t="s">
        <v>3664</v>
      </c>
      <c r="D941" s="1">
        <v>18747</v>
      </c>
      <c r="E941" s="1">
        <v>235</v>
      </c>
      <c r="F941" s="1" t="s">
        <v>2591</v>
      </c>
      <c r="G941" s="1">
        <v>18864</v>
      </c>
      <c r="H941" s="1">
        <v>248</v>
      </c>
      <c r="I941" s="4">
        <v>7.7679363821875444E-2</v>
      </c>
      <c r="J941" s="4">
        <f t="shared" si="14"/>
        <v>7.7679363821875444E-2</v>
      </c>
    </row>
    <row r="942" spans="1:10" x14ac:dyDescent="0.25">
      <c r="A942" s="1" t="s">
        <v>5351</v>
      </c>
      <c r="B942" s="1" t="s">
        <v>2063</v>
      </c>
      <c r="C942" s="1" t="s">
        <v>2918</v>
      </c>
      <c r="D942" s="1">
        <v>18657</v>
      </c>
      <c r="E942" s="1">
        <v>1070</v>
      </c>
      <c r="F942" s="1" t="s">
        <v>2597</v>
      </c>
      <c r="G942" s="1">
        <v>18618</v>
      </c>
      <c r="H942" s="1">
        <v>1129</v>
      </c>
      <c r="I942" s="4">
        <v>7.7434689484491545E-2</v>
      </c>
      <c r="J942" s="4">
        <f t="shared" si="14"/>
        <v>7.7434689484491545E-2</v>
      </c>
    </row>
    <row r="943" spans="1:10" x14ac:dyDescent="0.25">
      <c r="A943" s="1" t="s">
        <v>5945</v>
      </c>
      <c r="B943" s="1" t="s">
        <v>1563</v>
      </c>
      <c r="C943" s="1" t="s">
        <v>3475</v>
      </c>
      <c r="D943" s="1">
        <v>19162</v>
      </c>
      <c r="E943" s="1">
        <v>218</v>
      </c>
      <c r="F943" s="1" t="s">
        <v>2591</v>
      </c>
      <c r="G943" s="1">
        <v>19279</v>
      </c>
      <c r="H943" s="1">
        <v>230</v>
      </c>
      <c r="I943" s="4">
        <v>7.7305726167448713E-2</v>
      </c>
      <c r="J943" s="4">
        <f t="shared" si="14"/>
        <v>7.7305726167448713E-2</v>
      </c>
    </row>
    <row r="944" spans="1:10" x14ac:dyDescent="0.25">
      <c r="A944" s="1" t="s">
        <v>6848</v>
      </c>
      <c r="B944" s="1" t="s">
        <v>1488</v>
      </c>
      <c r="C944" s="1" t="s">
        <v>4318</v>
      </c>
      <c r="D944" s="1">
        <v>19158</v>
      </c>
      <c r="E944" s="1">
        <v>218</v>
      </c>
      <c r="F944" s="1" t="s">
        <v>2590</v>
      </c>
      <c r="G944" s="1">
        <v>19145</v>
      </c>
      <c r="H944" s="1">
        <v>230</v>
      </c>
      <c r="I944" s="4">
        <v>7.7305726167448713E-2</v>
      </c>
      <c r="J944" s="4">
        <f t="shared" si="14"/>
        <v>7.7305726167448713E-2</v>
      </c>
    </row>
    <row r="945" spans="1:10" x14ac:dyDescent="0.25">
      <c r="A945" s="1" t="s">
        <v>7287</v>
      </c>
      <c r="B945" s="1" t="s">
        <v>1671</v>
      </c>
      <c r="C945" s="1" t="s">
        <v>4728</v>
      </c>
      <c r="D945" s="1">
        <v>18597</v>
      </c>
      <c r="E945" s="1">
        <v>292</v>
      </c>
      <c r="F945" s="1" t="s">
        <v>2592</v>
      </c>
      <c r="G945" s="1">
        <v>18562</v>
      </c>
      <c r="H945" s="1">
        <v>308</v>
      </c>
      <c r="I945" s="4">
        <v>7.6961981814884131E-2</v>
      </c>
      <c r="J945" s="4">
        <f t="shared" si="14"/>
        <v>7.6961981814884131E-2</v>
      </c>
    </row>
    <row r="946" spans="1:10" x14ac:dyDescent="0.25">
      <c r="A946" s="1" t="s">
        <v>6054</v>
      </c>
      <c r="B946" s="1" t="s">
        <v>2163</v>
      </c>
      <c r="C946" s="1" t="s">
        <v>3576</v>
      </c>
      <c r="D946" s="1">
        <v>18607</v>
      </c>
      <c r="E946" s="1">
        <v>311</v>
      </c>
      <c r="F946" s="1" t="s">
        <v>2598</v>
      </c>
      <c r="G946" s="1">
        <v>18594</v>
      </c>
      <c r="H946" s="1">
        <v>328</v>
      </c>
      <c r="I946" s="4">
        <v>7.6781234487481018E-2</v>
      </c>
      <c r="J946" s="4">
        <f t="shared" si="14"/>
        <v>7.6781234487481018E-2</v>
      </c>
    </row>
    <row r="947" spans="1:10" x14ac:dyDescent="0.25">
      <c r="A947" s="1" t="s">
        <v>5584</v>
      </c>
      <c r="B947" s="1" t="s">
        <v>1795</v>
      </c>
      <c r="C947" s="1" t="s">
        <v>3140</v>
      </c>
      <c r="D947" s="1">
        <v>18661</v>
      </c>
      <c r="E947" s="1">
        <v>7450</v>
      </c>
      <c r="F947" s="1" t="s">
        <v>2594</v>
      </c>
      <c r="G947" s="1">
        <v>18889</v>
      </c>
      <c r="H947" s="1">
        <v>7856</v>
      </c>
      <c r="I947" s="4">
        <v>7.6554504077806923E-2</v>
      </c>
      <c r="J947" s="4">
        <f t="shared" si="14"/>
        <v>7.6554504077806923E-2</v>
      </c>
    </row>
    <row r="948" spans="1:10" x14ac:dyDescent="0.25">
      <c r="A948" s="1" t="s">
        <v>6402</v>
      </c>
      <c r="B948" s="1" t="s">
        <v>1374</v>
      </c>
      <c r="C948" s="1" t="s">
        <v>3903</v>
      </c>
      <c r="D948" s="1">
        <v>18953</v>
      </c>
      <c r="E948" s="1">
        <v>202</v>
      </c>
      <c r="F948" s="1" t="s">
        <v>2589</v>
      </c>
      <c r="G948" s="1">
        <v>18798</v>
      </c>
      <c r="H948" s="1">
        <v>213</v>
      </c>
      <c r="I948" s="4">
        <v>7.6498137474043576E-2</v>
      </c>
      <c r="J948" s="4">
        <f t="shared" si="14"/>
        <v>7.6498137474043576E-2</v>
      </c>
    </row>
    <row r="949" spans="1:10" x14ac:dyDescent="0.25">
      <c r="A949" s="1" t="s">
        <v>7394</v>
      </c>
      <c r="B949" s="1" t="s">
        <v>577</v>
      </c>
      <c r="C949" s="1" t="s">
        <v>4829</v>
      </c>
      <c r="D949" s="1">
        <v>17517</v>
      </c>
      <c r="E949" s="1">
        <v>349</v>
      </c>
      <c r="F949" s="1" t="s">
        <v>2580</v>
      </c>
      <c r="G949" s="1">
        <v>17320</v>
      </c>
      <c r="H949" s="1">
        <v>368</v>
      </c>
      <c r="I949" s="4">
        <v>7.6478729847360497E-2</v>
      </c>
      <c r="J949" s="4">
        <f t="shared" si="14"/>
        <v>7.6478729847360497E-2</v>
      </c>
    </row>
    <row r="950" spans="1:10" x14ac:dyDescent="0.25">
      <c r="A950" s="1" t="s">
        <v>5722</v>
      </c>
      <c r="B950" s="1" t="s">
        <v>2424</v>
      </c>
      <c r="C950" s="1" t="s">
        <v>3269</v>
      </c>
      <c r="D950" s="1">
        <v>18430</v>
      </c>
      <c r="E950" s="1">
        <v>203</v>
      </c>
      <c r="F950" s="1" t="s">
        <v>2601</v>
      </c>
      <c r="G950" s="1">
        <v>18564</v>
      </c>
      <c r="H950" s="1">
        <v>214</v>
      </c>
      <c r="I950" s="4">
        <v>7.6131069215970792E-2</v>
      </c>
      <c r="J950" s="4">
        <f t="shared" si="14"/>
        <v>7.6131069215970792E-2</v>
      </c>
    </row>
    <row r="951" spans="1:10" x14ac:dyDescent="0.25">
      <c r="A951" s="1" t="s">
        <v>6245</v>
      </c>
      <c r="B951" s="1" t="s">
        <v>1302</v>
      </c>
      <c r="C951" s="1" t="s">
        <v>3757</v>
      </c>
      <c r="D951" s="1">
        <v>19087</v>
      </c>
      <c r="E951" s="1">
        <v>203</v>
      </c>
      <c r="F951" s="1" t="s">
        <v>2588</v>
      </c>
      <c r="G951" s="1">
        <v>19030</v>
      </c>
      <c r="H951" s="1">
        <v>214</v>
      </c>
      <c r="I951" s="4">
        <v>7.6131069215970792E-2</v>
      </c>
      <c r="J951" s="4">
        <f t="shared" si="14"/>
        <v>7.6131069215970792E-2</v>
      </c>
    </row>
    <row r="952" spans="1:10" x14ac:dyDescent="0.25">
      <c r="A952" s="1" t="s">
        <v>5453</v>
      </c>
      <c r="B952" s="1" t="s">
        <v>1616</v>
      </c>
      <c r="C952" s="1" t="s">
        <v>3015</v>
      </c>
      <c r="D952" s="1">
        <v>18576</v>
      </c>
      <c r="E952" s="1">
        <v>240</v>
      </c>
      <c r="F952" s="1" t="s">
        <v>2592</v>
      </c>
      <c r="G952" s="1">
        <v>18746</v>
      </c>
      <c r="H952" s="1">
        <v>253</v>
      </c>
      <c r="I952" s="4">
        <v>7.6102979085791653E-2</v>
      </c>
      <c r="J952" s="4">
        <f t="shared" si="14"/>
        <v>7.6102979085791653E-2</v>
      </c>
    </row>
    <row r="953" spans="1:10" x14ac:dyDescent="0.25">
      <c r="A953" s="1" t="s">
        <v>7032</v>
      </c>
      <c r="B953" s="1" t="s">
        <v>1907</v>
      </c>
      <c r="C953" s="1" t="s">
        <v>4489</v>
      </c>
      <c r="D953" s="1">
        <v>18684</v>
      </c>
      <c r="E953" s="1">
        <v>277</v>
      </c>
      <c r="F953" s="1" t="s">
        <v>2595</v>
      </c>
      <c r="G953" s="1">
        <v>18780</v>
      </c>
      <c r="H953" s="1">
        <v>292</v>
      </c>
      <c r="I953" s="4">
        <v>7.6082392830829043E-2</v>
      </c>
      <c r="J953" s="4">
        <f t="shared" si="14"/>
        <v>7.6082392830829043E-2</v>
      </c>
    </row>
    <row r="954" spans="1:10" x14ac:dyDescent="0.25">
      <c r="A954" s="1" t="s">
        <v>6026</v>
      </c>
      <c r="B954" s="1" t="s">
        <v>1398</v>
      </c>
      <c r="C954" s="1" t="s">
        <v>3550</v>
      </c>
      <c r="D954" s="1">
        <v>18474</v>
      </c>
      <c r="E954" s="1">
        <v>462</v>
      </c>
      <c r="F954" s="1" t="s">
        <v>2589</v>
      </c>
      <c r="G954" s="1">
        <v>18325</v>
      </c>
      <c r="H954" s="1">
        <v>487</v>
      </c>
      <c r="I954" s="4">
        <v>7.6028920666284777E-2</v>
      </c>
      <c r="J954" s="4">
        <f t="shared" si="14"/>
        <v>7.6028920666284777E-2</v>
      </c>
    </row>
    <row r="955" spans="1:10" x14ac:dyDescent="0.25">
      <c r="A955" s="1" t="s">
        <v>6291</v>
      </c>
      <c r="B955" s="1" t="s">
        <v>856</v>
      </c>
      <c r="C955" s="1" t="s">
        <v>3796</v>
      </c>
      <c r="D955" s="1">
        <v>18807</v>
      </c>
      <c r="E955" s="1">
        <v>296</v>
      </c>
      <c r="F955" s="1" t="s">
        <v>2583</v>
      </c>
      <c r="G955" s="1">
        <v>19038</v>
      </c>
      <c r="H955" s="1">
        <v>312</v>
      </c>
      <c r="I955" s="4">
        <v>7.5948853233298419E-2</v>
      </c>
      <c r="J955" s="4">
        <f t="shared" si="14"/>
        <v>7.5948853233298419E-2</v>
      </c>
    </row>
    <row r="956" spans="1:10" x14ac:dyDescent="0.25">
      <c r="A956" s="1" t="s">
        <v>6486</v>
      </c>
      <c r="B956" s="1" t="s">
        <v>376</v>
      </c>
      <c r="C956" s="1" t="s">
        <v>3979</v>
      </c>
      <c r="D956" s="1">
        <v>18558</v>
      </c>
      <c r="E956" s="1">
        <v>280</v>
      </c>
      <c r="F956" s="1" t="s">
        <v>2578</v>
      </c>
      <c r="G956" s="1">
        <v>18680</v>
      </c>
      <c r="H956" s="1">
        <v>295</v>
      </c>
      <c r="I956" s="4">
        <v>7.5288127304237201E-2</v>
      </c>
      <c r="J956" s="4">
        <f t="shared" si="14"/>
        <v>7.5288127304237201E-2</v>
      </c>
    </row>
    <row r="957" spans="1:10" x14ac:dyDescent="0.25">
      <c r="A957" s="1" t="s">
        <v>6033</v>
      </c>
      <c r="B957" s="1" t="s">
        <v>129</v>
      </c>
      <c r="C957" s="1" t="s">
        <v>3556</v>
      </c>
      <c r="D957" s="1">
        <v>18503</v>
      </c>
      <c r="E957" s="1">
        <v>579</v>
      </c>
      <c r="F957" s="1" t="s">
        <v>2575</v>
      </c>
      <c r="G957" s="1">
        <v>18520</v>
      </c>
      <c r="H957" s="1">
        <v>610</v>
      </c>
      <c r="I957" s="4">
        <v>7.5245894461012083E-2</v>
      </c>
      <c r="J957" s="4">
        <f t="shared" si="14"/>
        <v>7.5245894461012083E-2</v>
      </c>
    </row>
    <row r="958" spans="1:10" x14ac:dyDescent="0.25">
      <c r="A958" s="1" t="s">
        <v>5596</v>
      </c>
      <c r="B958" s="1" t="s">
        <v>2237</v>
      </c>
      <c r="C958" s="1" t="s">
        <v>3152</v>
      </c>
      <c r="D958" s="1">
        <v>18290</v>
      </c>
      <c r="E958" s="1">
        <v>299</v>
      </c>
      <c r="F958" s="1" t="s">
        <v>2599</v>
      </c>
      <c r="G958" s="1">
        <v>18457</v>
      </c>
      <c r="H958" s="1">
        <v>315</v>
      </c>
      <c r="I958" s="4">
        <v>7.5206344189173741E-2</v>
      </c>
      <c r="J958" s="4">
        <f t="shared" si="14"/>
        <v>7.5206344189173741E-2</v>
      </c>
    </row>
    <row r="959" spans="1:10" x14ac:dyDescent="0.25">
      <c r="A959" s="1" t="s">
        <v>7381</v>
      </c>
      <c r="B959" s="1" t="s">
        <v>1258</v>
      </c>
      <c r="C959" s="1" t="s">
        <v>1258</v>
      </c>
      <c r="D959" s="1">
        <v>18367</v>
      </c>
      <c r="E959" s="1">
        <v>206</v>
      </c>
      <c r="F959" s="1" t="s">
        <v>2588</v>
      </c>
      <c r="G959" s="1">
        <v>18371</v>
      </c>
      <c r="H959" s="1">
        <v>217</v>
      </c>
      <c r="I959" s="4">
        <v>7.5050705261260911E-2</v>
      </c>
      <c r="J959" s="4">
        <f t="shared" si="14"/>
        <v>7.5050705261260911E-2</v>
      </c>
    </row>
    <row r="960" spans="1:10" x14ac:dyDescent="0.25">
      <c r="A960" s="1" t="s">
        <v>6710</v>
      </c>
      <c r="B960" s="1" t="s">
        <v>1141</v>
      </c>
      <c r="C960" s="1" t="s">
        <v>1141</v>
      </c>
      <c r="D960" s="1">
        <v>18561</v>
      </c>
      <c r="E960" s="1">
        <v>338</v>
      </c>
      <c r="F960" s="1" t="s">
        <v>2586</v>
      </c>
      <c r="G960" s="1">
        <v>18584</v>
      </c>
      <c r="H960" s="1">
        <v>356</v>
      </c>
      <c r="I960" s="4">
        <v>7.4853994684213498E-2</v>
      </c>
      <c r="J960" s="4">
        <f t="shared" si="14"/>
        <v>7.4853994684213498E-2</v>
      </c>
    </row>
    <row r="961" spans="1:10" x14ac:dyDescent="0.25">
      <c r="A961" s="1" t="s">
        <v>6248</v>
      </c>
      <c r="B961" s="1" t="s">
        <v>1829</v>
      </c>
      <c r="C961" s="1" t="s">
        <v>3760</v>
      </c>
      <c r="D961" s="1">
        <v>18920</v>
      </c>
      <c r="E961" s="1">
        <v>320</v>
      </c>
      <c r="F961" s="1" t="s">
        <v>2594</v>
      </c>
      <c r="G961" s="1">
        <v>19012</v>
      </c>
      <c r="H961" s="1">
        <v>337</v>
      </c>
      <c r="I961" s="4">
        <v>7.4676686294496239E-2</v>
      </c>
      <c r="J961" s="4">
        <f t="shared" si="14"/>
        <v>7.4676686294496239E-2</v>
      </c>
    </row>
    <row r="962" spans="1:10" x14ac:dyDescent="0.25">
      <c r="A962" s="1" t="s">
        <v>6424</v>
      </c>
      <c r="B962" s="1" t="s">
        <v>1530</v>
      </c>
      <c r="C962" s="1" t="s">
        <v>3925</v>
      </c>
      <c r="D962" s="1">
        <v>18851</v>
      </c>
      <c r="E962" s="1">
        <v>396</v>
      </c>
      <c r="F962" s="1" t="s">
        <v>2591</v>
      </c>
      <c r="G962" s="1">
        <v>18675</v>
      </c>
      <c r="H962" s="1">
        <v>417</v>
      </c>
      <c r="I962" s="4">
        <v>7.4546953365053931E-2</v>
      </c>
      <c r="J962" s="4">
        <f t="shared" ref="J962:J1025" si="15">ABS(I962)</f>
        <v>7.4546953365053931E-2</v>
      </c>
    </row>
    <row r="963" spans="1:10" x14ac:dyDescent="0.25">
      <c r="A963" s="1" t="s">
        <v>5184</v>
      </c>
      <c r="B963" s="1" t="s">
        <v>629</v>
      </c>
      <c r="C963" s="1" t="s">
        <v>2766</v>
      </c>
      <c r="D963" s="1">
        <v>18414</v>
      </c>
      <c r="E963" s="1">
        <v>342</v>
      </c>
      <c r="F963" s="1" t="s">
        <v>2580</v>
      </c>
      <c r="G963" s="1">
        <v>18503</v>
      </c>
      <c r="H963" s="1">
        <v>360</v>
      </c>
      <c r="I963" s="4">
        <v>7.4000581443776775E-2</v>
      </c>
      <c r="J963" s="4">
        <f t="shared" si="15"/>
        <v>7.4000581443776775E-2</v>
      </c>
    </row>
    <row r="964" spans="1:10" x14ac:dyDescent="0.25">
      <c r="A964" s="1" t="s">
        <v>6129</v>
      </c>
      <c r="B964" s="1" t="s">
        <v>160</v>
      </c>
      <c r="C964" s="1" t="s">
        <v>3645</v>
      </c>
      <c r="D964" s="1">
        <v>19197</v>
      </c>
      <c r="E964" s="1">
        <v>326</v>
      </c>
      <c r="F964" s="1" t="s">
        <v>2575</v>
      </c>
      <c r="G964" s="1">
        <v>19136</v>
      </c>
      <c r="H964" s="1">
        <v>343</v>
      </c>
      <c r="I964" s="4">
        <v>7.3336611941734672E-2</v>
      </c>
      <c r="J964" s="4">
        <f t="shared" si="15"/>
        <v>7.3336611941734672E-2</v>
      </c>
    </row>
    <row r="965" spans="1:10" x14ac:dyDescent="0.25">
      <c r="A965" s="1" t="s">
        <v>7111</v>
      </c>
      <c r="B965" s="1" t="s">
        <v>1976</v>
      </c>
      <c r="C965" s="1" t="s">
        <v>4562</v>
      </c>
      <c r="D965" s="1">
        <v>18778</v>
      </c>
      <c r="E965" s="1">
        <v>278.5</v>
      </c>
      <c r="F965" s="1" t="s">
        <v>2596</v>
      </c>
      <c r="G965" s="1">
        <v>18315</v>
      </c>
      <c r="H965" s="1">
        <v>293</v>
      </c>
      <c r="I965" s="4">
        <v>7.3223337082216108E-2</v>
      </c>
      <c r="J965" s="4">
        <f t="shared" si="15"/>
        <v>7.3223337082216108E-2</v>
      </c>
    </row>
    <row r="966" spans="1:10" x14ac:dyDescent="0.25">
      <c r="A966" s="1" t="s">
        <v>5391</v>
      </c>
      <c r="B966" s="1" t="s">
        <v>1578</v>
      </c>
      <c r="C966" s="1" t="s">
        <v>2956</v>
      </c>
      <c r="D966" s="1">
        <v>19362</v>
      </c>
      <c r="E966" s="1">
        <v>250</v>
      </c>
      <c r="F966" s="1" t="s">
        <v>2591</v>
      </c>
      <c r="G966" s="1">
        <v>18323</v>
      </c>
      <c r="H966" s="1">
        <v>263</v>
      </c>
      <c r="I966" s="4">
        <v>7.3134704630215375E-2</v>
      </c>
      <c r="J966" s="4">
        <f t="shared" si="15"/>
        <v>7.3134704630215375E-2</v>
      </c>
    </row>
    <row r="967" spans="1:10" x14ac:dyDescent="0.25">
      <c r="A967" s="1" t="s">
        <v>6099</v>
      </c>
      <c r="B967" s="1" t="s">
        <v>3</v>
      </c>
      <c r="C967" s="1" t="s">
        <v>3616</v>
      </c>
      <c r="D967" s="1">
        <v>18388</v>
      </c>
      <c r="E967" s="1">
        <v>250</v>
      </c>
      <c r="F967" s="1" t="s">
        <v>2574</v>
      </c>
      <c r="G967" s="1">
        <v>18545</v>
      </c>
      <c r="H967" s="1">
        <v>263</v>
      </c>
      <c r="I967" s="4">
        <v>7.3134704630215375E-2</v>
      </c>
      <c r="J967" s="4">
        <f t="shared" si="15"/>
        <v>7.3134704630215375E-2</v>
      </c>
    </row>
    <row r="968" spans="1:10" x14ac:dyDescent="0.25">
      <c r="A968" s="1" t="s">
        <v>6479</v>
      </c>
      <c r="B968" s="1" t="s">
        <v>1794</v>
      </c>
      <c r="C968" s="1" t="s">
        <v>3972</v>
      </c>
      <c r="D968" s="1">
        <v>17683</v>
      </c>
      <c r="E968" s="1">
        <v>405</v>
      </c>
      <c r="F968" s="1" t="s">
        <v>2594</v>
      </c>
      <c r="G968" s="1">
        <v>17870</v>
      </c>
      <c r="H968" s="1">
        <v>426</v>
      </c>
      <c r="I968" s="4">
        <v>7.2931522453851122E-2</v>
      </c>
      <c r="J968" s="4">
        <f t="shared" si="15"/>
        <v>7.2931522453851122E-2</v>
      </c>
    </row>
    <row r="969" spans="1:10" x14ac:dyDescent="0.25">
      <c r="A969" s="1" t="s">
        <v>6966</v>
      </c>
      <c r="B969" s="1" t="s">
        <v>1790</v>
      </c>
      <c r="C969" s="1" t="s">
        <v>4428</v>
      </c>
      <c r="D969" s="1">
        <v>18458</v>
      </c>
      <c r="E969" s="1">
        <v>232</v>
      </c>
      <c r="F969" s="1" t="s">
        <v>2594</v>
      </c>
      <c r="G969" s="1">
        <v>18460</v>
      </c>
      <c r="H969" s="1">
        <v>244</v>
      </c>
      <c r="I969" s="4">
        <v>7.2756342435314147E-2</v>
      </c>
      <c r="J969" s="4">
        <f t="shared" si="15"/>
        <v>7.2756342435314147E-2</v>
      </c>
    </row>
    <row r="970" spans="1:10" x14ac:dyDescent="0.25">
      <c r="A970" s="1" t="s">
        <v>6241</v>
      </c>
      <c r="B970" s="1" t="s">
        <v>54</v>
      </c>
      <c r="C970" s="1" t="s">
        <v>3753</v>
      </c>
      <c r="D970" s="1">
        <v>18980</v>
      </c>
      <c r="E970" s="1">
        <v>310</v>
      </c>
      <c r="F970" s="1" t="s">
        <v>2574</v>
      </c>
      <c r="G970" s="1">
        <v>18929</v>
      </c>
      <c r="H970" s="1">
        <v>326</v>
      </c>
      <c r="I970" s="4">
        <v>7.2603748956839881E-2</v>
      </c>
      <c r="J970" s="4">
        <f t="shared" si="15"/>
        <v>7.2603748956839881E-2</v>
      </c>
    </row>
    <row r="971" spans="1:10" x14ac:dyDescent="0.25">
      <c r="A971" s="1" t="s">
        <v>7527</v>
      </c>
      <c r="B971" s="1" t="s">
        <v>1482</v>
      </c>
      <c r="C971" s="1" t="s">
        <v>4958</v>
      </c>
      <c r="D971" s="1">
        <v>19200</v>
      </c>
      <c r="E971" s="1">
        <v>311</v>
      </c>
      <c r="F971" s="1" t="s">
        <v>2590</v>
      </c>
      <c r="G971" s="1">
        <v>19078</v>
      </c>
      <c r="H971" s="1">
        <v>327</v>
      </c>
      <c r="I971" s="4">
        <v>7.2376055367479902E-2</v>
      </c>
      <c r="J971" s="4">
        <f t="shared" si="15"/>
        <v>7.2376055367479902E-2</v>
      </c>
    </row>
    <row r="972" spans="1:10" x14ac:dyDescent="0.25">
      <c r="A972" s="1" t="s">
        <v>5188</v>
      </c>
      <c r="B972" s="1" t="s">
        <v>44</v>
      </c>
      <c r="C972" s="1" t="s">
        <v>2770</v>
      </c>
      <c r="D972" s="1">
        <v>18801</v>
      </c>
      <c r="E972" s="1">
        <v>234</v>
      </c>
      <c r="F972" s="1" t="s">
        <v>2574</v>
      </c>
      <c r="G972" s="1">
        <v>18730</v>
      </c>
      <c r="H972" s="1">
        <v>246</v>
      </c>
      <c r="I972" s="4">
        <v>7.2149785755835416E-2</v>
      </c>
      <c r="J972" s="4">
        <f t="shared" si="15"/>
        <v>7.2149785755835416E-2</v>
      </c>
    </row>
    <row r="973" spans="1:10" x14ac:dyDescent="0.25">
      <c r="A973" s="1" t="s">
        <v>6293</v>
      </c>
      <c r="B973" s="1" t="s">
        <v>2151</v>
      </c>
      <c r="C973" s="1" t="s">
        <v>3798</v>
      </c>
      <c r="D973" s="1">
        <v>18539</v>
      </c>
      <c r="E973" s="1">
        <v>254</v>
      </c>
      <c r="F973" s="1" t="s">
        <v>2598</v>
      </c>
      <c r="G973" s="1">
        <v>18650</v>
      </c>
      <c r="H973" s="1">
        <v>267</v>
      </c>
      <c r="I973" s="4">
        <v>7.2011244915387962E-2</v>
      </c>
      <c r="J973" s="4">
        <f t="shared" si="15"/>
        <v>7.2011244915387962E-2</v>
      </c>
    </row>
    <row r="974" spans="1:10" x14ac:dyDescent="0.25">
      <c r="A974" s="1" t="s">
        <v>6546</v>
      </c>
      <c r="B974" s="1" t="s">
        <v>1438</v>
      </c>
      <c r="C974" s="1" t="s">
        <v>4037</v>
      </c>
      <c r="D974" s="1">
        <v>18509</v>
      </c>
      <c r="E974" s="1">
        <v>254</v>
      </c>
      <c r="F974" s="1" t="s">
        <v>2590</v>
      </c>
      <c r="G974" s="1">
        <v>18465</v>
      </c>
      <c r="H974" s="1">
        <v>267</v>
      </c>
      <c r="I974" s="4">
        <v>7.2011244915387962E-2</v>
      </c>
      <c r="J974" s="4">
        <f t="shared" si="15"/>
        <v>7.2011244915387962E-2</v>
      </c>
    </row>
    <row r="975" spans="1:10" x14ac:dyDescent="0.25">
      <c r="A975" s="1" t="s">
        <v>6503</v>
      </c>
      <c r="B975" s="1" t="s">
        <v>2373</v>
      </c>
      <c r="C975" s="1" t="s">
        <v>3996</v>
      </c>
      <c r="D975" s="1">
        <v>19143</v>
      </c>
      <c r="E975" s="1">
        <v>215</v>
      </c>
      <c r="F975" s="1" t="s">
        <v>2600</v>
      </c>
      <c r="G975" s="1">
        <v>19060</v>
      </c>
      <c r="H975" s="1">
        <v>226</v>
      </c>
      <c r="I975" s="4">
        <v>7.1986112825727366E-2</v>
      </c>
      <c r="J975" s="4">
        <f t="shared" si="15"/>
        <v>7.1986112825727366E-2</v>
      </c>
    </row>
    <row r="976" spans="1:10" x14ac:dyDescent="0.25">
      <c r="A976" s="1" t="s">
        <v>5303</v>
      </c>
      <c r="B976" s="1" t="s">
        <v>2018</v>
      </c>
      <c r="C976" s="1" t="s">
        <v>2874</v>
      </c>
      <c r="D976" s="1">
        <v>18352</v>
      </c>
      <c r="E976" s="1">
        <v>313</v>
      </c>
      <c r="F976" s="1" t="s">
        <v>2596</v>
      </c>
      <c r="G976" s="1">
        <v>19175</v>
      </c>
      <c r="H976" s="1">
        <v>329</v>
      </c>
      <c r="I976" s="4">
        <v>7.1924926802623149E-2</v>
      </c>
      <c r="J976" s="4">
        <f t="shared" si="15"/>
        <v>7.1924926802623149E-2</v>
      </c>
    </row>
    <row r="977" spans="1:10" x14ac:dyDescent="0.25">
      <c r="A977" s="1" t="s">
        <v>6178</v>
      </c>
      <c r="B977" s="1" t="s">
        <v>571</v>
      </c>
      <c r="C977" s="1" t="s">
        <v>3692</v>
      </c>
      <c r="D977" s="1">
        <v>18657</v>
      </c>
      <c r="E977" s="1">
        <v>313</v>
      </c>
      <c r="F977" s="1" t="s">
        <v>2580</v>
      </c>
      <c r="G977" s="1">
        <v>18689</v>
      </c>
      <c r="H977" s="1">
        <v>329</v>
      </c>
      <c r="I977" s="4">
        <v>7.1924926802623149E-2</v>
      </c>
      <c r="J977" s="4">
        <f t="shared" si="15"/>
        <v>7.1924926802623149E-2</v>
      </c>
    </row>
    <row r="978" spans="1:10" x14ac:dyDescent="0.25">
      <c r="A978" s="1" t="s">
        <v>6319</v>
      </c>
      <c r="B978" s="1" t="s">
        <v>1581</v>
      </c>
      <c r="C978" s="1" t="s">
        <v>3824</v>
      </c>
      <c r="D978" s="1">
        <v>19361</v>
      </c>
      <c r="E978" s="1">
        <v>274</v>
      </c>
      <c r="F978" s="1" t="s">
        <v>2591</v>
      </c>
      <c r="G978" s="1">
        <v>18294</v>
      </c>
      <c r="H978" s="1">
        <v>288</v>
      </c>
      <c r="I978" s="4">
        <v>7.1892918481785723E-2</v>
      </c>
      <c r="J978" s="4">
        <f t="shared" si="15"/>
        <v>7.1892918481785723E-2</v>
      </c>
    </row>
    <row r="979" spans="1:10" x14ac:dyDescent="0.25">
      <c r="A979" s="1" t="s">
        <v>5733</v>
      </c>
      <c r="B979" s="1" t="s">
        <v>745</v>
      </c>
      <c r="C979" s="1" t="s">
        <v>3280</v>
      </c>
      <c r="D979" s="1">
        <v>18586</v>
      </c>
      <c r="E979" s="1">
        <v>413</v>
      </c>
      <c r="F979" s="1" t="s">
        <v>2582</v>
      </c>
      <c r="G979" s="1">
        <v>18505</v>
      </c>
      <c r="H979" s="1">
        <v>434</v>
      </c>
      <c r="I979" s="4">
        <v>7.1553261025034065E-2</v>
      </c>
      <c r="J979" s="4">
        <f t="shared" si="15"/>
        <v>7.1553261025034065E-2</v>
      </c>
    </row>
    <row r="980" spans="1:10" x14ac:dyDescent="0.25">
      <c r="A980" s="1" t="s">
        <v>5651</v>
      </c>
      <c r="B980" s="1" t="s">
        <v>975</v>
      </c>
      <c r="C980" s="1" t="s">
        <v>3206</v>
      </c>
      <c r="D980" s="1">
        <v>18583</v>
      </c>
      <c r="E980" s="1">
        <v>237</v>
      </c>
      <c r="F980" s="1" t="s">
        <v>2585</v>
      </c>
      <c r="G980" s="1">
        <v>18527</v>
      </c>
      <c r="H980" s="1">
        <v>249</v>
      </c>
      <c r="I980" s="4">
        <v>7.1258683169821896E-2</v>
      </c>
      <c r="J980" s="4">
        <f t="shared" si="15"/>
        <v>7.1258683169821896E-2</v>
      </c>
    </row>
    <row r="981" spans="1:10" x14ac:dyDescent="0.25">
      <c r="A981" s="1" t="s">
        <v>5164</v>
      </c>
      <c r="B981" s="1" t="s">
        <v>875</v>
      </c>
      <c r="C981" s="1" t="s">
        <v>2746</v>
      </c>
      <c r="D981" s="1">
        <v>18121</v>
      </c>
      <c r="E981" s="1">
        <v>317</v>
      </c>
      <c r="F981" s="1" t="s">
        <v>2583</v>
      </c>
      <c r="G981" s="1">
        <v>18092</v>
      </c>
      <c r="H981" s="1">
        <v>333</v>
      </c>
      <c r="I981" s="4">
        <v>7.1039336931854768E-2</v>
      </c>
      <c r="J981" s="4">
        <f t="shared" si="15"/>
        <v>7.1039336931854768E-2</v>
      </c>
    </row>
    <row r="982" spans="1:10" x14ac:dyDescent="0.25">
      <c r="A982" s="1" t="s">
        <v>6355</v>
      </c>
      <c r="B982" s="1" t="s">
        <v>30</v>
      </c>
      <c r="C982" s="1" t="s">
        <v>3858</v>
      </c>
      <c r="D982" s="1">
        <v>18619</v>
      </c>
      <c r="E982" s="1">
        <v>302</v>
      </c>
      <c r="F982" s="1" t="s">
        <v>2574</v>
      </c>
      <c r="G982" s="1">
        <v>18519</v>
      </c>
      <c r="H982" s="1">
        <v>317</v>
      </c>
      <c r="I982" s="4">
        <v>6.993429081432824E-2</v>
      </c>
      <c r="J982" s="4">
        <f t="shared" si="15"/>
        <v>6.993429081432824E-2</v>
      </c>
    </row>
    <row r="983" spans="1:10" x14ac:dyDescent="0.25">
      <c r="A983" s="1" t="s">
        <v>7311</v>
      </c>
      <c r="B983" s="1" t="s">
        <v>2264</v>
      </c>
      <c r="C983" s="1" t="s">
        <v>4751</v>
      </c>
      <c r="D983" s="1">
        <v>18845</v>
      </c>
      <c r="E983" s="1">
        <v>262</v>
      </c>
      <c r="F983" s="1" t="s">
        <v>2599</v>
      </c>
      <c r="G983" s="1">
        <v>18658</v>
      </c>
      <c r="H983" s="1">
        <v>275</v>
      </c>
      <c r="I983" s="4">
        <v>6.9864806874571708E-2</v>
      </c>
      <c r="J983" s="4">
        <f t="shared" si="15"/>
        <v>6.9864806874571708E-2</v>
      </c>
    </row>
    <row r="984" spans="1:10" x14ac:dyDescent="0.25">
      <c r="A984" s="1" t="s">
        <v>6263</v>
      </c>
      <c r="B984" s="1" t="s">
        <v>588</v>
      </c>
      <c r="C984" s="1" t="s">
        <v>3772</v>
      </c>
      <c r="D984" s="1">
        <v>18996</v>
      </c>
      <c r="E984" s="1">
        <v>264</v>
      </c>
      <c r="F984" s="1" t="s">
        <v>2580</v>
      </c>
      <c r="G984" s="1">
        <v>18761</v>
      </c>
      <c r="H984" s="1">
        <v>277</v>
      </c>
      <c r="I984" s="4">
        <v>6.9348046690734994E-2</v>
      </c>
      <c r="J984" s="4">
        <f t="shared" si="15"/>
        <v>6.9348046690734994E-2</v>
      </c>
    </row>
    <row r="985" spans="1:10" x14ac:dyDescent="0.25">
      <c r="A985" s="1" t="s">
        <v>5425</v>
      </c>
      <c r="B985" s="1" t="s">
        <v>1673</v>
      </c>
      <c r="C985" s="1" t="s">
        <v>2988</v>
      </c>
      <c r="D985" s="1">
        <v>18757</v>
      </c>
      <c r="E985" s="1">
        <v>325</v>
      </c>
      <c r="F985" s="1" t="s">
        <v>2592</v>
      </c>
      <c r="G985" s="1">
        <v>18575</v>
      </c>
      <c r="H985" s="1">
        <v>341</v>
      </c>
      <c r="I985" s="4">
        <v>6.9332021108355554E-2</v>
      </c>
      <c r="J985" s="4">
        <f t="shared" si="15"/>
        <v>6.9332021108355554E-2</v>
      </c>
    </row>
    <row r="986" spans="1:10" x14ac:dyDescent="0.25">
      <c r="A986" s="1" t="s">
        <v>5607</v>
      </c>
      <c r="B986" s="1" t="s">
        <v>562</v>
      </c>
      <c r="C986" s="1" t="s">
        <v>3162</v>
      </c>
      <c r="D986" s="1">
        <v>18772</v>
      </c>
      <c r="E986" s="1">
        <v>245</v>
      </c>
      <c r="F986" s="1" t="s">
        <v>2580</v>
      </c>
      <c r="G986" s="1">
        <v>18540</v>
      </c>
      <c r="H986" s="1">
        <v>257</v>
      </c>
      <c r="I986" s="4">
        <v>6.8986610191307432E-2</v>
      </c>
      <c r="J986" s="4">
        <f t="shared" si="15"/>
        <v>6.8986610191307432E-2</v>
      </c>
    </row>
    <row r="987" spans="1:10" x14ac:dyDescent="0.25">
      <c r="A987" s="1" t="s">
        <v>7571</v>
      </c>
      <c r="B987" s="1" t="s">
        <v>607</v>
      </c>
      <c r="C987" s="1" t="s">
        <v>5000</v>
      </c>
      <c r="D987" s="1">
        <v>19252</v>
      </c>
      <c r="E987" s="1">
        <v>267</v>
      </c>
      <c r="F987" s="1" t="s">
        <v>2580</v>
      </c>
      <c r="G987" s="1">
        <v>19238</v>
      </c>
      <c r="H987" s="1">
        <v>280</v>
      </c>
      <c r="I987" s="4">
        <v>6.8587085257412375E-2</v>
      </c>
      <c r="J987" s="4">
        <f t="shared" si="15"/>
        <v>6.8587085257412375E-2</v>
      </c>
    </row>
    <row r="988" spans="1:10" x14ac:dyDescent="0.25">
      <c r="A988" s="1" t="s">
        <v>5804</v>
      </c>
      <c r="B988" s="1" t="s">
        <v>598</v>
      </c>
      <c r="C988" s="1" t="s">
        <v>3344</v>
      </c>
      <c r="D988" s="1">
        <v>19178</v>
      </c>
      <c r="E988" s="1">
        <v>329</v>
      </c>
      <c r="F988" s="1" t="s">
        <v>2580</v>
      </c>
      <c r="G988" s="1">
        <v>19059</v>
      </c>
      <c r="H988" s="1">
        <v>345</v>
      </c>
      <c r="I988" s="4">
        <v>6.8508777930289935E-2</v>
      </c>
      <c r="J988" s="4">
        <f t="shared" si="15"/>
        <v>6.8508777930289935E-2</v>
      </c>
    </row>
    <row r="989" spans="1:10" x14ac:dyDescent="0.25">
      <c r="A989" s="1" t="s">
        <v>5793</v>
      </c>
      <c r="B989" s="1" t="s">
        <v>56</v>
      </c>
      <c r="C989" s="1" t="s">
        <v>56</v>
      </c>
      <c r="D989" s="1">
        <v>19145</v>
      </c>
      <c r="E989" s="1">
        <v>350</v>
      </c>
      <c r="F989" s="1" t="s">
        <v>2574</v>
      </c>
      <c r="G989" s="1">
        <v>18990</v>
      </c>
      <c r="H989" s="1">
        <v>367</v>
      </c>
      <c r="I989" s="4">
        <v>6.8425141010883858E-2</v>
      </c>
      <c r="J989" s="4">
        <f t="shared" si="15"/>
        <v>6.8425141010883858E-2</v>
      </c>
    </row>
    <row r="990" spans="1:10" x14ac:dyDescent="0.25">
      <c r="A990" s="1" t="s">
        <v>6144</v>
      </c>
      <c r="B990" s="1" t="s">
        <v>505</v>
      </c>
      <c r="C990" s="1" t="s">
        <v>3659</v>
      </c>
      <c r="D990" s="1">
        <v>18439</v>
      </c>
      <c r="E990" s="1">
        <v>330</v>
      </c>
      <c r="F990" s="1" t="s">
        <v>2579</v>
      </c>
      <c r="G990" s="1">
        <v>18301</v>
      </c>
      <c r="H990" s="1">
        <v>346</v>
      </c>
      <c r="I990" s="4">
        <v>6.8306013390908971E-2</v>
      </c>
      <c r="J990" s="4">
        <f t="shared" si="15"/>
        <v>6.8306013390908971E-2</v>
      </c>
    </row>
    <row r="991" spans="1:10" x14ac:dyDescent="0.25">
      <c r="A991" s="1" t="s">
        <v>7031</v>
      </c>
      <c r="B991" s="1" t="s">
        <v>972</v>
      </c>
      <c r="C991" s="1" t="s">
        <v>4488</v>
      </c>
      <c r="D991" s="1">
        <v>18408</v>
      </c>
      <c r="E991" s="1">
        <v>248</v>
      </c>
      <c r="F991" s="1" t="s">
        <v>2585</v>
      </c>
      <c r="G991" s="1">
        <v>18649</v>
      </c>
      <c r="H991" s="1">
        <v>260</v>
      </c>
      <c r="I991" s="4">
        <v>6.8171502641579243E-2</v>
      </c>
      <c r="J991" s="4">
        <f t="shared" si="15"/>
        <v>6.8171502641579243E-2</v>
      </c>
    </row>
    <row r="992" spans="1:10" x14ac:dyDescent="0.25">
      <c r="A992" s="1" t="s">
        <v>7247</v>
      </c>
      <c r="B992" s="1" t="s">
        <v>1254</v>
      </c>
      <c r="C992" s="1" t="s">
        <v>4689</v>
      </c>
      <c r="D992" s="1">
        <v>18429</v>
      </c>
      <c r="E992" s="1">
        <v>228</v>
      </c>
      <c r="F992" s="1" t="s">
        <v>2588</v>
      </c>
      <c r="G992" s="1">
        <v>18423</v>
      </c>
      <c r="H992" s="1">
        <v>239</v>
      </c>
      <c r="I992" s="4">
        <v>6.7976793816006936E-2</v>
      </c>
      <c r="J992" s="4">
        <f t="shared" si="15"/>
        <v>6.7976793816006936E-2</v>
      </c>
    </row>
    <row r="993" spans="1:10" x14ac:dyDescent="0.25">
      <c r="A993" s="1" t="s">
        <v>6558</v>
      </c>
      <c r="B993" s="1" t="s">
        <v>570</v>
      </c>
      <c r="C993" s="1" t="s">
        <v>4049</v>
      </c>
      <c r="D993" s="1">
        <v>18731</v>
      </c>
      <c r="E993" s="1">
        <v>353</v>
      </c>
      <c r="F993" s="1" t="s">
        <v>2580</v>
      </c>
      <c r="G993" s="1">
        <v>18643</v>
      </c>
      <c r="H993" s="1">
        <v>370</v>
      </c>
      <c r="I993" s="4">
        <v>6.7857087245131953E-2</v>
      </c>
      <c r="J993" s="4">
        <f t="shared" si="15"/>
        <v>6.7857087245131953E-2</v>
      </c>
    </row>
    <row r="994" spans="1:10" x14ac:dyDescent="0.25">
      <c r="A994" s="1" t="s">
        <v>6482</v>
      </c>
      <c r="B994" s="1" t="s">
        <v>1310</v>
      </c>
      <c r="C994" s="1" t="s">
        <v>3975</v>
      </c>
      <c r="D994" s="1">
        <v>19251</v>
      </c>
      <c r="E994" s="1">
        <v>250</v>
      </c>
      <c r="F994" s="1" t="s">
        <v>2588</v>
      </c>
      <c r="G994" s="1">
        <v>19199</v>
      </c>
      <c r="H994" s="1">
        <v>262</v>
      </c>
      <c r="I994" s="4">
        <v>6.7638716875363297E-2</v>
      </c>
      <c r="J994" s="4">
        <f t="shared" si="15"/>
        <v>6.7638716875363297E-2</v>
      </c>
    </row>
    <row r="995" spans="1:10" x14ac:dyDescent="0.25">
      <c r="A995" s="1" t="s">
        <v>5856</v>
      </c>
      <c r="B995" s="1" t="s">
        <v>1044</v>
      </c>
      <c r="C995" s="1" t="s">
        <v>1044</v>
      </c>
      <c r="D995" s="1">
        <v>18567</v>
      </c>
      <c r="E995" s="1">
        <v>336</v>
      </c>
      <c r="F995" s="1" t="s">
        <v>2585</v>
      </c>
      <c r="G995" s="1">
        <v>18506</v>
      </c>
      <c r="H995" s="1">
        <v>352</v>
      </c>
      <c r="I995" s="4">
        <v>6.7114195858537049E-2</v>
      </c>
      <c r="J995" s="4">
        <f t="shared" si="15"/>
        <v>6.7114195858537049E-2</v>
      </c>
    </row>
    <row r="996" spans="1:10" x14ac:dyDescent="0.25">
      <c r="A996" s="1" t="s">
        <v>6712</v>
      </c>
      <c r="B996" s="1" t="s">
        <v>1368</v>
      </c>
      <c r="C996" s="1" t="s">
        <v>4192</v>
      </c>
      <c r="D996" s="1">
        <v>18765</v>
      </c>
      <c r="E996" s="1">
        <v>252</v>
      </c>
      <c r="F996" s="1" t="s">
        <v>2589</v>
      </c>
      <c r="G996" s="1">
        <v>18581</v>
      </c>
      <c r="H996" s="1">
        <v>264</v>
      </c>
      <c r="I996" s="4">
        <v>6.7114195858537049E-2</v>
      </c>
      <c r="J996" s="4">
        <f t="shared" si="15"/>
        <v>6.7114195858537049E-2</v>
      </c>
    </row>
    <row r="997" spans="1:10" x14ac:dyDescent="0.25">
      <c r="A997" s="1" t="s">
        <v>6723</v>
      </c>
      <c r="B997" s="1" t="s">
        <v>1987</v>
      </c>
      <c r="C997" s="1" t="s">
        <v>4203</v>
      </c>
      <c r="D997" s="1">
        <v>18919</v>
      </c>
      <c r="E997" s="1">
        <v>1260</v>
      </c>
      <c r="F997" s="1" t="s">
        <v>2596</v>
      </c>
      <c r="G997" s="1">
        <v>18579</v>
      </c>
      <c r="H997" s="1">
        <v>1320</v>
      </c>
      <c r="I997" s="4">
        <v>6.7114195858537049E-2</v>
      </c>
      <c r="J997" s="4">
        <f t="shared" si="15"/>
        <v>6.7114195858537049E-2</v>
      </c>
    </row>
    <row r="998" spans="1:10" x14ac:dyDescent="0.25">
      <c r="A998" s="1" t="s">
        <v>5686</v>
      </c>
      <c r="B998" s="1" t="s">
        <v>1897</v>
      </c>
      <c r="C998" s="1" t="s">
        <v>3238</v>
      </c>
      <c r="D998" s="1">
        <v>18701</v>
      </c>
      <c r="E998" s="1">
        <v>381</v>
      </c>
      <c r="F998" s="1" t="s">
        <v>2595</v>
      </c>
      <c r="G998" s="1">
        <v>18515</v>
      </c>
      <c r="H998" s="1">
        <v>399</v>
      </c>
      <c r="I998" s="4">
        <v>6.6597748729023631E-2</v>
      </c>
      <c r="J998" s="4">
        <f t="shared" si="15"/>
        <v>6.6597748729023631E-2</v>
      </c>
    </row>
    <row r="999" spans="1:10" x14ac:dyDescent="0.25">
      <c r="A999" s="1" t="s">
        <v>6100</v>
      </c>
      <c r="B999" s="1" t="s">
        <v>778</v>
      </c>
      <c r="C999" s="1" t="s">
        <v>3617</v>
      </c>
      <c r="D999" s="1">
        <v>19080</v>
      </c>
      <c r="E999" s="1">
        <v>467</v>
      </c>
      <c r="F999" s="1" t="s">
        <v>2582</v>
      </c>
      <c r="G999" s="1">
        <v>18062</v>
      </c>
      <c r="H999" s="1">
        <v>489</v>
      </c>
      <c r="I999" s="4">
        <v>6.6411915242571701E-2</v>
      </c>
      <c r="J999" s="4">
        <f t="shared" si="15"/>
        <v>6.6411915242571701E-2</v>
      </c>
    </row>
    <row r="1000" spans="1:10" x14ac:dyDescent="0.25">
      <c r="A1000" s="1" t="s">
        <v>5242</v>
      </c>
      <c r="B1000" s="1" t="s">
        <v>378</v>
      </c>
      <c r="C1000" s="1" t="s">
        <v>2819</v>
      </c>
      <c r="D1000" s="1">
        <v>18640</v>
      </c>
      <c r="E1000" s="1">
        <v>446</v>
      </c>
      <c r="F1000" s="1" t="s">
        <v>2578</v>
      </c>
      <c r="G1000" s="1">
        <v>18552</v>
      </c>
      <c r="H1000" s="1">
        <v>467</v>
      </c>
      <c r="I1000" s="4">
        <v>6.6378839789357214E-2</v>
      </c>
      <c r="J1000" s="4">
        <f t="shared" si="15"/>
        <v>6.6378839789357214E-2</v>
      </c>
    </row>
    <row r="1001" spans="1:10" x14ac:dyDescent="0.25">
      <c r="A1001" s="1" t="s">
        <v>6383</v>
      </c>
      <c r="B1001" s="1" t="s">
        <v>1222</v>
      </c>
      <c r="C1001" s="1" t="s">
        <v>3885</v>
      </c>
      <c r="D1001" s="1">
        <v>18404</v>
      </c>
      <c r="E1001" s="1">
        <v>744</v>
      </c>
      <c r="F1001" s="1" t="s">
        <v>2587</v>
      </c>
      <c r="G1001" s="1">
        <v>18910</v>
      </c>
      <c r="H1001" s="1">
        <v>779</v>
      </c>
      <c r="I1001" s="4">
        <v>6.6320706953637898E-2</v>
      </c>
      <c r="J1001" s="4">
        <f t="shared" si="15"/>
        <v>6.6320706953637898E-2</v>
      </c>
    </row>
    <row r="1002" spans="1:10" x14ac:dyDescent="0.25">
      <c r="A1002" s="1" t="s">
        <v>7388</v>
      </c>
      <c r="B1002" s="1" t="s">
        <v>670</v>
      </c>
      <c r="C1002" s="1" t="s">
        <v>4823</v>
      </c>
      <c r="D1002" s="1">
        <v>19178</v>
      </c>
      <c r="E1002" s="1">
        <v>1236</v>
      </c>
      <c r="F1002" s="1" t="s">
        <v>2581</v>
      </c>
      <c r="G1002" s="1">
        <v>19020</v>
      </c>
      <c r="H1002" s="1">
        <v>1294</v>
      </c>
      <c r="I1002" s="4">
        <v>6.6158874088133049E-2</v>
      </c>
      <c r="J1002" s="4">
        <f t="shared" si="15"/>
        <v>6.6158874088133049E-2</v>
      </c>
    </row>
    <row r="1003" spans="1:10" x14ac:dyDescent="0.25">
      <c r="A1003" s="1" t="s">
        <v>6694</v>
      </c>
      <c r="B1003" s="1" t="s">
        <v>2240</v>
      </c>
      <c r="C1003" s="1" t="s">
        <v>4176</v>
      </c>
      <c r="D1003" s="1">
        <v>18527</v>
      </c>
      <c r="E1003" s="1">
        <v>278</v>
      </c>
      <c r="F1003" s="1" t="s">
        <v>2599</v>
      </c>
      <c r="G1003" s="1">
        <v>18439</v>
      </c>
      <c r="H1003" s="1">
        <v>291</v>
      </c>
      <c r="I1003" s="4">
        <v>6.5934270184776336E-2</v>
      </c>
      <c r="J1003" s="4">
        <f t="shared" si="15"/>
        <v>6.5934270184776336E-2</v>
      </c>
    </row>
    <row r="1004" spans="1:10" x14ac:dyDescent="0.25">
      <c r="A1004" s="1" t="s">
        <v>6570</v>
      </c>
      <c r="B1004" s="1" t="s">
        <v>951</v>
      </c>
      <c r="C1004" s="1" t="s">
        <v>4060</v>
      </c>
      <c r="D1004" s="1">
        <v>18326</v>
      </c>
      <c r="E1004" s="1">
        <v>471</v>
      </c>
      <c r="F1004" s="1" t="s">
        <v>2584</v>
      </c>
      <c r="G1004" s="1">
        <v>18330</v>
      </c>
      <c r="H1004" s="1">
        <v>493</v>
      </c>
      <c r="I1004" s="4">
        <v>6.5860586765128334E-2</v>
      </c>
      <c r="J1004" s="4">
        <f t="shared" si="15"/>
        <v>6.5860586765128334E-2</v>
      </c>
    </row>
    <row r="1005" spans="1:10" x14ac:dyDescent="0.25">
      <c r="A1005" s="1" t="s">
        <v>7274</v>
      </c>
      <c r="B1005" s="1" t="s">
        <v>2491</v>
      </c>
      <c r="C1005" s="1" t="s">
        <v>4715</v>
      </c>
      <c r="D1005" s="1">
        <v>18427</v>
      </c>
      <c r="E1005" s="1">
        <v>343</v>
      </c>
      <c r="F1005" s="1" t="s">
        <v>2601</v>
      </c>
      <c r="G1005" s="1">
        <v>19054</v>
      </c>
      <c r="H1005" s="1">
        <v>359</v>
      </c>
      <c r="I1005" s="4">
        <v>6.5775267650239055E-2</v>
      </c>
      <c r="J1005" s="4">
        <f t="shared" si="15"/>
        <v>6.5775267650239055E-2</v>
      </c>
    </row>
    <row r="1006" spans="1:10" x14ac:dyDescent="0.25">
      <c r="A1006" s="1" t="s">
        <v>5508</v>
      </c>
      <c r="B1006" s="1" t="s">
        <v>560</v>
      </c>
      <c r="C1006" s="1" t="s">
        <v>3066</v>
      </c>
      <c r="D1006" s="1">
        <v>18667</v>
      </c>
      <c r="E1006" s="1">
        <v>236</v>
      </c>
      <c r="F1006" s="1" t="s">
        <v>2580</v>
      </c>
      <c r="G1006" s="1">
        <v>18408</v>
      </c>
      <c r="H1006" s="1">
        <v>247</v>
      </c>
      <c r="I1006" s="4">
        <v>6.5724182222836533E-2</v>
      </c>
      <c r="J1006" s="4">
        <f t="shared" si="15"/>
        <v>6.5724182222836533E-2</v>
      </c>
    </row>
    <row r="1007" spans="1:10" x14ac:dyDescent="0.25">
      <c r="A1007" s="1" t="s">
        <v>5754</v>
      </c>
      <c r="B1007" s="1" t="s">
        <v>1856</v>
      </c>
      <c r="C1007" s="1" t="s">
        <v>3299</v>
      </c>
      <c r="D1007" s="1">
        <v>18470</v>
      </c>
      <c r="E1007" s="1">
        <v>344</v>
      </c>
      <c r="F1007" s="1" t="s">
        <v>2594</v>
      </c>
      <c r="G1007" s="1">
        <v>18339</v>
      </c>
      <c r="H1007" s="1">
        <v>360</v>
      </c>
      <c r="I1007" s="4">
        <v>6.5588341627576888E-2</v>
      </c>
      <c r="J1007" s="4">
        <f t="shared" si="15"/>
        <v>6.5588341627576888E-2</v>
      </c>
    </row>
    <row r="1008" spans="1:10" x14ac:dyDescent="0.25">
      <c r="A1008" s="1" t="s">
        <v>7240</v>
      </c>
      <c r="B1008" s="1" t="s">
        <v>137</v>
      </c>
      <c r="C1008" s="1" t="s">
        <v>4682</v>
      </c>
      <c r="D1008" s="1">
        <v>18880</v>
      </c>
      <c r="E1008" s="1">
        <v>346</v>
      </c>
      <c r="F1008" s="1" t="s">
        <v>2575</v>
      </c>
      <c r="G1008" s="1">
        <v>18708</v>
      </c>
      <c r="H1008" s="1">
        <v>362</v>
      </c>
      <c r="I1008" s="4">
        <v>6.5217659446480697E-2</v>
      </c>
      <c r="J1008" s="4">
        <f t="shared" si="15"/>
        <v>6.5217659446480697E-2</v>
      </c>
    </row>
    <row r="1009" spans="1:10" x14ac:dyDescent="0.25">
      <c r="A1009" s="1" t="s">
        <v>7153</v>
      </c>
      <c r="B1009" s="1" t="s">
        <v>1019</v>
      </c>
      <c r="C1009" s="1" t="s">
        <v>4603</v>
      </c>
      <c r="D1009" s="1">
        <v>19010</v>
      </c>
      <c r="E1009" s="1">
        <v>260</v>
      </c>
      <c r="F1009" s="1" t="s">
        <v>2585</v>
      </c>
      <c r="G1009" s="1">
        <v>19066</v>
      </c>
      <c r="H1009" s="1">
        <v>272</v>
      </c>
      <c r="I1009" s="4">
        <v>6.5095028221884982E-2</v>
      </c>
      <c r="J1009" s="4">
        <f t="shared" si="15"/>
        <v>6.5095028221884982E-2</v>
      </c>
    </row>
    <row r="1010" spans="1:10" x14ac:dyDescent="0.25">
      <c r="A1010" s="1" t="s">
        <v>5605</v>
      </c>
      <c r="B1010" s="1" t="s">
        <v>1537</v>
      </c>
      <c r="C1010" s="1" t="s">
        <v>1537</v>
      </c>
      <c r="D1010" s="1">
        <v>18709</v>
      </c>
      <c r="E1010" s="1">
        <v>282</v>
      </c>
      <c r="F1010" s="1" t="s">
        <v>2591</v>
      </c>
      <c r="G1010" s="1">
        <v>18687</v>
      </c>
      <c r="H1010" s="1">
        <v>295</v>
      </c>
      <c r="I1010" s="4">
        <v>6.5019791850410069E-2</v>
      </c>
      <c r="J1010" s="4">
        <f t="shared" si="15"/>
        <v>6.5019791850410069E-2</v>
      </c>
    </row>
    <row r="1011" spans="1:10" x14ac:dyDescent="0.25">
      <c r="A1011" s="1" t="s">
        <v>5988</v>
      </c>
      <c r="B1011" s="1" t="s">
        <v>1575</v>
      </c>
      <c r="C1011" s="1" t="s">
        <v>1575</v>
      </c>
      <c r="D1011" s="1">
        <v>19366</v>
      </c>
      <c r="E1011" s="1">
        <v>239</v>
      </c>
      <c r="F1011" s="1" t="s">
        <v>2591</v>
      </c>
      <c r="G1011" s="1">
        <v>18529</v>
      </c>
      <c r="H1011" s="1">
        <v>250</v>
      </c>
      <c r="I1011" s="4">
        <v>6.4917476681338418E-2</v>
      </c>
      <c r="J1011" s="4">
        <f t="shared" si="15"/>
        <v>6.4917476681338418E-2</v>
      </c>
    </row>
    <row r="1012" spans="1:10" x14ac:dyDescent="0.25">
      <c r="A1012" s="1" t="s">
        <v>6065</v>
      </c>
      <c r="B1012" s="1" t="s">
        <v>2109</v>
      </c>
      <c r="C1012" s="1" t="s">
        <v>3585</v>
      </c>
      <c r="D1012" s="1">
        <v>19072</v>
      </c>
      <c r="E1012" s="1">
        <v>239</v>
      </c>
      <c r="F1012" s="1" t="s">
        <v>2597</v>
      </c>
      <c r="G1012" s="1">
        <v>18817</v>
      </c>
      <c r="H1012" s="1">
        <v>250</v>
      </c>
      <c r="I1012" s="4">
        <v>6.4917476681338418E-2</v>
      </c>
      <c r="J1012" s="4">
        <f t="shared" si="15"/>
        <v>6.4917476681338418E-2</v>
      </c>
    </row>
    <row r="1013" spans="1:10" x14ac:dyDescent="0.25">
      <c r="A1013" s="1" t="s">
        <v>5145</v>
      </c>
      <c r="B1013" s="1" t="s">
        <v>1828</v>
      </c>
      <c r="C1013" s="1" t="s">
        <v>2728</v>
      </c>
      <c r="D1013" s="1">
        <v>18867</v>
      </c>
      <c r="E1013" s="1">
        <v>413</v>
      </c>
      <c r="F1013" s="1" t="s">
        <v>2594</v>
      </c>
      <c r="G1013" s="1">
        <v>18995</v>
      </c>
      <c r="H1013" s="1">
        <v>432</v>
      </c>
      <c r="I1013" s="4">
        <v>6.4889530744023233E-2</v>
      </c>
      <c r="J1013" s="4">
        <f t="shared" si="15"/>
        <v>6.4889530744023233E-2</v>
      </c>
    </row>
    <row r="1014" spans="1:10" x14ac:dyDescent="0.25">
      <c r="A1014" s="1" t="s">
        <v>5299</v>
      </c>
      <c r="B1014" s="1" t="s">
        <v>1350</v>
      </c>
      <c r="C1014" s="1" t="s">
        <v>2870</v>
      </c>
      <c r="D1014" s="1">
        <v>18566</v>
      </c>
      <c r="E1014" s="1">
        <v>328</v>
      </c>
      <c r="F1014" s="1" t="s">
        <v>2589</v>
      </c>
      <c r="G1014" s="1">
        <v>18482</v>
      </c>
      <c r="H1014" s="1">
        <v>343</v>
      </c>
      <c r="I1014" s="4">
        <v>6.4512761554728529E-2</v>
      </c>
      <c r="J1014" s="4">
        <f t="shared" si="15"/>
        <v>6.4512761554728529E-2</v>
      </c>
    </row>
    <row r="1015" spans="1:10" x14ac:dyDescent="0.25">
      <c r="A1015" s="1" t="s">
        <v>7479</v>
      </c>
      <c r="B1015" s="1" t="s">
        <v>2143</v>
      </c>
      <c r="C1015" s="1" t="s">
        <v>4912</v>
      </c>
      <c r="D1015" s="1">
        <v>18680</v>
      </c>
      <c r="E1015" s="1">
        <v>263</v>
      </c>
      <c r="F1015" s="1" t="s">
        <v>2598</v>
      </c>
      <c r="G1015" s="1">
        <v>18505</v>
      </c>
      <c r="H1015" s="1">
        <v>275</v>
      </c>
      <c r="I1015" s="4">
        <v>6.436881911971952E-2</v>
      </c>
      <c r="J1015" s="4">
        <f t="shared" si="15"/>
        <v>6.436881911971952E-2</v>
      </c>
    </row>
    <row r="1016" spans="1:10" x14ac:dyDescent="0.25">
      <c r="A1016" s="1" t="s">
        <v>5926</v>
      </c>
      <c r="B1016" s="1" t="s">
        <v>1016</v>
      </c>
      <c r="C1016" s="1" t="s">
        <v>3459</v>
      </c>
      <c r="D1016" s="1">
        <v>18903</v>
      </c>
      <c r="E1016" s="1">
        <v>264</v>
      </c>
      <c r="F1016" s="1" t="s">
        <v>2585</v>
      </c>
      <c r="G1016" s="1">
        <v>19087</v>
      </c>
      <c r="H1016" s="1">
        <v>276</v>
      </c>
      <c r="I1016" s="4">
        <v>6.4130337419715563E-2</v>
      </c>
      <c r="J1016" s="4">
        <f t="shared" si="15"/>
        <v>6.4130337419715563E-2</v>
      </c>
    </row>
    <row r="1017" spans="1:10" x14ac:dyDescent="0.25">
      <c r="A1017" s="1" t="s">
        <v>6828</v>
      </c>
      <c r="B1017" s="1" t="s">
        <v>2552</v>
      </c>
      <c r="C1017" s="1" t="s">
        <v>4301</v>
      </c>
      <c r="D1017" s="1">
        <v>18712</v>
      </c>
      <c r="E1017" s="1">
        <v>199</v>
      </c>
      <c r="F1017" s="1" t="s">
        <v>2602</v>
      </c>
      <c r="G1017" s="1">
        <v>18367</v>
      </c>
      <c r="H1017" s="1">
        <v>208</v>
      </c>
      <c r="I1017" s="4">
        <v>6.3815097597443443E-2</v>
      </c>
      <c r="J1017" s="4">
        <f t="shared" si="15"/>
        <v>6.3815097597443443E-2</v>
      </c>
    </row>
    <row r="1018" spans="1:10" x14ac:dyDescent="0.25">
      <c r="A1018" s="1" t="s">
        <v>7173</v>
      </c>
      <c r="B1018" s="1" t="s">
        <v>1465</v>
      </c>
      <c r="C1018" s="1" t="s">
        <v>1465</v>
      </c>
      <c r="D1018" s="1">
        <v>18886</v>
      </c>
      <c r="E1018" s="1">
        <v>244</v>
      </c>
      <c r="F1018" s="1" t="s">
        <v>2590</v>
      </c>
      <c r="G1018" s="1">
        <v>18854</v>
      </c>
      <c r="H1018" s="1">
        <v>255</v>
      </c>
      <c r="I1018" s="4">
        <v>6.3616099295971812E-2</v>
      </c>
      <c r="J1018" s="4">
        <f t="shared" si="15"/>
        <v>6.3616099295971812E-2</v>
      </c>
    </row>
    <row r="1019" spans="1:10" x14ac:dyDescent="0.25">
      <c r="A1019" s="1" t="s">
        <v>6531</v>
      </c>
      <c r="B1019" s="1" t="s">
        <v>583</v>
      </c>
      <c r="C1019" s="1" t="s">
        <v>4024</v>
      </c>
      <c r="D1019" s="1">
        <v>18968</v>
      </c>
      <c r="E1019" s="1">
        <v>289</v>
      </c>
      <c r="F1019" s="1" t="s">
        <v>2580</v>
      </c>
      <c r="G1019" s="1">
        <v>19114</v>
      </c>
      <c r="H1019" s="1">
        <v>302</v>
      </c>
      <c r="I1019" s="4">
        <v>6.3479056824400124E-2</v>
      </c>
      <c r="J1019" s="4">
        <f t="shared" si="15"/>
        <v>6.3479056824400124E-2</v>
      </c>
    </row>
    <row r="1020" spans="1:10" x14ac:dyDescent="0.25">
      <c r="A1020" s="1" t="s">
        <v>6543</v>
      </c>
      <c r="B1020" s="1" t="s">
        <v>5</v>
      </c>
      <c r="C1020" s="1" t="s">
        <v>4034</v>
      </c>
      <c r="D1020" s="1">
        <v>18338</v>
      </c>
      <c r="E1020" s="1">
        <v>246</v>
      </c>
      <c r="F1020" s="1" t="s">
        <v>2574</v>
      </c>
      <c r="G1020" s="1">
        <v>18469</v>
      </c>
      <c r="H1020" s="1">
        <v>257</v>
      </c>
      <c r="I1020" s="4">
        <v>6.3110043854638184E-2</v>
      </c>
      <c r="J1020" s="4">
        <f t="shared" si="15"/>
        <v>6.3110043854638184E-2</v>
      </c>
    </row>
    <row r="1021" spans="1:10" x14ac:dyDescent="0.25">
      <c r="A1021" s="1" t="s">
        <v>6676</v>
      </c>
      <c r="B1021" s="1" t="s">
        <v>1413</v>
      </c>
      <c r="C1021" s="1" t="s">
        <v>4159</v>
      </c>
      <c r="D1021" s="1">
        <v>18533</v>
      </c>
      <c r="E1021" s="1">
        <v>694</v>
      </c>
      <c r="F1021" s="1" t="s">
        <v>2589</v>
      </c>
      <c r="G1021" s="1">
        <v>18514</v>
      </c>
      <c r="H1021" s="1">
        <v>725</v>
      </c>
      <c r="I1021" s="4">
        <v>6.3045332324035919E-2</v>
      </c>
      <c r="J1021" s="4">
        <f t="shared" si="15"/>
        <v>6.3045332324035919E-2</v>
      </c>
    </row>
    <row r="1022" spans="1:10" x14ac:dyDescent="0.25">
      <c r="A1022" s="1" t="s">
        <v>7555</v>
      </c>
      <c r="B1022" s="1" t="s">
        <v>1517</v>
      </c>
      <c r="C1022" s="1" t="s">
        <v>4984</v>
      </c>
      <c r="D1022" s="1">
        <v>16900</v>
      </c>
      <c r="E1022" s="1">
        <v>359</v>
      </c>
      <c r="F1022" s="1" t="s">
        <v>2591</v>
      </c>
      <c r="G1022" s="1">
        <v>16768</v>
      </c>
      <c r="H1022" s="1">
        <v>375</v>
      </c>
      <c r="I1022" s="4">
        <v>6.2906751560191876E-2</v>
      </c>
      <c r="J1022" s="4">
        <f t="shared" si="15"/>
        <v>6.2906751560191876E-2</v>
      </c>
    </row>
    <row r="1023" spans="1:10" x14ac:dyDescent="0.25">
      <c r="A1023" s="1" t="s">
        <v>7048</v>
      </c>
      <c r="B1023" s="1" t="s">
        <v>1603</v>
      </c>
      <c r="C1023" s="1" t="s">
        <v>4503</v>
      </c>
      <c r="D1023" s="1">
        <v>18490</v>
      </c>
      <c r="E1023" s="1">
        <v>316</v>
      </c>
      <c r="F1023" s="1" t="s">
        <v>2592</v>
      </c>
      <c r="G1023" s="1">
        <v>18679</v>
      </c>
      <c r="H1023" s="1">
        <v>330</v>
      </c>
      <c r="I1023" s="4">
        <v>6.2541466068712873E-2</v>
      </c>
      <c r="J1023" s="4">
        <f t="shared" si="15"/>
        <v>6.2541466068712873E-2</v>
      </c>
    </row>
    <row r="1024" spans="1:10" x14ac:dyDescent="0.25">
      <c r="A1024" s="1" t="s">
        <v>7138</v>
      </c>
      <c r="B1024" s="1" t="s">
        <v>1219</v>
      </c>
      <c r="C1024" s="1" t="s">
        <v>4589</v>
      </c>
      <c r="D1024" s="1">
        <v>18602</v>
      </c>
      <c r="E1024" s="1">
        <v>339</v>
      </c>
      <c r="F1024" s="1" t="s">
        <v>2587</v>
      </c>
      <c r="G1024" s="1">
        <v>19042</v>
      </c>
      <c r="H1024" s="1">
        <v>354</v>
      </c>
      <c r="I1024" s="4">
        <v>6.2464086946653646E-2</v>
      </c>
      <c r="J1024" s="4">
        <f t="shared" si="15"/>
        <v>6.2464086946653646E-2</v>
      </c>
    </row>
    <row r="1025" spans="1:10" x14ac:dyDescent="0.25">
      <c r="A1025" s="1" t="s">
        <v>6816</v>
      </c>
      <c r="B1025" s="1" t="s">
        <v>1000</v>
      </c>
      <c r="C1025" s="1" t="s">
        <v>4289</v>
      </c>
      <c r="D1025" s="1">
        <v>18638</v>
      </c>
      <c r="E1025" s="1">
        <v>272</v>
      </c>
      <c r="F1025" s="1" t="s">
        <v>2585</v>
      </c>
      <c r="G1025" s="1">
        <v>18767</v>
      </c>
      <c r="H1025" s="1">
        <v>284</v>
      </c>
      <c r="I1025" s="4">
        <v>6.228427825434274E-2</v>
      </c>
      <c r="J1025" s="4">
        <f t="shared" si="15"/>
        <v>6.228427825434274E-2</v>
      </c>
    </row>
    <row r="1026" spans="1:10" x14ac:dyDescent="0.25">
      <c r="A1026" s="1" t="s">
        <v>6024</v>
      </c>
      <c r="B1026" s="1" t="s">
        <v>1379</v>
      </c>
      <c r="C1026" s="1" t="s">
        <v>3548</v>
      </c>
      <c r="D1026" s="1">
        <v>19010</v>
      </c>
      <c r="E1026" s="1">
        <v>363</v>
      </c>
      <c r="F1026" s="1" t="s">
        <v>2589</v>
      </c>
      <c r="G1026" s="1">
        <v>18990</v>
      </c>
      <c r="H1026" s="1">
        <v>379</v>
      </c>
      <c r="I1026" s="4">
        <v>6.2228300175341006E-2</v>
      </c>
      <c r="J1026" s="4">
        <f t="shared" ref="J1026:J1089" si="16">ABS(I1026)</f>
        <v>6.2228300175341006E-2</v>
      </c>
    </row>
    <row r="1027" spans="1:10" x14ac:dyDescent="0.25">
      <c r="A1027" s="1" t="s">
        <v>6636</v>
      </c>
      <c r="B1027" s="1" t="s">
        <v>80</v>
      </c>
      <c r="C1027" s="1" t="s">
        <v>4123</v>
      </c>
      <c r="D1027" s="1">
        <v>19294</v>
      </c>
      <c r="E1027" s="1">
        <v>274</v>
      </c>
      <c r="F1027" s="1" t="s">
        <v>2574</v>
      </c>
      <c r="G1027" s="1">
        <v>19269</v>
      </c>
      <c r="H1027" s="1">
        <v>286</v>
      </c>
      <c r="I1027" s="4">
        <v>6.1839253817862629E-2</v>
      </c>
      <c r="J1027" s="4">
        <f t="shared" si="16"/>
        <v>6.1839253817862629E-2</v>
      </c>
    </row>
    <row r="1028" spans="1:10" x14ac:dyDescent="0.25">
      <c r="A1028" s="1" t="s">
        <v>5398</v>
      </c>
      <c r="B1028" s="1" t="s">
        <v>994</v>
      </c>
      <c r="C1028" s="1" t="s">
        <v>2963</v>
      </c>
      <c r="D1028" s="1">
        <v>18384</v>
      </c>
      <c r="E1028" s="1">
        <v>229</v>
      </c>
      <c r="F1028" s="1" t="s">
        <v>2585</v>
      </c>
      <c r="G1028" s="1">
        <v>18676</v>
      </c>
      <c r="H1028" s="1">
        <v>239</v>
      </c>
      <c r="I1028" s="4">
        <v>6.1663019883804758E-2</v>
      </c>
      <c r="J1028" s="4">
        <f t="shared" si="16"/>
        <v>6.1663019883804758E-2</v>
      </c>
    </row>
    <row r="1029" spans="1:10" x14ac:dyDescent="0.25">
      <c r="A1029" s="1" t="s">
        <v>7536</v>
      </c>
      <c r="B1029" s="1" t="s">
        <v>1123</v>
      </c>
      <c r="C1029" s="1" t="s">
        <v>4967</v>
      </c>
      <c r="D1029" s="1">
        <v>19159</v>
      </c>
      <c r="E1029" s="1">
        <v>230</v>
      </c>
      <c r="F1029" s="1" t="s">
        <v>2586</v>
      </c>
      <c r="G1029" s="1">
        <v>19131</v>
      </c>
      <c r="H1029" s="1">
        <v>240</v>
      </c>
      <c r="I1029" s="4">
        <v>6.1400544664143276E-2</v>
      </c>
      <c r="J1029" s="4">
        <f t="shared" si="16"/>
        <v>6.1400544664143276E-2</v>
      </c>
    </row>
    <row r="1030" spans="1:10" x14ac:dyDescent="0.25">
      <c r="A1030" s="1" t="s">
        <v>7276</v>
      </c>
      <c r="B1030" s="1" t="s">
        <v>2087</v>
      </c>
      <c r="C1030" s="1" t="s">
        <v>4717</v>
      </c>
      <c r="D1030" s="1">
        <v>18719</v>
      </c>
      <c r="E1030" s="1">
        <v>232</v>
      </c>
      <c r="F1030" s="1" t="s">
        <v>2597</v>
      </c>
      <c r="G1030" s="1">
        <v>18567</v>
      </c>
      <c r="H1030" s="1">
        <v>242</v>
      </c>
      <c r="I1030" s="4">
        <v>6.0882242147022432E-2</v>
      </c>
      <c r="J1030" s="4">
        <f t="shared" si="16"/>
        <v>6.0882242147022432E-2</v>
      </c>
    </row>
    <row r="1031" spans="1:10" x14ac:dyDescent="0.25">
      <c r="A1031" s="1" t="s">
        <v>6683</v>
      </c>
      <c r="B1031" s="1" t="s">
        <v>528</v>
      </c>
      <c r="C1031" s="1" t="s">
        <v>4166</v>
      </c>
      <c r="D1031" s="1">
        <v>18681</v>
      </c>
      <c r="E1031" s="1">
        <v>302</v>
      </c>
      <c r="F1031" s="1" t="s">
        <v>2579</v>
      </c>
      <c r="G1031" s="1">
        <v>18428</v>
      </c>
      <c r="H1031" s="1">
        <v>315</v>
      </c>
      <c r="I1031" s="4">
        <v>6.0803279062200066E-2</v>
      </c>
      <c r="J1031" s="4">
        <f t="shared" si="16"/>
        <v>6.0803279062200066E-2</v>
      </c>
    </row>
    <row r="1032" spans="1:10" x14ac:dyDescent="0.25">
      <c r="A1032" s="1" t="s">
        <v>7582</v>
      </c>
      <c r="B1032" s="1" t="s">
        <v>468</v>
      </c>
      <c r="C1032" s="1" t="s">
        <v>5009</v>
      </c>
      <c r="D1032" s="1">
        <v>18590</v>
      </c>
      <c r="E1032" s="1">
        <v>233</v>
      </c>
      <c r="F1032" s="1" t="s">
        <v>2579</v>
      </c>
      <c r="G1032" s="1">
        <v>18619</v>
      </c>
      <c r="H1032" s="1">
        <v>243</v>
      </c>
      <c r="I1032" s="4">
        <v>6.062635895150064E-2</v>
      </c>
      <c r="J1032" s="4">
        <f t="shared" si="16"/>
        <v>6.062635895150064E-2</v>
      </c>
    </row>
    <row r="1033" spans="1:10" x14ac:dyDescent="0.25">
      <c r="A1033" s="1" t="s">
        <v>6370</v>
      </c>
      <c r="B1033" s="1" t="s">
        <v>1006</v>
      </c>
      <c r="C1033" s="1" t="s">
        <v>3872</v>
      </c>
      <c r="D1033" s="1">
        <v>18554</v>
      </c>
      <c r="E1033" s="1">
        <v>281</v>
      </c>
      <c r="F1033" s="1" t="s">
        <v>2585</v>
      </c>
      <c r="G1033" s="1">
        <v>18900</v>
      </c>
      <c r="H1033" s="1">
        <v>293</v>
      </c>
      <c r="I1033" s="4">
        <v>6.0330534201321895E-2</v>
      </c>
      <c r="J1033" s="4">
        <f t="shared" si="16"/>
        <v>6.0330534201321895E-2</v>
      </c>
    </row>
    <row r="1034" spans="1:10" x14ac:dyDescent="0.25">
      <c r="A1034" s="1" t="s">
        <v>7170</v>
      </c>
      <c r="B1034" s="1" t="s">
        <v>1185</v>
      </c>
      <c r="C1034" s="1" t="s">
        <v>4619</v>
      </c>
      <c r="D1034" s="1">
        <v>16350</v>
      </c>
      <c r="E1034" s="1">
        <v>1558</v>
      </c>
      <c r="F1034" s="1" t="s">
        <v>2587</v>
      </c>
      <c r="G1034" s="1">
        <v>13448</v>
      </c>
      <c r="H1034" s="1">
        <v>1624.5</v>
      </c>
      <c r="I1034" s="4">
        <v>6.0300510267814217E-2</v>
      </c>
      <c r="J1034" s="4">
        <f t="shared" si="16"/>
        <v>6.0300510267814217E-2</v>
      </c>
    </row>
    <row r="1035" spans="1:10" x14ac:dyDescent="0.25">
      <c r="A1035" s="1" t="s">
        <v>6584</v>
      </c>
      <c r="B1035" s="1" t="s">
        <v>605</v>
      </c>
      <c r="C1035" s="1" t="s">
        <v>4074</v>
      </c>
      <c r="D1035" s="1">
        <v>19189</v>
      </c>
      <c r="E1035" s="1">
        <v>637</v>
      </c>
      <c r="F1035" s="1" t="s">
        <v>2580</v>
      </c>
      <c r="G1035" s="1">
        <v>19265</v>
      </c>
      <c r="H1035" s="1">
        <v>664</v>
      </c>
      <c r="I1035" s="4">
        <v>5.9889869090624312E-2</v>
      </c>
      <c r="J1035" s="4">
        <f t="shared" si="16"/>
        <v>5.9889869090624312E-2</v>
      </c>
    </row>
    <row r="1036" spans="1:10" x14ac:dyDescent="0.25">
      <c r="A1036" s="1" t="s">
        <v>6488</v>
      </c>
      <c r="B1036" s="1" t="s">
        <v>617</v>
      </c>
      <c r="C1036" s="1" t="s">
        <v>3981</v>
      </c>
      <c r="D1036" s="1">
        <v>18499</v>
      </c>
      <c r="E1036" s="1">
        <v>261</v>
      </c>
      <c r="F1036" s="1" t="s">
        <v>2580</v>
      </c>
      <c r="G1036" s="1">
        <v>18485</v>
      </c>
      <c r="H1036" s="1">
        <v>272</v>
      </c>
      <c r="I1036" s="4">
        <v>5.9556844680454808E-2</v>
      </c>
      <c r="J1036" s="4">
        <f t="shared" si="16"/>
        <v>5.9556844680454808E-2</v>
      </c>
    </row>
    <row r="1037" spans="1:10" x14ac:dyDescent="0.25">
      <c r="A1037" s="1" t="s">
        <v>6528</v>
      </c>
      <c r="B1037" s="1" t="s">
        <v>76</v>
      </c>
      <c r="C1037" s="1" t="s">
        <v>4021</v>
      </c>
      <c r="D1037" s="1">
        <v>19242</v>
      </c>
      <c r="E1037" s="1">
        <v>261</v>
      </c>
      <c r="F1037" s="1" t="s">
        <v>2574</v>
      </c>
      <c r="G1037" s="1">
        <v>19199</v>
      </c>
      <c r="H1037" s="1">
        <v>272</v>
      </c>
      <c r="I1037" s="4">
        <v>5.9556844680454808E-2</v>
      </c>
      <c r="J1037" s="4">
        <f t="shared" si="16"/>
        <v>5.9556844680454808E-2</v>
      </c>
    </row>
    <row r="1038" spans="1:10" x14ac:dyDescent="0.25">
      <c r="A1038" s="1" t="s">
        <v>6944</v>
      </c>
      <c r="B1038" s="1" t="s">
        <v>869</v>
      </c>
      <c r="C1038" s="1" t="s">
        <v>4408</v>
      </c>
      <c r="D1038" s="1">
        <v>18304</v>
      </c>
      <c r="E1038" s="1">
        <v>381</v>
      </c>
      <c r="F1038" s="1" t="s">
        <v>2583</v>
      </c>
      <c r="G1038" s="1">
        <v>18129</v>
      </c>
      <c r="H1038" s="1">
        <v>397</v>
      </c>
      <c r="I1038" s="4">
        <v>5.9348009649635755E-2</v>
      </c>
      <c r="J1038" s="4">
        <f t="shared" si="16"/>
        <v>5.9348009649635755E-2</v>
      </c>
    </row>
    <row r="1039" spans="1:10" x14ac:dyDescent="0.25">
      <c r="A1039" s="1" t="s">
        <v>7387</v>
      </c>
      <c r="B1039" s="1" t="s">
        <v>1808</v>
      </c>
      <c r="C1039" s="1" t="s">
        <v>4822</v>
      </c>
      <c r="D1039" s="1">
        <v>18510</v>
      </c>
      <c r="E1039" s="1">
        <v>215</v>
      </c>
      <c r="F1039" s="1" t="s">
        <v>2594</v>
      </c>
      <c r="G1039" s="1">
        <v>18693</v>
      </c>
      <c r="H1039" s="1">
        <v>224</v>
      </c>
      <c r="I1039" s="4">
        <v>5.9162072468143798E-2</v>
      </c>
      <c r="J1039" s="4">
        <f t="shared" si="16"/>
        <v>5.9162072468143798E-2</v>
      </c>
    </row>
    <row r="1040" spans="1:10" x14ac:dyDescent="0.25">
      <c r="A1040" s="1" t="s">
        <v>7093</v>
      </c>
      <c r="B1040" s="1" t="s">
        <v>909</v>
      </c>
      <c r="C1040" s="1" t="s">
        <v>4545</v>
      </c>
      <c r="D1040" s="1">
        <v>18667</v>
      </c>
      <c r="E1040" s="1">
        <v>673</v>
      </c>
      <c r="F1040" s="1" t="s">
        <v>2584</v>
      </c>
      <c r="G1040" s="1">
        <v>18729</v>
      </c>
      <c r="H1040" s="1">
        <v>701</v>
      </c>
      <c r="I1040" s="4">
        <v>5.8807939400306188E-2</v>
      </c>
      <c r="J1040" s="4">
        <f t="shared" si="16"/>
        <v>5.8807939400306188E-2</v>
      </c>
    </row>
    <row r="1041" spans="1:10" x14ac:dyDescent="0.25">
      <c r="A1041" s="1" t="s">
        <v>7055</v>
      </c>
      <c r="B1041" s="1" t="s">
        <v>2254</v>
      </c>
      <c r="C1041" s="1" t="s">
        <v>4510</v>
      </c>
      <c r="D1041" s="1">
        <v>18619</v>
      </c>
      <c r="E1041" s="1">
        <v>241</v>
      </c>
      <c r="F1041" s="1" t="s">
        <v>2599</v>
      </c>
      <c r="G1041" s="1">
        <v>18473</v>
      </c>
      <c r="H1041" s="1">
        <v>251</v>
      </c>
      <c r="I1041" s="4">
        <v>5.8654217720810482E-2</v>
      </c>
      <c r="J1041" s="4">
        <f t="shared" si="16"/>
        <v>5.8654217720810482E-2</v>
      </c>
    </row>
    <row r="1042" spans="1:10" x14ac:dyDescent="0.25">
      <c r="A1042" s="1" t="s">
        <v>6588</v>
      </c>
      <c r="B1042" s="1" t="s">
        <v>470</v>
      </c>
      <c r="C1042" s="1" t="s">
        <v>4078</v>
      </c>
      <c r="D1042" s="1">
        <v>18731</v>
      </c>
      <c r="E1042" s="1">
        <v>28518</v>
      </c>
      <c r="F1042" s="1" t="s">
        <v>2579</v>
      </c>
      <c r="G1042" s="1">
        <v>18560</v>
      </c>
      <c r="H1042" s="1">
        <v>29699</v>
      </c>
      <c r="I1042" s="4">
        <v>5.8541547143607001E-2</v>
      </c>
      <c r="J1042" s="4">
        <f t="shared" si="16"/>
        <v>5.8541547143607001E-2</v>
      </c>
    </row>
    <row r="1043" spans="1:10" x14ac:dyDescent="0.25">
      <c r="A1043" s="1" t="s">
        <v>5928</v>
      </c>
      <c r="B1043" s="1" t="s">
        <v>525</v>
      </c>
      <c r="C1043" s="1" t="s">
        <v>3461</v>
      </c>
      <c r="D1043" s="1">
        <v>18673</v>
      </c>
      <c r="E1043" s="1">
        <v>411</v>
      </c>
      <c r="F1043" s="1" t="s">
        <v>2579</v>
      </c>
      <c r="G1043" s="1">
        <v>18447</v>
      </c>
      <c r="H1043" s="1">
        <v>428</v>
      </c>
      <c r="I1043" s="4">
        <v>5.8472402719464141E-2</v>
      </c>
      <c r="J1043" s="4">
        <f t="shared" si="16"/>
        <v>5.8472402719464141E-2</v>
      </c>
    </row>
    <row r="1044" spans="1:10" x14ac:dyDescent="0.25">
      <c r="A1044" s="1" t="s">
        <v>5306</v>
      </c>
      <c r="B1044" s="1" t="s">
        <v>522</v>
      </c>
      <c r="C1044" s="1" t="s">
        <v>2877</v>
      </c>
      <c r="D1044" s="1">
        <v>18887</v>
      </c>
      <c r="E1044" s="1">
        <v>218</v>
      </c>
      <c r="F1044" s="1" t="s">
        <v>2579</v>
      </c>
      <c r="G1044" s="1">
        <v>18341</v>
      </c>
      <c r="H1044" s="1">
        <v>227</v>
      </c>
      <c r="I1044" s="4">
        <v>5.8364162513988752E-2</v>
      </c>
      <c r="J1044" s="4">
        <f t="shared" si="16"/>
        <v>5.8364162513988752E-2</v>
      </c>
    </row>
    <row r="1045" spans="1:10" x14ac:dyDescent="0.25">
      <c r="A1045" s="1" t="s">
        <v>6336</v>
      </c>
      <c r="B1045" s="1" t="s">
        <v>955</v>
      </c>
      <c r="C1045" s="1" t="s">
        <v>3840</v>
      </c>
      <c r="D1045" s="1">
        <v>18455</v>
      </c>
      <c r="E1045" s="1">
        <v>388</v>
      </c>
      <c r="F1045" s="1" t="s">
        <v>2584</v>
      </c>
      <c r="G1045" s="1">
        <v>18415</v>
      </c>
      <c r="H1045" s="1">
        <v>404</v>
      </c>
      <c r="I1045" s="4">
        <v>5.8298640564667166E-2</v>
      </c>
      <c r="J1045" s="4">
        <f t="shared" si="16"/>
        <v>5.8298640564667166E-2</v>
      </c>
    </row>
    <row r="1046" spans="1:10" x14ac:dyDescent="0.25">
      <c r="A1046" s="1" t="s">
        <v>6900</v>
      </c>
      <c r="B1046" s="1" t="s">
        <v>1606</v>
      </c>
      <c r="C1046" s="1" t="s">
        <v>4367</v>
      </c>
      <c r="D1046" s="1">
        <v>18331</v>
      </c>
      <c r="E1046" s="1">
        <v>292</v>
      </c>
      <c r="F1046" s="1" t="s">
        <v>2592</v>
      </c>
      <c r="G1046" s="1">
        <v>18608</v>
      </c>
      <c r="H1046" s="1">
        <v>304</v>
      </c>
      <c r="I1046" s="4">
        <v>5.810295456356819E-2</v>
      </c>
      <c r="J1046" s="4">
        <f t="shared" si="16"/>
        <v>5.810295456356819E-2</v>
      </c>
    </row>
    <row r="1047" spans="1:10" x14ac:dyDescent="0.25">
      <c r="A1047" s="1" t="s">
        <v>6136</v>
      </c>
      <c r="B1047" s="1" t="s">
        <v>2116</v>
      </c>
      <c r="C1047" s="1" t="s">
        <v>3651</v>
      </c>
      <c r="D1047" s="1">
        <v>19250</v>
      </c>
      <c r="E1047" s="1">
        <v>465</v>
      </c>
      <c r="F1047" s="1" t="s">
        <v>2597</v>
      </c>
      <c r="G1047" s="1">
        <v>18994</v>
      </c>
      <c r="H1047" s="1">
        <v>484</v>
      </c>
      <c r="I1047" s="4">
        <v>5.777633127920067E-2</v>
      </c>
      <c r="J1047" s="4">
        <f t="shared" si="16"/>
        <v>5.777633127920067E-2</v>
      </c>
    </row>
    <row r="1048" spans="1:10" x14ac:dyDescent="0.25">
      <c r="A1048" s="1" t="s">
        <v>5015</v>
      </c>
      <c r="B1048" s="1" t="s">
        <v>1051</v>
      </c>
      <c r="C1048" s="1" t="s">
        <v>2608</v>
      </c>
      <c r="D1048" s="1">
        <v>18747</v>
      </c>
      <c r="E1048" s="1">
        <v>785</v>
      </c>
      <c r="F1048" s="1" t="s">
        <v>2585</v>
      </c>
      <c r="G1048" s="1">
        <v>18683</v>
      </c>
      <c r="H1048" s="1">
        <v>817</v>
      </c>
      <c r="I1048" s="4">
        <v>5.764342436669407E-2</v>
      </c>
      <c r="J1048" s="4">
        <f t="shared" si="16"/>
        <v>5.764342436669407E-2</v>
      </c>
    </row>
    <row r="1049" spans="1:10" x14ac:dyDescent="0.25">
      <c r="A1049" s="1" t="s">
        <v>5937</v>
      </c>
      <c r="B1049" s="1" t="s">
        <v>830</v>
      </c>
      <c r="C1049" s="1" t="s">
        <v>3469</v>
      </c>
      <c r="D1049" s="1">
        <v>18510</v>
      </c>
      <c r="E1049" s="1">
        <v>920.5</v>
      </c>
      <c r="F1049" s="1" t="s">
        <v>2583</v>
      </c>
      <c r="G1049" s="1">
        <v>18581</v>
      </c>
      <c r="H1049" s="1">
        <v>958</v>
      </c>
      <c r="I1049" s="4">
        <v>5.7607934386273853E-2</v>
      </c>
      <c r="J1049" s="4">
        <f t="shared" si="16"/>
        <v>5.7607934386273853E-2</v>
      </c>
    </row>
    <row r="1050" spans="1:10" x14ac:dyDescent="0.25">
      <c r="A1050" s="1" t="s">
        <v>6464</v>
      </c>
      <c r="B1050" s="1" t="s">
        <v>573</v>
      </c>
      <c r="C1050" s="1" t="s">
        <v>3959</v>
      </c>
      <c r="D1050" s="1">
        <v>18698</v>
      </c>
      <c r="E1050" s="1">
        <v>221</v>
      </c>
      <c r="F1050" s="1" t="s">
        <v>2580</v>
      </c>
      <c r="G1050" s="1">
        <v>18670</v>
      </c>
      <c r="H1050" s="1">
        <v>230</v>
      </c>
      <c r="I1050" s="4">
        <v>5.7587491552943758E-2</v>
      </c>
      <c r="J1050" s="4">
        <f t="shared" si="16"/>
        <v>5.7587491552943758E-2</v>
      </c>
    </row>
    <row r="1051" spans="1:10" x14ac:dyDescent="0.25">
      <c r="A1051" s="1" t="s">
        <v>5543</v>
      </c>
      <c r="B1051" s="1" t="s">
        <v>2268</v>
      </c>
      <c r="C1051" s="1" t="s">
        <v>3100</v>
      </c>
      <c r="D1051" s="1">
        <v>18808</v>
      </c>
      <c r="E1051" s="1">
        <v>295</v>
      </c>
      <c r="F1051" s="1" t="s">
        <v>2599</v>
      </c>
      <c r="G1051" s="1">
        <v>18692</v>
      </c>
      <c r="H1051" s="1">
        <v>307</v>
      </c>
      <c r="I1051" s="4">
        <v>5.7523701120975823E-2</v>
      </c>
      <c r="J1051" s="4">
        <f t="shared" si="16"/>
        <v>5.7523701120975823E-2</v>
      </c>
    </row>
    <row r="1052" spans="1:10" x14ac:dyDescent="0.25">
      <c r="A1052" s="1" t="s">
        <v>6658</v>
      </c>
      <c r="B1052" s="1" t="s">
        <v>2092</v>
      </c>
      <c r="C1052" s="1" t="s">
        <v>4143</v>
      </c>
      <c r="D1052" s="1">
        <v>18737</v>
      </c>
      <c r="E1052" s="1">
        <v>272</v>
      </c>
      <c r="F1052" s="1" t="s">
        <v>2597</v>
      </c>
      <c r="G1052" s="1">
        <v>18515</v>
      </c>
      <c r="H1052" s="1">
        <v>283</v>
      </c>
      <c r="I1052" s="4">
        <v>5.7195401581543022E-2</v>
      </c>
      <c r="J1052" s="4">
        <f t="shared" si="16"/>
        <v>5.7195401581543022E-2</v>
      </c>
    </row>
    <row r="1053" spans="1:10" x14ac:dyDescent="0.25">
      <c r="A1053" s="1" t="s">
        <v>5201</v>
      </c>
      <c r="B1053" s="1" t="s">
        <v>1836</v>
      </c>
      <c r="C1053" s="1" t="s">
        <v>2781</v>
      </c>
      <c r="D1053" s="1">
        <v>19001</v>
      </c>
      <c r="E1053" s="1">
        <v>297</v>
      </c>
      <c r="F1053" s="1" t="s">
        <v>2594</v>
      </c>
      <c r="G1053" s="1">
        <v>19170</v>
      </c>
      <c r="H1053" s="1">
        <v>309</v>
      </c>
      <c r="I1053" s="4">
        <v>5.7143907103608824E-2</v>
      </c>
      <c r="J1053" s="4">
        <f t="shared" si="16"/>
        <v>5.7143907103608824E-2</v>
      </c>
    </row>
    <row r="1054" spans="1:10" x14ac:dyDescent="0.25">
      <c r="A1054" s="1" t="s">
        <v>6118</v>
      </c>
      <c r="B1054" s="1" t="s">
        <v>1244</v>
      </c>
      <c r="C1054" s="1" t="s">
        <v>3634</v>
      </c>
      <c r="D1054" s="1">
        <v>18356</v>
      </c>
      <c r="E1054" s="1">
        <v>198</v>
      </c>
      <c r="F1054" s="1" t="s">
        <v>2588</v>
      </c>
      <c r="G1054" s="1">
        <v>18556</v>
      </c>
      <c r="H1054" s="1">
        <v>206</v>
      </c>
      <c r="I1054" s="4">
        <v>5.7143907103608824E-2</v>
      </c>
      <c r="J1054" s="4">
        <f t="shared" si="16"/>
        <v>5.7143907103608824E-2</v>
      </c>
    </row>
    <row r="1055" spans="1:10" x14ac:dyDescent="0.25">
      <c r="A1055" s="1" t="s">
        <v>6420</v>
      </c>
      <c r="B1055" s="1" t="s">
        <v>2534</v>
      </c>
      <c r="C1055" s="1" t="s">
        <v>3921</v>
      </c>
      <c r="D1055" s="1">
        <v>18570</v>
      </c>
      <c r="E1055" s="1">
        <v>198</v>
      </c>
      <c r="F1055" s="1" t="s">
        <v>2602</v>
      </c>
      <c r="G1055" s="1">
        <v>18918</v>
      </c>
      <c r="H1055" s="1">
        <v>206</v>
      </c>
      <c r="I1055" s="4">
        <v>5.7143907103608824E-2</v>
      </c>
      <c r="J1055" s="4">
        <f t="shared" si="16"/>
        <v>5.7143907103608824E-2</v>
      </c>
    </row>
    <row r="1056" spans="1:10" x14ac:dyDescent="0.25">
      <c r="A1056" s="1" t="s">
        <v>5950</v>
      </c>
      <c r="B1056" s="1" t="s">
        <v>1079</v>
      </c>
      <c r="C1056" s="1" t="s">
        <v>3480</v>
      </c>
      <c r="D1056" s="1">
        <v>18445</v>
      </c>
      <c r="E1056" s="1">
        <v>223</v>
      </c>
      <c r="F1056" s="1" t="s">
        <v>2586</v>
      </c>
      <c r="G1056" s="1">
        <v>18711</v>
      </c>
      <c r="H1056" s="1">
        <v>232</v>
      </c>
      <c r="I1056" s="4">
        <v>5.708109520726725E-2</v>
      </c>
      <c r="J1056" s="4">
        <f t="shared" si="16"/>
        <v>5.708109520726725E-2</v>
      </c>
    </row>
    <row r="1057" spans="1:10" x14ac:dyDescent="0.25">
      <c r="A1057" s="1" t="s">
        <v>6607</v>
      </c>
      <c r="B1057" s="1" t="s">
        <v>2445</v>
      </c>
      <c r="C1057" s="1" t="s">
        <v>4095</v>
      </c>
      <c r="D1057" s="1">
        <v>18645</v>
      </c>
      <c r="E1057" s="1">
        <v>298</v>
      </c>
      <c r="F1057" s="1" t="s">
        <v>2601</v>
      </c>
      <c r="G1057" s="1">
        <v>18414</v>
      </c>
      <c r="H1057" s="1">
        <v>310</v>
      </c>
      <c r="I1057" s="4">
        <v>5.6955884812075905E-2</v>
      </c>
      <c r="J1057" s="4">
        <f t="shared" si="16"/>
        <v>5.6955884812075905E-2</v>
      </c>
    </row>
    <row r="1058" spans="1:10" x14ac:dyDescent="0.25">
      <c r="A1058" s="1" t="s">
        <v>6036</v>
      </c>
      <c r="B1058" s="1" t="s">
        <v>1220</v>
      </c>
      <c r="C1058" s="1" t="s">
        <v>3559</v>
      </c>
      <c r="D1058" s="1">
        <v>18375</v>
      </c>
      <c r="E1058" s="1">
        <v>225</v>
      </c>
      <c r="F1058" s="1" t="s">
        <v>2587</v>
      </c>
      <c r="G1058" s="1">
        <v>18800</v>
      </c>
      <c r="H1058" s="1">
        <v>234</v>
      </c>
      <c r="I1058" s="4">
        <v>5.6583528366367514E-2</v>
      </c>
      <c r="J1058" s="4">
        <f t="shared" si="16"/>
        <v>5.6583528366367514E-2</v>
      </c>
    </row>
    <row r="1059" spans="1:10" x14ac:dyDescent="0.25">
      <c r="A1059" s="1" t="s">
        <v>5113</v>
      </c>
      <c r="B1059" s="1" t="s">
        <v>2550</v>
      </c>
      <c r="C1059" s="1" t="s">
        <v>2698</v>
      </c>
      <c r="D1059" s="1">
        <v>18787</v>
      </c>
      <c r="E1059" s="1">
        <v>226</v>
      </c>
      <c r="F1059" s="1" t="s">
        <v>2602</v>
      </c>
      <c r="G1059" s="1">
        <v>18542</v>
      </c>
      <c r="H1059" s="1">
        <v>235</v>
      </c>
      <c r="I1059" s="4">
        <v>5.6337984149811941E-2</v>
      </c>
      <c r="J1059" s="4">
        <f t="shared" si="16"/>
        <v>5.6337984149811941E-2</v>
      </c>
    </row>
    <row r="1060" spans="1:10" x14ac:dyDescent="0.25">
      <c r="A1060" s="1" t="s">
        <v>5226</v>
      </c>
      <c r="B1060" s="1" t="s">
        <v>2363</v>
      </c>
      <c r="C1060" s="1" t="s">
        <v>2804</v>
      </c>
      <c r="D1060" s="1">
        <v>18843</v>
      </c>
      <c r="E1060" s="1">
        <v>226</v>
      </c>
      <c r="F1060" s="1" t="s">
        <v>2600</v>
      </c>
      <c r="G1060" s="1">
        <v>18831</v>
      </c>
      <c r="H1060" s="1">
        <v>235</v>
      </c>
      <c r="I1060" s="4">
        <v>5.6337984149811941E-2</v>
      </c>
      <c r="J1060" s="4">
        <f t="shared" si="16"/>
        <v>5.6337984149811941E-2</v>
      </c>
    </row>
    <row r="1061" spans="1:10" x14ac:dyDescent="0.25">
      <c r="A1061" s="1" t="s">
        <v>6995</v>
      </c>
      <c r="B1061" s="1" t="s">
        <v>2438</v>
      </c>
      <c r="C1061" s="1" t="s">
        <v>4455</v>
      </c>
      <c r="D1061" s="1">
        <v>18501</v>
      </c>
      <c r="E1061" s="1">
        <v>203</v>
      </c>
      <c r="F1061" s="1" t="s">
        <v>2601</v>
      </c>
      <c r="G1061" s="1">
        <v>18536</v>
      </c>
      <c r="H1061" s="1">
        <v>211</v>
      </c>
      <c r="I1061" s="4">
        <v>5.5763271522008849E-2</v>
      </c>
      <c r="J1061" s="4">
        <f t="shared" si="16"/>
        <v>5.5763271522008849E-2</v>
      </c>
    </row>
    <row r="1062" spans="1:10" x14ac:dyDescent="0.25">
      <c r="A1062" s="1" t="s">
        <v>5151</v>
      </c>
      <c r="B1062" s="1" t="s">
        <v>913</v>
      </c>
      <c r="C1062" s="1" t="s">
        <v>2734</v>
      </c>
      <c r="D1062" s="1">
        <v>18676</v>
      </c>
      <c r="E1062" s="1">
        <v>306</v>
      </c>
      <c r="F1062" s="1" t="s">
        <v>2584</v>
      </c>
      <c r="G1062" s="1">
        <v>18753</v>
      </c>
      <c r="H1062" s="1">
        <v>318</v>
      </c>
      <c r="I1062" s="4">
        <v>5.5495112591703706E-2</v>
      </c>
      <c r="J1062" s="4">
        <f t="shared" si="16"/>
        <v>5.5495112591703706E-2</v>
      </c>
    </row>
    <row r="1063" spans="1:10" x14ac:dyDescent="0.25">
      <c r="A1063" s="1" t="s">
        <v>5518</v>
      </c>
      <c r="B1063" s="1" t="s">
        <v>1577</v>
      </c>
      <c r="C1063" s="1" t="s">
        <v>3075</v>
      </c>
      <c r="D1063" s="1">
        <v>19395</v>
      </c>
      <c r="E1063" s="1">
        <v>459</v>
      </c>
      <c r="F1063" s="1" t="s">
        <v>2591</v>
      </c>
      <c r="G1063" s="1">
        <v>18372</v>
      </c>
      <c r="H1063" s="1">
        <v>477</v>
      </c>
      <c r="I1063" s="4">
        <v>5.5495112591703706E-2</v>
      </c>
      <c r="J1063" s="4">
        <f t="shared" si="16"/>
        <v>5.5495112591703706E-2</v>
      </c>
    </row>
    <row r="1064" spans="1:10" x14ac:dyDescent="0.25">
      <c r="A1064" s="1" t="s">
        <v>6190</v>
      </c>
      <c r="B1064" s="1" t="s">
        <v>365</v>
      </c>
      <c r="C1064" s="1" t="s">
        <v>3704</v>
      </c>
      <c r="D1064" s="1">
        <v>18558</v>
      </c>
      <c r="E1064" s="1">
        <v>385</v>
      </c>
      <c r="F1064" s="1" t="s">
        <v>2578</v>
      </c>
      <c r="G1064" s="1">
        <v>18513</v>
      </c>
      <c r="H1064" s="1">
        <v>400</v>
      </c>
      <c r="I1064" s="4">
        <v>5.5141554192460855E-2</v>
      </c>
      <c r="J1064" s="4">
        <f t="shared" si="16"/>
        <v>5.5141554192460855E-2</v>
      </c>
    </row>
    <row r="1065" spans="1:10" x14ac:dyDescent="0.25">
      <c r="A1065" s="1" t="s">
        <v>5790</v>
      </c>
      <c r="B1065" s="1" t="s">
        <v>727</v>
      </c>
      <c r="C1065" s="1" t="s">
        <v>3333</v>
      </c>
      <c r="D1065" s="1">
        <v>18323</v>
      </c>
      <c r="E1065" s="1">
        <v>516</v>
      </c>
      <c r="F1065" s="1" t="s">
        <v>2582</v>
      </c>
      <c r="G1065" s="1">
        <v>18281</v>
      </c>
      <c r="H1065" s="1">
        <v>536</v>
      </c>
      <c r="I1065" s="4">
        <v>5.4861935034518416E-2</v>
      </c>
      <c r="J1065" s="4">
        <f t="shared" si="16"/>
        <v>5.4861935034518416E-2</v>
      </c>
    </row>
    <row r="1066" spans="1:10" x14ac:dyDescent="0.25">
      <c r="A1066" s="1" t="s">
        <v>5359</v>
      </c>
      <c r="B1066" s="1" t="s">
        <v>882</v>
      </c>
      <c r="C1066" s="1" t="s">
        <v>2924</v>
      </c>
      <c r="D1066" s="1">
        <v>18386</v>
      </c>
      <c r="E1066" s="1">
        <v>336</v>
      </c>
      <c r="F1066" s="1" t="s">
        <v>2583</v>
      </c>
      <c r="G1066" s="1">
        <v>18315</v>
      </c>
      <c r="H1066" s="1">
        <v>349</v>
      </c>
      <c r="I1066" s="4">
        <v>5.476580343089206E-2</v>
      </c>
      <c r="J1066" s="4">
        <f t="shared" si="16"/>
        <v>5.476580343089206E-2</v>
      </c>
    </row>
    <row r="1067" spans="1:10" x14ac:dyDescent="0.25">
      <c r="A1067" s="1" t="s">
        <v>7278</v>
      </c>
      <c r="B1067" s="1" t="s">
        <v>2459</v>
      </c>
      <c r="C1067" s="1" t="s">
        <v>4719</v>
      </c>
      <c r="D1067" s="1">
        <v>18834</v>
      </c>
      <c r="E1067" s="1">
        <v>234</v>
      </c>
      <c r="F1067" s="1" t="s">
        <v>2601</v>
      </c>
      <c r="G1067" s="1">
        <v>18542</v>
      </c>
      <c r="H1067" s="1">
        <v>243</v>
      </c>
      <c r="I1067" s="4">
        <v>5.4447784022376509E-2</v>
      </c>
      <c r="J1067" s="4">
        <f t="shared" si="16"/>
        <v>5.4447784022376509E-2</v>
      </c>
    </row>
    <row r="1068" spans="1:10" x14ac:dyDescent="0.25">
      <c r="A1068" s="1" t="s">
        <v>6020</v>
      </c>
      <c r="B1068" s="1" t="s">
        <v>1471</v>
      </c>
      <c r="C1068" s="1" t="s">
        <v>3544</v>
      </c>
      <c r="D1068" s="1">
        <v>19049</v>
      </c>
      <c r="E1068" s="1">
        <v>261</v>
      </c>
      <c r="F1068" s="1" t="s">
        <v>2590</v>
      </c>
      <c r="G1068" s="1">
        <v>19024</v>
      </c>
      <c r="H1068" s="1">
        <v>271</v>
      </c>
      <c r="I1068" s="4">
        <v>5.424304478398722E-2</v>
      </c>
      <c r="J1068" s="4">
        <f t="shared" si="16"/>
        <v>5.424304478398722E-2</v>
      </c>
    </row>
    <row r="1069" spans="1:10" x14ac:dyDescent="0.25">
      <c r="A1069" s="1" t="s">
        <v>5801</v>
      </c>
      <c r="B1069" s="1" t="s">
        <v>1306</v>
      </c>
      <c r="C1069" s="1" t="s">
        <v>3341</v>
      </c>
      <c r="D1069" s="1">
        <v>19262</v>
      </c>
      <c r="E1069" s="1">
        <v>1919.5</v>
      </c>
      <c r="F1069" s="1" t="s">
        <v>2588</v>
      </c>
      <c r="G1069" s="1">
        <v>19214</v>
      </c>
      <c r="H1069" s="1">
        <v>1993</v>
      </c>
      <c r="I1069" s="4">
        <v>5.4211149992108638E-2</v>
      </c>
      <c r="J1069" s="4">
        <f t="shared" si="16"/>
        <v>5.4211149992108638E-2</v>
      </c>
    </row>
    <row r="1070" spans="1:10" x14ac:dyDescent="0.25">
      <c r="A1070" s="1" t="s">
        <v>7012</v>
      </c>
      <c r="B1070" s="1" t="s">
        <v>2499</v>
      </c>
      <c r="C1070" s="1" t="s">
        <v>4470</v>
      </c>
      <c r="D1070" s="1">
        <v>18553</v>
      </c>
      <c r="E1070" s="1">
        <v>627</v>
      </c>
      <c r="F1070" s="1" t="s">
        <v>2601</v>
      </c>
      <c r="G1070" s="1">
        <v>19220</v>
      </c>
      <c r="H1070" s="1">
        <v>651</v>
      </c>
      <c r="I1070" s="4">
        <v>5.4192100363596535E-2</v>
      </c>
      <c r="J1070" s="4">
        <f t="shared" si="16"/>
        <v>5.4192100363596535E-2</v>
      </c>
    </row>
    <row r="1071" spans="1:10" x14ac:dyDescent="0.25">
      <c r="A1071" s="1" t="s">
        <v>5262</v>
      </c>
      <c r="B1071" s="1" t="s">
        <v>1005</v>
      </c>
      <c r="C1071" s="1" t="s">
        <v>2836</v>
      </c>
      <c r="D1071" s="1">
        <v>18649</v>
      </c>
      <c r="E1071" s="1">
        <v>340</v>
      </c>
      <c r="F1071" s="1" t="s">
        <v>2585</v>
      </c>
      <c r="G1071" s="1">
        <v>18904</v>
      </c>
      <c r="H1071" s="1">
        <v>353</v>
      </c>
      <c r="I1071" s="4">
        <v>5.4133437133478651E-2</v>
      </c>
      <c r="J1071" s="4">
        <f t="shared" si="16"/>
        <v>5.4133437133478651E-2</v>
      </c>
    </row>
    <row r="1072" spans="1:10" x14ac:dyDescent="0.25">
      <c r="A1072" s="1" t="s">
        <v>7512</v>
      </c>
      <c r="B1072" s="1" t="s">
        <v>2494</v>
      </c>
      <c r="C1072" s="1" t="s">
        <v>4943</v>
      </c>
      <c r="D1072" s="1">
        <v>18648</v>
      </c>
      <c r="E1072" s="1">
        <v>811</v>
      </c>
      <c r="F1072" s="1" t="s">
        <v>2601</v>
      </c>
      <c r="G1072" s="1">
        <v>19116</v>
      </c>
      <c r="H1072" s="1">
        <v>842</v>
      </c>
      <c r="I1072" s="4">
        <v>5.4118318849123097E-2</v>
      </c>
      <c r="J1072" s="4">
        <f t="shared" si="16"/>
        <v>5.4118318849123097E-2</v>
      </c>
    </row>
    <row r="1073" spans="1:10" x14ac:dyDescent="0.25">
      <c r="A1073" s="1" t="s">
        <v>5103</v>
      </c>
      <c r="B1073" s="1" t="s">
        <v>619</v>
      </c>
      <c r="C1073" s="1" t="s">
        <v>2688</v>
      </c>
      <c r="D1073" s="1">
        <v>18396</v>
      </c>
      <c r="E1073" s="1">
        <v>288</v>
      </c>
      <c r="F1073" s="1" t="s">
        <v>2580</v>
      </c>
      <c r="G1073" s="1">
        <v>18257</v>
      </c>
      <c r="H1073" s="1">
        <v>299</v>
      </c>
      <c r="I1073" s="4">
        <v>5.4076672755792636E-2</v>
      </c>
      <c r="J1073" s="4">
        <f t="shared" si="16"/>
        <v>5.4076672755792636E-2</v>
      </c>
    </row>
    <row r="1074" spans="1:10" x14ac:dyDescent="0.25">
      <c r="A1074" s="1" t="s">
        <v>6628</v>
      </c>
      <c r="B1074" s="1" t="s">
        <v>2524</v>
      </c>
      <c r="C1074" s="1" t="s">
        <v>4115</v>
      </c>
      <c r="D1074" s="1">
        <v>18254</v>
      </c>
      <c r="E1074" s="1">
        <v>237</v>
      </c>
      <c r="F1074" s="1" t="s">
        <v>2602</v>
      </c>
      <c r="G1074" s="1">
        <v>18525</v>
      </c>
      <c r="H1074" s="1">
        <v>246</v>
      </c>
      <c r="I1074" s="4">
        <v>5.3771256440980741E-2</v>
      </c>
      <c r="J1074" s="4">
        <f t="shared" si="16"/>
        <v>5.3771256440980741E-2</v>
      </c>
    </row>
    <row r="1075" spans="1:10" x14ac:dyDescent="0.25">
      <c r="A1075" s="1" t="s">
        <v>6334</v>
      </c>
      <c r="B1075" s="1" t="s">
        <v>165</v>
      </c>
      <c r="C1075" s="1" t="s">
        <v>3838</v>
      </c>
      <c r="D1075" s="1">
        <v>19219</v>
      </c>
      <c r="E1075" s="1">
        <v>396</v>
      </c>
      <c r="F1075" s="1" t="s">
        <v>2575</v>
      </c>
      <c r="G1075" s="1">
        <v>19165</v>
      </c>
      <c r="H1075" s="1">
        <v>411</v>
      </c>
      <c r="I1075" s="4">
        <v>5.3637963602073235E-2</v>
      </c>
      <c r="J1075" s="4">
        <f t="shared" si="16"/>
        <v>5.3637963602073235E-2</v>
      </c>
    </row>
    <row r="1076" spans="1:10" x14ac:dyDescent="0.25">
      <c r="A1076" s="1" t="s">
        <v>6599</v>
      </c>
      <c r="B1076" s="1" t="s">
        <v>1999</v>
      </c>
      <c r="C1076" s="1" t="s">
        <v>4088</v>
      </c>
      <c r="D1076" s="1">
        <v>19205</v>
      </c>
      <c r="E1076" s="1">
        <v>317</v>
      </c>
      <c r="F1076" s="1" t="s">
        <v>2596</v>
      </c>
      <c r="G1076" s="1">
        <v>18872</v>
      </c>
      <c r="H1076" s="1">
        <v>329</v>
      </c>
      <c r="I1076" s="4">
        <v>5.3604743595834212E-2</v>
      </c>
      <c r="J1076" s="4">
        <f t="shared" si="16"/>
        <v>5.3604743595834212E-2</v>
      </c>
    </row>
    <row r="1077" spans="1:10" x14ac:dyDescent="0.25">
      <c r="A1077" s="1" t="s">
        <v>5673</v>
      </c>
      <c r="B1077" s="1" t="s">
        <v>1158</v>
      </c>
      <c r="C1077" s="1" t="s">
        <v>3226</v>
      </c>
      <c r="D1077" s="1">
        <v>18384</v>
      </c>
      <c r="E1077" s="1">
        <v>238</v>
      </c>
      <c r="F1077" s="1" t="s">
        <v>2587</v>
      </c>
      <c r="G1077" s="1">
        <v>18380</v>
      </c>
      <c r="H1077" s="1">
        <v>247</v>
      </c>
      <c r="I1077" s="4">
        <v>5.3549468276734263E-2</v>
      </c>
      <c r="J1077" s="4">
        <f t="shared" si="16"/>
        <v>5.3549468276734263E-2</v>
      </c>
    </row>
    <row r="1078" spans="1:10" x14ac:dyDescent="0.25">
      <c r="A1078" s="1" t="s">
        <v>6076</v>
      </c>
      <c r="B1078" s="1" t="s">
        <v>1299</v>
      </c>
      <c r="C1078" s="1" t="s">
        <v>3595</v>
      </c>
      <c r="D1078" s="1">
        <v>19041</v>
      </c>
      <c r="E1078" s="1">
        <v>238</v>
      </c>
      <c r="F1078" s="1" t="s">
        <v>2588</v>
      </c>
      <c r="G1078" s="1">
        <v>19098</v>
      </c>
      <c r="H1078" s="1">
        <v>247</v>
      </c>
      <c r="I1078" s="4">
        <v>5.3549468276734263E-2</v>
      </c>
      <c r="J1078" s="4">
        <f t="shared" si="16"/>
        <v>5.3549468276734263E-2</v>
      </c>
    </row>
    <row r="1079" spans="1:10" x14ac:dyDescent="0.25">
      <c r="A1079" s="1" t="s">
        <v>7542</v>
      </c>
      <c r="B1079" s="1" t="s">
        <v>1849</v>
      </c>
      <c r="C1079" s="1" t="s">
        <v>4972</v>
      </c>
      <c r="D1079" s="1">
        <v>18403</v>
      </c>
      <c r="E1079" s="1">
        <v>344</v>
      </c>
      <c r="F1079" s="1" t="s">
        <v>2594</v>
      </c>
      <c r="G1079" s="1">
        <v>19290</v>
      </c>
      <c r="H1079" s="1">
        <v>357</v>
      </c>
      <c r="I1079" s="4">
        <v>5.3515509327001852E-2</v>
      </c>
      <c r="J1079" s="4">
        <f t="shared" si="16"/>
        <v>5.3515509327001852E-2</v>
      </c>
    </row>
    <row r="1080" spans="1:10" x14ac:dyDescent="0.25">
      <c r="A1080" s="1" t="s">
        <v>5498</v>
      </c>
      <c r="B1080" s="1" t="s">
        <v>2067</v>
      </c>
      <c r="C1080" s="1" t="s">
        <v>3058</v>
      </c>
      <c r="D1080" s="1">
        <v>18544</v>
      </c>
      <c r="E1080" s="1">
        <v>1377</v>
      </c>
      <c r="F1080" s="1" t="s">
        <v>2597</v>
      </c>
      <c r="G1080" s="1">
        <v>18610</v>
      </c>
      <c r="H1080" s="1">
        <v>1429</v>
      </c>
      <c r="I1080" s="4">
        <v>5.3477356960852422E-2</v>
      </c>
      <c r="J1080" s="4">
        <f t="shared" si="16"/>
        <v>5.3477356960852422E-2</v>
      </c>
    </row>
    <row r="1081" spans="1:10" x14ac:dyDescent="0.25">
      <c r="A1081" s="1" t="s">
        <v>7307</v>
      </c>
      <c r="B1081" s="1" t="s">
        <v>343</v>
      </c>
      <c r="C1081" s="1" t="s">
        <v>4747</v>
      </c>
      <c r="D1081" s="1">
        <v>19193</v>
      </c>
      <c r="E1081" s="1">
        <v>372</v>
      </c>
      <c r="F1081" s="1" t="s">
        <v>2577</v>
      </c>
      <c r="G1081" s="1">
        <v>19079</v>
      </c>
      <c r="H1081" s="1">
        <v>386</v>
      </c>
      <c r="I1081" s="4">
        <v>5.3298226160048992E-2</v>
      </c>
      <c r="J1081" s="4">
        <f t="shared" si="16"/>
        <v>5.3298226160048992E-2</v>
      </c>
    </row>
    <row r="1082" spans="1:10" x14ac:dyDescent="0.25">
      <c r="A1082" s="1" t="s">
        <v>5652</v>
      </c>
      <c r="B1082" s="1" t="s">
        <v>1527</v>
      </c>
      <c r="C1082" s="1" t="s">
        <v>3207</v>
      </c>
      <c r="D1082" s="1">
        <v>18525</v>
      </c>
      <c r="E1082" s="1">
        <v>266</v>
      </c>
      <c r="F1082" s="1" t="s">
        <v>2591</v>
      </c>
      <c r="G1082" s="1">
        <v>18595</v>
      </c>
      <c r="H1082" s="1">
        <v>276</v>
      </c>
      <c r="I1082" s="4">
        <v>5.324202127697953E-2</v>
      </c>
      <c r="J1082" s="4">
        <f t="shared" si="16"/>
        <v>5.324202127697953E-2</v>
      </c>
    </row>
    <row r="1083" spans="1:10" x14ac:dyDescent="0.25">
      <c r="A1083" s="1" t="s">
        <v>5376</v>
      </c>
      <c r="B1083" s="1" t="s">
        <v>1503</v>
      </c>
      <c r="C1083" s="1" t="s">
        <v>2941</v>
      </c>
      <c r="D1083" s="1">
        <v>18398</v>
      </c>
      <c r="E1083" s="1">
        <v>454</v>
      </c>
      <c r="F1083" s="1" t="s">
        <v>2590</v>
      </c>
      <c r="G1083" s="1">
        <v>18407</v>
      </c>
      <c r="H1083" s="1">
        <v>471</v>
      </c>
      <c r="I1083" s="4">
        <v>5.3034762321868142E-2</v>
      </c>
      <c r="J1083" s="4">
        <f t="shared" si="16"/>
        <v>5.3034762321868142E-2</v>
      </c>
    </row>
    <row r="1084" spans="1:10" x14ac:dyDescent="0.25">
      <c r="A1084" s="1" t="s">
        <v>6000</v>
      </c>
      <c r="B1084" s="1" t="s">
        <v>922</v>
      </c>
      <c r="C1084" s="1" t="s">
        <v>3524</v>
      </c>
      <c r="D1084" s="1">
        <v>18842</v>
      </c>
      <c r="E1084" s="1">
        <v>321</v>
      </c>
      <c r="F1084" s="1" t="s">
        <v>2584</v>
      </c>
      <c r="G1084" s="1">
        <v>19022</v>
      </c>
      <c r="H1084" s="1">
        <v>333</v>
      </c>
      <c r="I1084" s="4">
        <v>5.294887994895902E-2</v>
      </c>
      <c r="J1084" s="4">
        <f t="shared" si="16"/>
        <v>5.294887994895902E-2</v>
      </c>
    </row>
    <row r="1085" spans="1:10" x14ac:dyDescent="0.25">
      <c r="A1085" s="1" t="s">
        <v>5447</v>
      </c>
      <c r="B1085" s="1" t="s">
        <v>595</v>
      </c>
      <c r="C1085" s="1" t="s">
        <v>3009</v>
      </c>
      <c r="D1085" s="1">
        <v>18988</v>
      </c>
      <c r="E1085" s="1">
        <v>241</v>
      </c>
      <c r="F1085" s="1" t="s">
        <v>2580</v>
      </c>
      <c r="G1085" s="1">
        <v>18991</v>
      </c>
      <c r="H1085" s="1">
        <v>250</v>
      </c>
      <c r="I1085" s="4">
        <v>5.2894948432125555E-2</v>
      </c>
      <c r="J1085" s="4">
        <f t="shared" si="16"/>
        <v>5.2894948432125555E-2</v>
      </c>
    </row>
    <row r="1086" spans="1:10" x14ac:dyDescent="0.25">
      <c r="A1086" s="1" t="s">
        <v>5042</v>
      </c>
      <c r="B1086" s="1" t="s">
        <v>361</v>
      </c>
      <c r="C1086" s="1" t="s">
        <v>2634</v>
      </c>
      <c r="D1086" s="1">
        <v>17254</v>
      </c>
      <c r="E1086" s="1">
        <v>268</v>
      </c>
      <c r="F1086" s="1" t="s">
        <v>2578</v>
      </c>
      <c r="G1086" s="1">
        <v>17354</v>
      </c>
      <c r="H1086" s="1">
        <v>278</v>
      </c>
      <c r="I1086" s="4">
        <v>5.2851882265734992E-2</v>
      </c>
      <c r="J1086" s="4">
        <f t="shared" si="16"/>
        <v>5.2851882265734992E-2</v>
      </c>
    </row>
    <row r="1087" spans="1:10" x14ac:dyDescent="0.25">
      <c r="A1087" s="1" t="s">
        <v>6579</v>
      </c>
      <c r="B1087" s="1" t="s">
        <v>746</v>
      </c>
      <c r="C1087" s="1" t="s">
        <v>4069</v>
      </c>
      <c r="D1087" s="1">
        <v>18500</v>
      </c>
      <c r="E1087" s="1">
        <v>405</v>
      </c>
      <c r="F1087" s="1" t="s">
        <v>2582</v>
      </c>
      <c r="G1087" s="1">
        <v>18466</v>
      </c>
      <c r="H1087" s="1">
        <v>420</v>
      </c>
      <c r="I1087" s="4">
        <v>5.2467419894135482E-2</v>
      </c>
      <c r="J1087" s="4">
        <f t="shared" si="16"/>
        <v>5.2467419894135482E-2</v>
      </c>
    </row>
    <row r="1088" spans="1:10" x14ac:dyDescent="0.25">
      <c r="A1088" s="1" t="s">
        <v>5335</v>
      </c>
      <c r="B1088" s="1" t="s">
        <v>1866</v>
      </c>
      <c r="C1088" s="1" t="s">
        <v>2904</v>
      </c>
      <c r="D1088" s="1">
        <v>18644</v>
      </c>
      <c r="E1088" s="1">
        <v>352</v>
      </c>
      <c r="F1088" s="1" t="s">
        <v>2594</v>
      </c>
      <c r="G1088" s="1">
        <v>18465</v>
      </c>
      <c r="H1088" s="1">
        <v>365</v>
      </c>
      <c r="I1088" s="4">
        <v>5.2321035130082238E-2</v>
      </c>
      <c r="J1088" s="4">
        <f t="shared" si="16"/>
        <v>5.2321035130082238E-2</v>
      </c>
    </row>
    <row r="1089" spans="1:10" x14ac:dyDescent="0.25">
      <c r="A1089" s="1" t="s">
        <v>5938</v>
      </c>
      <c r="B1089" s="1" t="s">
        <v>1370</v>
      </c>
      <c r="C1089" s="1" t="s">
        <v>1370</v>
      </c>
      <c r="D1089" s="1">
        <v>18911</v>
      </c>
      <c r="E1089" s="1">
        <v>298</v>
      </c>
      <c r="F1089" s="1" t="s">
        <v>2589</v>
      </c>
      <c r="G1089" s="1">
        <v>18782</v>
      </c>
      <c r="H1089" s="1">
        <v>309</v>
      </c>
      <c r="I1089" s="4">
        <v>5.229450744221284E-2</v>
      </c>
      <c r="J1089" s="4">
        <f t="shared" si="16"/>
        <v>5.229450744221284E-2</v>
      </c>
    </row>
    <row r="1090" spans="1:10" x14ac:dyDescent="0.25">
      <c r="A1090" s="1" t="s">
        <v>5542</v>
      </c>
      <c r="B1090" s="1" t="s">
        <v>57</v>
      </c>
      <c r="C1090" s="1" t="s">
        <v>3099</v>
      </c>
      <c r="D1090" s="1">
        <v>19148</v>
      </c>
      <c r="E1090" s="1">
        <v>299</v>
      </c>
      <c r="F1090" s="1" t="s">
        <v>2574</v>
      </c>
      <c r="G1090" s="1">
        <v>19057</v>
      </c>
      <c r="H1090" s="1">
        <v>310</v>
      </c>
      <c r="I1090" s="4">
        <v>5.2122731076132495E-2</v>
      </c>
      <c r="J1090" s="4">
        <f t="shared" ref="J1090:J1153" si="17">ABS(I1090)</f>
        <v>5.2122731076132495E-2</v>
      </c>
    </row>
    <row r="1091" spans="1:10" x14ac:dyDescent="0.25">
      <c r="A1091" s="1" t="s">
        <v>6017</v>
      </c>
      <c r="B1091" s="1" t="s">
        <v>2197</v>
      </c>
      <c r="C1091" s="1" t="s">
        <v>3541</v>
      </c>
      <c r="D1091" s="1">
        <v>18974</v>
      </c>
      <c r="E1091" s="1">
        <v>245</v>
      </c>
      <c r="F1091" s="1" t="s">
        <v>2598</v>
      </c>
      <c r="G1091" s="1">
        <v>18479</v>
      </c>
      <c r="H1091" s="1">
        <v>254</v>
      </c>
      <c r="I1091" s="4">
        <v>5.2046747769595281E-2</v>
      </c>
      <c r="J1091" s="4">
        <f t="shared" si="17"/>
        <v>5.2046747769595281E-2</v>
      </c>
    </row>
    <row r="1092" spans="1:10" x14ac:dyDescent="0.25">
      <c r="A1092" s="1" t="s">
        <v>7334</v>
      </c>
      <c r="B1092" s="1" t="s">
        <v>1630</v>
      </c>
      <c r="C1092" s="1" t="s">
        <v>4774</v>
      </c>
      <c r="D1092" s="1">
        <v>18826</v>
      </c>
      <c r="E1092" s="1">
        <v>274</v>
      </c>
      <c r="F1092" s="1" t="s">
        <v>2592</v>
      </c>
      <c r="G1092" s="1">
        <v>18820</v>
      </c>
      <c r="H1092" s="1">
        <v>284</v>
      </c>
      <c r="I1092" s="4">
        <v>5.1715036544155435E-2</v>
      </c>
      <c r="J1092" s="4">
        <f t="shared" si="17"/>
        <v>5.1715036544155435E-2</v>
      </c>
    </row>
    <row r="1093" spans="1:10" x14ac:dyDescent="0.25">
      <c r="A1093" s="1" t="s">
        <v>6170</v>
      </c>
      <c r="B1093" s="1" t="s">
        <v>881</v>
      </c>
      <c r="C1093" s="1" t="s">
        <v>3684</v>
      </c>
      <c r="D1093" s="1">
        <v>18469</v>
      </c>
      <c r="E1093" s="1">
        <v>48316</v>
      </c>
      <c r="F1093" s="1" t="s">
        <v>2583</v>
      </c>
      <c r="G1093" s="1">
        <v>18260</v>
      </c>
      <c r="H1093" s="1">
        <v>50070.5</v>
      </c>
      <c r="I1093" s="4">
        <v>5.1459840808584699E-2</v>
      </c>
      <c r="J1093" s="4">
        <f t="shared" si="17"/>
        <v>5.1459840808584699E-2</v>
      </c>
    </row>
    <row r="1094" spans="1:10" x14ac:dyDescent="0.25">
      <c r="A1094" s="1" t="s">
        <v>6468</v>
      </c>
      <c r="B1094" s="1" t="s">
        <v>1229</v>
      </c>
      <c r="C1094" s="1" t="s">
        <v>3962</v>
      </c>
      <c r="D1094" s="1">
        <v>18570</v>
      </c>
      <c r="E1094" s="1">
        <v>497</v>
      </c>
      <c r="F1094" s="1" t="s">
        <v>2587</v>
      </c>
      <c r="G1094" s="1">
        <v>18992</v>
      </c>
      <c r="H1094" s="1">
        <v>515</v>
      </c>
      <c r="I1094" s="4">
        <v>5.1326580508294584E-2</v>
      </c>
      <c r="J1094" s="4">
        <f t="shared" si="17"/>
        <v>5.1326580508294584E-2</v>
      </c>
    </row>
    <row r="1095" spans="1:10" x14ac:dyDescent="0.25">
      <c r="A1095" s="1" t="s">
        <v>5017</v>
      </c>
      <c r="B1095" s="1" t="s">
        <v>84</v>
      </c>
      <c r="C1095" s="1" t="s">
        <v>2610</v>
      </c>
      <c r="D1095" s="1">
        <v>19415</v>
      </c>
      <c r="E1095" s="1">
        <v>249</v>
      </c>
      <c r="F1095" s="1" t="s">
        <v>2574</v>
      </c>
      <c r="G1095" s="1">
        <v>19472</v>
      </c>
      <c r="H1095" s="1">
        <v>258</v>
      </c>
      <c r="I1095" s="4">
        <v>5.1225323355173193E-2</v>
      </c>
      <c r="J1095" s="4">
        <f t="shared" si="17"/>
        <v>5.1225323355173193E-2</v>
      </c>
    </row>
    <row r="1096" spans="1:10" x14ac:dyDescent="0.25">
      <c r="A1096" s="1" t="s">
        <v>6847</v>
      </c>
      <c r="B1096" s="1" t="s">
        <v>1296</v>
      </c>
      <c r="C1096" s="1" t="s">
        <v>4317</v>
      </c>
      <c r="D1096" s="1">
        <v>19087</v>
      </c>
      <c r="E1096" s="1">
        <v>249</v>
      </c>
      <c r="F1096" s="1" t="s">
        <v>2588</v>
      </c>
      <c r="G1096" s="1">
        <v>19006</v>
      </c>
      <c r="H1096" s="1">
        <v>258</v>
      </c>
      <c r="I1096" s="4">
        <v>5.1225323355173193E-2</v>
      </c>
      <c r="J1096" s="4">
        <f t="shared" si="17"/>
        <v>5.1225323355173193E-2</v>
      </c>
    </row>
    <row r="1097" spans="1:10" x14ac:dyDescent="0.25">
      <c r="A1097" s="1" t="s">
        <v>7443</v>
      </c>
      <c r="B1097" s="1" t="s">
        <v>388</v>
      </c>
      <c r="C1097" s="1" t="s">
        <v>4877</v>
      </c>
      <c r="D1097" s="1">
        <v>18768</v>
      </c>
      <c r="E1097" s="1">
        <v>277</v>
      </c>
      <c r="F1097" s="1" t="s">
        <v>2578</v>
      </c>
      <c r="G1097" s="1">
        <v>18667</v>
      </c>
      <c r="H1097" s="1">
        <v>287</v>
      </c>
      <c r="I1097" s="4">
        <v>5.1164760626499571E-2</v>
      </c>
      <c r="J1097" s="4">
        <f t="shared" si="17"/>
        <v>5.1164760626499571E-2</v>
      </c>
    </row>
    <row r="1098" spans="1:10" x14ac:dyDescent="0.25">
      <c r="A1098" s="1" t="s">
        <v>7189</v>
      </c>
      <c r="B1098" s="1" t="s">
        <v>2188</v>
      </c>
      <c r="C1098" s="1" t="s">
        <v>4636</v>
      </c>
      <c r="D1098" s="1">
        <v>18850</v>
      </c>
      <c r="E1098" s="1">
        <v>222</v>
      </c>
      <c r="F1098" s="1" t="s">
        <v>2598</v>
      </c>
      <c r="G1098" s="1">
        <v>18204</v>
      </c>
      <c r="H1098" s="1">
        <v>230</v>
      </c>
      <c r="I1098" s="4">
        <v>5.1074184594269358E-2</v>
      </c>
      <c r="J1098" s="4">
        <f t="shared" si="17"/>
        <v>5.1074184594269358E-2</v>
      </c>
    </row>
    <row r="1099" spans="1:10" x14ac:dyDescent="0.25">
      <c r="A1099" s="1" t="s">
        <v>6831</v>
      </c>
      <c r="B1099" s="1" t="s">
        <v>643</v>
      </c>
      <c r="C1099" s="1" t="s">
        <v>4303</v>
      </c>
      <c r="D1099" s="1">
        <v>18561</v>
      </c>
      <c r="E1099" s="1">
        <v>736</v>
      </c>
      <c r="F1099" s="1" t="s">
        <v>2581</v>
      </c>
      <c r="G1099" s="1">
        <v>18528</v>
      </c>
      <c r="H1099" s="1">
        <v>762.5</v>
      </c>
      <c r="I1099" s="4">
        <v>5.1031571280598036E-2</v>
      </c>
      <c r="J1099" s="4">
        <f t="shared" si="17"/>
        <v>5.1031571280598036E-2</v>
      </c>
    </row>
    <row r="1100" spans="1:10" x14ac:dyDescent="0.25">
      <c r="A1100" s="1" t="s">
        <v>6045</v>
      </c>
      <c r="B1100" s="1" t="s">
        <v>1580</v>
      </c>
      <c r="C1100" s="1" t="s">
        <v>3567</v>
      </c>
      <c r="D1100" s="1">
        <v>19348</v>
      </c>
      <c r="E1100" s="1">
        <v>250</v>
      </c>
      <c r="F1100" s="1" t="s">
        <v>2591</v>
      </c>
      <c r="G1100" s="1">
        <v>18468</v>
      </c>
      <c r="H1100" s="1">
        <v>259</v>
      </c>
      <c r="I1100" s="4">
        <v>5.1024003024466885E-2</v>
      </c>
      <c r="J1100" s="4">
        <f t="shared" si="17"/>
        <v>5.1024003024466885E-2</v>
      </c>
    </row>
    <row r="1101" spans="1:10" x14ac:dyDescent="0.25">
      <c r="A1101" s="1" t="s">
        <v>7507</v>
      </c>
      <c r="B1101" s="1" t="s">
        <v>1506</v>
      </c>
      <c r="C1101" s="1" t="s">
        <v>4938</v>
      </c>
      <c r="D1101" s="1">
        <v>18750</v>
      </c>
      <c r="E1101" s="1">
        <v>1070.5</v>
      </c>
      <c r="F1101" s="1" t="s">
        <v>2590</v>
      </c>
      <c r="G1101" s="1">
        <v>18727</v>
      </c>
      <c r="H1101" s="1">
        <v>1109</v>
      </c>
      <c r="I1101" s="4">
        <v>5.0974569776200476E-2</v>
      </c>
      <c r="J1101" s="4">
        <f t="shared" si="17"/>
        <v>5.0974569776200476E-2</v>
      </c>
    </row>
    <row r="1102" spans="1:10" x14ac:dyDescent="0.25">
      <c r="A1102" s="1" t="s">
        <v>5898</v>
      </c>
      <c r="B1102" s="1" t="s">
        <v>2210</v>
      </c>
      <c r="C1102" s="1" t="s">
        <v>3432</v>
      </c>
      <c r="D1102" s="1">
        <v>18542</v>
      </c>
      <c r="E1102" s="1">
        <v>195</v>
      </c>
      <c r="F1102" s="1" t="s">
        <v>2598</v>
      </c>
      <c r="G1102" s="1">
        <v>18622</v>
      </c>
      <c r="H1102" s="1">
        <v>202</v>
      </c>
      <c r="I1102" s="4">
        <v>5.0881169002184187E-2</v>
      </c>
      <c r="J1102" s="4">
        <f t="shared" si="17"/>
        <v>5.0881169002184187E-2</v>
      </c>
    </row>
    <row r="1103" spans="1:10" x14ac:dyDescent="0.25">
      <c r="A1103" s="1" t="s">
        <v>5709</v>
      </c>
      <c r="B1103" s="1" t="s">
        <v>467</v>
      </c>
      <c r="C1103" s="1" t="s">
        <v>3258</v>
      </c>
      <c r="D1103" s="1">
        <v>18615</v>
      </c>
      <c r="E1103" s="1">
        <v>446</v>
      </c>
      <c r="F1103" s="1" t="s">
        <v>2579</v>
      </c>
      <c r="G1103" s="1">
        <v>18495</v>
      </c>
      <c r="H1103" s="1">
        <v>462</v>
      </c>
      <c r="I1103" s="4">
        <v>5.084914149575296E-2</v>
      </c>
      <c r="J1103" s="4">
        <f t="shared" si="17"/>
        <v>5.084914149575296E-2</v>
      </c>
    </row>
    <row r="1104" spans="1:10" x14ac:dyDescent="0.25">
      <c r="A1104" s="1" t="s">
        <v>6722</v>
      </c>
      <c r="B1104" s="1" t="s">
        <v>649</v>
      </c>
      <c r="C1104" s="1" t="s">
        <v>4202</v>
      </c>
      <c r="D1104" s="1">
        <v>18608</v>
      </c>
      <c r="E1104" s="1">
        <v>309</v>
      </c>
      <c r="F1104" s="1" t="s">
        <v>2581</v>
      </c>
      <c r="G1104" s="1">
        <v>18368</v>
      </c>
      <c r="H1104" s="1">
        <v>320</v>
      </c>
      <c r="I1104" s="4">
        <v>5.0465066982987666E-2</v>
      </c>
      <c r="J1104" s="4">
        <f t="shared" si="17"/>
        <v>5.0465066982987666E-2</v>
      </c>
    </row>
    <row r="1105" spans="1:10" x14ac:dyDescent="0.25">
      <c r="A1105" s="1" t="s">
        <v>6624</v>
      </c>
      <c r="B1105" s="1" t="s">
        <v>1468</v>
      </c>
      <c r="C1105" s="1" t="s">
        <v>4111</v>
      </c>
      <c r="D1105" s="1">
        <v>18999</v>
      </c>
      <c r="E1105" s="1">
        <v>281</v>
      </c>
      <c r="F1105" s="1" t="s">
        <v>2590</v>
      </c>
      <c r="G1105" s="1">
        <v>18986</v>
      </c>
      <c r="H1105" s="1">
        <v>291</v>
      </c>
      <c r="I1105" s="4">
        <v>5.0449022687357917E-2</v>
      </c>
      <c r="J1105" s="4">
        <f t="shared" si="17"/>
        <v>5.0449022687357917E-2</v>
      </c>
    </row>
    <row r="1106" spans="1:10" x14ac:dyDescent="0.25">
      <c r="A1106" s="1" t="s">
        <v>5911</v>
      </c>
      <c r="B1106" s="1" t="s">
        <v>2415</v>
      </c>
      <c r="C1106" s="1" t="s">
        <v>3445</v>
      </c>
      <c r="D1106" s="1">
        <v>18294</v>
      </c>
      <c r="E1106" s="1">
        <v>267.5</v>
      </c>
      <c r="F1106" s="1" t="s">
        <v>2601</v>
      </c>
      <c r="G1106" s="1">
        <v>18227</v>
      </c>
      <c r="H1106" s="1">
        <v>277</v>
      </c>
      <c r="I1106" s="4">
        <v>5.0347084760679013E-2</v>
      </c>
      <c r="J1106" s="4">
        <f t="shared" si="17"/>
        <v>5.0347084760679013E-2</v>
      </c>
    </row>
    <row r="1107" spans="1:10" x14ac:dyDescent="0.25">
      <c r="A1107" s="1" t="s">
        <v>5437</v>
      </c>
      <c r="B1107" s="1" t="s">
        <v>239</v>
      </c>
      <c r="C1107" s="1" t="s">
        <v>2999</v>
      </c>
      <c r="D1107" s="1">
        <v>19205</v>
      </c>
      <c r="E1107" s="1">
        <v>254</v>
      </c>
      <c r="F1107" s="1" t="s">
        <v>2576</v>
      </c>
      <c r="G1107" s="1">
        <v>18996</v>
      </c>
      <c r="H1107" s="1">
        <v>263</v>
      </c>
      <c r="I1107" s="4">
        <v>5.0234302520136415E-2</v>
      </c>
      <c r="J1107" s="4">
        <f t="shared" si="17"/>
        <v>5.0234302520136415E-2</v>
      </c>
    </row>
    <row r="1108" spans="1:10" x14ac:dyDescent="0.25">
      <c r="A1108" s="1" t="s">
        <v>7242</v>
      </c>
      <c r="B1108" s="1" t="s">
        <v>1554</v>
      </c>
      <c r="C1108" s="1" t="s">
        <v>4684</v>
      </c>
      <c r="D1108" s="1">
        <v>18908</v>
      </c>
      <c r="E1108" s="1">
        <v>339</v>
      </c>
      <c r="F1108" s="1" t="s">
        <v>2591</v>
      </c>
      <c r="G1108" s="1">
        <v>19095</v>
      </c>
      <c r="H1108" s="1">
        <v>351</v>
      </c>
      <c r="I1108" s="4">
        <v>5.0185757168216896E-2</v>
      </c>
      <c r="J1108" s="4">
        <f t="shared" si="17"/>
        <v>5.0185757168216896E-2</v>
      </c>
    </row>
    <row r="1109" spans="1:10" x14ac:dyDescent="0.25">
      <c r="A1109" s="1" t="s">
        <v>6151</v>
      </c>
      <c r="B1109" s="1" t="s">
        <v>1507</v>
      </c>
      <c r="C1109" s="1" t="s">
        <v>1507</v>
      </c>
      <c r="D1109" s="1">
        <v>18473</v>
      </c>
      <c r="E1109" s="1">
        <v>198</v>
      </c>
      <c r="F1109" s="1" t="s">
        <v>2590</v>
      </c>
      <c r="G1109" s="1">
        <v>18486</v>
      </c>
      <c r="H1109" s="1">
        <v>205</v>
      </c>
      <c r="I1109" s="4">
        <v>5.0123479425836275E-2</v>
      </c>
      <c r="J1109" s="4">
        <f t="shared" si="17"/>
        <v>5.0123479425836275E-2</v>
      </c>
    </row>
    <row r="1110" spans="1:10" x14ac:dyDescent="0.25">
      <c r="A1110" s="1" t="s">
        <v>6002</v>
      </c>
      <c r="B1110" s="1" t="s">
        <v>1496</v>
      </c>
      <c r="C1110" s="1" t="s">
        <v>3526</v>
      </c>
      <c r="D1110" s="1">
        <v>18441</v>
      </c>
      <c r="E1110" s="1">
        <v>283</v>
      </c>
      <c r="F1110" s="1" t="s">
        <v>2590</v>
      </c>
      <c r="G1110" s="1">
        <v>18537</v>
      </c>
      <c r="H1110" s="1">
        <v>293</v>
      </c>
      <c r="I1110" s="4">
        <v>5.0098611590365598E-2</v>
      </c>
      <c r="J1110" s="4">
        <f t="shared" si="17"/>
        <v>5.0098611590365598E-2</v>
      </c>
    </row>
    <row r="1111" spans="1:10" x14ac:dyDescent="0.25">
      <c r="A1111" s="1" t="s">
        <v>6475</v>
      </c>
      <c r="B1111" s="1" t="s">
        <v>1011</v>
      </c>
      <c r="C1111" s="1" t="s">
        <v>3968</v>
      </c>
      <c r="D1111" s="1">
        <v>18789</v>
      </c>
      <c r="E1111" s="1">
        <v>256</v>
      </c>
      <c r="F1111" s="1" t="s">
        <v>2585</v>
      </c>
      <c r="G1111" s="1">
        <v>18905</v>
      </c>
      <c r="H1111" s="1">
        <v>265</v>
      </c>
      <c r="I1111" s="4">
        <v>4.9848549450561531E-2</v>
      </c>
      <c r="J1111" s="4">
        <f t="shared" si="17"/>
        <v>4.9848549450561531E-2</v>
      </c>
    </row>
    <row r="1112" spans="1:10" x14ac:dyDescent="0.25">
      <c r="A1112" s="1" t="s">
        <v>5706</v>
      </c>
      <c r="B1112" s="1" t="s">
        <v>1345</v>
      </c>
      <c r="C1112" s="1" t="s">
        <v>3256</v>
      </c>
      <c r="D1112" s="1">
        <v>18568</v>
      </c>
      <c r="E1112" s="1">
        <v>1850</v>
      </c>
      <c r="F1112" s="1" t="s">
        <v>2589</v>
      </c>
      <c r="G1112" s="1">
        <v>18458</v>
      </c>
      <c r="H1112" s="1">
        <v>1915</v>
      </c>
      <c r="I1112" s="4">
        <v>4.9819121408645077E-2</v>
      </c>
      <c r="J1112" s="4">
        <f t="shared" si="17"/>
        <v>4.9819121408645077E-2</v>
      </c>
    </row>
    <row r="1113" spans="1:10" x14ac:dyDescent="0.25">
      <c r="A1113" s="1" t="s">
        <v>5251</v>
      </c>
      <c r="B1113" s="1" t="s">
        <v>976</v>
      </c>
      <c r="C1113" s="1" t="s">
        <v>2828</v>
      </c>
      <c r="D1113" s="1">
        <v>18626</v>
      </c>
      <c r="E1113" s="1">
        <v>33668</v>
      </c>
      <c r="F1113" s="1" t="s">
        <v>2585</v>
      </c>
      <c r="G1113" s="1">
        <v>16317</v>
      </c>
      <c r="H1113" s="1">
        <v>34849</v>
      </c>
      <c r="I1113" s="4">
        <v>4.9739235775392569E-2</v>
      </c>
      <c r="J1113" s="4">
        <f t="shared" si="17"/>
        <v>4.9739235775392569E-2</v>
      </c>
    </row>
    <row r="1114" spans="1:10" x14ac:dyDescent="0.25">
      <c r="A1114" s="1" t="s">
        <v>6231</v>
      </c>
      <c r="B1114" s="1" t="s">
        <v>1789</v>
      </c>
      <c r="C1114" s="1" t="s">
        <v>3743</v>
      </c>
      <c r="D1114" s="1">
        <v>18521</v>
      </c>
      <c r="E1114" s="1">
        <v>229</v>
      </c>
      <c r="F1114" s="1" t="s">
        <v>2594</v>
      </c>
      <c r="G1114" s="1">
        <v>18375</v>
      </c>
      <c r="H1114" s="1">
        <v>237</v>
      </c>
      <c r="I1114" s="4">
        <v>4.9539460801315285E-2</v>
      </c>
      <c r="J1114" s="4">
        <f t="shared" si="17"/>
        <v>4.9539460801315285E-2</v>
      </c>
    </row>
    <row r="1115" spans="1:10" x14ac:dyDescent="0.25">
      <c r="A1115" s="1" t="s">
        <v>6405</v>
      </c>
      <c r="B1115" s="1" t="s">
        <v>1349</v>
      </c>
      <c r="C1115" s="1" t="s">
        <v>3906</v>
      </c>
      <c r="D1115" s="1">
        <v>18477</v>
      </c>
      <c r="E1115" s="1">
        <v>230</v>
      </c>
      <c r="F1115" s="1" t="s">
        <v>2589</v>
      </c>
      <c r="G1115" s="1">
        <v>18393</v>
      </c>
      <c r="H1115" s="1">
        <v>238</v>
      </c>
      <c r="I1115" s="4">
        <v>4.9327712363568331E-2</v>
      </c>
      <c r="J1115" s="4">
        <f t="shared" si="17"/>
        <v>4.9327712363568331E-2</v>
      </c>
    </row>
    <row r="1116" spans="1:10" x14ac:dyDescent="0.25">
      <c r="A1116" s="1" t="s">
        <v>7227</v>
      </c>
      <c r="B1116" s="1" t="s">
        <v>2223</v>
      </c>
      <c r="C1116" s="1" t="s">
        <v>4671</v>
      </c>
      <c r="D1116" s="1">
        <v>18712</v>
      </c>
      <c r="E1116" s="1">
        <v>231</v>
      </c>
      <c r="F1116" s="1" t="s">
        <v>2598</v>
      </c>
      <c r="G1116" s="1">
        <v>18730</v>
      </c>
      <c r="H1116" s="1">
        <v>239</v>
      </c>
      <c r="I1116" s="4">
        <v>4.9117766564690926E-2</v>
      </c>
      <c r="J1116" s="4">
        <f t="shared" si="17"/>
        <v>4.9117766564690926E-2</v>
      </c>
    </row>
    <row r="1117" spans="1:10" x14ac:dyDescent="0.25">
      <c r="A1117" s="1" t="s">
        <v>5753</v>
      </c>
      <c r="B1117" s="1" t="s">
        <v>2182</v>
      </c>
      <c r="C1117" s="1" t="s">
        <v>3298</v>
      </c>
      <c r="D1117" s="1">
        <v>18895</v>
      </c>
      <c r="E1117" s="1">
        <v>319</v>
      </c>
      <c r="F1117" s="1" t="s">
        <v>2598</v>
      </c>
      <c r="G1117" s="1">
        <v>19041</v>
      </c>
      <c r="H1117" s="1">
        <v>330</v>
      </c>
      <c r="I1117" s="4">
        <v>4.8909600480946509E-2</v>
      </c>
      <c r="J1117" s="4">
        <f t="shared" si="17"/>
        <v>4.8909600480946509E-2</v>
      </c>
    </row>
    <row r="1118" spans="1:10" x14ac:dyDescent="0.25">
      <c r="A1118" s="1" t="s">
        <v>5893</v>
      </c>
      <c r="B1118" s="1" t="s">
        <v>2294</v>
      </c>
      <c r="C1118" s="1" t="s">
        <v>3427</v>
      </c>
      <c r="D1118" s="1">
        <v>18084</v>
      </c>
      <c r="E1118" s="1">
        <v>378</v>
      </c>
      <c r="F1118" s="1" t="s">
        <v>2599</v>
      </c>
      <c r="G1118" s="1">
        <v>18121</v>
      </c>
      <c r="H1118" s="1">
        <v>391</v>
      </c>
      <c r="I1118" s="4">
        <v>4.8782373086279668E-2</v>
      </c>
      <c r="J1118" s="4">
        <f t="shared" si="17"/>
        <v>4.8782373086279668E-2</v>
      </c>
    </row>
    <row r="1119" spans="1:10" x14ac:dyDescent="0.25">
      <c r="A1119" s="1" t="s">
        <v>6124</v>
      </c>
      <c r="B1119" s="1" t="s">
        <v>733</v>
      </c>
      <c r="C1119" s="1" t="s">
        <v>3640</v>
      </c>
      <c r="D1119" s="1">
        <v>18302</v>
      </c>
      <c r="E1119" s="1">
        <v>408</v>
      </c>
      <c r="F1119" s="1" t="s">
        <v>2582</v>
      </c>
      <c r="G1119" s="1">
        <v>18430</v>
      </c>
      <c r="H1119" s="1">
        <v>422</v>
      </c>
      <c r="I1119" s="4">
        <v>4.867384673568969E-2</v>
      </c>
      <c r="J1119" s="4">
        <f t="shared" si="17"/>
        <v>4.867384673568969E-2</v>
      </c>
    </row>
    <row r="1120" spans="1:10" x14ac:dyDescent="0.25">
      <c r="A1120" s="1" t="s">
        <v>6592</v>
      </c>
      <c r="B1120" s="1" t="s">
        <v>335</v>
      </c>
      <c r="C1120" s="1" t="s">
        <v>4082</v>
      </c>
      <c r="D1120" s="1">
        <v>18980</v>
      </c>
      <c r="E1120" s="1">
        <v>410</v>
      </c>
      <c r="F1120" s="1" t="s">
        <v>2577</v>
      </c>
      <c r="G1120" s="1">
        <v>18906</v>
      </c>
      <c r="H1120" s="1">
        <v>424</v>
      </c>
      <c r="I1120" s="4">
        <v>4.8440355057753182E-2</v>
      </c>
      <c r="J1120" s="4">
        <f t="shared" si="17"/>
        <v>4.8440355057753182E-2</v>
      </c>
    </row>
    <row r="1121" spans="1:10" x14ac:dyDescent="0.25">
      <c r="A1121" s="1" t="s">
        <v>7180</v>
      </c>
      <c r="B1121" s="1" t="s">
        <v>679</v>
      </c>
      <c r="C1121" s="1" t="s">
        <v>4627</v>
      </c>
      <c r="D1121" s="1">
        <v>19011</v>
      </c>
      <c r="E1121" s="1">
        <v>615</v>
      </c>
      <c r="F1121" s="1" t="s">
        <v>2581</v>
      </c>
      <c r="G1121" s="1">
        <v>18842</v>
      </c>
      <c r="H1121" s="1">
        <v>636</v>
      </c>
      <c r="I1121" s="4">
        <v>4.8440355057753182E-2</v>
      </c>
      <c r="J1121" s="4">
        <f t="shared" si="17"/>
        <v>4.8440355057753182E-2</v>
      </c>
    </row>
    <row r="1122" spans="1:10" x14ac:dyDescent="0.25">
      <c r="A1122" s="1" t="s">
        <v>6572</v>
      </c>
      <c r="B1122" s="1" t="s">
        <v>1523</v>
      </c>
      <c r="C1122" s="1" t="s">
        <v>4062</v>
      </c>
      <c r="D1122" s="1">
        <v>18667</v>
      </c>
      <c r="E1122" s="1">
        <v>235</v>
      </c>
      <c r="F1122" s="1" t="s">
        <v>2591</v>
      </c>
      <c r="G1122" s="1">
        <v>18411</v>
      </c>
      <c r="H1122" s="1">
        <v>243</v>
      </c>
      <c r="I1122" s="4">
        <v>4.8295557040781263E-2</v>
      </c>
      <c r="J1122" s="4">
        <f t="shared" si="17"/>
        <v>4.8295557040781263E-2</v>
      </c>
    </row>
    <row r="1123" spans="1:10" x14ac:dyDescent="0.25">
      <c r="A1123" s="1" t="s">
        <v>6442</v>
      </c>
      <c r="B1123" s="1" t="s">
        <v>870</v>
      </c>
      <c r="C1123" s="1" t="s">
        <v>3941</v>
      </c>
      <c r="D1123" s="1">
        <v>18158</v>
      </c>
      <c r="E1123" s="1">
        <v>353</v>
      </c>
      <c r="F1123" s="1" t="s">
        <v>2583</v>
      </c>
      <c r="G1123" s="1">
        <v>18208</v>
      </c>
      <c r="H1123" s="1">
        <v>365</v>
      </c>
      <c r="I1123" s="4">
        <v>4.8228280496199198E-2</v>
      </c>
      <c r="J1123" s="4">
        <f t="shared" si="17"/>
        <v>4.8228280496199198E-2</v>
      </c>
    </row>
    <row r="1124" spans="1:10" x14ac:dyDescent="0.25">
      <c r="A1124" s="1" t="s">
        <v>6692</v>
      </c>
      <c r="B1124" s="1" t="s">
        <v>1021</v>
      </c>
      <c r="C1124" s="1" t="s">
        <v>4174</v>
      </c>
      <c r="D1124" s="1">
        <v>19036</v>
      </c>
      <c r="E1124" s="1">
        <v>265</v>
      </c>
      <c r="F1124" s="1" t="s">
        <v>2585</v>
      </c>
      <c r="G1124" s="1">
        <v>18972</v>
      </c>
      <c r="H1124" s="1">
        <v>274</v>
      </c>
      <c r="I1124" s="4">
        <v>4.8183533509965182E-2</v>
      </c>
      <c r="J1124" s="4">
        <f t="shared" si="17"/>
        <v>4.8183533509965182E-2</v>
      </c>
    </row>
    <row r="1125" spans="1:10" x14ac:dyDescent="0.25">
      <c r="A1125" s="1" t="s">
        <v>6066</v>
      </c>
      <c r="B1125" s="1" t="s">
        <v>2411</v>
      </c>
      <c r="C1125" s="1" t="s">
        <v>3586</v>
      </c>
      <c r="D1125" s="1">
        <v>18524</v>
      </c>
      <c r="E1125" s="1">
        <v>355</v>
      </c>
      <c r="F1125" s="1" t="s">
        <v>2600</v>
      </c>
      <c r="G1125" s="1">
        <v>18533</v>
      </c>
      <c r="H1125" s="1">
        <v>367</v>
      </c>
      <c r="I1125" s="4">
        <v>4.7961038451168302E-2</v>
      </c>
      <c r="J1125" s="4">
        <f t="shared" si="17"/>
        <v>4.7961038451168302E-2</v>
      </c>
    </row>
    <row r="1126" spans="1:10" x14ac:dyDescent="0.25">
      <c r="A1126" s="1" t="s">
        <v>5906</v>
      </c>
      <c r="B1126" s="1" t="s">
        <v>2137</v>
      </c>
      <c r="C1126" s="1" t="s">
        <v>3440</v>
      </c>
      <c r="D1126" s="1">
        <v>19080</v>
      </c>
      <c r="E1126" s="1">
        <v>356</v>
      </c>
      <c r="F1126" s="1" t="s">
        <v>2597</v>
      </c>
      <c r="G1126" s="1">
        <v>19309</v>
      </c>
      <c r="H1126" s="1">
        <v>368</v>
      </c>
      <c r="I1126" s="4">
        <v>4.7828525090615234E-2</v>
      </c>
      <c r="J1126" s="4">
        <f t="shared" si="17"/>
        <v>4.7828525090615234E-2</v>
      </c>
    </row>
    <row r="1127" spans="1:10" x14ac:dyDescent="0.25">
      <c r="A1127" s="1" t="s">
        <v>6309</v>
      </c>
      <c r="B1127" s="1" t="s">
        <v>1544</v>
      </c>
      <c r="C1127" s="1" t="s">
        <v>3814</v>
      </c>
      <c r="D1127" s="1">
        <v>18849</v>
      </c>
      <c r="E1127" s="1">
        <v>386</v>
      </c>
      <c r="F1127" s="1" t="s">
        <v>2591</v>
      </c>
      <c r="G1127" s="1">
        <v>18797</v>
      </c>
      <c r="H1127" s="1">
        <v>399</v>
      </c>
      <c r="I1127" s="4">
        <v>4.7787898954265225E-2</v>
      </c>
      <c r="J1127" s="4">
        <f t="shared" si="17"/>
        <v>4.7787898954265225E-2</v>
      </c>
    </row>
    <row r="1128" spans="1:10" x14ac:dyDescent="0.25">
      <c r="A1128" s="1" t="s">
        <v>7451</v>
      </c>
      <c r="B1128" s="1" t="s">
        <v>586</v>
      </c>
      <c r="C1128" s="1" t="s">
        <v>4885</v>
      </c>
      <c r="D1128" s="1">
        <v>18864</v>
      </c>
      <c r="E1128" s="1">
        <v>268</v>
      </c>
      <c r="F1128" s="1" t="s">
        <v>2580</v>
      </c>
      <c r="G1128" s="1">
        <v>18957</v>
      </c>
      <c r="H1128" s="1">
        <v>277</v>
      </c>
      <c r="I1128" s="4">
        <v>4.7652975591415798E-2</v>
      </c>
      <c r="J1128" s="4">
        <f t="shared" si="17"/>
        <v>4.7652975591415798E-2</v>
      </c>
    </row>
    <row r="1129" spans="1:10" x14ac:dyDescent="0.25">
      <c r="A1129" s="1" t="s">
        <v>7552</v>
      </c>
      <c r="B1129" s="1" t="s">
        <v>2372</v>
      </c>
      <c r="C1129" s="1" t="s">
        <v>4981</v>
      </c>
      <c r="D1129" s="1">
        <v>18965</v>
      </c>
      <c r="E1129" s="1">
        <v>298</v>
      </c>
      <c r="F1129" s="1" t="s">
        <v>2600</v>
      </c>
      <c r="G1129" s="1">
        <v>18975</v>
      </c>
      <c r="H1129" s="1">
        <v>308</v>
      </c>
      <c r="I1129" s="4">
        <v>4.761802023273988E-2</v>
      </c>
      <c r="J1129" s="4">
        <f t="shared" si="17"/>
        <v>4.761802023273988E-2</v>
      </c>
    </row>
    <row r="1130" spans="1:10" x14ac:dyDescent="0.25">
      <c r="A1130" s="1" t="s">
        <v>7430</v>
      </c>
      <c r="B1130" s="1" t="s">
        <v>34</v>
      </c>
      <c r="C1130" s="1" t="s">
        <v>4865</v>
      </c>
      <c r="D1130" s="1">
        <v>18701</v>
      </c>
      <c r="E1130" s="1">
        <v>359</v>
      </c>
      <c r="F1130" s="1" t="s">
        <v>2574</v>
      </c>
      <c r="G1130" s="1">
        <v>18537</v>
      </c>
      <c r="H1130" s="1">
        <v>371</v>
      </c>
      <c r="I1130" s="4">
        <v>4.7435342797751863E-2</v>
      </c>
      <c r="J1130" s="4">
        <f t="shared" si="17"/>
        <v>4.7435342797751863E-2</v>
      </c>
    </row>
    <row r="1131" spans="1:10" x14ac:dyDescent="0.25">
      <c r="A1131" s="1" t="s">
        <v>5665</v>
      </c>
      <c r="B1131" s="1" t="s">
        <v>1584</v>
      </c>
      <c r="C1131" s="1" t="s">
        <v>3218</v>
      </c>
      <c r="D1131" s="1">
        <v>18280</v>
      </c>
      <c r="E1131" s="1">
        <v>331</v>
      </c>
      <c r="F1131" s="1" t="s">
        <v>2591</v>
      </c>
      <c r="G1131" s="1">
        <v>18426</v>
      </c>
      <c r="H1131" s="1">
        <v>342</v>
      </c>
      <c r="I1131" s="4">
        <v>4.716510807868024E-2</v>
      </c>
      <c r="J1131" s="4">
        <f t="shared" si="17"/>
        <v>4.716510807868024E-2</v>
      </c>
    </row>
    <row r="1132" spans="1:10" x14ac:dyDescent="0.25">
      <c r="A1132" s="1" t="s">
        <v>6025</v>
      </c>
      <c r="B1132" s="1" t="s">
        <v>1962</v>
      </c>
      <c r="C1132" s="1" t="s">
        <v>3549</v>
      </c>
      <c r="D1132" s="1">
        <v>18467</v>
      </c>
      <c r="E1132" s="1">
        <v>241</v>
      </c>
      <c r="F1132" s="1" t="s">
        <v>2596</v>
      </c>
      <c r="G1132" s="1">
        <v>18370</v>
      </c>
      <c r="H1132" s="1">
        <v>249</v>
      </c>
      <c r="I1132" s="4">
        <v>4.7112595838119463E-2</v>
      </c>
      <c r="J1132" s="4">
        <f t="shared" si="17"/>
        <v>4.7112595838119463E-2</v>
      </c>
    </row>
    <row r="1133" spans="1:10" x14ac:dyDescent="0.25">
      <c r="A1133" s="1" t="s">
        <v>6295</v>
      </c>
      <c r="B1133" s="1" t="s">
        <v>1572</v>
      </c>
      <c r="C1133" s="1" t="s">
        <v>3800</v>
      </c>
      <c r="D1133" s="1">
        <v>19357</v>
      </c>
      <c r="E1133" s="1">
        <v>483</v>
      </c>
      <c r="F1133" s="1" t="s">
        <v>2591</v>
      </c>
      <c r="G1133" s="1">
        <v>18310</v>
      </c>
      <c r="H1133" s="1">
        <v>499</v>
      </c>
      <c r="I1133" s="4">
        <v>4.7016626501487357E-2</v>
      </c>
      <c r="J1133" s="4">
        <f t="shared" si="17"/>
        <v>4.7016626501487357E-2</v>
      </c>
    </row>
    <row r="1134" spans="1:10" x14ac:dyDescent="0.25">
      <c r="A1134" s="1" t="s">
        <v>6152</v>
      </c>
      <c r="B1134" s="1" t="s">
        <v>1885</v>
      </c>
      <c r="C1134" s="1" t="s">
        <v>3666</v>
      </c>
      <c r="D1134" s="1">
        <v>18536</v>
      </c>
      <c r="E1134" s="1">
        <v>333</v>
      </c>
      <c r="F1134" s="1" t="s">
        <v>2595</v>
      </c>
      <c r="G1134" s="1">
        <v>18479</v>
      </c>
      <c r="H1134" s="1">
        <v>344</v>
      </c>
      <c r="I1134" s="4">
        <v>4.6886387630835837E-2</v>
      </c>
      <c r="J1134" s="4">
        <f t="shared" si="17"/>
        <v>4.6886387630835837E-2</v>
      </c>
    </row>
    <row r="1135" spans="1:10" x14ac:dyDescent="0.25">
      <c r="A1135" s="1" t="s">
        <v>6724</v>
      </c>
      <c r="B1135" s="1" t="s">
        <v>1973</v>
      </c>
      <c r="C1135" s="1" t="s">
        <v>4204</v>
      </c>
      <c r="D1135" s="1">
        <v>18733</v>
      </c>
      <c r="E1135" s="1">
        <v>213</v>
      </c>
      <c r="F1135" s="1" t="s">
        <v>2596</v>
      </c>
      <c r="G1135" s="1">
        <v>18393</v>
      </c>
      <c r="H1135" s="1">
        <v>220</v>
      </c>
      <c r="I1135" s="4">
        <v>4.6650093298821402E-2</v>
      </c>
      <c r="J1135" s="4">
        <f t="shared" si="17"/>
        <v>4.6650093298821402E-2</v>
      </c>
    </row>
    <row r="1136" spans="1:10" x14ac:dyDescent="0.25">
      <c r="A1136" s="1" t="s">
        <v>6653</v>
      </c>
      <c r="B1136" s="1" t="s">
        <v>604</v>
      </c>
      <c r="C1136" s="1" t="s">
        <v>4138</v>
      </c>
      <c r="D1136" s="1">
        <v>19152</v>
      </c>
      <c r="E1136" s="1">
        <v>214</v>
      </c>
      <c r="F1136" s="1" t="s">
        <v>2580</v>
      </c>
      <c r="G1136" s="1">
        <v>19135</v>
      </c>
      <c r="H1136" s="1">
        <v>221</v>
      </c>
      <c r="I1136" s="4">
        <v>4.643557299028455E-2</v>
      </c>
      <c r="J1136" s="4">
        <f t="shared" si="17"/>
        <v>4.643557299028455E-2</v>
      </c>
    </row>
    <row r="1137" spans="1:10" x14ac:dyDescent="0.25">
      <c r="A1137" s="1" t="s">
        <v>7172</v>
      </c>
      <c r="B1137" s="1" t="s">
        <v>2256</v>
      </c>
      <c r="C1137" s="1" t="s">
        <v>4621</v>
      </c>
      <c r="D1137" s="1">
        <v>18601</v>
      </c>
      <c r="E1137" s="1">
        <v>214</v>
      </c>
      <c r="F1137" s="1" t="s">
        <v>2599</v>
      </c>
      <c r="G1137" s="1">
        <v>18460</v>
      </c>
      <c r="H1137" s="1">
        <v>221</v>
      </c>
      <c r="I1137" s="4">
        <v>4.643557299028455E-2</v>
      </c>
      <c r="J1137" s="4">
        <f t="shared" si="17"/>
        <v>4.643557299028455E-2</v>
      </c>
    </row>
    <row r="1138" spans="1:10" x14ac:dyDescent="0.25">
      <c r="A1138" s="1" t="s">
        <v>7483</v>
      </c>
      <c r="B1138" s="1" t="s">
        <v>651</v>
      </c>
      <c r="C1138" s="1" t="s">
        <v>4915</v>
      </c>
      <c r="D1138" s="1">
        <v>18649</v>
      </c>
      <c r="E1138" s="1">
        <v>367</v>
      </c>
      <c r="F1138" s="1" t="s">
        <v>2581</v>
      </c>
      <c r="G1138" s="1">
        <v>18596</v>
      </c>
      <c r="H1138" s="1">
        <v>379</v>
      </c>
      <c r="I1138" s="4">
        <v>4.6417785327878984E-2</v>
      </c>
      <c r="J1138" s="4">
        <f t="shared" si="17"/>
        <v>4.6417785327878984E-2</v>
      </c>
    </row>
    <row r="1139" spans="1:10" x14ac:dyDescent="0.25">
      <c r="A1139" s="1" t="s">
        <v>5334</v>
      </c>
      <c r="B1139" s="1" t="s">
        <v>298</v>
      </c>
      <c r="C1139" s="1" t="s">
        <v>2903</v>
      </c>
      <c r="D1139" s="1">
        <v>18446</v>
      </c>
      <c r="E1139" s="1">
        <v>306</v>
      </c>
      <c r="F1139" s="1" t="s">
        <v>2577</v>
      </c>
      <c r="G1139" s="1">
        <v>18612</v>
      </c>
      <c r="H1139" s="1">
        <v>316</v>
      </c>
      <c r="I1139" s="4">
        <v>4.6392905484451304E-2</v>
      </c>
      <c r="J1139" s="4">
        <f t="shared" si="17"/>
        <v>4.6392905484451304E-2</v>
      </c>
    </row>
    <row r="1140" spans="1:10" x14ac:dyDescent="0.25">
      <c r="A1140" s="1" t="s">
        <v>7438</v>
      </c>
      <c r="B1140" s="1" t="s">
        <v>1504</v>
      </c>
      <c r="C1140" s="1" t="s">
        <v>1504</v>
      </c>
      <c r="D1140" s="1">
        <v>18406</v>
      </c>
      <c r="E1140" s="1">
        <v>247</v>
      </c>
      <c r="F1140" s="1" t="s">
        <v>2590</v>
      </c>
      <c r="G1140" s="1">
        <v>18549</v>
      </c>
      <c r="H1140" s="1">
        <v>255</v>
      </c>
      <c r="I1140" s="4">
        <v>4.5986205274180403E-2</v>
      </c>
      <c r="J1140" s="4">
        <f t="shared" si="17"/>
        <v>4.5986205274180403E-2</v>
      </c>
    </row>
    <row r="1141" spans="1:10" x14ac:dyDescent="0.25">
      <c r="A1141" s="1" t="s">
        <v>6609</v>
      </c>
      <c r="B1141" s="1" t="s">
        <v>1469</v>
      </c>
      <c r="C1141" s="1" t="s">
        <v>4097</v>
      </c>
      <c r="D1141" s="1">
        <v>18970</v>
      </c>
      <c r="E1141" s="1">
        <v>278</v>
      </c>
      <c r="F1141" s="1" t="s">
        <v>2590</v>
      </c>
      <c r="G1141" s="1">
        <v>19020</v>
      </c>
      <c r="H1141" s="1">
        <v>287</v>
      </c>
      <c r="I1141" s="4">
        <v>4.5965853952180405E-2</v>
      </c>
      <c r="J1141" s="4">
        <f t="shared" si="17"/>
        <v>4.5965853952180405E-2</v>
      </c>
    </row>
    <row r="1142" spans="1:10" x14ac:dyDescent="0.25">
      <c r="A1142" s="1" t="s">
        <v>5738</v>
      </c>
      <c r="B1142" s="1" t="s">
        <v>17</v>
      </c>
      <c r="C1142" s="1" t="s">
        <v>3285</v>
      </c>
      <c r="D1142" s="1">
        <v>18382</v>
      </c>
      <c r="E1142" s="1">
        <v>279</v>
      </c>
      <c r="F1142" s="1" t="s">
        <v>2574</v>
      </c>
      <c r="G1142" s="1">
        <v>18345</v>
      </c>
      <c r="H1142" s="1">
        <v>288</v>
      </c>
      <c r="I1142" s="4">
        <v>4.5803689613124747E-2</v>
      </c>
      <c r="J1142" s="4">
        <f t="shared" si="17"/>
        <v>4.5803689613124747E-2</v>
      </c>
    </row>
    <row r="1143" spans="1:10" x14ac:dyDescent="0.25">
      <c r="A1143" s="1" t="s">
        <v>5909</v>
      </c>
      <c r="B1143" s="1" t="s">
        <v>1058</v>
      </c>
      <c r="C1143" s="1" t="s">
        <v>3443</v>
      </c>
      <c r="D1143" s="1">
        <v>18962</v>
      </c>
      <c r="E1143" s="1">
        <v>217</v>
      </c>
      <c r="F1143" s="1" t="s">
        <v>2585</v>
      </c>
      <c r="G1143" s="1">
        <v>18760</v>
      </c>
      <c r="H1143" s="1">
        <v>224</v>
      </c>
      <c r="I1143" s="4">
        <v>4.5803689613124747E-2</v>
      </c>
      <c r="J1143" s="4">
        <f t="shared" si="17"/>
        <v>4.5803689613124747E-2</v>
      </c>
    </row>
    <row r="1144" spans="1:10" x14ac:dyDescent="0.25">
      <c r="A1144" s="1" t="s">
        <v>5373</v>
      </c>
      <c r="B1144" s="1" t="s">
        <v>1348</v>
      </c>
      <c r="C1144" s="1" t="s">
        <v>2938</v>
      </c>
      <c r="D1144" s="1">
        <v>18845</v>
      </c>
      <c r="E1144" s="1">
        <v>6734</v>
      </c>
      <c r="F1144" s="1" t="s">
        <v>2589</v>
      </c>
      <c r="G1144" s="1">
        <v>18671</v>
      </c>
      <c r="H1144" s="1">
        <v>6950</v>
      </c>
      <c r="I1144" s="4">
        <v>4.5549256670586041E-2</v>
      </c>
      <c r="J1144" s="4">
        <f t="shared" si="17"/>
        <v>4.5549256670586041E-2</v>
      </c>
    </row>
    <row r="1145" spans="1:10" x14ac:dyDescent="0.25">
      <c r="A1145" s="1" t="s">
        <v>5105</v>
      </c>
      <c r="B1145" s="1" t="s">
        <v>2344</v>
      </c>
      <c r="C1145" s="1" t="s">
        <v>2690</v>
      </c>
      <c r="D1145" s="1">
        <v>18603</v>
      </c>
      <c r="E1145" s="1">
        <v>250</v>
      </c>
      <c r="F1145" s="1" t="s">
        <v>2600</v>
      </c>
      <c r="G1145" s="1">
        <v>18506</v>
      </c>
      <c r="H1145" s="1">
        <v>258</v>
      </c>
      <c r="I1145" s="4">
        <v>4.5442970761167115E-2</v>
      </c>
      <c r="J1145" s="4">
        <f t="shared" si="17"/>
        <v>4.5442970761167115E-2</v>
      </c>
    </row>
    <row r="1146" spans="1:10" x14ac:dyDescent="0.25">
      <c r="A1146" s="1" t="s">
        <v>7038</v>
      </c>
      <c r="B1146" s="1" t="s">
        <v>2541</v>
      </c>
      <c r="C1146" s="1" t="s">
        <v>4495</v>
      </c>
      <c r="D1146" s="1">
        <v>18553</v>
      </c>
      <c r="E1146" s="1">
        <v>219</v>
      </c>
      <c r="F1146" s="1" t="s">
        <v>2602</v>
      </c>
      <c r="G1146" s="1">
        <v>18944</v>
      </c>
      <c r="H1146" s="1">
        <v>226</v>
      </c>
      <c r="I1146" s="4">
        <v>4.5391902814014368E-2</v>
      </c>
      <c r="J1146" s="4">
        <f t="shared" si="17"/>
        <v>4.5391902814014368E-2</v>
      </c>
    </row>
    <row r="1147" spans="1:10" x14ac:dyDescent="0.25">
      <c r="A1147" s="1" t="s">
        <v>6686</v>
      </c>
      <c r="B1147" s="1" t="s">
        <v>1101</v>
      </c>
      <c r="C1147" s="1" t="s">
        <v>4169</v>
      </c>
      <c r="D1147" s="1">
        <v>18862</v>
      </c>
      <c r="E1147" s="1">
        <v>251</v>
      </c>
      <c r="F1147" s="1" t="s">
        <v>2586</v>
      </c>
      <c r="G1147" s="1">
        <v>19099</v>
      </c>
      <c r="H1147" s="1">
        <v>259</v>
      </c>
      <c r="I1147" s="4">
        <v>4.526473373578186E-2</v>
      </c>
      <c r="J1147" s="4">
        <f t="shared" si="17"/>
        <v>4.526473373578186E-2</v>
      </c>
    </row>
    <row r="1148" spans="1:10" x14ac:dyDescent="0.25">
      <c r="A1148" s="1" t="s">
        <v>6760</v>
      </c>
      <c r="B1148" s="1" t="s">
        <v>1567</v>
      </c>
      <c r="C1148" s="1" t="s">
        <v>1567</v>
      </c>
      <c r="D1148" s="1">
        <v>19209</v>
      </c>
      <c r="E1148" s="1">
        <v>251</v>
      </c>
      <c r="F1148" s="1" t="s">
        <v>2591</v>
      </c>
      <c r="G1148" s="1">
        <v>19235</v>
      </c>
      <c r="H1148" s="1">
        <v>259</v>
      </c>
      <c r="I1148" s="4">
        <v>4.526473373578186E-2</v>
      </c>
      <c r="J1148" s="4">
        <f t="shared" si="17"/>
        <v>4.526473373578186E-2</v>
      </c>
    </row>
    <row r="1149" spans="1:10" x14ac:dyDescent="0.25">
      <c r="A1149" s="1" t="s">
        <v>7021</v>
      </c>
      <c r="B1149" s="1" t="s">
        <v>540</v>
      </c>
      <c r="C1149" s="1" t="s">
        <v>4478</v>
      </c>
      <c r="D1149" s="1">
        <v>18519</v>
      </c>
      <c r="E1149" s="1">
        <v>408</v>
      </c>
      <c r="F1149" s="1" t="s">
        <v>2580</v>
      </c>
      <c r="G1149" s="1">
        <v>18502</v>
      </c>
      <c r="H1149" s="1">
        <v>421</v>
      </c>
      <c r="I1149" s="4">
        <v>4.5251081094900648E-2</v>
      </c>
      <c r="J1149" s="4">
        <f t="shared" si="17"/>
        <v>4.5251081094900648E-2</v>
      </c>
    </row>
    <row r="1150" spans="1:10" x14ac:dyDescent="0.25">
      <c r="A1150" s="1" t="s">
        <v>5813</v>
      </c>
      <c r="B1150" s="1" t="s">
        <v>1401</v>
      </c>
      <c r="C1150" s="1" t="s">
        <v>3353</v>
      </c>
      <c r="D1150" s="1">
        <v>18388</v>
      </c>
      <c r="E1150" s="1">
        <v>693</v>
      </c>
      <c r="F1150" s="1" t="s">
        <v>2589</v>
      </c>
      <c r="G1150" s="1">
        <v>18415</v>
      </c>
      <c r="H1150" s="1">
        <v>715</v>
      </c>
      <c r="I1150" s="4">
        <v>4.5087889528538191E-2</v>
      </c>
      <c r="J1150" s="4">
        <f t="shared" si="17"/>
        <v>4.5087889528538191E-2</v>
      </c>
    </row>
    <row r="1151" spans="1:10" x14ac:dyDescent="0.25">
      <c r="A1151" s="1" t="s">
        <v>7359</v>
      </c>
      <c r="B1151" s="1" t="s">
        <v>2050</v>
      </c>
      <c r="C1151" s="1" t="s">
        <v>4796</v>
      </c>
      <c r="D1151" s="1">
        <v>18652</v>
      </c>
      <c r="E1151" s="1">
        <v>252</v>
      </c>
      <c r="F1151" s="1" t="s">
        <v>2596</v>
      </c>
      <c r="G1151" s="1">
        <v>18445</v>
      </c>
      <c r="H1151" s="1">
        <v>260</v>
      </c>
      <c r="I1151" s="4">
        <v>4.5087889528538191E-2</v>
      </c>
      <c r="J1151" s="4">
        <f t="shared" si="17"/>
        <v>4.5087889528538191E-2</v>
      </c>
    </row>
    <row r="1152" spans="1:10" x14ac:dyDescent="0.25">
      <c r="A1152" s="1" t="s">
        <v>5889</v>
      </c>
      <c r="B1152" s="1" t="s">
        <v>40</v>
      </c>
      <c r="C1152" s="1" t="s">
        <v>3423</v>
      </c>
      <c r="D1152" s="1">
        <v>18859</v>
      </c>
      <c r="E1152" s="1">
        <v>285</v>
      </c>
      <c r="F1152" s="1" t="s">
        <v>2574</v>
      </c>
      <c r="G1152" s="1">
        <v>18791</v>
      </c>
      <c r="H1152" s="1">
        <v>294</v>
      </c>
      <c r="I1152" s="4">
        <v>4.4854235784260517E-2</v>
      </c>
      <c r="J1152" s="4">
        <f t="shared" si="17"/>
        <v>4.4854235784260517E-2</v>
      </c>
    </row>
    <row r="1153" spans="1:10" x14ac:dyDescent="0.25">
      <c r="A1153" s="1" t="s">
        <v>6157</v>
      </c>
      <c r="B1153" s="1" t="s">
        <v>1509</v>
      </c>
      <c r="C1153" s="1" t="s">
        <v>3671</v>
      </c>
      <c r="D1153" s="1">
        <v>18968</v>
      </c>
      <c r="E1153" s="1">
        <v>3074</v>
      </c>
      <c r="F1153" s="1" t="s">
        <v>2590</v>
      </c>
      <c r="G1153" s="1">
        <v>19040</v>
      </c>
      <c r="H1153" s="1">
        <v>3171</v>
      </c>
      <c r="I1153" s="4">
        <v>4.4820712413067933E-2</v>
      </c>
      <c r="J1153" s="4">
        <f t="shared" si="17"/>
        <v>4.4820712413067933E-2</v>
      </c>
    </row>
    <row r="1154" spans="1:10" x14ac:dyDescent="0.25">
      <c r="A1154" s="1" t="s">
        <v>6661</v>
      </c>
      <c r="B1154" s="1" t="s">
        <v>836</v>
      </c>
      <c r="C1154" s="1" t="s">
        <v>4146</v>
      </c>
      <c r="D1154" s="1">
        <v>18585</v>
      </c>
      <c r="E1154" s="1">
        <v>412</v>
      </c>
      <c r="F1154" s="1" t="s">
        <v>2583</v>
      </c>
      <c r="G1154" s="1">
        <v>18683</v>
      </c>
      <c r="H1154" s="1">
        <v>425</v>
      </c>
      <c r="I1154" s="4">
        <v>4.481850384184586E-2</v>
      </c>
      <c r="J1154" s="4">
        <f t="shared" ref="J1154:J1217" si="18">ABS(I1154)</f>
        <v>4.481850384184586E-2</v>
      </c>
    </row>
    <row r="1155" spans="1:10" x14ac:dyDescent="0.25">
      <c r="A1155" s="1" t="s">
        <v>5039</v>
      </c>
      <c r="B1155" s="1" t="s">
        <v>2261</v>
      </c>
      <c r="C1155" s="1" t="s">
        <v>2632</v>
      </c>
      <c r="D1155" s="1">
        <v>18719</v>
      </c>
      <c r="E1155" s="1">
        <v>254</v>
      </c>
      <c r="F1155" s="1" t="s">
        <v>2599</v>
      </c>
      <c r="G1155" s="1">
        <v>18513</v>
      </c>
      <c r="H1155" s="1">
        <v>262</v>
      </c>
      <c r="I1155" s="4">
        <v>4.4738314765284351E-2</v>
      </c>
      <c r="J1155" s="4">
        <f t="shared" si="18"/>
        <v>4.4738314765284351E-2</v>
      </c>
    </row>
    <row r="1156" spans="1:10" x14ac:dyDescent="0.25">
      <c r="A1156" s="1" t="s">
        <v>5401</v>
      </c>
      <c r="B1156" s="1" t="s">
        <v>2160</v>
      </c>
      <c r="C1156" s="1" t="s">
        <v>2966</v>
      </c>
      <c r="D1156" s="1">
        <v>18595</v>
      </c>
      <c r="E1156" s="1">
        <v>254</v>
      </c>
      <c r="F1156" s="1" t="s">
        <v>2598</v>
      </c>
      <c r="G1156" s="1">
        <v>18682</v>
      </c>
      <c r="H1156" s="1">
        <v>262</v>
      </c>
      <c r="I1156" s="4">
        <v>4.4738314765284351E-2</v>
      </c>
      <c r="J1156" s="4">
        <f t="shared" si="18"/>
        <v>4.4738314765284351E-2</v>
      </c>
    </row>
    <row r="1157" spans="1:10" x14ac:dyDescent="0.25">
      <c r="A1157" s="1" t="s">
        <v>5443</v>
      </c>
      <c r="B1157" s="1" t="s">
        <v>372</v>
      </c>
      <c r="C1157" s="1" t="s">
        <v>3005</v>
      </c>
      <c r="D1157" s="1">
        <v>18579</v>
      </c>
      <c r="E1157" s="1">
        <v>254</v>
      </c>
      <c r="F1157" s="1" t="s">
        <v>2578</v>
      </c>
      <c r="G1157" s="1">
        <v>18503</v>
      </c>
      <c r="H1157" s="1">
        <v>262</v>
      </c>
      <c r="I1157" s="4">
        <v>4.4738314765284351E-2</v>
      </c>
      <c r="J1157" s="4">
        <f t="shared" si="18"/>
        <v>4.4738314765284351E-2</v>
      </c>
    </row>
    <row r="1158" spans="1:10" x14ac:dyDescent="0.25">
      <c r="A1158" s="1" t="s">
        <v>7494</v>
      </c>
      <c r="B1158" s="1" t="s">
        <v>2338</v>
      </c>
      <c r="C1158" s="1" t="s">
        <v>4926</v>
      </c>
      <c r="D1158" s="1">
        <v>18512</v>
      </c>
      <c r="E1158" s="1">
        <v>319</v>
      </c>
      <c r="F1158" s="1" t="s">
        <v>2600</v>
      </c>
      <c r="G1158" s="1">
        <v>18490</v>
      </c>
      <c r="H1158" s="1">
        <v>329</v>
      </c>
      <c r="I1158" s="4">
        <v>4.453115997037202E-2</v>
      </c>
      <c r="J1158" s="4">
        <f t="shared" si="18"/>
        <v>4.453115997037202E-2</v>
      </c>
    </row>
    <row r="1159" spans="1:10" x14ac:dyDescent="0.25">
      <c r="A1159" s="1" t="s">
        <v>5679</v>
      </c>
      <c r="B1159" s="1" t="s">
        <v>1354</v>
      </c>
      <c r="C1159" s="1" t="s">
        <v>3232</v>
      </c>
      <c r="D1159" s="1">
        <v>18612</v>
      </c>
      <c r="E1159" s="1">
        <v>415</v>
      </c>
      <c r="F1159" s="1" t="s">
        <v>2589</v>
      </c>
      <c r="G1159" s="1">
        <v>18486</v>
      </c>
      <c r="H1159" s="1">
        <v>428</v>
      </c>
      <c r="I1159" s="4">
        <v>4.4499460166859954E-2</v>
      </c>
      <c r="J1159" s="4">
        <f t="shared" si="18"/>
        <v>4.4499460166859954E-2</v>
      </c>
    </row>
    <row r="1160" spans="1:10" x14ac:dyDescent="0.25">
      <c r="A1160" s="1" t="s">
        <v>5712</v>
      </c>
      <c r="B1160" s="1" t="s">
        <v>1887</v>
      </c>
      <c r="C1160" s="1" t="s">
        <v>1887</v>
      </c>
      <c r="D1160" s="1">
        <v>18524</v>
      </c>
      <c r="E1160" s="1">
        <v>288</v>
      </c>
      <c r="F1160" s="1" t="s">
        <v>2595</v>
      </c>
      <c r="G1160" s="1">
        <v>18476</v>
      </c>
      <c r="H1160" s="1">
        <v>297</v>
      </c>
      <c r="I1160" s="4">
        <v>4.4394119358453436E-2</v>
      </c>
      <c r="J1160" s="4">
        <f t="shared" si="18"/>
        <v>4.4394119358453436E-2</v>
      </c>
    </row>
    <row r="1161" spans="1:10" x14ac:dyDescent="0.25">
      <c r="A1161" s="1" t="s">
        <v>6277</v>
      </c>
      <c r="B1161" s="1" t="s">
        <v>2036</v>
      </c>
      <c r="C1161" s="1" t="s">
        <v>2036</v>
      </c>
      <c r="D1161" s="1">
        <v>18596</v>
      </c>
      <c r="E1161" s="1">
        <v>224</v>
      </c>
      <c r="F1161" s="1" t="s">
        <v>2596</v>
      </c>
      <c r="G1161" s="1">
        <v>18232</v>
      </c>
      <c r="H1161" s="1">
        <v>231</v>
      </c>
      <c r="I1161" s="4">
        <v>4.4394119358453436E-2</v>
      </c>
      <c r="J1161" s="4">
        <f t="shared" si="18"/>
        <v>4.4394119358453436E-2</v>
      </c>
    </row>
    <row r="1162" spans="1:10" x14ac:dyDescent="0.25">
      <c r="A1162" s="1" t="s">
        <v>7547</v>
      </c>
      <c r="B1162" s="1" t="s">
        <v>1214</v>
      </c>
      <c r="C1162" s="1" t="s">
        <v>4977</v>
      </c>
      <c r="D1162" s="1">
        <v>18557</v>
      </c>
      <c r="E1162" s="1">
        <v>531</v>
      </c>
      <c r="F1162" s="1" t="s">
        <v>2587</v>
      </c>
      <c r="G1162" s="1">
        <v>18928</v>
      </c>
      <c r="H1162" s="1">
        <v>547.5</v>
      </c>
      <c r="I1162" s="4">
        <v>4.4147103684382127E-2</v>
      </c>
      <c r="J1162" s="4">
        <f t="shared" si="18"/>
        <v>4.4147103684382127E-2</v>
      </c>
    </row>
    <row r="1163" spans="1:10" x14ac:dyDescent="0.25">
      <c r="A1163" s="1" t="s">
        <v>5613</v>
      </c>
      <c r="B1163" s="1" t="s">
        <v>1594</v>
      </c>
      <c r="C1163" s="1" t="s">
        <v>3168</v>
      </c>
      <c r="D1163" s="1">
        <v>18700</v>
      </c>
      <c r="E1163" s="1">
        <v>484</v>
      </c>
      <c r="F1163" s="1" t="s">
        <v>2591</v>
      </c>
      <c r="G1163" s="1">
        <v>18501</v>
      </c>
      <c r="H1163" s="1">
        <v>499</v>
      </c>
      <c r="I1163" s="4">
        <v>4.4032768062665956E-2</v>
      </c>
      <c r="J1163" s="4">
        <f t="shared" si="18"/>
        <v>4.4032768062665956E-2</v>
      </c>
    </row>
    <row r="1164" spans="1:10" x14ac:dyDescent="0.25">
      <c r="A1164" s="1" t="s">
        <v>6071</v>
      </c>
      <c r="B1164" s="1" t="s">
        <v>1037</v>
      </c>
      <c r="C1164" s="1" t="s">
        <v>3591</v>
      </c>
      <c r="D1164" s="1">
        <v>18700</v>
      </c>
      <c r="E1164" s="1">
        <v>552</v>
      </c>
      <c r="F1164" s="1" t="s">
        <v>2585</v>
      </c>
      <c r="G1164" s="1">
        <v>18471</v>
      </c>
      <c r="H1164" s="1">
        <v>569</v>
      </c>
      <c r="I1164" s="4">
        <v>4.3760385528412903E-2</v>
      </c>
      <c r="J1164" s="4">
        <f t="shared" si="18"/>
        <v>4.3760385528412903E-2</v>
      </c>
    </row>
    <row r="1165" spans="1:10" x14ac:dyDescent="0.25">
      <c r="A1165" s="1" t="s">
        <v>5461</v>
      </c>
      <c r="B1165" s="1" t="s">
        <v>1909</v>
      </c>
      <c r="C1165" s="1" t="s">
        <v>3023</v>
      </c>
      <c r="D1165" s="1">
        <v>18897</v>
      </c>
      <c r="E1165" s="1">
        <v>260</v>
      </c>
      <c r="F1165" s="1" t="s">
        <v>2595</v>
      </c>
      <c r="G1165" s="1">
        <v>18783</v>
      </c>
      <c r="H1165" s="1">
        <v>268</v>
      </c>
      <c r="I1165" s="4">
        <v>4.3721377429317775E-2</v>
      </c>
      <c r="J1165" s="4">
        <f t="shared" si="18"/>
        <v>4.3721377429317775E-2</v>
      </c>
    </row>
    <row r="1166" spans="1:10" x14ac:dyDescent="0.25">
      <c r="A1166" s="1" t="s">
        <v>7546</v>
      </c>
      <c r="B1166" s="1" t="s">
        <v>906</v>
      </c>
      <c r="C1166" s="1" t="s">
        <v>4976</v>
      </c>
      <c r="D1166" s="1">
        <v>18622</v>
      </c>
      <c r="E1166" s="1">
        <v>260</v>
      </c>
      <c r="F1166" s="1" t="s">
        <v>2584</v>
      </c>
      <c r="G1166" s="1">
        <v>18683</v>
      </c>
      <c r="H1166" s="1">
        <v>268</v>
      </c>
      <c r="I1166" s="4">
        <v>4.3721377429317775E-2</v>
      </c>
      <c r="J1166" s="4">
        <f t="shared" si="18"/>
        <v>4.3721377429317775E-2</v>
      </c>
    </row>
    <row r="1167" spans="1:10" x14ac:dyDescent="0.25">
      <c r="A1167" s="1" t="s">
        <v>7188</v>
      </c>
      <c r="B1167" s="1" t="s">
        <v>1084</v>
      </c>
      <c r="C1167" s="1" t="s">
        <v>4635</v>
      </c>
      <c r="D1167" s="1">
        <v>18751</v>
      </c>
      <c r="E1167" s="1">
        <v>293</v>
      </c>
      <c r="F1167" s="1" t="s">
        <v>2586</v>
      </c>
      <c r="G1167" s="1">
        <v>18839</v>
      </c>
      <c r="H1167" s="1">
        <v>302</v>
      </c>
      <c r="I1167" s="4">
        <v>4.3647884902831051E-2</v>
      </c>
      <c r="J1167" s="4">
        <f t="shared" si="18"/>
        <v>4.3647884902831051E-2</v>
      </c>
    </row>
    <row r="1168" spans="1:10" x14ac:dyDescent="0.25">
      <c r="A1168" s="1" t="s">
        <v>5035</v>
      </c>
      <c r="B1168" s="1" t="s">
        <v>2479</v>
      </c>
      <c r="C1168" s="1" t="s">
        <v>2628</v>
      </c>
      <c r="D1168" s="1">
        <v>18373</v>
      </c>
      <c r="E1168" s="1">
        <v>228</v>
      </c>
      <c r="F1168" s="1" t="s">
        <v>2601</v>
      </c>
      <c r="G1168" s="1">
        <v>18889</v>
      </c>
      <c r="H1168" s="1">
        <v>235</v>
      </c>
      <c r="I1168" s="4">
        <v>4.3626932400258021E-2</v>
      </c>
      <c r="J1168" s="4">
        <f t="shared" si="18"/>
        <v>4.3626932400258021E-2</v>
      </c>
    </row>
    <row r="1169" spans="1:10" x14ac:dyDescent="0.25">
      <c r="A1169" s="1" t="s">
        <v>7079</v>
      </c>
      <c r="B1169" s="1" t="s">
        <v>979</v>
      </c>
      <c r="C1169" s="1" t="s">
        <v>4532</v>
      </c>
      <c r="D1169" s="1">
        <v>18458</v>
      </c>
      <c r="E1169" s="1">
        <v>262</v>
      </c>
      <c r="F1169" s="1" t="s">
        <v>2585</v>
      </c>
      <c r="G1169" s="1">
        <v>18587</v>
      </c>
      <c r="H1169" s="1">
        <v>270</v>
      </c>
      <c r="I1169" s="4">
        <v>4.3392595513380684E-2</v>
      </c>
      <c r="J1169" s="4">
        <f t="shared" si="18"/>
        <v>4.3392595513380684E-2</v>
      </c>
    </row>
    <row r="1170" spans="1:10" x14ac:dyDescent="0.25">
      <c r="A1170" s="1" t="s">
        <v>6135</v>
      </c>
      <c r="B1170" s="1" t="s">
        <v>984</v>
      </c>
      <c r="C1170" s="1" t="s">
        <v>984</v>
      </c>
      <c r="D1170" s="1">
        <v>18663</v>
      </c>
      <c r="E1170" s="1">
        <v>361</v>
      </c>
      <c r="F1170" s="1" t="s">
        <v>2585</v>
      </c>
      <c r="G1170" s="1">
        <v>18701</v>
      </c>
      <c r="H1170" s="1">
        <v>372</v>
      </c>
      <c r="I1170" s="4">
        <v>4.3303784220860307E-2</v>
      </c>
      <c r="J1170" s="4">
        <f t="shared" si="18"/>
        <v>4.3303784220860307E-2</v>
      </c>
    </row>
    <row r="1171" spans="1:10" x14ac:dyDescent="0.25">
      <c r="A1171" s="1" t="s">
        <v>7124</v>
      </c>
      <c r="B1171" s="1" t="s">
        <v>2100</v>
      </c>
      <c r="C1171" s="1" t="s">
        <v>4575</v>
      </c>
      <c r="D1171" s="1">
        <v>18997</v>
      </c>
      <c r="E1171" s="1">
        <v>1216</v>
      </c>
      <c r="F1171" s="1" t="s">
        <v>2597</v>
      </c>
      <c r="G1171" s="1">
        <v>18843</v>
      </c>
      <c r="H1171" s="1">
        <v>1253</v>
      </c>
      <c r="I1171" s="4">
        <v>4.3243185878275012E-2</v>
      </c>
      <c r="J1171" s="4">
        <f t="shared" si="18"/>
        <v>4.3243185878275012E-2</v>
      </c>
    </row>
    <row r="1172" spans="1:10" x14ac:dyDescent="0.25">
      <c r="A1172" s="1" t="s">
        <v>6794</v>
      </c>
      <c r="B1172" s="1" t="s">
        <v>374</v>
      </c>
      <c r="C1172" s="1" t="s">
        <v>4269</v>
      </c>
      <c r="D1172" s="1">
        <v>18560</v>
      </c>
      <c r="E1172" s="1">
        <v>299</v>
      </c>
      <c r="F1172" s="1" t="s">
        <v>2578</v>
      </c>
      <c r="G1172" s="1">
        <v>18556</v>
      </c>
      <c r="H1172" s="1">
        <v>308</v>
      </c>
      <c r="I1172" s="4">
        <v>4.2784866496796303E-2</v>
      </c>
      <c r="J1172" s="4">
        <f t="shared" si="18"/>
        <v>4.2784866496796303E-2</v>
      </c>
    </row>
    <row r="1173" spans="1:10" x14ac:dyDescent="0.25">
      <c r="A1173" s="1" t="s">
        <v>5104</v>
      </c>
      <c r="B1173" s="1" t="s">
        <v>1112</v>
      </c>
      <c r="C1173" s="1" t="s">
        <v>2689</v>
      </c>
      <c r="D1173" s="1">
        <v>19073</v>
      </c>
      <c r="E1173" s="1">
        <v>300</v>
      </c>
      <c r="F1173" s="1" t="s">
        <v>2586</v>
      </c>
      <c r="G1173" s="1">
        <v>19177</v>
      </c>
      <c r="H1173" s="1">
        <v>309</v>
      </c>
      <c r="I1173" s="4">
        <v>4.2644337408493722E-2</v>
      </c>
      <c r="J1173" s="4">
        <f t="shared" si="18"/>
        <v>4.2644337408493722E-2</v>
      </c>
    </row>
    <row r="1174" spans="1:10" x14ac:dyDescent="0.25">
      <c r="A1174" s="1" t="s">
        <v>5438</v>
      </c>
      <c r="B1174" s="1" t="s">
        <v>1389</v>
      </c>
      <c r="C1174" s="1" t="s">
        <v>3000</v>
      </c>
      <c r="D1174" s="1">
        <v>19226</v>
      </c>
      <c r="E1174" s="1">
        <v>201</v>
      </c>
      <c r="F1174" s="1" t="s">
        <v>2589</v>
      </c>
      <c r="G1174" s="1">
        <v>19093</v>
      </c>
      <c r="H1174" s="1">
        <v>207</v>
      </c>
      <c r="I1174" s="4">
        <v>4.2435266320396743E-2</v>
      </c>
      <c r="J1174" s="4">
        <f t="shared" si="18"/>
        <v>4.2435266320396743E-2</v>
      </c>
    </row>
    <row r="1175" spans="1:10" x14ac:dyDescent="0.25">
      <c r="A1175" s="1" t="s">
        <v>5427</v>
      </c>
      <c r="B1175" s="1" t="s">
        <v>1326</v>
      </c>
      <c r="C1175" s="1" t="s">
        <v>2990</v>
      </c>
      <c r="D1175" s="1">
        <v>18073</v>
      </c>
      <c r="E1175" s="1">
        <v>270</v>
      </c>
      <c r="F1175" s="1" t="s">
        <v>2588</v>
      </c>
      <c r="G1175" s="1">
        <v>18627</v>
      </c>
      <c r="H1175" s="1">
        <v>278</v>
      </c>
      <c r="I1175" s="4">
        <v>4.2125475672676597E-2</v>
      </c>
      <c r="J1175" s="4">
        <f t="shared" si="18"/>
        <v>4.2125475672676597E-2</v>
      </c>
    </row>
    <row r="1176" spans="1:10" x14ac:dyDescent="0.25">
      <c r="A1176" s="1" t="s">
        <v>5683</v>
      </c>
      <c r="B1176" s="1" t="s">
        <v>1815</v>
      </c>
      <c r="C1176" s="1" t="s">
        <v>3236</v>
      </c>
      <c r="D1176" s="1">
        <v>18558</v>
      </c>
      <c r="E1176" s="1">
        <v>272</v>
      </c>
      <c r="F1176" s="1" t="s">
        <v>2594</v>
      </c>
      <c r="G1176" s="1">
        <v>18843</v>
      </c>
      <c r="H1176" s="1">
        <v>280</v>
      </c>
      <c r="I1176" s="4">
        <v>4.1820175694626899E-2</v>
      </c>
      <c r="J1176" s="4">
        <f t="shared" si="18"/>
        <v>4.1820175694626899E-2</v>
      </c>
    </row>
    <row r="1177" spans="1:10" x14ac:dyDescent="0.25">
      <c r="A1177" s="1" t="s">
        <v>6879</v>
      </c>
      <c r="B1177" s="1" t="s">
        <v>1373</v>
      </c>
      <c r="C1177" s="1" t="s">
        <v>4348</v>
      </c>
      <c r="D1177" s="1">
        <v>18800</v>
      </c>
      <c r="E1177" s="1">
        <v>204</v>
      </c>
      <c r="F1177" s="1" t="s">
        <v>2589</v>
      </c>
      <c r="G1177" s="1">
        <v>18707</v>
      </c>
      <c r="H1177" s="1">
        <v>210</v>
      </c>
      <c r="I1177" s="4">
        <v>4.1820175694626899E-2</v>
      </c>
      <c r="J1177" s="4">
        <f t="shared" si="18"/>
        <v>4.1820175694626899E-2</v>
      </c>
    </row>
    <row r="1178" spans="1:10" x14ac:dyDescent="0.25">
      <c r="A1178" s="1" t="s">
        <v>5095</v>
      </c>
      <c r="B1178" s="1" t="s">
        <v>2276</v>
      </c>
      <c r="C1178" s="1" t="s">
        <v>2681</v>
      </c>
      <c r="D1178" s="1">
        <v>18986</v>
      </c>
      <c r="E1178" s="1">
        <v>307</v>
      </c>
      <c r="F1178" s="1" t="s">
        <v>2599</v>
      </c>
      <c r="G1178" s="1">
        <v>18820</v>
      </c>
      <c r="H1178" s="1">
        <v>316</v>
      </c>
      <c r="I1178" s="4">
        <v>4.1685902806923553E-2</v>
      </c>
      <c r="J1178" s="4">
        <f t="shared" si="18"/>
        <v>4.1685902806923553E-2</v>
      </c>
    </row>
    <row r="1179" spans="1:10" x14ac:dyDescent="0.25">
      <c r="A1179" s="1" t="s">
        <v>7025</v>
      </c>
      <c r="B1179" s="1" t="s">
        <v>938</v>
      </c>
      <c r="C1179" s="1" t="s">
        <v>4482</v>
      </c>
      <c r="D1179" s="1">
        <v>19236</v>
      </c>
      <c r="E1179" s="1">
        <v>273</v>
      </c>
      <c r="F1179" s="1" t="s">
        <v>2584</v>
      </c>
      <c r="G1179" s="1">
        <v>19281</v>
      </c>
      <c r="H1179" s="1">
        <v>281</v>
      </c>
      <c r="I1179" s="4">
        <v>4.1669179301073507E-2</v>
      </c>
      <c r="J1179" s="4">
        <f t="shared" si="18"/>
        <v>4.1669179301073507E-2</v>
      </c>
    </row>
    <row r="1180" spans="1:10" x14ac:dyDescent="0.25">
      <c r="A1180" s="1" t="s">
        <v>5529</v>
      </c>
      <c r="B1180" s="1" t="s">
        <v>1027</v>
      </c>
      <c r="C1180" s="1" t="s">
        <v>3086</v>
      </c>
      <c r="D1180" s="1">
        <v>19086</v>
      </c>
      <c r="E1180" s="1">
        <v>240</v>
      </c>
      <c r="F1180" s="1" t="s">
        <v>2585</v>
      </c>
      <c r="G1180" s="1">
        <v>19219</v>
      </c>
      <c r="H1180" s="1">
        <v>247</v>
      </c>
      <c r="I1180" s="4">
        <v>4.1476635976158985E-2</v>
      </c>
      <c r="J1180" s="4">
        <f t="shared" si="18"/>
        <v>4.1476635976158985E-2</v>
      </c>
    </row>
    <row r="1181" spans="1:10" x14ac:dyDescent="0.25">
      <c r="A1181" s="1" t="s">
        <v>6825</v>
      </c>
      <c r="B1181" s="1" t="s">
        <v>2065</v>
      </c>
      <c r="C1181" s="1" t="s">
        <v>4298</v>
      </c>
      <c r="D1181" s="1">
        <v>18385</v>
      </c>
      <c r="E1181" s="1">
        <v>240</v>
      </c>
      <c r="F1181" s="1" t="s">
        <v>2597</v>
      </c>
      <c r="G1181" s="1">
        <v>18590</v>
      </c>
      <c r="H1181" s="1">
        <v>247</v>
      </c>
      <c r="I1181" s="4">
        <v>4.1476635976158985E-2</v>
      </c>
      <c r="J1181" s="4">
        <f t="shared" si="18"/>
        <v>4.1476635976158985E-2</v>
      </c>
    </row>
    <row r="1182" spans="1:10" x14ac:dyDescent="0.25">
      <c r="A1182" s="1" t="s">
        <v>5271</v>
      </c>
      <c r="B1182" s="1" t="s">
        <v>1966</v>
      </c>
      <c r="C1182" s="1" t="s">
        <v>2845</v>
      </c>
      <c r="D1182" s="1">
        <v>18494</v>
      </c>
      <c r="E1182" s="1">
        <v>241</v>
      </c>
      <c r="F1182" s="1" t="s">
        <v>2596</v>
      </c>
      <c r="G1182" s="1">
        <v>18494</v>
      </c>
      <c r="H1182" s="1">
        <v>248</v>
      </c>
      <c r="I1182" s="4">
        <v>4.1306974156913451E-2</v>
      </c>
      <c r="J1182" s="4">
        <f t="shared" si="18"/>
        <v>4.1306974156913451E-2</v>
      </c>
    </row>
    <row r="1183" spans="1:10" x14ac:dyDescent="0.25">
      <c r="A1183" s="1" t="s">
        <v>5297</v>
      </c>
      <c r="B1183" s="1" t="s">
        <v>609</v>
      </c>
      <c r="C1183" s="1" t="s">
        <v>2868</v>
      </c>
      <c r="D1183" s="1">
        <v>18477</v>
      </c>
      <c r="E1183" s="1">
        <v>241</v>
      </c>
      <c r="F1183" s="1" t="s">
        <v>2580</v>
      </c>
      <c r="G1183" s="1">
        <v>18391</v>
      </c>
      <c r="H1183" s="1">
        <v>248</v>
      </c>
      <c r="I1183" s="4">
        <v>4.1306974156913451E-2</v>
      </c>
      <c r="J1183" s="4">
        <f t="shared" si="18"/>
        <v>4.1306974156913451E-2</v>
      </c>
    </row>
    <row r="1184" spans="1:10" x14ac:dyDescent="0.25">
      <c r="A1184" s="1" t="s">
        <v>6904</v>
      </c>
      <c r="B1184" s="1" t="s">
        <v>1957</v>
      </c>
      <c r="C1184" s="1" t="s">
        <v>4370</v>
      </c>
      <c r="D1184" s="1">
        <v>18493</v>
      </c>
      <c r="E1184" s="1">
        <v>451</v>
      </c>
      <c r="F1184" s="1" t="s">
        <v>2595</v>
      </c>
      <c r="G1184" s="1">
        <v>18727</v>
      </c>
      <c r="H1184" s="1">
        <v>464</v>
      </c>
      <c r="I1184" s="4">
        <v>4.0997371872191157E-2</v>
      </c>
      <c r="J1184" s="4">
        <f t="shared" si="18"/>
        <v>4.0997371872191157E-2</v>
      </c>
    </row>
    <row r="1185" spans="1:10" x14ac:dyDescent="0.25">
      <c r="A1185" s="1" t="s">
        <v>6982</v>
      </c>
      <c r="B1185" s="1" t="s">
        <v>1145</v>
      </c>
      <c r="C1185" s="1" t="s">
        <v>4443</v>
      </c>
      <c r="D1185" s="1">
        <v>18646</v>
      </c>
      <c r="E1185" s="1">
        <v>243</v>
      </c>
      <c r="F1185" s="1" t="s">
        <v>2586</v>
      </c>
      <c r="G1185" s="1">
        <v>18551</v>
      </c>
      <c r="H1185" s="1">
        <v>250</v>
      </c>
      <c r="I1185" s="4">
        <v>4.0971781056306111E-2</v>
      </c>
      <c r="J1185" s="4">
        <f t="shared" si="18"/>
        <v>4.0971781056306111E-2</v>
      </c>
    </row>
    <row r="1186" spans="1:10" x14ac:dyDescent="0.25">
      <c r="A1186" s="1" t="s">
        <v>7316</v>
      </c>
      <c r="B1186" s="1" t="s">
        <v>1045</v>
      </c>
      <c r="C1186" s="1" t="s">
        <v>4756</v>
      </c>
      <c r="D1186" s="1">
        <v>18608</v>
      </c>
      <c r="E1186" s="1">
        <v>972</v>
      </c>
      <c r="F1186" s="1" t="s">
        <v>2585</v>
      </c>
      <c r="G1186" s="1">
        <v>18557</v>
      </c>
      <c r="H1186" s="1">
        <v>1000</v>
      </c>
      <c r="I1186" s="4">
        <v>4.0971781056306111E-2</v>
      </c>
      <c r="J1186" s="4">
        <f t="shared" si="18"/>
        <v>4.0971781056306111E-2</v>
      </c>
    </row>
    <row r="1187" spans="1:10" x14ac:dyDescent="0.25">
      <c r="A1187" s="1" t="s">
        <v>5781</v>
      </c>
      <c r="B1187" s="1" t="s">
        <v>2238</v>
      </c>
      <c r="C1187" s="1" t="s">
        <v>3325</v>
      </c>
      <c r="D1187" s="1">
        <v>18404</v>
      </c>
      <c r="E1187" s="1">
        <v>383</v>
      </c>
      <c r="F1187" s="1" t="s">
        <v>2599</v>
      </c>
      <c r="G1187" s="1">
        <v>18400</v>
      </c>
      <c r="H1187" s="1">
        <v>394</v>
      </c>
      <c r="I1187" s="4">
        <v>4.0851237531419227E-2</v>
      </c>
      <c r="J1187" s="4">
        <f t="shared" si="18"/>
        <v>4.0851237531419227E-2</v>
      </c>
    </row>
    <row r="1188" spans="1:10" x14ac:dyDescent="0.25">
      <c r="A1188" s="1" t="s">
        <v>6731</v>
      </c>
      <c r="B1188" s="1" t="s">
        <v>1991</v>
      </c>
      <c r="C1188" s="1" t="s">
        <v>4211</v>
      </c>
      <c r="D1188" s="1">
        <v>19016</v>
      </c>
      <c r="E1188" s="1">
        <v>210</v>
      </c>
      <c r="F1188" s="1" t="s">
        <v>2596</v>
      </c>
      <c r="G1188" s="1">
        <v>18845</v>
      </c>
      <c r="H1188" s="1">
        <v>216</v>
      </c>
      <c r="I1188" s="4">
        <v>4.0641984497345768E-2</v>
      </c>
      <c r="J1188" s="4">
        <f t="shared" si="18"/>
        <v>4.0641984497345768E-2</v>
      </c>
    </row>
    <row r="1189" spans="1:10" x14ac:dyDescent="0.25">
      <c r="A1189" s="1" t="s">
        <v>6928</v>
      </c>
      <c r="B1189" s="1" t="s">
        <v>2419</v>
      </c>
      <c r="C1189" s="1" t="s">
        <v>4393</v>
      </c>
      <c r="D1189" s="1">
        <v>18440</v>
      </c>
      <c r="E1189" s="1">
        <v>210</v>
      </c>
      <c r="F1189" s="1" t="s">
        <v>2601</v>
      </c>
      <c r="G1189" s="1">
        <v>18451</v>
      </c>
      <c r="H1189" s="1">
        <v>216</v>
      </c>
      <c r="I1189" s="4">
        <v>4.0641984497345768E-2</v>
      </c>
      <c r="J1189" s="4">
        <f t="shared" si="18"/>
        <v>4.0641984497345768E-2</v>
      </c>
    </row>
    <row r="1190" spans="1:10" x14ac:dyDescent="0.25">
      <c r="A1190" s="1" t="s">
        <v>6907</v>
      </c>
      <c r="B1190" s="1" t="s">
        <v>92</v>
      </c>
      <c r="C1190" s="1" t="s">
        <v>4373</v>
      </c>
      <c r="D1190" s="1">
        <v>19529</v>
      </c>
      <c r="E1190" s="1">
        <v>247</v>
      </c>
      <c r="F1190" s="1" t="s">
        <v>2574</v>
      </c>
      <c r="G1190" s="1">
        <v>19572</v>
      </c>
      <c r="H1190" s="1">
        <v>254</v>
      </c>
      <c r="I1190" s="4">
        <v>4.031745518748811E-2</v>
      </c>
      <c r="J1190" s="4">
        <f t="shared" si="18"/>
        <v>4.031745518748811E-2</v>
      </c>
    </row>
    <row r="1191" spans="1:10" x14ac:dyDescent="0.25">
      <c r="A1191" s="1" t="s">
        <v>5493</v>
      </c>
      <c r="B1191" s="1" t="s">
        <v>867</v>
      </c>
      <c r="C1191" s="1" t="s">
        <v>3053</v>
      </c>
      <c r="D1191" s="1">
        <v>18307</v>
      </c>
      <c r="E1191" s="1">
        <v>389</v>
      </c>
      <c r="F1191" s="1" t="s">
        <v>2583</v>
      </c>
      <c r="G1191" s="1">
        <v>18268</v>
      </c>
      <c r="H1191" s="1">
        <v>400</v>
      </c>
      <c r="I1191" s="4">
        <v>4.0229844788532691E-2</v>
      </c>
      <c r="J1191" s="4">
        <f t="shared" si="18"/>
        <v>4.0229844788532691E-2</v>
      </c>
    </row>
    <row r="1192" spans="1:10" x14ac:dyDescent="0.25">
      <c r="A1192" s="1" t="s">
        <v>6199</v>
      </c>
      <c r="B1192" s="1" t="s">
        <v>1388</v>
      </c>
      <c r="C1192" s="1" t="s">
        <v>3712</v>
      </c>
      <c r="D1192" s="1">
        <v>19238</v>
      </c>
      <c r="E1192" s="1">
        <v>602</v>
      </c>
      <c r="F1192" s="1" t="s">
        <v>2589</v>
      </c>
      <c r="G1192" s="1">
        <v>19118</v>
      </c>
      <c r="H1192" s="1">
        <v>619</v>
      </c>
      <c r="I1192" s="4">
        <v>4.0175922454562626E-2</v>
      </c>
      <c r="J1192" s="4">
        <f t="shared" si="18"/>
        <v>4.0175922454562626E-2</v>
      </c>
    </row>
    <row r="1193" spans="1:10" x14ac:dyDescent="0.25">
      <c r="A1193" s="1" t="s">
        <v>6121</v>
      </c>
      <c r="B1193" s="1" t="s">
        <v>883</v>
      </c>
      <c r="C1193" s="1" t="s">
        <v>3637</v>
      </c>
      <c r="D1193" s="1">
        <v>18573</v>
      </c>
      <c r="E1193" s="1">
        <v>320</v>
      </c>
      <c r="F1193" s="1" t="s">
        <v>2583</v>
      </c>
      <c r="G1193" s="1">
        <v>18348</v>
      </c>
      <c r="H1193" s="1">
        <v>329</v>
      </c>
      <c r="I1193" s="4">
        <v>4.0015678847879071E-2</v>
      </c>
      <c r="J1193" s="4">
        <f t="shared" si="18"/>
        <v>4.0015678847879071E-2</v>
      </c>
    </row>
    <row r="1194" spans="1:10" x14ac:dyDescent="0.25">
      <c r="A1194" s="1" t="s">
        <v>6254</v>
      </c>
      <c r="B1194" s="1" t="s">
        <v>999</v>
      </c>
      <c r="C1194" s="1" t="s">
        <v>3765</v>
      </c>
      <c r="D1194" s="1">
        <v>18611</v>
      </c>
      <c r="E1194" s="1">
        <v>285</v>
      </c>
      <c r="F1194" s="1" t="s">
        <v>2585</v>
      </c>
      <c r="G1194" s="1">
        <v>18805</v>
      </c>
      <c r="H1194" s="1">
        <v>293</v>
      </c>
      <c r="I1194" s="4">
        <v>3.9938745370143976E-2</v>
      </c>
      <c r="J1194" s="4">
        <f t="shared" si="18"/>
        <v>3.9938745370143976E-2</v>
      </c>
    </row>
    <row r="1195" spans="1:10" x14ac:dyDescent="0.25">
      <c r="A1195" s="1" t="s">
        <v>5896</v>
      </c>
      <c r="B1195" s="1" t="s">
        <v>123</v>
      </c>
      <c r="C1195" s="1" t="s">
        <v>3430</v>
      </c>
      <c r="D1195" s="1">
        <v>18583</v>
      </c>
      <c r="E1195" s="1">
        <v>286</v>
      </c>
      <c r="F1195" s="1" t="s">
        <v>2575</v>
      </c>
      <c r="G1195" s="1">
        <v>18526</v>
      </c>
      <c r="H1195" s="1">
        <v>294</v>
      </c>
      <c r="I1195" s="4">
        <v>3.9801008057974895E-2</v>
      </c>
      <c r="J1195" s="4">
        <f t="shared" si="18"/>
        <v>3.9801008057974895E-2</v>
      </c>
    </row>
    <row r="1196" spans="1:10" x14ac:dyDescent="0.25">
      <c r="A1196" s="1" t="s">
        <v>5135</v>
      </c>
      <c r="B1196" s="1" t="s">
        <v>316</v>
      </c>
      <c r="C1196" s="1" t="s">
        <v>2718</v>
      </c>
      <c r="D1196" s="1">
        <v>18824</v>
      </c>
      <c r="E1196" s="1">
        <v>287</v>
      </c>
      <c r="F1196" s="1" t="s">
        <v>2577</v>
      </c>
      <c r="G1196" s="1">
        <v>18839</v>
      </c>
      <c r="H1196" s="1">
        <v>295</v>
      </c>
      <c r="I1196" s="4">
        <v>3.9664217573515792E-2</v>
      </c>
      <c r="J1196" s="4">
        <f t="shared" si="18"/>
        <v>3.9664217573515792E-2</v>
      </c>
    </row>
    <row r="1197" spans="1:10" x14ac:dyDescent="0.25">
      <c r="A1197" s="1" t="s">
        <v>6679</v>
      </c>
      <c r="B1197" s="1" t="s">
        <v>709</v>
      </c>
      <c r="C1197" s="1" t="s">
        <v>4162</v>
      </c>
      <c r="D1197" s="1">
        <v>18265</v>
      </c>
      <c r="E1197" s="1">
        <v>436</v>
      </c>
      <c r="F1197" s="1" t="s">
        <v>2581</v>
      </c>
      <c r="G1197" s="1">
        <v>18242</v>
      </c>
      <c r="H1197" s="1">
        <v>448</v>
      </c>
      <c r="I1197" s="4">
        <v>3.917059728067783E-2</v>
      </c>
      <c r="J1197" s="4">
        <f t="shared" si="18"/>
        <v>3.917059728067783E-2</v>
      </c>
    </row>
    <row r="1198" spans="1:10" x14ac:dyDescent="0.25">
      <c r="A1198" s="1" t="s">
        <v>6905</v>
      </c>
      <c r="B1198" s="1" t="s">
        <v>185</v>
      </c>
      <c r="C1198" s="1" t="s">
        <v>4371</v>
      </c>
      <c r="D1198" s="1">
        <v>18365</v>
      </c>
      <c r="E1198" s="1">
        <v>255</v>
      </c>
      <c r="F1198" s="1" t="s">
        <v>2576</v>
      </c>
      <c r="G1198" s="1">
        <v>18459</v>
      </c>
      <c r="H1198" s="1">
        <v>262</v>
      </c>
      <c r="I1198" s="4">
        <v>3.9069564678592204E-2</v>
      </c>
      <c r="J1198" s="4">
        <f t="shared" si="18"/>
        <v>3.9069564678592204E-2</v>
      </c>
    </row>
    <row r="1199" spans="1:10" x14ac:dyDescent="0.25">
      <c r="A1199" s="1" t="s">
        <v>5161</v>
      </c>
      <c r="B1199" s="1" t="s">
        <v>1041</v>
      </c>
      <c r="C1199" s="1" t="s">
        <v>2743</v>
      </c>
      <c r="D1199" s="1">
        <v>18564</v>
      </c>
      <c r="E1199" s="1">
        <v>328</v>
      </c>
      <c r="F1199" s="1" t="s">
        <v>2585</v>
      </c>
      <c r="G1199" s="1">
        <v>18326</v>
      </c>
      <c r="H1199" s="1">
        <v>337</v>
      </c>
      <c r="I1199" s="4">
        <v>3.9052776563774656E-2</v>
      </c>
      <c r="J1199" s="4">
        <f t="shared" si="18"/>
        <v>3.9052776563774656E-2</v>
      </c>
    </row>
    <row r="1200" spans="1:10" x14ac:dyDescent="0.25">
      <c r="A1200" s="1" t="s">
        <v>7524</v>
      </c>
      <c r="B1200" s="1" t="s">
        <v>1745</v>
      </c>
      <c r="C1200" s="1" t="s">
        <v>4955</v>
      </c>
      <c r="D1200" s="1">
        <v>18913</v>
      </c>
      <c r="E1200" s="1">
        <v>694</v>
      </c>
      <c r="F1200" s="1" t="s">
        <v>2593</v>
      </c>
      <c r="G1200" s="1">
        <v>19035</v>
      </c>
      <c r="H1200" s="1">
        <v>713</v>
      </c>
      <c r="I1200" s="4">
        <v>3.8966413865627068E-2</v>
      </c>
      <c r="J1200" s="4">
        <f t="shared" si="18"/>
        <v>3.8966413865627068E-2</v>
      </c>
    </row>
    <row r="1201" spans="1:10" x14ac:dyDescent="0.25">
      <c r="A1201" s="1" t="s">
        <v>6423</v>
      </c>
      <c r="B1201" s="1" t="s">
        <v>2299</v>
      </c>
      <c r="C1201" s="1" t="s">
        <v>3924</v>
      </c>
      <c r="D1201" s="1">
        <v>18443</v>
      </c>
      <c r="E1201" s="1">
        <v>329</v>
      </c>
      <c r="F1201" s="1" t="s">
        <v>2599</v>
      </c>
      <c r="G1201" s="1">
        <v>18392</v>
      </c>
      <c r="H1201" s="1">
        <v>338</v>
      </c>
      <c r="I1201" s="4">
        <v>3.8935662546942966E-2</v>
      </c>
      <c r="J1201" s="4">
        <f t="shared" si="18"/>
        <v>3.8935662546942966E-2</v>
      </c>
    </row>
    <row r="1202" spans="1:10" x14ac:dyDescent="0.25">
      <c r="A1202" s="1" t="s">
        <v>5455</v>
      </c>
      <c r="B1202" s="1" t="s">
        <v>660</v>
      </c>
      <c r="C1202" s="1" t="s">
        <v>3017</v>
      </c>
      <c r="D1202" s="1">
        <v>18482</v>
      </c>
      <c r="E1202" s="1">
        <v>293</v>
      </c>
      <c r="F1202" s="1" t="s">
        <v>2581</v>
      </c>
      <c r="G1202" s="1">
        <v>18600</v>
      </c>
      <c r="H1202" s="1">
        <v>301</v>
      </c>
      <c r="I1202" s="4">
        <v>3.8862822337454118E-2</v>
      </c>
      <c r="J1202" s="4">
        <f t="shared" si="18"/>
        <v>3.8862822337454118E-2</v>
      </c>
    </row>
    <row r="1203" spans="1:10" x14ac:dyDescent="0.25">
      <c r="A1203" s="1" t="s">
        <v>7117</v>
      </c>
      <c r="B1203" s="1" t="s">
        <v>2242</v>
      </c>
      <c r="C1203" s="1" t="s">
        <v>4568</v>
      </c>
      <c r="D1203" s="1">
        <v>18315</v>
      </c>
      <c r="E1203" s="1">
        <v>220</v>
      </c>
      <c r="F1203" s="1" t="s">
        <v>2599</v>
      </c>
      <c r="G1203" s="1">
        <v>18487</v>
      </c>
      <c r="H1203" s="1">
        <v>226</v>
      </c>
      <c r="I1203" s="4">
        <v>3.8819248890528193E-2</v>
      </c>
      <c r="J1203" s="4">
        <f t="shared" si="18"/>
        <v>3.8819248890528193E-2</v>
      </c>
    </row>
    <row r="1204" spans="1:10" x14ac:dyDescent="0.25">
      <c r="A1204" s="1" t="s">
        <v>5215</v>
      </c>
      <c r="B1204" s="1" t="s">
        <v>2379</v>
      </c>
      <c r="C1204" s="1" t="s">
        <v>2794</v>
      </c>
      <c r="D1204" s="1">
        <v>19136</v>
      </c>
      <c r="E1204" s="1">
        <v>221</v>
      </c>
      <c r="F1204" s="1" t="s">
        <v>2600</v>
      </c>
      <c r="G1204" s="1">
        <v>19205</v>
      </c>
      <c r="H1204" s="1">
        <v>227</v>
      </c>
      <c r="I1204" s="4">
        <v>3.8645927899483276E-2</v>
      </c>
      <c r="J1204" s="4">
        <f t="shared" si="18"/>
        <v>3.8645927899483276E-2</v>
      </c>
    </row>
    <row r="1205" spans="1:10" x14ac:dyDescent="0.25">
      <c r="A1205" s="1" t="s">
        <v>5272</v>
      </c>
      <c r="B1205" s="1" t="s">
        <v>1810</v>
      </c>
      <c r="C1205" s="1" t="s">
        <v>2846</v>
      </c>
      <c r="D1205" s="1">
        <v>18509</v>
      </c>
      <c r="E1205" s="1">
        <v>261</v>
      </c>
      <c r="F1205" s="1" t="s">
        <v>2594</v>
      </c>
      <c r="G1205" s="1">
        <v>18870</v>
      </c>
      <c r="H1205" s="1">
        <v>268</v>
      </c>
      <c r="I1205" s="4">
        <v>3.8183193887887955E-2</v>
      </c>
      <c r="J1205" s="4">
        <f t="shared" si="18"/>
        <v>3.8183193887887955E-2</v>
      </c>
    </row>
    <row r="1206" spans="1:10" x14ac:dyDescent="0.25">
      <c r="A1206" s="1" t="s">
        <v>5995</v>
      </c>
      <c r="B1206" s="1" t="s">
        <v>1387</v>
      </c>
      <c r="C1206" s="1" t="s">
        <v>3520</v>
      </c>
      <c r="D1206" s="1">
        <v>19151</v>
      </c>
      <c r="E1206" s="1">
        <v>299</v>
      </c>
      <c r="F1206" s="1" t="s">
        <v>2589</v>
      </c>
      <c r="G1206" s="1">
        <v>19015</v>
      </c>
      <c r="H1206" s="1">
        <v>307</v>
      </c>
      <c r="I1206" s="4">
        <v>3.8093171172074329E-2</v>
      </c>
      <c r="J1206" s="4">
        <f t="shared" si="18"/>
        <v>3.8093171172074329E-2</v>
      </c>
    </row>
    <row r="1207" spans="1:10" x14ac:dyDescent="0.25">
      <c r="A1207" s="1" t="s">
        <v>7505</v>
      </c>
      <c r="B1207" s="1" t="s">
        <v>382</v>
      </c>
      <c r="C1207" s="1" t="s">
        <v>4936</v>
      </c>
      <c r="D1207" s="1">
        <v>18651</v>
      </c>
      <c r="E1207" s="1">
        <v>226</v>
      </c>
      <c r="F1207" s="1" t="s">
        <v>2578</v>
      </c>
      <c r="G1207" s="1">
        <v>18738</v>
      </c>
      <c r="H1207" s="1">
        <v>232</v>
      </c>
      <c r="I1207" s="4">
        <v>3.780203271238447E-2</v>
      </c>
      <c r="J1207" s="4">
        <f t="shared" si="18"/>
        <v>3.780203271238447E-2</v>
      </c>
    </row>
    <row r="1208" spans="1:10" x14ac:dyDescent="0.25">
      <c r="A1208" s="1" t="s">
        <v>5835</v>
      </c>
      <c r="B1208" s="1" t="s">
        <v>1160</v>
      </c>
      <c r="C1208" s="1" t="s">
        <v>3374</v>
      </c>
      <c r="D1208" s="1">
        <v>18352</v>
      </c>
      <c r="E1208" s="1">
        <v>303</v>
      </c>
      <c r="F1208" s="1" t="s">
        <v>2587</v>
      </c>
      <c r="G1208" s="1">
        <v>18578</v>
      </c>
      <c r="H1208" s="1">
        <v>311</v>
      </c>
      <c r="I1208" s="4">
        <v>3.759678665765176E-2</v>
      </c>
      <c r="J1208" s="4">
        <f t="shared" si="18"/>
        <v>3.759678665765176E-2</v>
      </c>
    </row>
    <row r="1209" spans="1:10" x14ac:dyDescent="0.25">
      <c r="A1209" s="1" t="s">
        <v>5392</v>
      </c>
      <c r="B1209" s="1" t="s">
        <v>2094</v>
      </c>
      <c r="C1209" s="1" t="s">
        <v>2957</v>
      </c>
      <c r="D1209" s="1">
        <v>18794</v>
      </c>
      <c r="E1209" s="1">
        <v>304</v>
      </c>
      <c r="F1209" s="1" t="s">
        <v>2597</v>
      </c>
      <c r="G1209" s="1">
        <v>18482</v>
      </c>
      <c r="H1209" s="1">
        <v>312</v>
      </c>
      <c r="I1209" s="4">
        <v>3.7474705418662962E-2</v>
      </c>
      <c r="J1209" s="4">
        <f t="shared" si="18"/>
        <v>3.7474705418662962E-2</v>
      </c>
    </row>
    <row r="1210" spans="1:10" x14ac:dyDescent="0.25">
      <c r="A1210" s="1" t="s">
        <v>6484</v>
      </c>
      <c r="B1210" s="1" t="s">
        <v>1490</v>
      </c>
      <c r="C1210" s="1" t="s">
        <v>3977</v>
      </c>
      <c r="D1210" s="1">
        <v>19232</v>
      </c>
      <c r="E1210" s="1">
        <v>228</v>
      </c>
      <c r="F1210" s="1" t="s">
        <v>2590</v>
      </c>
      <c r="G1210" s="1">
        <v>19365</v>
      </c>
      <c r="H1210" s="1">
        <v>234</v>
      </c>
      <c r="I1210" s="4">
        <v>3.7474705418662962E-2</v>
      </c>
      <c r="J1210" s="4">
        <f t="shared" si="18"/>
        <v>3.7474705418662962E-2</v>
      </c>
    </row>
    <row r="1211" spans="1:10" x14ac:dyDescent="0.25">
      <c r="A1211" s="1" t="s">
        <v>5487</v>
      </c>
      <c r="B1211" s="1" t="s">
        <v>385</v>
      </c>
      <c r="C1211" s="1" t="s">
        <v>3047</v>
      </c>
      <c r="D1211" s="1">
        <v>18689</v>
      </c>
      <c r="E1211" s="1">
        <v>497</v>
      </c>
      <c r="F1211" s="1" t="s">
        <v>2578</v>
      </c>
      <c r="G1211" s="1">
        <v>18684</v>
      </c>
      <c r="H1211" s="1">
        <v>510</v>
      </c>
      <c r="I1211" s="4">
        <v>3.7251395296571857E-2</v>
      </c>
      <c r="J1211" s="4">
        <f t="shared" si="18"/>
        <v>3.7251395296571857E-2</v>
      </c>
    </row>
    <row r="1212" spans="1:10" x14ac:dyDescent="0.25">
      <c r="A1212" s="1" t="s">
        <v>7356</v>
      </c>
      <c r="B1212" s="1" t="s">
        <v>1825</v>
      </c>
      <c r="C1212" s="1" t="s">
        <v>4794</v>
      </c>
      <c r="D1212" s="1">
        <v>18851</v>
      </c>
      <c r="E1212" s="1">
        <v>497</v>
      </c>
      <c r="F1212" s="1" t="s">
        <v>2594</v>
      </c>
      <c r="G1212" s="1">
        <v>19015</v>
      </c>
      <c r="H1212" s="1">
        <v>510</v>
      </c>
      <c r="I1212" s="4">
        <v>3.7251395296571857E-2</v>
      </c>
      <c r="J1212" s="4">
        <f t="shared" si="18"/>
        <v>3.7251395296571857E-2</v>
      </c>
    </row>
    <row r="1213" spans="1:10" x14ac:dyDescent="0.25">
      <c r="A1213" s="1" t="s">
        <v>5173</v>
      </c>
      <c r="B1213" s="1" t="s">
        <v>848</v>
      </c>
      <c r="C1213" s="1" t="s">
        <v>2755</v>
      </c>
      <c r="D1213" s="1">
        <v>18771</v>
      </c>
      <c r="E1213" s="1">
        <v>460</v>
      </c>
      <c r="F1213" s="1" t="s">
        <v>2583</v>
      </c>
      <c r="G1213" s="1">
        <v>18728</v>
      </c>
      <c r="H1213" s="1">
        <v>472</v>
      </c>
      <c r="I1213" s="4">
        <v>3.7152998417466138E-2</v>
      </c>
      <c r="J1213" s="4">
        <f t="shared" si="18"/>
        <v>3.7152998417466138E-2</v>
      </c>
    </row>
    <row r="1214" spans="1:10" x14ac:dyDescent="0.25">
      <c r="A1214" s="1" t="s">
        <v>5176</v>
      </c>
      <c r="B1214" s="1" t="s">
        <v>2455</v>
      </c>
      <c r="C1214" s="1" t="s">
        <v>2758</v>
      </c>
      <c r="D1214" s="1">
        <v>18815</v>
      </c>
      <c r="E1214" s="1">
        <v>310</v>
      </c>
      <c r="F1214" s="1" t="s">
        <v>2601</v>
      </c>
      <c r="G1214" s="1">
        <v>18473</v>
      </c>
      <c r="H1214" s="1">
        <v>318</v>
      </c>
      <c r="I1214" s="4">
        <v>3.6758550010117894E-2</v>
      </c>
      <c r="J1214" s="4">
        <f t="shared" si="18"/>
        <v>3.6758550010117894E-2</v>
      </c>
    </row>
    <row r="1215" spans="1:10" x14ac:dyDescent="0.25">
      <c r="A1215" s="1" t="s">
        <v>6835</v>
      </c>
      <c r="B1215" s="1" t="s">
        <v>1666</v>
      </c>
      <c r="C1215" s="1" t="s">
        <v>4307</v>
      </c>
      <c r="D1215" s="1">
        <v>18571</v>
      </c>
      <c r="E1215" s="1">
        <v>272</v>
      </c>
      <c r="F1215" s="1" t="s">
        <v>2592</v>
      </c>
      <c r="G1215" s="1">
        <v>18625</v>
      </c>
      <c r="H1215" s="1">
        <v>279</v>
      </c>
      <c r="I1215" s="4">
        <v>3.6658470578848038E-2</v>
      </c>
      <c r="J1215" s="4">
        <f t="shared" si="18"/>
        <v>3.6658470578848038E-2</v>
      </c>
    </row>
    <row r="1216" spans="1:10" x14ac:dyDescent="0.25">
      <c r="A1216" s="1" t="s">
        <v>5534</v>
      </c>
      <c r="B1216" s="1" t="s">
        <v>1997</v>
      </c>
      <c r="C1216" s="1" t="s">
        <v>3091</v>
      </c>
      <c r="D1216" s="1">
        <v>18742</v>
      </c>
      <c r="E1216" s="1">
        <v>312</v>
      </c>
      <c r="F1216" s="1" t="s">
        <v>2596</v>
      </c>
      <c r="G1216" s="1">
        <v>18449</v>
      </c>
      <c r="H1216" s="1">
        <v>320</v>
      </c>
      <c r="I1216" s="4">
        <v>3.6525876025113882E-2</v>
      </c>
      <c r="J1216" s="4">
        <f t="shared" si="18"/>
        <v>3.6525876025113882E-2</v>
      </c>
    </row>
    <row r="1217" spans="1:10" x14ac:dyDescent="0.25">
      <c r="A1217" s="1" t="s">
        <v>5844</v>
      </c>
      <c r="B1217" s="1" t="s">
        <v>662</v>
      </c>
      <c r="C1217" s="1" t="s">
        <v>3382</v>
      </c>
      <c r="D1217" s="1">
        <v>18718</v>
      </c>
      <c r="E1217" s="1">
        <v>429</v>
      </c>
      <c r="F1217" s="1" t="s">
        <v>2581</v>
      </c>
      <c r="G1217" s="1">
        <v>18623</v>
      </c>
      <c r="H1217" s="1">
        <v>440</v>
      </c>
      <c r="I1217" s="4">
        <v>3.6525876025113882E-2</v>
      </c>
      <c r="J1217" s="4">
        <f t="shared" si="18"/>
        <v>3.6525876025113882E-2</v>
      </c>
    </row>
    <row r="1218" spans="1:10" x14ac:dyDescent="0.25">
      <c r="A1218" s="1" t="s">
        <v>5220</v>
      </c>
      <c r="B1218" s="1" t="s">
        <v>863</v>
      </c>
      <c r="C1218" s="1" t="s">
        <v>2799</v>
      </c>
      <c r="D1218" s="1">
        <v>18436</v>
      </c>
      <c r="E1218" s="1">
        <v>469</v>
      </c>
      <c r="F1218" s="1" t="s">
        <v>2583</v>
      </c>
      <c r="G1218" s="1">
        <v>18675</v>
      </c>
      <c r="H1218" s="1">
        <v>481</v>
      </c>
      <c r="I1218" s="4">
        <v>3.6448971254665369E-2</v>
      </c>
      <c r="J1218" s="4">
        <f t="shared" ref="J1218:J1281" si="19">ABS(I1218)</f>
        <v>3.6448971254665369E-2</v>
      </c>
    </row>
    <row r="1219" spans="1:10" x14ac:dyDescent="0.25">
      <c r="A1219" s="1" t="s">
        <v>5366</v>
      </c>
      <c r="B1219" s="1" t="s">
        <v>633</v>
      </c>
      <c r="C1219" s="1" t="s">
        <v>2931</v>
      </c>
      <c r="D1219" s="1">
        <v>18469</v>
      </c>
      <c r="E1219" s="1">
        <v>469</v>
      </c>
      <c r="F1219" s="1" t="s">
        <v>2581</v>
      </c>
      <c r="G1219" s="1">
        <v>18323</v>
      </c>
      <c r="H1219" s="1">
        <v>481</v>
      </c>
      <c r="I1219" s="4">
        <v>3.6448971254665369E-2</v>
      </c>
      <c r="J1219" s="4">
        <f t="shared" si="19"/>
        <v>3.6448971254665369E-2</v>
      </c>
    </row>
    <row r="1220" spans="1:10" x14ac:dyDescent="0.25">
      <c r="A1220" s="1" t="s">
        <v>7480</v>
      </c>
      <c r="B1220" s="1" t="s">
        <v>1881</v>
      </c>
      <c r="C1220" s="1" t="s">
        <v>1881</v>
      </c>
      <c r="D1220" s="1">
        <v>18501</v>
      </c>
      <c r="E1220" s="1">
        <v>353</v>
      </c>
      <c r="F1220" s="1" t="s">
        <v>2595</v>
      </c>
      <c r="G1220" s="1">
        <v>18516</v>
      </c>
      <c r="H1220" s="1">
        <v>362</v>
      </c>
      <c r="I1220" s="4">
        <v>3.6321513812024926E-2</v>
      </c>
      <c r="J1220" s="4">
        <f t="shared" si="19"/>
        <v>3.6321513812024926E-2</v>
      </c>
    </row>
    <row r="1221" spans="1:10" x14ac:dyDescent="0.25">
      <c r="A1221" s="1" t="s">
        <v>5310</v>
      </c>
      <c r="B1221" s="1" t="s">
        <v>483</v>
      </c>
      <c r="C1221" s="1" t="s">
        <v>2881</v>
      </c>
      <c r="D1221" s="1">
        <v>18927</v>
      </c>
      <c r="E1221" s="1">
        <v>276</v>
      </c>
      <c r="F1221" s="1" t="s">
        <v>2579</v>
      </c>
      <c r="G1221" s="1">
        <v>18609</v>
      </c>
      <c r="H1221" s="1">
        <v>283</v>
      </c>
      <c r="I1221" s="4">
        <v>3.6133786053713111E-2</v>
      </c>
      <c r="J1221" s="4">
        <f t="shared" si="19"/>
        <v>3.6133786053713111E-2</v>
      </c>
    </row>
    <row r="1222" spans="1:10" x14ac:dyDescent="0.25">
      <c r="A1222" s="1" t="s">
        <v>7315</v>
      </c>
      <c r="B1222" s="1" t="s">
        <v>1699</v>
      </c>
      <c r="C1222" s="1" t="s">
        <v>4755</v>
      </c>
      <c r="D1222" s="1">
        <v>18965</v>
      </c>
      <c r="E1222" s="1">
        <v>712</v>
      </c>
      <c r="F1222" s="1" t="s">
        <v>2593</v>
      </c>
      <c r="G1222" s="1">
        <v>18959</v>
      </c>
      <c r="H1222" s="1">
        <v>730</v>
      </c>
      <c r="I1222" s="4">
        <v>3.601922280098168E-2</v>
      </c>
      <c r="J1222" s="4">
        <f t="shared" si="19"/>
        <v>3.601922280098168E-2</v>
      </c>
    </row>
    <row r="1223" spans="1:10" x14ac:dyDescent="0.25">
      <c r="A1223" s="1" t="s">
        <v>5923</v>
      </c>
      <c r="B1223" s="1" t="s">
        <v>2106</v>
      </c>
      <c r="C1223" s="1" t="s">
        <v>3456</v>
      </c>
      <c r="D1223" s="1">
        <v>18877</v>
      </c>
      <c r="E1223" s="1">
        <v>377</v>
      </c>
      <c r="F1223" s="1" t="s">
        <v>2597</v>
      </c>
      <c r="G1223" s="1">
        <v>18468</v>
      </c>
      <c r="H1223" s="1">
        <v>386.5</v>
      </c>
      <c r="I1223" s="4">
        <v>3.5903890656183053E-2</v>
      </c>
      <c r="J1223" s="4">
        <f t="shared" si="19"/>
        <v>3.5903890656183053E-2</v>
      </c>
    </row>
    <row r="1224" spans="1:10" x14ac:dyDescent="0.25">
      <c r="A1224" s="1" t="s">
        <v>6242</v>
      </c>
      <c r="B1224" s="1" t="s">
        <v>1608</v>
      </c>
      <c r="C1224" s="1" t="s">
        <v>3754</v>
      </c>
      <c r="D1224" s="1">
        <v>18614</v>
      </c>
      <c r="E1224" s="1">
        <v>279</v>
      </c>
      <c r="F1224" s="1" t="s">
        <v>2592</v>
      </c>
      <c r="G1224" s="1">
        <v>18679</v>
      </c>
      <c r="H1224" s="1">
        <v>286</v>
      </c>
      <c r="I1224" s="4">
        <v>3.5750024949201709E-2</v>
      </c>
      <c r="J1224" s="4">
        <f t="shared" si="19"/>
        <v>3.5750024949201709E-2</v>
      </c>
    </row>
    <row r="1225" spans="1:10" x14ac:dyDescent="0.25">
      <c r="A1225" s="1" t="s">
        <v>5074</v>
      </c>
      <c r="B1225" s="1" t="s">
        <v>914</v>
      </c>
      <c r="C1225" s="1" t="s">
        <v>2662</v>
      </c>
      <c r="D1225" s="1">
        <v>18720</v>
      </c>
      <c r="E1225" s="1">
        <v>241</v>
      </c>
      <c r="F1225" s="1" t="s">
        <v>2584</v>
      </c>
      <c r="G1225" s="1">
        <v>18725</v>
      </c>
      <c r="H1225" s="1">
        <v>247</v>
      </c>
      <c r="I1225" s="4">
        <v>3.5477895354715912E-2</v>
      </c>
      <c r="J1225" s="4">
        <f t="shared" si="19"/>
        <v>3.5477895354715912E-2</v>
      </c>
    </row>
    <row r="1226" spans="1:10" x14ac:dyDescent="0.25">
      <c r="A1226" s="1" t="s">
        <v>6849</v>
      </c>
      <c r="B1226" s="1" t="s">
        <v>669</v>
      </c>
      <c r="C1226" s="1" t="s">
        <v>4319</v>
      </c>
      <c r="D1226" s="1">
        <v>18868</v>
      </c>
      <c r="E1226" s="1">
        <v>243</v>
      </c>
      <c r="F1226" s="1" t="s">
        <v>2581</v>
      </c>
      <c r="G1226" s="1">
        <v>18795</v>
      </c>
      <c r="H1226" s="1">
        <v>249</v>
      </c>
      <c r="I1226" s="4">
        <v>3.5189428462300186E-2</v>
      </c>
      <c r="J1226" s="4">
        <f t="shared" si="19"/>
        <v>3.5189428462300186E-2</v>
      </c>
    </row>
    <row r="1227" spans="1:10" x14ac:dyDescent="0.25">
      <c r="A1227" s="1" t="s">
        <v>5457</v>
      </c>
      <c r="B1227" s="1" t="s">
        <v>22</v>
      </c>
      <c r="C1227" s="1" t="s">
        <v>3019</v>
      </c>
      <c r="D1227" s="1">
        <v>18505</v>
      </c>
      <c r="E1227" s="1">
        <v>245</v>
      </c>
      <c r="F1227" s="1" t="s">
        <v>2574</v>
      </c>
      <c r="G1227" s="1">
        <v>18483</v>
      </c>
      <c r="H1227" s="1">
        <v>251</v>
      </c>
      <c r="I1227" s="4">
        <v>3.4905614948201533E-2</v>
      </c>
      <c r="J1227" s="4">
        <f t="shared" si="19"/>
        <v>3.4905614948201533E-2</v>
      </c>
    </row>
    <row r="1228" spans="1:10" x14ac:dyDescent="0.25">
      <c r="A1228" s="1" t="s">
        <v>5324</v>
      </c>
      <c r="B1228" s="1" t="s">
        <v>1110</v>
      </c>
      <c r="C1228" s="1" t="s">
        <v>2894</v>
      </c>
      <c r="D1228" s="1">
        <v>18996</v>
      </c>
      <c r="E1228" s="1">
        <v>410</v>
      </c>
      <c r="F1228" s="1" t="s">
        <v>2586</v>
      </c>
      <c r="G1228" s="1">
        <v>19285</v>
      </c>
      <c r="H1228" s="1">
        <v>420</v>
      </c>
      <c r="I1228" s="4">
        <v>3.4765418160676631E-2</v>
      </c>
      <c r="J1228" s="4">
        <f t="shared" si="19"/>
        <v>3.4765418160676631E-2</v>
      </c>
    </row>
    <row r="1229" spans="1:10" x14ac:dyDescent="0.25">
      <c r="A1229" s="1" t="s">
        <v>7323</v>
      </c>
      <c r="B1229" s="1" t="s">
        <v>1540</v>
      </c>
      <c r="C1229" s="1" t="s">
        <v>4763</v>
      </c>
      <c r="D1229" s="1">
        <v>18635</v>
      </c>
      <c r="E1229" s="1">
        <v>205</v>
      </c>
      <c r="F1229" s="1" t="s">
        <v>2591</v>
      </c>
      <c r="G1229" s="1">
        <v>18710</v>
      </c>
      <c r="H1229" s="1">
        <v>210</v>
      </c>
      <c r="I1229" s="4">
        <v>3.4765418160676631E-2</v>
      </c>
      <c r="J1229" s="4">
        <f t="shared" si="19"/>
        <v>3.4765418160676631E-2</v>
      </c>
    </row>
    <row r="1230" spans="1:10" x14ac:dyDescent="0.25">
      <c r="A1230" s="1" t="s">
        <v>5180</v>
      </c>
      <c r="B1230" s="1" t="s">
        <v>1346</v>
      </c>
      <c r="C1230" s="1" t="s">
        <v>2762</v>
      </c>
      <c r="D1230" s="1">
        <v>18730</v>
      </c>
      <c r="E1230" s="1">
        <v>2302</v>
      </c>
      <c r="F1230" s="1" t="s">
        <v>2589</v>
      </c>
      <c r="G1230" s="1">
        <v>18577</v>
      </c>
      <c r="H1230" s="1">
        <v>2358</v>
      </c>
      <c r="I1230" s="4">
        <v>3.4675884847532069E-2</v>
      </c>
      <c r="J1230" s="4">
        <f t="shared" si="19"/>
        <v>3.4675884847532069E-2</v>
      </c>
    </row>
    <row r="1231" spans="1:10" x14ac:dyDescent="0.25">
      <c r="A1231" s="1" t="s">
        <v>5747</v>
      </c>
      <c r="B1231" s="1" t="s">
        <v>1782</v>
      </c>
      <c r="C1231" s="1" t="s">
        <v>3294</v>
      </c>
      <c r="D1231" s="1">
        <v>18782</v>
      </c>
      <c r="E1231" s="1">
        <v>617</v>
      </c>
      <c r="F1231" s="1" t="s">
        <v>2593</v>
      </c>
      <c r="G1231" s="1">
        <v>18712</v>
      </c>
      <c r="H1231" s="1">
        <v>632</v>
      </c>
      <c r="I1231" s="4">
        <v>3.4654069027685114E-2</v>
      </c>
      <c r="J1231" s="4">
        <f t="shared" si="19"/>
        <v>3.4654069027685114E-2</v>
      </c>
    </row>
    <row r="1232" spans="1:10" x14ac:dyDescent="0.25">
      <c r="A1232" s="1" t="s">
        <v>5723</v>
      </c>
      <c r="B1232" s="1" t="s">
        <v>1676</v>
      </c>
      <c r="C1232" s="1" t="s">
        <v>3270</v>
      </c>
      <c r="D1232" s="1">
        <v>18632</v>
      </c>
      <c r="E1232" s="1">
        <v>289</v>
      </c>
      <c r="F1232" s="1" t="s">
        <v>2592</v>
      </c>
      <c r="G1232" s="1">
        <v>18688</v>
      </c>
      <c r="H1232" s="1">
        <v>296</v>
      </c>
      <c r="I1232" s="4">
        <v>3.4527683128270863E-2</v>
      </c>
      <c r="J1232" s="4">
        <f t="shared" si="19"/>
        <v>3.4527683128270863E-2</v>
      </c>
    </row>
    <row r="1233" spans="1:10" x14ac:dyDescent="0.25">
      <c r="A1233" s="1" t="s">
        <v>6899</v>
      </c>
      <c r="B1233" s="1" t="s">
        <v>937</v>
      </c>
      <c r="C1233" s="1" t="s">
        <v>4366</v>
      </c>
      <c r="D1233" s="1">
        <v>19098</v>
      </c>
      <c r="E1233" s="1">
        <v>289</v>
      </c>
      <c r="F1233" s="1" t="s">
        <v>2584</v>
      </c>
      <c r="G1233" s="1">
        <v>19205</v>
      </c>
      <c r="H1233" s="1">
        <v>296</v>
      </c>
      <c r="I1233" s="4">
        <v>3.4527683128270863E-2</v>
      </c>
      <c r="J1233" s="4">
        <f t="shared" si="19"/>
        <v>3.4527683128270863E-2</v>
      </c>
    </row>
    <row r="1234" spans="1:10" x14ac:dyDescent="0.25">
      <c r="A1234" s="1" t="s">
        <v>6251</v>
      </c>
      <c r="B1234" s="1" t="s">
        <v>1121</v>
      </c>
      <c r="C1234" s="1" t="s">
        <v>3762</v>
      </c>
      <c r="D1234" s="1">
        <v>19157</v>
      </c>
      <c r="E1234" s="1">
        <v>331</v>
      </c>
      <c r="F1234" s="1" t="s">
        <v>2586</v>
      </c>
      <c r="G1234" s="1">
        <v>18638</v>
      </c>
      <c r="H1234" s="1">
        <v>339</v>
      </c>
      <c r="I1234" s="4">
        <v>3.4454056329126223E-2</v>
      </c>
      <c r="J1234" s="4">
        <f t="shared" si="19"/>
        <v>3.4454056329126223E-2</v>
      </c>
    </row>
    <row r="1235" spans="1:10" x14ac:dyDescent="0.25">
      <c r="A1235" s="1" t="s">
        <v>6312</v>
      </c>
      <c r="B1235" s="1" t="s">
        <v>432</v>
      </c>
      <c r="C1235" s="1" t="s">
        <v>3817</v>
      </c>
      <c r="D1235" s="1">
        <v>18329</v>
      </c>
      <c r="E1235" s="1">
        <v>291</v>
      </c>
      <c r="F1235" s="1" t="s">
        <v>2578</v>
      </c>
      <c r="G1235" s="1">
        <v>18470</v>
      </c>
      <c r="H1235" s="1">
        <v>298</v>
      </c>
      <c r="I1235" s="4">
        <v>3.4293177553877591E-2</v>
      </c>
      <c r="J1235" s="4">
        <f t="shared" si="19"/>
        <v>3.4293177553877591E-2</v>
      </c>
    </row>
    <row r="1236" spans="1:10" x14ac:dyDescent="0.25">
      <c r="A1236" s="1" t="s">
        <v>6273</v>
      </c>
      <c r="B1236" s="1" t="s">
        <v>2047</v>
      </c>
      <c r="C1236" s="1" t="s">
        <v>3782</v>
      </c>
      <c r="D1236" s="1">
        <v>18639</v>
      </c>
      <c r="E1236" s="1">
        <v>208</v>
      </c>
      <c r="F1236" s="1" t="s">
        <v>2596</v>
      </c>
      <c r="G1236" s="1">
        <v>18424</v>
      </c>
      <c r="H1236" s="1">
        <v>213</v>
      </c>
      <c r="I1236" s="4">
        <v>3.4269902084745965E-2</v>
      </c>
      <c r="J1236" s="4">
        <f t="shared" si="19"/>
        <v>3.4269902084745965E-2</v>
      </c>
    </row>
    <row r="1237" spans="1:10" x14ac:dyDescent="0.25">
      <c r="A1237" s="1" t="s">
        <v>5551</v>
      </c>
      <c r="B1237" s="1" t="s">
        <v>1060</v>
      </c>
      <c r="C1237" s="1" t="s">
        <v>3108</v>
      </c>
      <c r="D1237" s="1">
        <v>18943</v>
      </c>
      <c r="E1237" s="1">
        <v>337</v>
      </c>
      <c r="F1237" s="1" t="s">
        <v>2585</v>
      </c>
      <c r="G1237" s="1">
        <v>18839</v>
      </c>
      <c r="H1237" s="1">
        <v>345</v>
      </c>
      <c r="I1237" s="4">
        <v>3.3847770483672844E-2</v>
      </c>
      <c r="J1237" s="4">
        <f t="shared" si="19"/>
        <v>3.3847770483672844E-2</v>
      </c>
    </row>
    <row r="1238" spans="1:10" x14ac:dyDescent="0.25">
      <c r="A1238" s="1" t="s">
        <v>6772</v>
      </c>
      <c r="B1238" s="1" t="s">
        <v>1511</v>
      </c>
      <c r="C1238" s="1" t="s">
        <v>4248</v>
      </c>
      <c r="D1238" s="1">
        <v>18647</v>
      </c>
      <c r="E1238" s="1">
        <v>253</v>
      </c>
      <c r="F1238" s="1" t="s">
        <v>2590</v>
      </c>
      <c r="G1238" s="1">
        <v>18663</v>
      </c>
      <c r="H1238" s="1">
        <v>259</v>
      </c>
      <c r="I1238" s="4">
        <v>3.3814712992243881E-2</v>
      </c>
      <c r="J1238" s="4">
        <f t="shared" si="19"/>
        <v>3.3814712992243881E-2</v>
      </c>
    </row>
    <row r="1239" spans="1:10" x14ac:dyDescent="0.25">
      <c r="A1239" s="1" t="s">
        <v>5467</v>
      </c>
      <c r="B1239" s="1" t="s">
        <v>682</v>
      </c>
      <c r="C1239" s="1" t="s">
        <v>3029</v>
      </c>
      <c r="D1239" s="1">
        <v>19013</v>
      </c>
      <c r="E1239" s="1">
        <v>429</v>
      </c>
      <c r="F1239" s="1" t="s">
        <v>2581</v>
      </c>
      <c r="G1239" s="1">
        <v>18977</v>
      </c>
      <c r="H1239" s="1">
        <v>439</v>
      </c>
      <c r="I1239" s="4">
        <v>3.3243292035812728E-2</v>
      </c>
      <c r="J1239" s="4">
        <f t="shared" si="19"/>
        <v>3.3243292035812728E-2</v>
      </c>
    </row>
    <row r="1240" spans="1:10" x14ac:dyDescent="0.25">
      <c r="A1240" s="1" t="s">
        <v>7155</v>
      </c>
      <c r="B1240" s="1" t="s">
        <v>2536</v>
      </c>
      <c r="C1240" s="1" t="s">
        <v>4605</v>
      </c>
      <c r="D1240" s="1">
        <v>18493</v>
      </c>
      <c r="E1240" s="1">
        <v>258</v>
      </c>
      <c r="F1240" s="1" t="s">
        <v>2602</v>
      </c>
      <c r="G1240" s="1">
        <v>18785</v>
      </c>
      <c r="H1240" s="1">
        <v>264</v>
      </c>
      <c r="I1240" s="4">
        <v>3.3166863935199381E-2</v>
      </c>
      <c r="J1240" s="4">
        <f t="shared" si="19"/>
        <v>3.3166863935199381E-2</v>
      </c>
    </row>
    <row r="1241" spans="1:10" x14ac:dyDescent="0.25">
      <c r="A1241" s="1" t="s">
        <v>5668</v>
      </c>
      <c r="B1241" s="1" t="s">
        <v>677</v>
      </c>
      <c r="C1241" s="1" t="s">
        <v>3221</v>
      </c>
      <c r="D1241" s="1">
        <v>19003</v>
      </c>
      <c r="E1241" s="1">
        <v>260</v>
      </c>
      <c r="F1241" s="1" t="s">
        <v>2581</v>
      </c>
      <c r="G1241" s="1">
        <v>18887</v>
      </c>
      <c r="H1241" s="1">
        <v>266</v>
      </c>
      <c r="I1241" s="4">
        <v>3.2914622472734974E-2</v>
      </c>
      <c r="J1241" s="4">
        <f t="shared" si="19"/>
        <v>3.2914622472734974E-2</v>
      </c>
    </row>
    <row r="1242" spans="1:10" x14ac:dyDescent="0.25">
      <c r="A1242" s="1" t="s">
        <v>5185</v>
      </c>
      <c r="B1242" s="1" t="s">
        <v>242</v>
      </c>
      <c r="C1242" s="1" t="s">
        <v>2767</v>
      </c>
      <c r="D1242" s="1">
        <v>17173</v>
      </c>
      <c r="E1242" s="1">
        <v>347</v>
      </c>
      <c r="F1242" s="1" t="s">
        <v>2576</v>
      </c>
      <c r="G1242" s="1">
        <v>18223</v>
      </c>
      <c r="H1242" s="1">
        <v>355</v>
      </c>
      <c r="I1242" s="4">
        <v>3.288336181378345E-2</v>
      </c>
      <c r="J1242" s="4">
        <f t="shared" si="19"/>
        <v>3.288336181378345E-2</v>
      </c>
    </row>
    <row r="1243" spans="1:10" x14ac:dyDescent="0.25">
      <c r="A1243" s="1" t="s">
        <v>6191</v>
      </c>
      <c r="B1243" s="1" t="s">
        <v>553</v>
      </c>
      <c r="C1243" s="1" t="s">
        <v>3705</v>
      </c>
      <c r="D1243" s="1">
        <v>18516</v>
      </c>
      <c r="E1243" s="1">
        <v>217</v>
      </c>
      <c r="F1243" s="1" t="s">
        <v>2580</v>
      </c>
      <c r="G1243" s="1">
        <v>18542</v>
      </c>
      <c r="H1243" s="1">
        <v>222</v>
      </c>
      <c r="I1243" s="4">
        <v>3.2864633905626668E-2</v>
      </c>
      <c r="J1243" s="4">
        <f t="shared" si="19"/>
        <v>3.2864633905626668E-2</v>
      </c>
    </row>
    <row r="1244" spans="1:10" x14ac:dyDescent="0.25">
      <c r="A1244" s="1" t="s">
        <v>6921</v>
      </c>
      <c r="B1244" s="1" t="s">
        <v>1556</v>
      </c>
      <c r="C1244" s="1" t="s">
        <v>4387</v>
      </c>
      <c r="D1244" s="1">
        <v>18997</v>
      </c>
      <c r="E1244" s="1">
        <v>217</v>
      </c>
      <c r="F1244" s="1" t="s">
        <v>2591</v>
      </c>
      <c r="G1244" s="1">
        <v>19117</v>
      </c>
      <c r="H1244" s="1">
        <v>222</v>
      </c>
      <c r="I1244" s="4">
        <v>3.2864633905626668E-2</v>
      </c>
      <c r="J1244" s="4">
        <f t="shared" si="19"/>
        <v>3.2864633905626668E-2</v>
      </c>
    </row>
    <row r="1245" spans="1:10" x14ac:dyDescent="0.25">
      <c r="A1245" s="1" t="s">
        <v>6925</v>
      </c>
      <c r="B1245" s="1" t="s">
        <v>911</v>
      </c>
      <c r="C1245" s="1" t="s">
        <v>4391</v>
      </c>
      <c r="D1245" s="1">
        <v>18705</v>
      </c>
      <c r="E1245" s="1">
        <v>740</v>
      </c>
      <c r="F1245" s="1" t="s">
        <v>2584</v>
      </c>
      <c r="G1245" s="1">
        <v>18696</v>
      </c>
      <c r="H1245" s="1">
        <v>757</v>
      </c>
      <c r="I1245" s="4">
        <v>3.276802946941966E-2</v>
      </c>
      <c r="J1245" s="4">
        <f t="shared" si="19"/>
        <v>3.276802946941966E-2</v>
      </c>
    </row>
    <row r="1246" spans="1:10" x14ac:dyDescent="0.25">
      <c r="A1246" s="1" t="s">
        <v>5020</v>
      </c>
      <c r="B1246" s="1" t="s">
        <v>2192</v>
      </c>
      <c r="C1246" s="1" t="s">
        <v>2613</v>
      </c>
      <c r="D1246" s="1">
        <v>18934</v>
      </c>
      <c r="E1246" s="1">
        <v>218</v>
      </c>
      <c r="F1246" s="1" t="s">
        <v>2598</v>
      </c>
      <c r="G1246" s="1">
        <v>18382</v>
      </c>
      <c r="H1246" s="1">
        <v>223</v>
      </c>
      <c r="I1246" s="4">
        <v>3.2715575143378334E-2</v>
      </c>
      <c r="J1246" s="4">
        <f t="shared" si="19"/>
        <v>3.2715575143378334E-2</v>
      </c>
    </row>
    <row r="1247" spans="1:10" x14ac:dyDescent="0.25">
      <c r="A1247" s="1" t="s">
        <v>5165</v>
      </c>
      <c r="B1247" s="1" t="s">
        <v>2024</v>
      </c>
      <c r="C1247" s="1" t="s">
        <v>2747</v>
      </c>
      <c r="D1247" s="1">
        <v>18435</v>
      </c>
      <c r="E1247" s="1">
        <v>218</v>
      </c>
      <c r="F1247" s="1" t="s">
        <v>2596</v>
      </c>
      <c r="G1247" s="1">
        <v>19121</v>
      </c>
      <c r="H1247" s="1">
        <v>223</v>
      </c>
      <c r="I1247" s="4">
        <v>3.2715575143378334E-2</v>
      </c>
      <c r="J1247" s="4">
        <f t="shared" si="19"/>
        <v>3.2715575143378334E-2</v>
      </c>
    </row>
    <row r="1248" spans="1:10" x14ac:dyDescent="0.25">
      <c r="A1248" s="1" t="s">
        <v>6270</v>
      </c>
      <c r="B1248" s="1" t="s">
        <v>1495</v>
      </c>
      <c r="C1248" s="1" t="s">
        <v>3779</v>
      </c>
      <c r="D1248" s="1">
        <v>18702</v>
      </c>
      <c r="E1248" s="1">
        <v>743</v>
      </c>
      <c r="F1248" s="1" t="s">
        <v>2590</v>
      </c>
      <c r="G1248" s="1">
        <v>18660</v>
      </c>
      <c r="H1248" s="1">
        <v>760</v>
      </c>
      <c r="I1248" s="4">
        <v>3.2637207792351686E-2</v>
      </c>
      <c r="J1248" s="4">
        <f t="shared" si="19"/>
        <v>3.2637207792351686E-2</v>
      </c>
    </row>
    <row r="1249" spans="1:10" x14ac:dyDescent="0.25">
      <c r="A1249" s="1" t="s">
        <v>5064</v>
      </c>
      <c r="B1249" s="1" t="s">
        <v>1456</v>
      </c>
      <c r="C1249" s="1" t="s">
        <v>1456</v>
      </c>
      <c r="D1249" s="1">
        <v>18731</v>
      </c>
      <c r="E1249" s="1">
        <v>307</v>
      </c>
      <c r="F1249" s="1" t="s">
        <v>2590</v>
      </c>
      <c r="G1249" s="1">
        <v>18784</v>
      </c>
      <c r="H1249" s="1">
        <v>314</v>
      </c>
      <c r="I1249" s="4">
        <v>3.252590352144763E-2</v>
      </c>
      <c r="J1249" s="4">
        <f t="shared" si="19"/>
        <v>3.252590352144763E-2</v>
      </c>
    </row>
    <row r="1250" spans="1:10" x14ac:dyDescent="0.25">
      <c r="A1250" s="1" t="s">
        <v>5077</v>
      </c>
      <c r="B1250" s="1" t="s">
        <v>1116</v>
      </c>
      <c r="C1250" s="1" t="s">
        <v>2665</v>
      </c>
      <c r="D1250" s="1">
        <v>19121</v>
      </c>
      <c r="E1250" s="1">
        <v>307</v>
      </c>
      <c r="F1250" s="1" t="s">
        <v>2586</v>
      </c>
      <c r="G1250" s="1">
        <v>19250</v>
      </c>
      <c r="H1250" s="1">
        <v>314</v>
      </c>
      <c r="I1250" s="4">
        <v>3.252590352144763E-2</v>
      </c>
      <c r="J1250" s="4">
        <f t="shared" si="19"/>
        <v>3.252590352144763E-2</v>
      </c>
    </row>
    <row r="1251" spans="1:10" x14ac:dyDescent="0.25">
      <c r="A1251" s="1" t="s">
        <v>7020</v>
      </c>
      <c r="B1251" s="1" t="s">
        <v>333</v>
      </c>
      <c r="C1251" s="1" t="s">
        <v>4477</v>
      </c>
      <c r="D1251" s="1">
        <v>19176</v>
      </c>
      <c r="E1251" s="1">
        <v>286.5</v>
      </c>
      <c r="F1251" s="1" t="s">
        <v>2577</v>
      </c>
      <c r="G1251" s="1">
        <v>19053</v>
      </c>
      <c r="H1251" s="1">
        <v>293</v>
      </c>
      <c r="I1251" s="4">
        <v>3.2365525665343016E-2</v>
      </c>
      <c r="J1251" s="4">
        <f t="shared" si="19"/>
        <v>3.2365525665343016E-2</v>
      </c>
    </row>
    <row r="1252" spans="1:10" x14ac:dyDescent="0.25">
      <c r="A1252" s="1" t="s">
        <v>6259</v>
      </c>
      <c r="B1252" s="1" t="s">
        <v>1502</v>
      </c>
      <c r="C1252" s="1" t="s">
        <v>3768</v>
      </c>
      <c r="D1252" s="1">
        <v>18466</v>
      </c>
      <c r="E1252" s="1">
        <v>267</v>
      </c>
      <c r="F1252" s="1" t="s">
        <v>2590</v>
      </c>
      <c r="G1252" s="1">
        <v>18453</v>
      </c>
      <c r="H1252" s="1">
        <v>273</v>
      </c>
      <c r="I1252" s="4">
        <v>3.206120923229859E-2</v>
      </c>
      <c r="J1252" s="4">
        <f t="shared" si="19"/>
        <v>3.206120923229859E-2</v>
      </c>
    </row>
    <row r="1253" spans="1:10" x14ac:dyDescent="0.25">
      <c r="A1253" s="1" t="s">
        <v>6365</v>
      </c>
      <c r="B1253" s="1" t="s">
        <v>673</v>
      </c>
      <c r="C1253" s="1" t="s">
        <v>673</v>
      </c>
      <c r="D1253" s="1">
        <v>18959</v>
      </c>
      <c r="E1253" s="1">
        <v>224</v>
      </c>
      <c r="F1253" s="1" t="s">
        <v>2581</v>
      </c>
      <c r="G1253" s="1">
        <v>18746</v>
      </c>
      <c r="H1253" s="1">
        <v>229</v>
      </c>
      <c r="I1253" s="4">
        <v>3.1848866039339875E-2</v>
      </c>
      <c r="J1253" s="4">
        <f t="shared" si="19"/>
        <v>3.1848866039339875E-2</v>
      </c>
    </row>
    <row r="1254" spans="1:10" x14ac:dyDescent="0.25">
      <c r="A1254" s="1" t="s">
        <v>5664</v>
      </c>
      <c r="B1254" s="1" t="s">
        <v>2123</v>
      </c>
      <c r="C1254" s="1" t="s">
        <v>3217</v>
      </c>
      <c r="D1254" s="1">
        <v>19236</v>
      </c>
      <c r="E1254" s="1">
        <v>180</v>
      </c>
      <c r="F1254" s="1" t="s">
        <v>2597</v>
      </c>
      <c r="G1254" s="1">
        <v>19065</v>
      </c>
      <c r="H1254" s="1">
        <v>184</v>
      </c>
      <c r="I1254" s="4">
        <v>3.1708859727338057E-2</v>
      </c>
      <c r="J1254" s="4">
        <f t="shared" si="19"/>
        <v>3.1708859727338057E-2</v>
      </c>
    </row>
    <row r="1255" spans="1:10" x14ac:dyDescent="0.25">
      <c r="A1255" s="1" t="s">
        <v>6073</v>
      </c>
      <c r="B1255" s="1" t="s">
        <v>2263</v>
      </c>
      <c r="C1255" s="1" t="s">
        <v>2263</v>
      </c>
      <c r="D1255" s="1">
        <v>18845</v>
      </c>
      <c r="E1255" s="1">
        <v>226</v>
      </c>
      <c r="F1255" s="1" t="s">
        <v>2599</v>
      </c>
      <c r="G1255" s="1">
        <v>18485</v>
      </c>
      <c r="H1255" s="1">
        <v>231</v>
      </c>
      <c r="I1255" s="4">
        <v>3.1570079000869729E-2</v>
      </c>
      <c r="J1255" s="4">
        <f t="shared" si="19"/>
        <v>3.1570079000869729E-2</v>
      </c>
    </row>
    <row r="1256" spans="1:10" x14ac:dyDescent="0.25">
      <c r="A1256" s="1" t="s">
        <v>6193</v>
      </c>
      <c r="B1256" s="1" t="s">
        <v>1424</v>
      </c>
      <c r="C1256" s="1" t="s">
        <v>3707</v>
      </c>
      <c r="D1256" s="1">
        <v>18281</v>
      </c>
      <c r="E1256" s="1">
        <v>226</v>
      </c>
      <c r="F1256" s="1" t="s">
        <v>2590</v>
      </c>
      <c r="G1256" s="1">
        <v>18345</v>
      </c>
      <c r="H1256" s="1">
        <v>231</v>
      </c>
      <c r="I1256" s="4">
        <v>3.1570079000869729E-2</v>
      </c>
      <c r="J1256" s="4">
        <f t="shared" si="19"/>
        <v>3.1570079000869729E-2</v>
      </c>
    </row>
    <row r="1257" spans="1:10" x14ac:dyDescent="0.25">
      <c r="A1257" s="1" t="s">
        <v>6165</v>
      </c>
      <c r="B1257" s="1" t="s">
        <v>1895</v>
      </c>
      <c r="C1257" s="1" t="s">
        <v>3679</v>
      </c>
      <c r="D1257" s="1">
        <v>18420</v>
      </c>
      <c r="E1257" s="1">
        <v>319</v>
      </c>
      <c r="F1257" s="1" t="s">
        <v>2595</v>
      </c>
      <c r="G1257" s="1">
        <v>18569</v>
      </c>
      <c r="H1257" s="1">
        <v>326</v>
      </c>
      <c r="I1257" s="4">
        <v>3.1315540466208179E-2</v>
      </c>
      <c r="J1257" s="4">
        <f t="shared" si="19"/>
        <v>3.1315540466208179E-2</v>
      </c>
    </row>
    <row r="1258" spans="1:10" x14ac:dyDescent="0.25">
      <c r="A1258" s="1" t="s">
        <v>7354</v>
      </c>
      <c r="B1258" s="1" t="s">
        <v>1548</v>
      </c>
      <c r="C1258" s="1" t="s">
        <v>1548</v>
      </c>
      <c r="D1258" s="1">
        <v>18887</v>
      </c>
      <c r="E1258" s="1">
        <v>319</v>
      </c>
      <c r="F1258" s="1" t="s">
        <v>2591</v>
      </c>
      <c r="G1258" s="1">
        <v>18947</v>
      </c>
      <c r="H1258" s="1">
        <v>326</v>
      </c>
      <c r="I1258" s="4">
        <v>3.1315540466208179E-2</v>
      </c>
      <c r="J1258" s="4">
        <f t="shared" si="19"/>
        <v>3.1315540466208179E-2</v>
      </c>
    </row>
    <row r="1259" spans="1:10" x14ac:dyDescent="0.25">
      <c r="A1259" s="1" t="s">
        <v>7285</v>
      </c>
      <c r="B1259" s="1" t="s">
        <v>590</v>
      </c>
      <c r="C1259" s="1" t="s">
        <v>4726</v>
      </c>
      <c r="D1259" s="1">
        <v>18954</v>
      </c>
      <c r="E1259" s="1">
        <v>274</v>
      </c>
      <c r="F1259" s="1" t="s">
        <v>2580</v>
      </c>
      <c r="G1259" s="1">
        <v>18858</v>
      </c>
      <c r="H1259" s="1">
        <v>280</v>
      </c>
      <c r="I1259" s="4">
        <v>3.1250933984439865E-2</v>
      </c>
      <c r="J1259" s="4">
        <f t="shared" si="19"/>
        <v>3.1250933984439865E-2</v>
      </c>
    </row>
    <row r="1260" spans="1:10" x14ac:dyDescent="0.25">
      <c r="A1260" s="1" t="s">
        <v>7495</v>
      </c>
      <c r="B1260" s="1" t="s">
        <v>615</v>
      </c>
      <c r="C1260" s="1" t="s">
        <v>4927</v>
      </c>
      <c r="D1260" s="1">
        <v>18506</v>
      </c>
      <c r="E1260" s="1">
        <v>596</v>
      </c>
      <c r="F1260" s="1" t="s">
        <v>2580</v>
      </c>
      <c r="G1260" s="1">
        <v>18471</v>
      </c>
      <c r="H1260" s="1">
        <v>609</v>
      </c>
      <c r="I1260" s="4">
        <v>3.1129897444170992E-2</v>
      </c>
      <c r="J1260" s="4">
        <f t="shared" si="19"/>
        <v>3.1129897444170992E-2</v>
      </c>
    </row>
    <row r="1261" spans="1:10" x14ac:dyDescent="0.25">
      <c r="A1261" s="1" t="s">
        <v>5316</v>
      </c>
      <c r="B1261" s="1" t="s">
        <v>1225</v>
      </c>
      <c r="C1261" s="1" t="s">
        <v>2887</v>
      </c>
      <c r="D1261" s="1">
        <v>18473</v>
      </c>
      <c r="E1261" s="1">
        <v>3104</v>
      </c>
      <c r="F1261" s="1" t="s">
        <v>2587</v>
      </c>
      <c r="G1261" s="1">
        <v>18988</v>
      </c>
      <c r="H1261" s="1">
        <v>3171</v>
      </c>
      <c r="I1261" s="4">
        <v>3.0809319916711566E-2</v>
      </c>
      <c r="J1261" s="4">
        <f t="shared" si="19"/>
        <v>3.0809319916711566E-2</v>
      </c>
    </row>
    <row r="1262" spans="1:10" x14ac:dyDescent="0.25">
      <c r="A1262" s="1" t="s">
        <v>7510</v>
      </c>
      <c r="B1262" s="1" t="s">
        <v>2165</v>
      </c>
      <c r="C1262" s="1" t="s">
        <v>4941</v>
      </c>
      <c r="D1262" s="1">
        <v>18654</v>
      </c>
      <c r="E1262" s="1">
        <v>232</v>
      </c>
      <c r="F1262" s="1" t="s">
        <v>2598</v>
      </c>
      <c r="G1262" s="1">
        <v>18784</v>
      </c>
      <c r="H1262" s="1">
        <v>237</v>
      </c>
      <c r="I1262" s="4">
        <v>3.0762253770687007E-2</v>
      </c>
      <c r="J1262" s="4">
        <f t="shared" si="19"/>
        <v>3.0762253770687007E-2</v>
      </c>
    </row>
    <row r="1263" spans="1:10" x14ac:dyDescent="0.25">
      <c r="A1263" s="1" t="s">
        <v>5648</v>
      </c>
      <c r="B1263" s="1" t="s">
        <v>41</v>
      </c>
      <c r="C1263" s="1" t="s">
        <v>3203</v>
      </c>
      <c r="D1263" s="1">
        <v>18807</v>
      </c>
      <c r="E1263" s="1">
        <v>375</v>
      </c>
      <c r="F1263" s="1" t="s">
        <v>2574</v>
      </c>
      <c r="G1263" s="1">
        <v>18722</v>
      </c>
      <c r="H1263" s="1">
        <v>383</v>
      </c>
      <c r="I1263" s="4">
        <v>3.0453796541713991E-2</v>
      </c>
      <c r="J1263" s="4">
        <f t="shared" si="19"/>
        <v>3.0453796541713991E-2</v>
      </c>
    </row>
    <row r="1264" spans="1:10" x14ac:dyDescent="0.25">
      <c r="A1264" s="1" t="s">
        <v>5322</v>
      </c>
      <c r="B1264" s="1" t="s">
        <v>925</v>
      </c>
      <c r="C1264" s="1" t="s">
        <v>2892</v>
      </c>
      <c r="D1264" s="1">
        <v>18923</v>
      </c>
      <c r="E1264" s="1">
        <v>380</v>
      </c>
      <c r="F1264" s="1" t="s">
        <v>2584</v>
      </c>
      <c r="G1264" s="1">
        <v>19039</v>
      </c>
      <c r="H1264" s="1">
        <v>388</v>
      </c>
      <c r="I1264" s="4">
        <v>3.0057233856179932E-2</v>
      </c>
      <c r="J1264" s="4">
        <f t="shared" si="19"/>
        <v>3.0057233856179932E-2</v>
      </c>
    </row>
    <row r="1265" spans="1:10" x14ac:dyDescent="0.25">
      <c r="A1265" s="1" t="s">
        <v>7301</v>
      </c>
      <c r="B1265" s="1" t="s">
        <v>2070</v>
      </c>
      <c r="C1265" s="1" t="s">
        <v>4741</v>
      </c>
      <c r="D1265" s="1">
        <v>18543</v>
      </c>
      <c r="E1265" s="1">
        <v>285</v>
      </c>
      <c r="F1265" s="1" t="s">
        <v>2597</v>
      </c>
      <c r="G1265" s="1">
        <v>18521</v>
      </c>
      <c r="H1265" s="1">
        <v>291</v>
      </c>
      <c r="I1265" s="4">
        <v>3.0057233856179932E-2</v>
      </c>
      <c r="J1265" s="4">
        <f t="shared" si="19"/>
        <v>3.0057233856179932E-2</v>
      </c>
    </row>
    <row r="1266" spans="1:10" x14ac:dyDescent="0.25">
      <c r="A1266" s="1" t="s">
        <v>5760</v>
      </c>
      <c r="B1266" s="1" t="s">
        <v>50</v>
      </c>
      <c r="C1266" s="1" t="s">
        <v>3305</v>
      </c>
      <c r="D1266" s="1">
        <v>19515</v>
      </c>
      <c r="E1266" s="1">
        <v>239</v>
      </c>
      <c r="F1266" s="1" t="s">
        <v>2574</v>
      </c>
      <c r="G1266" s="1">
        <v>18863</v>
      </c>
      <c r="H1266" s="1">
        <v>244</v>
      </c>
      <c r="I1266" s="4">
        <v>2.987052958213772E-2</v>
      </c>
      <c r="J1266" s="4">
        <f t="shared" si="19"/>
        <v>2.987052958213772E-2</v>
      </c>
    </row>
    <row r="1267" spans="1:10" x14ac:dyDescent="0.25">
      <c r="A1267" s="1" t="s">
        <v>5175</v>
      </c>
      <c r="B1267" s="1" t="s">
        <v>1125</v>
      </c>
      <c r="C1267" s="1" t="s">
        <v>2757</v>
      </c>
      <c r="D1267" s="1">
        <v>19266</v>
      </c>
      <c r="E1267" s="1">
        <v>386</v>
      </c>
      <c r="F1267" s="1" t="s">
        <v>2586</v>
      </c>
      <c r="G1267" s="1">
        <v>18840</v>
      </c>
      <c r="H1267" s="1">
        <v>394</v>
      </c>
      <c r="I1267" s="4">
        <v>2.9594782188295955E-2</v>
      </c>
      <c r="J1267" s="4">
        <f t="shared" si="19"/>
        <v>2.9594782188295955E-2</v>
      </c>
    </row>
    <row r="1268" spans="1:10" x14ac:dyDescent="0.25">
      <c r="A1268" s="1" t="s">
        <v>5432</v>
      </c>
      <c r="B1268" s="1" t="s">
        <v>1385</v>
      </c>
      <c r="C1268" s="1" t="s">
        <v>2995</v>
      </c>
      <c r="D1268" s="1">
        <v>19220</v>
      </c>
      <c r="E1268" s="1">
        <v>242</v>
      </c>
      <c r="F1268" s="1" t="s">
        <v>2589</v>
      </c>
      <c r="G1268" s="1">
        <v>18997</v>
      </c>
      <c r="H1268" s="1">
        <v>247</v>
      </c>
      <c r="I1268" s="4">
        <v>2.9503994310083204E-2</v>
      </c>
      <c r="J1268" s="4">
        <f t="shared" si="19"/>
        <v>2.9503994310083204E-2</v>
      </c>
    </row>
    <row r="1269" spans="1:10" x14ac:dyDescent="0.25">
      <c r="A1269" s="1" t="s">
        <v>6083</v>
      </c>
      <c r="B1269" s="1" t="s">
        <v>401</v>
      </c>
      <c r="C1269" s="1" t="s">
        <v>3600</v>
      </c>
      <c r="D1269" s="1">
        <v>19065</v>
      </c>
      <c r="E1269" s="1">
        <v>291</v>
      </c>
      <c r="F1269" s="1" t="s">
        <v>2578</v>
      </c>
      <c r="G1269" s="1">
        <v>19085</v>
      </c>
      <c r="H1269" s="1">
        <v>297</v>
      </c>
      <c r="I1269" s="4">
        <v>2.9443777892481836E-2</v>
      </c>
      <c r="J1269" s="4">
        <f t="shared" si="19"/>
        <v>2.9443777892481836E-2</v>
      </c>
    </row>
    <row r="1270" spans="1:10" x14ac:dyDescent="0.25">
      <c r="A1270" s="1" t="s">
        <v>7402</v>
      </c>
      <c r="B1270" s="1" t="s">
        <v>91</v>
      </c>
      <c r="C1270" s="1" t="s">
        <v>4837</v>
      </c>
      <c r="D1270" s="1">
        <v>19431</v>
      </c>
      <c r="E1270" s="1">
        <v>244</v>
      </c>
      <c r="F1270" s="1" t="s">
        <v>2574</v>
      </c>
      <c r="G1270" s="1">
        <v>19445</v>
      </c>
      <c r="H1270" s="1">
        <v>249</v>
      </c>
      <c r="I1270" s="4">
        <v>2.9264594505194617E-2</v>
      </c>
      <c r="J1270" s="4">
        <f t="shared" si="19"/>
        <v>2.9264594505194617E-2</v>
      </c>
    </row>
    <row r="1271" spans="1:10" x14ac:dyDescent="0.25">
      <c r="A1271" s="1" t="s">
        <v>7337</v>
      </c>
      <c r="B1271" s="1" t="s">
        <v>418</v>
      </c>
      <c r="C1271" s="1" t="s">
        <v>4777</v>
      </c>
      <c r="D1271" s="1">
        <v>19256</v>
      </c>
      <c r="E1271" s="1">
        <v>246</v>
      </c>
      <c r="F1271" s="1" t="s">
        <v>2578</v>
      </c>
      <c r="G1271" s="1">
        <v>18425</v>
      </c>
      <c r="H1271" s="1">
        <v>251</v>
      </c>
      <c r="I1271" s="4">
        <v>2.9029048611532039E-2</v>
      </c>
      <c r="J1271" s="4">
        <f t="shared" si="19"/>
        <v>2.9029048611532039E-2</v>
      </c>
    </row>
    <row r="1272" spans="1:10" x14ac:dyDescent="0.25">
      <c r="A1272" s="1" t="s">
        <v>7360</v>
      </c>
      <c r="B1272" s="1" t="s">
        <v>1477</v>
      </c>
      <c r="C1272" s="1" t="s">
        <v>4797</v>
      </c>
      <c r="D1272" s="1">
        <v>19192</v>
      </c>
      <c r="E1272" s="1">
        <v>198</v>
      </c>
      <c r="F1272" s="1" t="s">
        <v>2590</v>
      </c>
      <c r="G1272" s="1">
        <v>19217</v>
      </c>
      <c r="H1272" s="1">
        <v>202</v>
      </c>
      <c r="I1272" s="4">
        <v>2.885486267218499E-2</v>
      </c>
      <c r="J1272" s="4">
        <f t="shared" si="19"/>
        <v>2.885486267218499E-2</v>
      </c>
    </row>
    <row r="1273" spans="1:10" x14ac:dyDescent="0.25">
      <c r="A1273" s="1" t="s">
        <v>7333</v>
      </c>
      <c r="B1273" s="1" t="s">
        <v>1390</v>
      </c>
      <c r="C1273" s="1" t="s">
        <v>4773</v>
      </c>
      <c r="D1273" s="1">
        <v>18447</v>
      </c>
      <c r="E1273" s="1">
        <v>1838</v>
      </c>
      <c r="F1273" s="1" t="s">
        <v>2589</v>
      </c>
      <c r="G1273" s="1">
        <v>18240</v>
      </c>
      <c r="H1273" s="1">
        <v>1875</v>
      </c>
      <c r="I1273" s="4">
        <v>2.8753828981571042E-2</v>
      </c>
      <c r="J1273" s="4">
        <f t="shared" si="19"/>
        <v>2.8753828981571042E-2</v>
      </c>
    </row>
    <row r="1274" spans="1:10" x14ac:dyDescent="0.25">
      <c r="A1274" s="1" t="s">
        <v>5619</v>
      </c>
      <c r="B1274" s="1" t="s">
        <v>2422</v>
      </c>
      <c r="C1274" s="1" t="s">
        <v>3174</v>
      </c>
      <c r="D1274" s="1">
        <v>18441</v>
      </c>
      <c r="E1274" s="1">
        <v>203</v>
      </c>
      <c r="F1274" s="1" t="s">
        <v>2601</v>
      </c>
      <c r="G1274" s="1">
        <v>18450</v>
      </c>
      <c r="H1274" s="1">
        <v>207</v>
      </c>
      <c r="I1274" s="4">
        <v>2.8151040314148976E-2</v>
      </c>
      <c r="J1274" s="4">
        <f t="shared" si="19"/>
        <v>2.8151040314148976E-2</v>
      </c>
    </row>
    <row r="1275" spans="1:10" x14ac:dyDescent="0.25">
      <c r="A1275" s="1" t="s">
        <v>6591</v>
      </c>
      <c r="B1275" s="1" t="s">
        <v>2241</v>
      </c>
      <c r="C1275" s="1" t="s">
        <v>4081</v>
      </c>
      <c r="D1275" s="1">
        <v>18345</v>
      </c>
      <c r="E1275" s="1">
        <v>457</v>
      </c>
      <c r="F1275" s="1" t="s">
        <v>2599</v>
      </c>
      <c r="G1275" s="1">
        <v>18468</v>
      </c>
      <c r="H1275" s="1">
        <v>466</v>
      </c>
      <c r="I1275" s="4">
        <v>2.813578959621043E-2</v>
      </c>
      <c r="J1275" s="4">
        <f t="shared" si="19"/>
        <v>2.813578959621043E-2</v>
      </c>
    </row>
    <row r="1276" spans="1:10" x14ac:dyDescent="0.25">
      <c r="A1276" s="1" t="s">
        <v>5350</v>
      </c>
      <c r="B1276" s="1" t="s">
        <v>1133</v>
      </c>
      <c r="C1276" s="1" t="s">
        <v>1133</v>
      </c>
      <c r="D1276" s="1">
        <v>18543</v>
      </c>
      <c r="E1276" s="1">
        <v>254</v>
      </c>
      <c r="F1276" s="1" t="s">
        <v>2586</v>
      </c>
      <c r="G1276" s="1">
        <v>18718</v>
      </c>
      <c r="H1276" s="1">
        <v>259</v>
      </c>
      <c r="I1276" s="4">
        <v>2.8123600914387988E-2</v>
      </c>
      <c r="J1276" s="4">
        <f t="shared" si="19"/>
        <v>2.8123600914387988E-2</v>
      </c>
    </row>
    <row r="1277" spans="1:10" x14ac:dyDescent="0.25">
      <c r="A1277" s="1" t="s">
        <v>6317</v>
      </c>
      <c r="B1277" s="1" t="s">
        <v>1343</v>
      </c>
      <c r="C1277" s="1" t="s">
        <v>3822</v>
      </c>
      <c r="D1277" s="1">
        <v>18322</v>
      </c>
      <c r="E1277" s="1">
        <v>255</v>
      </c>
      <c r="F1277" s="1" t="s">
        <v>2589</v>
      </c>
      <c r="G1277" s="1">
        <v>18296</v>
      </c>
      <c r="H1277" s="1">
        <v>260</v>
      </c>
      <c r="I1277" s="4">
        <v>2.8014376169596476E-2</v>
      </c>
      <c r="J1277" s="4">
        <f t="shared" si="19"/>
        <v>2.8014376169596476E-2</v>
      </c>
    </row>
    <row r="1278" spans="1:10" x14ac:dyDescent="0.25">
      <c r="A1278" s="1" t="s">
        <v>7158</v>
      </c>
      <c r="B1278" s="1" t="s">
        <v>980</v>
      </c>
      <c r="C1278" s="1" t="s">
        <v>980</v>
      </c>
      <c r="D1278" s="1">
        <v>18372</v>
      </c>
      <c r="E1278" s="1">
        <v>616</v>
      </c>
      <c r="F1278" s="1" t="s">
        <v>2585</v>
      </c>
      <c r="G1278" s="1">
        <v>18558</v>
      </c>
      <c r="H1278" s="1">
        <v>628</v>
      </c>
      <c r="I1278" s="4">
        <v>2.7834208196725573E-2</v>
      </c>
      <c r="J1278" s="4">
        <f t="shared" si="19"/>
        <v>2.7834208196725573E-2</v>
      </c>
    </row>
    <row r="1279" spans="1:10" x14ac:dyDescent="0.25">
      <c r="A1279" s="1" t="s">
        <v>7532</v>
      </c>
      <c r="B1279" s="1" t="s">
        <v>584</v>
      </c>
      <c r="C1279" s="1" t="s">
        <v>4963</v>
      </c>
      <c r="D1279" s="1">
        <v>18881</v>
      </c>
      <c r="E1279" s="1">
        <v>257</v>
      </c>
      <c r="F1279" s="1" t="s">
        <v>2580</v>
      </c>
      <c r="G1279" s="1">
        <v>18908</v>
      </c>
      <c r="H1279" s="1">
        <v>262</v>
      </c>
      <c r="I1279" s="4">
        <v>2.7798452343572075E-2</v>
      </c>
      <c r="J1279" s="4">
        <f t="shared" si="19"/>
        <v>2.7798452343572075E-2</v>
      </c>
    </row>
    <row r="1280" spans="1:10" x14ac:dyDescent="0.25">
      <c r="A1280" s="1" t="s">
        <v>7066</v>
      </c>
      <c r="B1280" s="1" t="s">
        <v>1852</v>
      </c>
      <c r="C1280" s="1" t="s">
        <v>4519</v>
      </c>
      <c r="D1280" s="1">
        <v>18120</v>
      </c>
      <c r="E1280" s="1">
        <v>361</v>
      </c>
      <c r="F1280" s="1" t="s">
        <v>2594</v>
      </c>
      <c r="G1280" s="1">
        <v>17809</v>
      </c>
      <c r="H1280" s="1">
        <v>368</v>
      </c>
      <c r="I1280" s="4">
        <v>2.7706929169841941E-2</v>
      </c>
      <c r="J1280" s="4">
        <f t="shared" si="19"/>
        <v>2.7706929169841941E-2</v>
      </c>
    </row>
    <row r="1281" spans="1:10" x14ac:dyDescent="0.25">
      <c r="A1281" s="1" t="s">
        <v>5981</v>
      </c>
      <c r="B1281" s="1" t="s">
        <v>1485</v>
      </c>
      <c r="C1281" s="1" t="s">
        <v>3509</v>
      </c>
      <c r="D1281" s="1">
        <v>19143</v>
      </c>
      <c r="E1281" s="1">
        <v>207</v>
      </c>
      <c r="F1281" s="1" t="s">
        <v>2590</v>
      </c>
      <c r="G1281" s="1">
        <v>19141</v>
      </c>
      <c r="H1281" s="1">
        <v>211</v>
      </c>
      <c r="I1281" s="4">
        <v>2.7612231207860022E-2</v>
      </c>
      <c r="J1281" s="4">
        <f t="shared" si="19"/>
        <v>2.7612231207860022E-2</v>
      </c>
    </row>
    <row r="1282" spans="1:10" x14ac:dyDescent="0.25">
      <c r="A1282" s="1" t="s">
        <v>6380</v>
      </c>
      <c r="B1282" s="1" t="s">
        <v>1899</v>
      </c>
      <c r="C1282" s="1" t="s">
        <v>3882</v>
      </c>
      <c r="D1282" s="1">
        <v>18756</v>
      </c>
      <c r="E1282" s="1">
        <v>261</v>
      </c>
      <c r="F1282" s="1" t="s">
        <v>2595</v>
      </c>
      <c r="G1282" s="1">
        <v>18718</v>
      </c>
      <c r="H1282" s="1">
        <v>266</v>
      </c>
      <c r="I1282" s="4">
        <v>2.7376438931305033E-2</v>
      </c>
      <c r="J1282" s="4">
        <f t="shared" ref="J1282:J1345" si="20">ABS(I1282)</f>
        <v>2.7376438931305033E-2</v>
      </c>
    </row>
    <row r="1283" spans="1:10" x14ac:dyDescent="0.25">
      <c r="A1283" s="1" t="s">
        <v>5634</v>
      </c>
      <c r="B1283" s="1" t="s">
        <v>1103</v>
      </c>
      <c r="C1283" s="1" t="s">
        <v>3189</v>
      </c>
      <c r="D1283" s="1">
        <v>18941</v>
      </c>
      <c r="E1283" s="1">
        <v>263</v>
      </c>
      <c r="F1283" s="1" t="s">
        <v>2586</v>
      </c>
      <c r="G1283" s="1">
        <v>19100</v>
      </c>
      <c r="H1283" s="1">
        <v>268</v>
      </c>
      <c r="I1283" s="4">
        <v>2.7170201165470156E-2</v>
      </c>
      <c r="J1283" s="4">
        <f t="shared" si="20"/>
        <v>2.7170201165470156E-2</v>
      </c>
    </row>
    <row r="1284" spans="1:10" x14ac:dyDescent="0.25">
      <c r="A1284" s="1" t="s">
        <v>6206</v>
      </c>
      <c r="B1284" s="1" t="s">
        <v>1046</v>
      </c>
      <c r="C1284" s="1" t="s">
        <v>3719</v>
      </c>
      <c r="D1284" s="1">
        <v>18570</v>
      </c>
      <c r="E1284" s="1">
        <v>264</v>
      </c>
      <c r="F1284" s="1" t="s">
        <v>2585</v>
      </c>
      <c r="G1284" s="1">
        <v>18656</v>
      </c>
      <c r="H1284" s="1">
        <v>269</v>
      </c>
      <c r="I1284" s="4">
        <v>2.706824319817084E-2</v>
      </c>
      <c r="J1284" s="4">
        <f t="shared" si="20"/>
        <v>2.706824319817084E-2</v>
      </c>
    </row>
    <row r="1285" spans="1:10" x14ac:dyDescent="0.25">
      <c r="A1285" s="1" t="s">
        <v>7249</v>
      </c>
      <c r="B1285" s="1" t="s">
        <v>2403</v>
      </c>
      <c r="C1285" s="1" t="s">
        <v>4691</v>
      </c>
      <c r="D1285" s="1">
        <v>18517</v>
      </c>
      <c r="E1285" s="1">
        <v>264</v>
      </c>
      <c r="F1285" s="1" t="s">
        <v>2600</v>
      </c>
      <c r="G1285" s="1">
        <v>18555</v>
      </c>
      <c r="H1285" s="1">
        <v>269</v>
      </c>
      <c r="I1285" s="4">
        <v>2.706824319817084E-2</v>
      </c>
      <c r="J1285" s="4">
        <f t="shared" si="20"/>
        <v>2.706824319817084E-2</v>
      </c>
    </row>
    <row r="1286" spans="1:10" x14ac:dyDescent="0.25">
      <c r="A1286" s="1" t="s">
        <v>5608</v>
      </c>
      <c r="B1286" s="1" t="s">
        <v>2211</v>
      </c>
      <c r="C1286" s="1" t="s">
        <v>3163</v>
      </c>
      <c r="D1286" s="1">
        <v>18573</v>
      </c>
      <c r="E1286" s="1">
        <v>214</v>
      </c>
      <c r="F1286" s="1" t="s">
        <v>2598</v>
      </c>
      <c r="G1286" s="1">
        <v>18564</v>
      </c>
      <c r="H1286" s="1">
        <v>218</v>
      </c>
      <c r="I1286" s="4">
        <v>2.6717338375779418E-2</v>
      </c>
      <c r="J1286" s="4">
        <f t="shared" si="20"/>
        <v>2.6717338375779418E-2</v>
      </c>
    </row>
    <row r="1287" spans="1:10" x14ac:dyDescent="0.25">
      <c r="A1287" s="1" t="s">
        <v>5070</v>
      </c>
      <c r="B1287" s="1" t="s">
        <v>879</v>
      </c>
      <c r="C1287" s="1" t="s">
        <v>2658</v>
      </c>
      <c r="D1287" s="1">
        <v>18321</v>
      </c>
      <c r="E1287" s="1">
        <v>268</v>
      </c>
      <c r="F1287" s="1" t="s">
        <v>2583</v>
      </c>
      <c r="G1287" s="1">
        <v>18340</v>
      </c>
      <c r="H1287" s="1">
        <v>273</v>
      </c>
      <c r="I1287" s="4">
        <v>2.6667950462080172E-2</v>
      </c>
      <c r="J1287" s="4">
        <f t="shared" si="20"/>
        <v>2.6667950462080172E-2</v>
      </c>
    </row>
    <row r="1288" spans="1:10" x14ac:dyDescent="0.25">
      <c r="A1288" s="1" t="s">
        <v>7485</v>
      </c>
      <c r="B1288" s="1" t="s">
        <v>1599</v>
      </c>
      <c r="C1288" s="1" t="s">
        <v>4917</v>
      </c>
      <c r="D1288" s="1">
        <v>18539</v>
      </c>
      <c r="E1288" s="1">
        <v>215</v>
      </c>
      <c r="F1288" s="1" t="s">
        <v>2591</v>
      </c>
      <c r="G1288" s="1">
        <v>18452</v>
      </c>
      <c r="H1288" s="1">
        <v>219</v>
      </c>
      <c r="I1288" s="4">
        <v>2.6594210011713044E-2</v>
      </c>
      <c r="J1288" s="4">
        <f t="shared" si="20"/>
        <v>2.6594210011713044E-2</v>
      </c>
    </row>
    <row r="1289" spans="1:10" x14ac:dyDescent="0.25">
      <c r="A1289" s="1" t="s">
        <v>5246</v>
      </c>
      <c r="B1289" s="1" t="s">
        <v>1705</v>
      </c>
      <c r="C1289" s="1" t="s">
        <v>2823</v>
      </c>
      <c r="D1289" s="1">
        <v>18431</v>
      </c>
      <c r="E1289" s="1">
        <v>216</v>
      </c>
      <c r="F1289" s="1" t="s">
        <v>2593</v>
      </c>
      <c r="G1289" s="1">
        <v>18729</v>
      </c>
      <c r="H1289" s="1">
        <v>220</v>
      </c>
      <c r="I1289" s="4">
        <v>2.647221136119118E-2</v>
      </c>
      <c r="J1289" s="4">
        <f t="shared" si="20"/>
        <v>2.647221136119118E-2</v>
      </c>
    </row>
    <row r="1290" spans="1:10" x14ac:dyDescent="0.25">
      <c r="A1290" s="1" t="s">
        <v>5972</v>
      </c>
      <c r="B1290" s="1" t="s">
        <v>74</v>
      </c>
      <c r="C1290" s="1" t="s">
        <v>3502</v>
      </c>
      <c r="D1290" s="1">
        <v>19238</v>
      </c>
      <c r="E1290" s="1">
        <v>270</v>
      </c>
      <c r="F1290" s="1" t="s">
        <v>2574</v>
      </c>
      <c r="G1290" s="1">
        <v>19181</v>
      </c>
      <c r="H1290" s="1">
        <v>275</v>
      </c>
      <c r="I1290" s="4">
        <v>2.647221136119118E-2</v>
      </c>
      <c r="J1290" s="4">
        <f t="shared" si="20"/>
        <v>2.647221136119118E-2</v>
      </c>
    </row>
    <row r="1291" spans="1:10" x14ac:dyDescent="0.25">
      <c r="A1291" s="1" t="s">
        <v>7569</v>
      </c>
      <c r="B1291" s="1" t="s">
        <v>1800</v>
      </c>
      <c r="C1291" s="1" t="s">
        <v>4998</v>
      </c>
      <c r="D1291" s="1">
        <v>18504</v>
      </c>
      <c r="E1291" s="1">
        <v>217</v>
      </c>
      <c r="F1291" s="1" t="s">
        <v>2594</v>
      </c>
      <c r="G1291" s="1">
        <v>18726</v>
      </c>
      <c r="H1291" s="1">
        <v>221</v>
      </c>
      <c r="I1291" s="4">
        <v>2.6351326946952143E-2</v>
      </c>
      <c r="J1291" s="4">
        <f t="shared" si="20"/>
        <v>2.6351326946952143E-2</v>
      </c>
    </row>
    <row r="1292" spans="1:10" x14ac:dyDescent="0.25">
      <c r="A1292" s="1" t="s">
        <v>5106</v>
      </c>
      <c r="B1292" s="1" t="s">
        <v>2412</v>
      </c>
      <c r="C1292" s="1" t="s">
        <v>2691</v>
      </c>
      <c r="D1292" s="1">
        <v>18620</v>
      </c>
      <c r="E1292" s="1">
        <v>218</v>
      </c>
      <c r="F1292" s="1" t="s">
        <v>2600</v>
      </c>
      <c r="G1292" s="1">
        <v>18695</v>
      </c>
      <c r="H1292" s="1">
        <v>222</v>
      </c>
      <c r="I1292" s="4">
        <v>2.6231541573179452E-2</v>
      </c>
      <c r="J1292" s="4">
        <f t="shared" si="20"/>
        <v>2.6231541573179452E-2</v>
      </c>
    </row>
    <row r="1293" spans="1:10" x14ac:dyDescent="0.25">
      <c r="A1293" s="1" t="s">
        <v>7440</v>
      </c>
      <c r="B1293" s="1" t="s">
        <v>1176</v>
      </c>
      <c r="C1293" s="1" t="s">
        <v>4874</v>
      </c>
      <c r="D1293" s="1">
        <v>18654</v>
      </c>
      <c r="E1293" s="1">
        <v>382</v>
      </c>
      <c r="F1293" s="1" t="s">
        <v>2587</v>
      </c>
      <c r="G1293" s="1">
        <v>18421</v>
      </c>
      <c r="H1293" s="1">
        <v>389</v>
      </c>
      <c r="I1293" s="4">
        <v>2.6197516950443155E-2</v>
      </c>
      <c r="J1293" s="4">
        <f t="shared" si="20"/>
        <v>2.6197516950443155E-2</v>
      </c>
    </row>
    <row r="1294" spans="1:10" x14ac:dyDescent="0.25">
      <c r="A1294" s="1" t="s">
        <v>6647</v>
      </c>
      <c r="B1294" s="1" t="s">
        <v>332</v>
      </c>
      <c r="C1294" s="1" t="s">
        <v>4133</v>
      </c>
      <c r="D1294" s="1">
        <v>19012</v>
      </c>
      <c r="E1294" s="1">
        <v>328</v>
      </c>
      <c r="F1294" s="1" t="s">
        <v>2577</v>
      </c>
      <c r="G1294" s="1">
        <v>18789</v>
      </c>
      <c r="H1294" s="1">
        <v>334</v>
      </c>
      <c r="I1294" s="4">
        <v>2.6152287855968556E-2</v>
      </c>
      <c r="J1294" s="4">
        <f t="shared" si="20"/>
        <v>2.6152287855968556E-2</v>
      </c>
    </row>
    <row r="1295" spans="1:10" x14ac:dyDescent="0.25">
      <c r="A1295" s="1" t="s">
        <v>6459</v>
      </c>
      <c r="B1295" s="1" t="s">
        <v>430</v>
      </c>
      <c r="C1295" s="1" t="s">
        <v>3954</v>
      </c>
      <c r="D1295" s="1">
        <v>18468</v>
      </c>
      <c r="E1295" s="1">
        <v>274</v>
      </c>
      <c r="F1295" s="1" t="s">
        <v>2578</v>
      </c>
      <c r="G1295" s="1">
        <v>18490</v>
      </c>
      <c r="H1295" s="1">
        <v>279</v>
      </c>
      <c r="I1295" s="4">
        <v>2.6089228868660747E-2</v>
      </c>
      <c r="J1295" s="4">
        <f t="shared" si="20"/>
        <v>2.6089228868660747E-2</v>
      </c>
    </row>
    <row r="1296" spans="1:10" x14ac:dyDescent="0.25">
      <c r="A1296" s="1" t="s">
        <v>6079</v>
      </c>
      <c r="B1296" s="1" t="s">
        <v>958</v>
      </c>
      <c r="C1296" s="1" t="s">
        <v>3596</v>
      </c>
      <c r="D1296" s="1">
        <v>18505</v>
      </c>
      <c r="E1296" s="1">
        <v>276</v>
      </c>
      <c r="F1296" s="1" t="s">
        <v>2584</v>
      </c>
      <c r="G1296" s="1">
        <v>18455</v>
      </c>
      <c r="H1296" s="1">
        <v>281</v>
      </c>
      <c r="I1296" s="4">
        <v>2.5901863442757161E-2</v>
      </c>
      <c r="J1296" s="4">
        <f t="shared" si="20"/>
        <v>2.5901863442757161E-2</v>
      </c>
    </row>
    <row r="1297" spans="1:10" x14ac:dyDescent="0.25">
      <c r="A1297" s="1" t="s">
        <v>5833</v>
      </c>
      <c r="B1297" s="1" t="s">
        <v>2287</v>
      </c>
      <c r="C1297" s="1" t="s">
        <v>3373</v>
      </c>
      <c r="D1297" s="1">
        <v>19140</v>
      </c>
      <c r="E1297" s="1">
        <v>222</v>
      </c>
      <c r="F1297" s="1" t="s">
        <v>2599</v>
      </c>
      <c r="G1297" s="1">
        <v>19235</v>
      </c>
      <c r="H1297" s="1">
        <v>226</v>
      </c>
      <c r="I1297" s="4">
        <v>2.57630960650818E-2</v>
      </c>
      <c r="J1297" s="4">
        <f t="shared" si="20"/>
        <v>2.57630960650818E-2</v>
      </c>
    </row>
    <row r="1298" spans="1:10" x14ac:dyDescent="0.25">
      <c r="A1298" s="1" t="s">
        <v>5761</v>
      </c>
      <c r="B1298" s="1" t="s">
        <v>1513</v>
      </c>
      <c r="C1298" s="1" t="s">
        <v>3306</v>
      </c>
      <c r="D1298" s="1">
        <v>18551</v>
      </c>
      <c r="E1298" s="1">
        <v>223</v>
      </c>
      <c r="F1298" s="1" t="s">
        <v>2590</v>
      </c>
      <c r="G1298" s="1">
        <v>18567</v>
      </c>
      <c r="H1298" s="1">
        <v>227</v>
      </c>
      <c r="I1298" s="4">
        <v>2.5648587370610328E-2</v>
      </c>
      <c r="J1298" s="4">
        <f t="shared" si="20"/>
        <v>2.5648587370610328E-2</v>
      </c>
    </row>
    <row r="1299" spans="1:10" x14ac:dyDescent="0.25">
      <c r="A1299" s="1" t="s">
        <v>6225</v>
      </c>
      <c r="B1299" s="1" t="s">
        <v>2293</v>
      </c>
      <c r="C1299" s="1" t="s">
        <v>3737</v>
      </c>
      <c r="D1299" s="1">
        <v>18490</v>
      </c>
      <c r="E1299" s="1">
        <v>223</v>
      </c>
      <c r="F1299" s="1" t="s">
        <v>2599</v>
      </c>
      <c r="G1299" s="1">
        <v>18292</v>
      </c>
      <c r="H1299" s="1">
        <v>227</v>
      </c>
      <c r="I1299" s="4">
        <v>2.5648587370610328E-2</v>
      </c>
      <c r="J1299" s="4">
        <f t="shared" si="20"/>
        <v>2.5648587370610328E-2</v>
      </c>
    </row>
    <row r="1300" spans="1:10" x14ac:dyDescent="0.25">
      <c r="A1300" s="1" t="s">
        <v>5746</v>
      </c>
      <c r="B1300" s="1" t="s">
        <v>924</v>
      </c>
      <c r="C1300" s="1" t="s">
        <v>3293</v>
      </c>
      <c r="D1300" s="1">
        <v>18866</v>
      </c>
      <c r="E1300" s="1">
        <v>280</v>
      </c>
      <c r="F1300" s="1" t="s">
        <v>2584</v>
      </c>
      <c r="G1300" s="1">
        <v>18993</v>
      </c>
      <c r="H1300" s="1">
        <v>285</v>
      </c>
      <c r="I1300" s="4">
        <v>2.5535092107137482E-2</v>
      </c>
      <c r="J1300" s="4">
        <f t="shared" si="20"/>
        <v>2.5535092107137482E-2</v>
      </c>
    </row>
    <row r="1301" spans="1:10" x14ac:dyDescent="0.25">
      <c r="A1301" s="1" t="s">
        <v>6060</v>
      </c>
      <c r="B1301" s="1" t="s">
        <v>1968</v>
      </c>
      <c r="C1301" s="1" t="s">
        <v>1968</v>
      </c>
      <c r="D1301" s="1">
        <v>18518</v>
      </c>
      <c r="E1301" s="1">
        <v>225</v>
      </c>
      <c r="F1301" s="1" t="s">
        <v>2596</v>
      </c>
      <c r="G1301" s="1">
        <v>18359</v>
      </c>
      <c r="H1301" s="1">
        <v>229</v>
      </c>
      <c r="I1301" s="4">
        <v>2.5422596879906726E-2</v>
      </c>
      <c r="J1301" s="4">
        <f t="shared" si="20"/>
        <v>2.5422596879906726E-2</v>
      </c>
    </row>
    <row r="1302" spans="1:10" x14ac:dyDescent="0.25">
      <c r="A1302" s="1" t="s">
        <v>5500</v>
      </c>
      <c r="B1302" s="1" t="s">
        <v>2346</v>
      </c>
      <c r="C1302" s="1" t="s">
        <v>3060</v>
      </c>
      <c r="D1302" s="1">
        <v>18519</v>
      </c>
      <c r="E1302" s="1">
        <v>282</v>
      </c>
      <c r="F1302" s="1" t="s">
        <v>2600</v>
      </c>
      <c r="G1302" s="1">
        <v>18144</v>
      </c>
      <c r="H1302" s="1">
        <v>287</v>
      </c>
      <c r="I1302" s="4">
        <v>2.5355574276894204E-2</v>
      </c>
      <c r="J1302" s="4">
        <f t="shared" si="20"/>
        <v>2.5355574276894204E-2</v>
      </c>
    </row>
    <row r="1303" spans="1:10" x14ac:dyDescent="0.25">
      <c r="A1303" s="1" t="s">
        <v>7128</v>
      </c>
      <c r="B1303" s="1" t="s">
        <v>6</v>
      </c>
      <c r="C1303" s="1" t="s">
        <v>4579</v>
      </c>
      <c r="D1303" s="1">
        <v>18316</v>
      </c>
      <c r="E1303" s="1">
        <v>282</v>
      </c>
      <c r="F1303" s="1" t="s">
        <v>2574</v>
      </c>
      <c r="G1303" s="1">
        <v>18566</v>
      </c>
      <c r="H1303" s="1">
        <v>287</v>
      </c>
      <c r="I1303" s="4">
        <v>2.5355574276894204E-2</v>
      </c>
      <c r="J1303" s="4">
        <f t="shared" si="20"/>
        <v>2.5355574276894204E-2</v>
      </c>
    </row>
    <row r="1304" spans="1:10" x14ac:dyDescent="0.25">
      <c r="A1304" s="1" t="s">
        <v>7384</v>
      </c>
      <c r="B1304" s="1" t="s">
        <v>429</v>
      </c>
      <c r="C1304" s="1" t="s">
        <v>4819</v>
      </c>
      <c r="D1304" s="1">
        <v>18422</v>
      </c>
      <c r="E1304" s="1">
        <v>282</v>
      </c>
      <c r="F1304" s="1" t="s">
        <v>2578</v>
      </c>
      <c r="G1304" s="1">
        <v>18637</v>
      </c>
      <c r="H1304" s="1">
        <v>287</v>
      </c>
      <c r="I1304" s="4">
        <v>2.5355574276894204E-2</v>
      </c>
      <c r="J1304" s="4">
        <f t="shared" si="20"/>
        <v>2.5355574276894204E-2</v>
      </c>
    </row>
    <row r="1305" spans="1:10" x14ac:dyDescent="0.25">
      <c r="A1305" s="1" t="s">
        <v>5670</v>
      </c>
      <c r="B1305" s="1" t="s">
        <v>2110</v>
      </c>
      <c r="C1305" s="1" t="s">
        <v>3223</v>
      </c>
      <c r="D1305" s="1">
        <v>19083</v>
      </c>
      <c r="E1305" s="1">
        <v>283</v>
      </c>
      <c r="F1305" s="1" t="s">
        <v>2597</v>
      </c>
      <c r="G1305" s="1">
        <v>18713</v>
      </c>
      <c r="H1305" s="1">
        <v>288</v>
      </c>
      <c r="I1305" s="4">
        <v>2.5266758610429908E-2</v>
      </c>
      <c r="J1305" s="4">
        <f t="shared" si="20"/>
        <v>2.5266758610429908E-2</v>
      </c>
    </row>
    <row r="1306" spans="1:10" x14ac:dyDescent="0.25">
      <c r="A1306" s="1" t="s">
        <v>5915</v>
      </c>
      <c r="B1306" s="1" t="s">
        <v>1380</v>
      </c>
      <c r="C1306" s="1" t="s">
        <v>3448</v>
      </c>
      <c r="D1306" s="1">
        <v>18987</v>
      </c>
      <c r="E1306" s="1">
        <v>227</v>
      </c>
      <c r="F1306" s="1" t="s">
        <v>2589</v>
      </c>
      <c r="G1306" s="1">
        <v>18878</v>
      </c>
      <c r="H1306" s="1">
        <v>231</v>
      </c>
      <c r="I1306" s="4">
        <v>2.5200554125142438E-2</v>
      </c>
      <c r="J1306" s="4">
        <f t="shared" si="20"/>
        <v>2.5200554125142438E-2</v>
      </c>
    </row>
    <row r="1307" spans="1:10" x14ac:dyDescent="0.25">
      <c r="A1307" s="1" t="s">
        <v>5118</v>
      </c>
      <c r="B1307" s="1" t="s">
        <v>2255</v>
      </c>
      <c r="C1307" s="1" t="s">
        <v>2703</v>
      </c>
      <c r="D1307" s="1">
        <v>18578</v>
      </c>
      <c r="E1307" s="1">
        <v>230</v>
      </c>
      <c r="F1307" s="1" t="s">
        <v>2599</v>
      </c>
      <c r="G1307" s="1">
        <v>18515</v>
      </c>
      <c r="H1307" s="1">
        <v>234</v>
      </c>
      <c r="I1307" s="4">
        <v>2.4874668639029162E-2</v>
      </c>
      <c r="J1307" s="4">
        <f t="shared" si="20"/>
        <v>2.4874668639029162E-2</v>
      </c>
    </row>
    <row r="1308" spans="1:10" x14ac:dyDescent="0.25">
      <c r="A1308" s="1" t="s">
        <v>5222</v>
      </c>
      <c r="B1308" s="1" t="s">
        <v>2286</v>
      </c>
      <c r="C1308" s="1" t="s">
        <v>2801</v>
      </c>
      <c r="D1308" s="1">
        <v>18909</v>
      </c>
      <c r="E1308" s="1">
        <v>695</v>
      </c>
      <c r="F1308" s="1" t="s">
        <v>2599</v>
      </c>
      <c r="G1308" s="1">
        <v>19148</v>
      </c>
      <c r="H1308" s="1">
        <v>707</v>
      </c>
      <c r="I1308" s="4">
        <v>2.4697237198528975E-2</v>
      </c>
      <c r="J1308" s="4">
        <f t="shared" si="20"/>
        <v>2.4697237198528975E-2</v>
      </c>
    </row>
    <row r="1309" spans="1:10" x14ac:dyDescent="0.25">
      <c r="A1309" s="1" t="s">
        <v>5806</v>
      </c>
      <c r="B1309" s="1" t="s">
        <v>1283</v>
      </c>
      <c r="C1309" s="1" t="s">
        <v>3346</v>
      </c>
      <c r="D1309" s="1">
        <v>18897</v>
      </c>
      <c r="E1309" s="1">
        <v>232</v>
      </c>
      <c r="F1309" s="1" t="s">
        <v>2588</v>
      </c>
      <c r="G1309" s="1">
        <v>18623</v>
      </c>
      <c r="H1309" s="1">
        <v>236</v>
      </c>
      <c r="I1309" s="4">
        <v>2.4662054234269034E-2</v>
      </c>
      <c r="J1309" s="4">
        <f t="shared" si="20"/>
        <v>2.4662054234269034E-2</v>
      </c>
    </row>
    <row r="1310" spans="1:10" x14ac:dyDescent="0.25">
      <c r="A1310" s="1" t="s">
        <v>7372</v>
      </c>
      <c r="B1310" s="1" t="s">
        <v>1621</v>
      </c>
      <c r="C1310" s="1" t="s">
        <v>4808</v>
      </c>
      <c r="D1310" s="1">
        <v>18716</v>
      </c>
      <c r="E1310" s="1">
        <v>232</v>
      </c>
      <c r="F1310" s="1" t="s">
        <v>2592</v>
      </c>
      <c r="G1310" s="1">
        <v>18774</v>
      </c>
      <c r="H1310" s="1">
        <v>236</v>
      </c>
      <c r="I1310" s="4">
        <v>2.4662054234269034E-2</v>
      </c>
      <c r="J1310" s="4">
        <f t="shared" si="20"/>
        <v>2.4662054234269034E-2</v>
      </c>
    </row>
    <row r="1311" spans="1:10" x14ac:dyDescent="0.25">
      <c r="A1311" s="1" t="s">
        <v>5190</v>
      </c>
      <c r="B1311" s="1" t="s">
        <v>449</v>
      </c>
      <c r="C1311" s="1" t="s">
        <v>2772</v>
      </c>
      <c r="D1311" s="1">
        <v>18414</v>
      </c>
      <c r="E1311" s="1">
        <v>291</v>
      </c>
      <c r="F1311" s="1" t="s">
        <v>2579</v>
      </c>
      <c r="G1311" s="1">
        <v>18509</v>
      </c>
      <c r="H1311" s="1">
        <v>296</v>
      </c>
      <c r="I1311" s="4">
        <v>2.4578022720665837E-2</v>
      </c>
      <c r="J1311" s="4">
        <f t="shared" si="20"/>
        <v>2.4578022720665837E-2</v>
      </c>
    </row>
    <row r="1312" spans="1:10" x14ac:dyDescent="0.25">
      <c r="A1312" s="1" t="s">
        <v>7390</v>
      </c>
      <c r="B1312" s="1" t="s">
        <v>1341</v>
      </c>
      <c r="C1312" s="1" t="s">
        <v>4825</v>
      </c>
      <c r="D1312" s="1">
        <v>18582</v>
      </c>
      <c r="E1312" s="1">
        <v>590</v>
      </c>
      <c r="F1312" s="1" t="s">
        <v>2589</v>
      </c>
      <c r="G1312" s="1">
        <v>18365</v>
      </c>
      <c r="H1312" s="1">
        <v>600</v>
      </c>
      <c r="I1312" s="4">
        <v>2.4247546246677208E-2</v>
      </c>
      <c r="J1312" s="4">
        <f t="shared" si="20"/>
        <v>2.4247546246677208E-2</v>
      </c>
    </row>
    <row r="1313" spans="1:10" x14ac:dyDescent="0.25">
      <c r="A1313" s="1" t="s">
        <v>6487</v>
      </c>
      <c r="B1313" s="1" t="s">
        <v>1903</v>
      </c>
      <c r="C1313" s="1" t="s">
        <v>3980</v>
      </c>
      <c r="D1313" s="1">
        <v>18833</v>
      </c>
      <c r="E1313" s="1">
        <v>532</v>
      </c>
      <c r="F1313" s="1" t="s">
        <v>2595</v>
      </c>
      <c r="G1313" s="1">
        <v>18689</v>
      </c>
      <c r="H1313" s="1">
        <v>541</v>
      </c>
      <c r="I1313" s="4">
        <v>2.4202348325625758E-2</v>
      </c>
      <c r="J1313" s="4">
        <f t="shared" si="20"/>
        <v>2.4202348325625758E-2</v>
      </c>
    </row>
    <row r="1314" spans="1:10" x14ac:dyDescent="0.25">
      <c r="A1314" s="1" t="s">
        <v>5632</v>
      </c>
      <c r="B1314" s="1" t="s">
        <v>923</v>
      </c>
      <c r="C1314" s="1" t="s">
        <v>3187</v>
      </c>
      <c r="D1314" s="1">
        <v>18865</v>
      </c>
      <c r="E1314" s="1">
        <v>241</v>
      </c>
      <c r="F1314" s="1" t="s">
        <v>2584</v>
      </c>
      <c r="G1314" s="1">
        <v>19080</v>
      </c>
      <c r="H1314" s="1">
        <v>245</v>
      </c>
      <c r="I1314" s="4">
        <v>2.3748602772608859E-2</v>
      </c>
      <c r="J1314" s="4">
        <f t="shared" si="20"/>
        <v>2.3748602772608859E-2</v>
      </c>
    </row>
    <row r="1315" spans="1:10" x14ac:dyDescent="0.25">
      <c r="A1315" s="1" t="s">
        <v>5445</v>
      </c>
      <c r="B1315" s="1" t="s">
        <v>1336</v>
      </c>
      <c r="C1315" s="1" t="s">
        <v>3007</v>
      </c>
      <c r="D1315" s="1">
        <v>18555</v>
      </c>
      <c r="E1315" s="1">
        <v>486</v>
      </c>
      <c r="F1315" s="1" t="s">
        <v>2589</v>
      </c>
      <c r="G1315" s="1">
        <v>18307</v>
      </c>
      <c r="H1315" s="1">
        <v>494</v>
      </c>
      <c r="I1315" s="4">
        <v>2.3554727978896642E-2</v>
      </c>
      <c r="J1315" s="4">
        <f t="shared" si="20"/>
        <v>2.3554727978896642E-2</v>
      </c>
    </row>
    <row r="1316" spans="1:10" x14ac:dyDescent="0.25">
      <c r="A1316" s="1" t="s">
        <v>6440</v>
      </c>
      <c r="B1316" s="1" t="s">
        <v>2503</v>
      </c>
      <c r="C1316" s="1" t="s">
        <v>3939</v>
      </c>
      <c r="D1316" s="1">
        <v>18917</v>
      </c>
      <c r="E1316" s="1">
        <v>183</v>
      </c>
      <c r="F1316" s="1" t="s">
        <v>2602</v>
      </c>
      <c r="G1316" s="1">
        <v>18435</v>
      </c>
      <c r="H1316" s="1">
        <v>186</v>
      </c>
      <c r="I1316" s="4">
        <v>2.3458972823988962E-2</v>
      </c>
      <c r="J1316" s="4">
        <f t="shared" si="20"/>
        <v>2.3458972823988962E-2</v>
      </c>
    </row>
    <row r="1317" spans="1:10" x14ac:dyDescent="0.25">
      <c r="A1317" s="1" t="s">
        <v>5539</v>
      </c>
      <c r="B1317" s="1" t="s">
        <v>2279</v>
      </c>
      <c r="C1317" s="1" t="s">
        <v>3096</v>
      </c>
      <c r="D1317" s="1">
        <v>18951</v>
      </c>
      <c r="E1317" s="1">
        <v>246</v>
      </c>
      <c r="F1317" s="1" t="s">
        <v>2599</v>
      </c>
      <c r="G1317" s="1">
        <v>19067</v>
      </c>
      <c r="H1317" s="1">
        <v>250</v>
      </c>
      <c r="I1317" s="4">
        <v>2.3269779322847298E-2</v>
      </c>
      <c r="J1317" s="4">
        <f t="shared" si="20"/>
        <v>2.3269779322847298E-2</v>
      </c>
    </row>
    <row r="1318" spans="1:10" x14ac:dyDescent="0.25">
      <c r="A1318" s="1" t="s">
        <v>6064</v>
      </c>
      <c r="B1318" s="1" t="s">
        <v>1409</v>
      </c>
      <c r="C1318" s="1" t="s">
        <v>3584</v>
      </c>
      <c r="D1318" s="1">
        <v>18403</v>
      </c>
      <c r="E1318" s="1">
        <v>246</v>
      </c>
      <c r="F1318" s="1" t="s">
        <v>2589</v>
      </c>
      <c r="G1318" s="1">
        <v>18435</v>
      </c>
      <c r="H1318" s="1">
        <v>250</v>
      </c>
      <c r="I1318" s="4">
        <v>2.3269779322847298E-2</v>
      </c>
      <c r="J1318" s="4">
        <f t="shared" si="20"/>
        <v>2.3269779322847298E-2</v>
      </c>
    </row>
    <row r="1319" spans="1:10" x14ac:dyDescent="0.25">
      <c r="A1319" s="1" t="s">
        <v>6739</v>
      </c>
      <c r="B1319" s="1" t="s">
        <v>227</v>
      </c>
      <c r="C1319" s="1" t="s">
        <v>4218</v>
      </c>
      <c r="D1319" s="1">
        <v>18866</v>
      </c>
      <c r="E1319" s="1">
        <v>246</v>
      </c>
      <c r="F1319" s="1" t="s">
        <v>2576</v>
      </c>
      <c r="G1319" s="1">
        <v>18663</v>
      </c>
      <c r="H1319" s="1">
        <v>250</v>
      </c>
      <c r="I1319" s="4">
        <v>2.3269779322847298E-2</v>
      </c>
      <c r="J1319" s="4">
        <f t="shared" si="20"/>
        <v>2.3269779322847298E-2</v>
      </c>
    </row>
    <row r="1320" spans="1:10" x14ac:dyDescent="0.25">
      <c r="A1320" s="1" t="s">
        <v>6981</v>
      </c>
      <c r="B1320" s="1" t="s">
        <v>2168</v>
      </c>
      <c r="C1320" s="1" t="s">
        <v>4442</v>
      </c>
      <c r="D1320" s="1">
        <v>18787</v>
      </c>
      <c r="E1320" s="1">
        <v>246</v>
      </c>
      <c r="F1320" s="1" t="s">
        <v>2598</v>
      </c>
      <c r="G1320" s="1">
        <v>18793</v>
      </c>
      <c r="H1320" s="1">
        <v>250</v>
      </c>
      <c r="I1320" s="4">
        <v>2.3269779322847298E-2</v>
      </c>
      <c r="J1320" s="4">
        <f t="shared" si="20"/>
        <v>2.3269779322847298E-2</v>
      </c>
    </row>
    <row r="1321" spans="1:10" x14ac:dyDescent="0.25">
      <c r="A1321" s="1" t="s">
        <v>5049</v>
      </c>
      <c r="B1321" s="1" t="s">
        <v>2027</v>
      </c>
      <c r="C1321" s="1" t="s">
        <v>2639</v>
      </c>
      <c r="D1321" s="1">
        <v>18461</v>
      </c>
      <c r="E1321" s="1">
        <v>248</v>
      </c>
      <c r="F1321" s="1" t="s">
        <v>2596</v>
      </c>
      <c r="G1321" s="1">
        <v>19245</v>
      </c>
      <c r="H1321" s="1">
        <v>252</v>
      </c>
      <c r="I1321" s="4">
        <v>2.3083613113041246E-2</v>
      </c>
      <c r="J1321" s="4">
        <f t="shared" si="20"/>
        <v>2.3083613113041246E-2</v>
      </c>
    </row>
    <row r="1322" spans="1:10" x14ac:dyDescent="0.25">
      <c r="A1322" s="1" t="s">
        <v>6101</v>
      </c>
      <c r="B1322" s="1" t="s">
        <v>1134</v>
      </c>
      <c r="C1322" s="1" t="s">
        <v>3618</v>
      </c>
      <c r="D1322" s="1">
        <v>18322</v>
      </c>
      <c r="E1322" s="1">
        <v>435</v>
      </c>
      <c r="F1322" s="1" t="s">
        <v>2586</v>
      </c>
      <c r="G1322" s="1">
        <v>18608</v>
      </c>
      <c r="H1322" s="1">
        <v>442</v>
      </c>
      <c r="I1322" s="4">
        <v>2.303096865534086E-2</v>
      </c>
      <c r="J1322" s="4">
        <f t="shared" si="20"/>
        <v>2.303096865534086E-2</v>
      </c>
    </row>
    <row r="1323" spans="1:10" x14ac:dyDescent="0.25">
      <c r="A1323" s="1" t="s">
        <v>7241</v>
      </c>
      <c r="B1323" s="1" t="s">
        <v>2448</v>
      </c>
      <c r="C1323" s="1" t="s">
        <v>4683</v>
      </c>
      <c r="D1323" s="1">
        <v>18674</v>
      </c>
      <c r="E1323" s="1">
        <v>251</v>
      </c>
      <c r="F1323" s="1" t="s">
        <v>2601</v>
      </c>
      <c r="G1323" s="1">
        <v>18276</v>
      </c>
      <c r="H1323" s="1">
        <v>255</v>
      </c>
      <c r="I1323" s="4">
        <v>2.2809882908085926E-2</v>
      </c>
      <c r="J1323" s="4">
        <f t="shared" si="20"/>
        <v>2.2809882908085926E-2</v>
      </c>
    </row>
    <row r="1324" spans="1:10" x14ac:dyDescent="0.25">
      <c r="A1324" s="1" t="s">
        <v>7550</v>
      </c>
      <c r="B1324" s="1" t="s">
        <v>2449</v>
      </c>
      <c r="C1324" s="1" t="s">
        <v>2449</v>
      </c>
      <c r="D1324" s="1">
        <v>18627</v>
      </c>
      <c r="E1324" s="1">
        <v>444</v>
      </c>
      <c r="F1324" s="1" t="s">
        <v>2601</v>
      </c>
      <c r="G1324" s="1">
        <v>18505</v>
      </c>
      <c r="H1324" s="1">
        <v>451</v>
      </c>
      <c r="I1324" s="4">
        <v>2.2567756905274912E-2</v>
      </c>
      <c r="J1324" s="4">
        <f t="shared" si="20"/>
        <v>2.2567756905274912E-2</v>
      </c>
    </row>
    <row r="1325" spans="1:10" x14ac:dyDescent="0.25">
      <c r="A1325" s="1" t="s">
        <v>7047</v>
      </c>
      <c r="B1325" s="1" t="s">
        <v>1403</v>
      </c>
      <c r="C1325" s="1" t="s">
        <v>1403</v>
      </c>
      <c r="D1325" s="1">
        <v>18418</v>
      </c>
      <c r="E1325" s="1">
        <v>254</v>
      </c>
      <c r="F1325" s="1" t="s">
        <v>2589</v>
      </c>
      <c r="G1325" s="1">
        <v>18379</v>
      </c>
      <c r="H1325" s="1">
        <v>258</v>
      </c>
      <c r="I1325" s="4">
        <v>2.2542568651088227E-2</v>
      </c>
      <c r="J1325" s="4">
        <f t="shared" si="20"/>
        <v>2.2542568651088227E-2</v>
      </c>
    </row>
    <row r="1326" spans="1:10" x14ac:dyDescent="0.25">
      <c r="A1326" s="1" t="s">
        <v>5170</v>
      </c>
      <c r="B1326" s="1" t="s">
        <v>563</v>
      </c>
      <c r="C1326" s="1" t="s">
        <v>2752</v>
      </c>
      <c r="D1326" s="1">
        <v>18513</v>
      </c>
      <c r="E1326" s="1">
        <v>256</v>
      </c>
      <c r="F1326" s="1" t="s">
        <v>2580</v>
      </c>
      <c r="G1326" s="1">
        <v>18545</v>
      </c>
      <c r="H1326" s="1">
        <v>260</v>
      </c>
      <c r="I1326" s="4">
        <v>2.236781302845451E-2</v>
      </c>
      <c r="J1326" s="4">
        <f t="shared" si="20"/>
        <v>2.236781302845451E-2</v>
      </c>
    </row>
    <row r="1327" spans="1:10" x14ac:dyDescent="0.25">
      <c r="A1327" s="1" t="s">
        <v>6782</v>
      </c>
      <c r="B1327" s="1" t="s">
        <v>381</v>
      </c>
      <c r="C1327" s="1" t="s">
        <v>4258</v>
      </c>
      <c r="D1327" s="1">
        <v>18645</v>
      </c>
      <c r="E1327" s="1">
        <v>259</v>
      </c>
      <c r="F1327" s="1" t="s">
        <v>2578</v>
      </c>
      <c r="G1327" s="1">
        <v>18759</v>
      </c>
      <c r="H1327" s="1">
        <v>263</v>
      </c>
      <c r="I1327" s="4">
        <v>2.211070160574842E-2</v>
      </c>
      <c r="J1327" s="4">
        <f t="shared" si="20"/>
        <v>2.211070160574842E-2</v>
      </c>
    </row>
    <row r="1328" spans="1:10" x14ac:dyDescent="0.25">
      <c r="A1328" s="1" t="s">
        <v>5788</v>
      </c>
      <c r="B1328" s="1" t="s">
        <v>654</v>
      </c>
      <c r="C1328" s="1" t="s">
        <v>654</v>
      </c>
      <c r="D1328" s="1">
        <v>18694</v>
      </c>
      <c r="E1328" s="1">
        <v>260</v>
      </c>
      <c r="F1328" s="1" t="s">
        <v>2581</v>
      </c>
      <c r="G1328" s="1">
        <v>18482</v>
      </c>
      <c r="H1328" s="1">
        <v>264</v>
      </c>
      <c r="I1328" s="4">
        <v>2.2026306329998854E-2</v>
      </c>
      <c r="J1328" s="4">
        <f t="shared" si="20"/>
        <v>2.2026306329998854E-2</v>
      </c>
    </row>
    <row r="1329" spans="1:10" x14ac:dyDescent="0.25">
      <c r="A1329" s="1" t="s">
        <v>5126</v>
      </c>
      <c r="B1329" s="1" t="s">
        <v>1761</v>
      </c>
      <c r="C1329" s="1" t="s">
        <v>2711</v>
      </c>
      <c r="D1329" s="1">
        <v>18324</v>
      </c>
      <c r="E1329" s="1">
        <v>561.5</v>
      </c>
      <c r="F1329" s="1" t="s">
        <v>2593</v>
      </c>
      <c r="G1329" s="1">
        <v>18485</v>
      </c>
      <c r="H1329" s="1">
        <v>570</v>
      </c>
      <c r="I1329" s="4">
        <v>2.1675896651502768E-2</v>
      </c>
      <c r="J1329" s="4">
        <f t="shared" si="20"/>
        <v>2.1675896651502768E-2</v>
      </c>
    </row>
    <row r="1330" spans="1:10" x14ac:dyDescent="0.25">
      <c r="A1330" s="1" t="s">
        <v>5769</v>
      </c>
      <c r="B1330" s="1" t="s">
        <v>1508</v>
      </c>
      <c r="C1330" s="1" t="s">
        <v>1508</v>
      </c>
      <c r="D1330" s="1">
        <v>18594</v>
      </c>
      <c r="E1330" s="1">
        <v>199</v>
      </c>
      <c r="F1330" s="1" t="s">
        <v>2590</v>
      </c>
      <c r="G1330" s="1">
        <v>18513</v>
      </c>
      <c r="H1330" s="1">
        <v>202</v>
      </c>
      <c r="I1330" s="4">
        <v>2.1586862208145836E-2</v>
      </c>
      <c r="J1330" s="4">
        <f t="shared" si="20"/>
        <v>2.1586862208145836E-2</v>
      </c>
    </row>
    <row r="1331" spans="1:10" x14ac:dyDescent="0.25">
      <c r="A1331" s="1" t="s">
        <v>6201</v>
      </c>
      <c r="B1331" s="1" t="s">
        <v>511</v>
      </c>
      <c r="C1331" s="1" t="s">
        <v>3714</v>
      </c>
      <c r="D1331" s="1">
        <v>18819</v>
      </c>
      <c r="E1331" s="1">
        <v>267</v>
      </c>
      <c r="F1331" s="1" t="s">
        <v>2579</v>
      </c>
      <c r="G1331" s="1">
        <v>18362</v>
      </c>
      <c r="H1331" s="1">
        <v>271</v>
      </c>
      <c r="I1331" s="4">
        <v>2.1453109666317676E-2</v>
      </c>
      <c r="J1331" s="4">
        <f t="shared" si="20"/>
        <v>2.1453109666317676E-2</v>
      </c>
    </row>
    <row r="1332" spans="1:10" x14ac:dyDescent="0.25">
      <c r="A1332" s="1" t="s">
        <v>7499</v>
      </c>
      <c r="B1332" s="1" t="s">
        <v>2133</v>
      </c>
      <c r="C1332" s="1" t="s">
        <v>4931</v>
      </c>
      <c r="D1332" s="1">
        <v>18980</v>
      </c>
      <c r="E1332" s="1">
        <v>269</v>
      </c>
      <c r="F1332" s="1" t="s">
        <v>2597</v>
      </c>
      <c r="G1332" s="1">
        <v>19220</v>
      </c>
      <c r="H1332" s="1">
        <v>273</v>
      </c>
      <c r="I1332" s="4">
        <v>2.1294778363228375E-2</v>
      </c>
      <c r="J1332" s="4">
        <f t="shared" si="20"/>
        <v>2.1294778363228375E-2</v>
      </c>
    </row>
    <row r="1333" spans="1:10" x14ac:dyDescent="0.25">
      <c r="A1333" s="1" t="s">
        <v>6227</v>
      </c>
      <c r="B1333" s="1" t="s">
        <v>392</v>
      </c>
      <c r="C1333" s="1" t="s">
        <v>3739</v>
      </c>
      <c r="D1333" s="1">
        <v>18911</v>
      </c>
      <c r="E1333" s="1">
        <v>270</v>
      </c>
      <c r="F1333" s="1" t="s">
        <v>2578</v>
      </c>
      <c r="G1333" s="1">
        <v>18968</v>
      </c>
      <c r="H1333" s="1">
        <v>274</v>
      </c>
      <c r="I1333" s="4">
        <v>2.1216485909695854E-2</v>
      </c>
      <c r="J1333" s="4">
        <f t="shared" si="20"/>
        <v>2.1216485909695854E-2</v>
      </c>
    </row>
    <row r="1334" spans="1:10" x14ac:dyDescent="0.25">
      <c r="A1334" s="1" t="s">
        <v>6358</v>
      </c>
      <c r="B1334" s="1" t="s">
        <v>668</v>
      </c>
      <c r="C1334" s="1" t="s">
        <v>3861</v>
      </c>
      <c r="D1334" s="1">
        <v>18840</v>
      </c>
      <c r="E1334" s="1">
        <v>276</v>
      </c>
      <c r="F1334" s="1" t="s">
        <v>2581</v>
      </c>
      <c r="G1334" s="1">
        <v>18647</v>
      </c>
      <c r="H1334" s="1">
        <v>280</v>
      </c>
      <c r="I1334" s="4">
        <v>2.0758560166797495E-2</v>
      </c>
      <c r="J1334" s="4">
        <f t="shared" si="20"/>
        <v>2.0758560166797495E-2</v>
      </c>
    </row>
    <row r="1335" spans="1:10" x14ac:dyDescent="0.25">
      <c r="A1335" s="1" t="s">
        <v>5978</v>
      </c>
      <c r="B1335" s="1" t="s">
        <v>1040</v>
      </c>
      <c r="C1335" s="1" t="s">
        <v>3507</v>
      </c>
      <c r="D1335" s="1">
        <v>18525</v>
      </c>
      <c r="E1335" s="1">
        <v>2154</v>
      </c>
      <c r="F1335" s="1" t="s">
        <v>2585</v>
      </c>
      <c r="G1335" s="1">
        <v>18354</v>
      </c>
      <c r="H1335" s="1">
        <v>2185</v>
      </c>
      <c r="I1335" s="4">
        <v>2.06150298437533E-2</v>
      </c>
      <c r="J1335" s="4">
        <f t="shared" si="20"/>
        <v>2.06150298437533E-2</v>
      </c>
    </row>
    <row r="1336" spans="1:10" x14ac:dyDescent="0.25">
      <c r="A1336" s="1" t="s">
        <v>6183</v>
      </c>
      <c r="B1336" s="1" t="s">
        <v>281</v>
      </c>
      <c r="C1336" s="1" t="s">
        <v>3697</v>
      </c>
      <c r="D1336" s="1">
        <v>18608</v>
      </c>
      <c r="E1336" s="1">
        <v>355</v>
      </c>
      <c r="F1336" s="1" t="s">
        <v>2577</v>
      </c>
      <c r="G1336" s="1">
        <v>18435</v>
      </c>
      <c r="H1336" s="1">
        <v>360</v>
      </c>
      <c r="I1336" s="4">
        <v>2.0177881937630274E-2</v>
      </c>
      <c r="J1336" s="4">
        <f t="shared" si="20"/>
        <v>2.0177881937630274E-2</v>
      </c>
    </row>
    <row r="1337" spans="1:10" x14ac:dyDescent="0.25">
      <c r="A1337" s="1" t="s">
        <v>5026</v>
      </c>
      <c r="B1337" s="1" t="s">
        <v>1352</v>
      </c>
      <c r="C1337" s="1" t="s">
        <v>2619</v>
      </c>
      <c r="D1337" s="1">
        <v>18474</v>
      </c>
      <c r="E1337" s="1">
        <v>215</v>
      </c>
      <c r="F1337" s="1" t="s">
        <v>2589</v>
      </c>
      <c r="G1337" s="1">
        <v>18562</v>
      </c>
      <c r="H1337" s="1">
        <v>218</v>
      </c>
      <c r="I1337" s="4">
        <v>1.9991475187466173E-2</v>
      </c>
      <c r="J1337" s="4">
        <f t="shared" si="20"/>
        <v>1.9991475187466173E-2</v>
      </c>
    </row>
    <row r="1338" spans="1:10" x14ac:dyDescent="0.25">
      <c r="A1338" s="1" t="s">
        <v>6817</v>
      </c>
      <c r="B1338" s="1" t="s">
        <v>1515</v>
      </c>
      <c r="C1338" s="1" t="s">
        <v>4290</v>
      </c>
      <c r="D1338" s="1">
        <v>18514</v>
      </c>
      <c r="E1338" s="1">
        <v>216</v>
      </c>
      <c r="F1338" s="1" t="s">
        <v>2591</v>
      </c>
      <c r="G1338" s="1">
        <v>18436</v>
      </c>
      <c r="H1338" s="1">
        <v>219</v>
      </c>
      <c r="I1338" s="4">
        <v>1.9899557437704798E-2</v>
      </c>
      <c r="J1338" s="4">
        <f t="shared" si="20"/>
        <v>1.9899557437704798E-2</v>
      </c>
    </row>
    <row r="1339" spans="1:10" x14ac:dyDescent="0.25">
      <c r="A1339" s="1" t="s">
        <v>5828</v>
      </c>
      <c r="B1339" s="1" t="s">
        <v>667</v>
      </c>
      <c r="C1339" s="1" t="s">
        <v>3368</v>
      </c>
      <c r="D1339" s="1">
        <v>17914</v>
      </c>
      <c r="E1339" s="1">
        <v>289</v>
      </c>
      <c r="F1339" s="1" t="s">
        <v>2581</v>
      </c>
      <c r="G1339" s="1">
        <v>18232</v>
      </c>
      <c r="H1339" s="1">
        <v>293</v>
      </c>
      <c r="I1339" s="4">
        <v>1.9831171921569045E-2</v>
      </c>
      <c r="J1339" s="4">
        <f t="shared" si="20"/>
        <v>1.9831171921569045E-2</v>
      </c>
    </row>
    <row r="1340" spans="1:10" x14ac:dyDescent="0.25">
      <c r="A1340" s="1" t="s">
        <v>6357</v>
      </c>
      <c r="B1340" s="1" t="s">
        <v>1653</v>
      </c>
      <c r="C1340" s="1" t="s">
        <v>3860</v>
      </c>
      <c r="D1340" s="1">
        <v>19004</v>
      </c>
      <c r="E1340" s="1">
        <v>217</v>
      </c>
      <c r="F1340" s="1" t="s">
        <v>2592</v>
      </c>
      <c r="G1340" s="1">
        <v>18946</v>
      </c>
      <c r="H1340" s="1">
        <v>220</v>
      </c>
      <c r="I1340" s="4">
        <v>1.9808481080180362E-2</v>
      </c>
      <c r="J1340" s="4">
        <f t="shared" si="20"/>
        <v>1.9808481080180362E-2</v>
      </c>
    </row>
    <row r="1341" spans="1:10" x14ac:dyDescent="0.25">
      <c r="A1341" s="1" t="s">
        <v>5606</v>
      </c>
      <c r="B1341" s="1" t="s">
        <v>497</v>
      </c>
      <c r="C1341" s="1" t="s">
        <v>3161</v>
      </c>
      <c r="D1341" s="1">
        <v>19100</v>
      </c>
      <c r="E1341" s="1">
        <v>362</v>
      </c>
      <c r="F1341" s="1" t="s">
        <v>2579</v>
      </c>
      <c r="G1341" s="1">
        <v>18930</v>
      </c>
      <c r="H1341" s="1">
        <v>367</v>
      </c>
      <c r="I1341" s="4">
        <v>1.979036576000728E-2</v>
      </c>
      <c r="J1341" s="4">
        <f t="shared" si="20"/>
        <v>1.979036576000728E-2</v>
      </c>
    </row>
    <row r="1342" spans="1:10" x14ac:dyDescent="0.25">
      <c r="A1342" s="1" t="s">
        <v>6533</v>
      </c>
      <c r="B1342" s="1" t="s">
        <v>1369</v>
      </c>
      <c r="C1342" s="1" t="s">
        <v>4026</v>
      </c>
      <c r="D1342" s="1">
        <v>18769</v>
      </c>
      <c r="E1342" s="1">
        <v>508</v>
      </c>
      <c r="F1342" s="1" t="s">
        <v>2589</v>
      </c>
      <c r="G1342" s="1">
        <v>18667</v>
      </c>
      <c r="H1342" s="1">
        <v>515</v>
      </c>
      <c r="I1342" s="4">
        <v>1.9743935298414842E-2</v>
      </c>
      <c r="J1342" s="4">
        <f t="shared" si="20"/>
        <v>1.9743935298414842E-2</v>
      </c>
    </row>
    <row r="1343" spans="1:10" x14ac:dyDescent="0.25">
      <c r="A1343" s="1" t="s">
        <v>6507</v>
      </c>
      <c r="B1343" s="1" t="s">
        <v>425</v>
      </c>
      <c r="C1343" s="1" t="s">
        <v>4000</v>
      </c>
      <c r="D1343" s="1">
        <v>19459</v>
      </c>
      <c r="E1343" s="1">
        <v>218</v>
      </c>
      <c r="F1343" s="1" t="s">
        <v>2578</v>
      </c>
      <c r="G1343" s="1">
        <v>18319</v>
      </c>
      <c r="H1343" s="1">
        <v>221</v>
      </c>
      <c r="I1343" s="4">
        <v>1.9718234614505253E-2</v>
      </c>
      <c r="J1343" s="4">
        <f t="shared" si="20"/>
        <v>1.9718234614505253E-2</v>
      </c>
    </row>
    <row r="1344" spans="1:10" x14ac:dyDescent="0.25">
      <c r="A1344" s="1" t="s">
        <v>7347</v>
      </c>
      <c r="B1344" s="1" t="s">
        <v>1927</v>
      </c>
      <c r="C1344" s="1" t="s">
        <v>4786</v>
      </c>
      <c r="D1344" s="1">
        <v>19282</v>
      </c>
      <c r="E1344" s="1">
        <v>365</v>
      </c>
      <c r="F1344" s="1" t="s">
        <v>2595</v>
      </c>
      <c r="G1344" s="1">
        <v>19200</v>
      </c>
      <c r="H1344" s="1">
        <v>370</v>
      </c>
      <c r="I1344" s="4">
        <v>1.962880674893263E-2</v>
      </c>
      <c r="J1344" s="4">
        <f t="shared" si="20"/>
        <v>1.962880674893263E-2</v>
      </c>
    </row>
    <row r="1345" spans="1:10" x14ac:dyDescent="0.25">
      <c r="A1345" s="1" t="s">
        <v>5221</v>
      </c>
      <c r="B1345" s="1" t="s">
        <v>1888</v>
      </c>
      <c r="C1345" s="1" t="s">
        <v>2800</v>
      </c>
      <c r="D1345" s="1">
        <v>18520</v>
      </c>
      <c r="E1345" s="1">
        <v>367</v>
      </c>
      <c r="F1345" s="1" t="s">
        <v>2595</v>
      </c>
      <c r="G1345" s="1">
        <v>18708</v>
      </c>
      <c r="H1345" s="1">
        <v>372</v>
      </c>
      <c r="I1345" s="4">
        <v>1.9522558264818749E-2</v>
      </c>
      <c r="J1345" s="4">
        <f t="shared" si="20"/>
        <v>1.9522558264818749E-2</v>
      </c>
    </row>
    <row r="1346" spans="1:10" x14ac:dyDescent="0.25">
      <c r="A1346" s="1" t="s">
        <v>6618</v>
      </c>
      <c r="B1346" s="1" t="s">
        <v>1588</v>
      </c>
      <c r="C1346" s="1" t="s">
        <v>4105</v>
      </c>
      <c r="D1346" s="1">
        <v>17256</v>
      </c>
      <c r="E1346" s="1">
        <v>294</v>
      </c>
      <c r="F1346" s="1" t="s">
        <v>2591</v>
      </c>
      <c r="G1346" s="1">
        <v>17193</v>
      </c>
      <c r="H1346" s="1">
        <v>298</v>
      </c>
      <c r="I1346" s="4">
        <v>1.9496175625797196E-2</v>
      </c>
      <c r="J1346" s="4">
        <f t="shared" ref="J1346:J1409" si="21">ABS(I1346)</f>
        <v>1.9496175625797196E-2</v>
      </c>
    </row>
    <row r="1347" spans="1:10" x14ac:dyDescent="0.25">
      <c r="A1347" s="1" t="s">
        <v>6502</v>
      </c>
      <c r="B1347" s="1" t="s">
        <v>2077</v>
      </c>
      <c r="C1347" s="1" t="s">
        <v>3995</v>
      </c>
      <c r="D1347" s="1">
        <v>18538</v>
      </c>
      <c r="E1347" s="1">
        <v>222</v>
      </c>
      <c r="F1347" s="1" t="s">
        <v>2597</v>
      </c>
      <c r="G1347" s="1">
        <v>18396</v>
      </c>
      <c r="H1347" s="1">
        <v>225</v>
      </c>
      <c r="I1347" s="4">
        <v>1.9365324866931218E-2</v>
      </c>
      <c r="J1347" s="4">
        <f t="shared" si="21"/>
        <v>1.9365324866931218E-2</v>
      </c>
    </row>
    <row r="1348" spans="1:10" x14ac:dyDescent="0.25">
      <c r="A1348" s="1" t="s">
        <v>5136</v>
      </c>
      <c r="B1348" s="1" t="s">
        <v>853</v>
      </c>
      <c r="C1348" s="1" t="s">
        <v>2719</v>
      </c>
      <c r="D1348" s="1">
        <v>18660</v>
      </c>
      <c r="E1348" s="1">
        <v>300</v>
      </c>
      <c r="F1348" s="1" t="s">
        <v>2583</v>
      </c>
      <c r="G1348" s="1">
        <v>18678</v>
      </c>
      <c r="H1348" s="1">
        <v>304</v>
      </c>
      <c r="I1348" s="4">
        <v>1.9108822947704739E-2</v>
      </c>
      <c r="J1348" s="4">
        <f t="shared" si="21"/>
        <v>1.9108822947704739E-2</v>
      </c>
    </row>
    <row r="1349" spans="1:10" x14ac:dyDescent="0.25">
      <c r="A1349" s="1" t="s">
        <v>6472</v>
      </c>
      <c r="B1349" s="1" t="s">
        <v>854</v>
      </c>
      <c r="C1349" s="1" t="s">
        <v>3965</v>
      </c>
      <c r="D1349" s="1">
        <v>18829</v>
      </c>
      <c r="E1349" s="1">
        <v>380</v>
      </c>
      <c r="F1349" s="1" t="s">
        <v>2583</v>
      </c>
      <c r="G1349" s="1">
        <v>19055</v>
      </c>
      <c r="H1349" s="1">
        <v>385</v>
      </c>
      <c r="I1349" s="4">
        <v>1.8859027251315771E-2</v>
      </c>
      <c r="J1349" s="4">
        <f t="shared" si="21"/>
        <v>1.8859027251315771E-2</v>
      </c>
    </row>
    <row r="1350" spans="1:10" x14ac:dyDescent="0.25">
      <c r="A1350" s="1" t="s">
        <v>7270</v>
      </c>
      <c r="B1350" s="1" t="s">
        <v>1332</v>
      </c>
      <c r="C1350" s="1" t="s">
        <v>4711</v>
      </c>
      <c r="D1350" s="1">
        <v>18597</v>
      </c>
      <c r="E1350" s="1">
        <v>228</v>
      </c>
      <c r="F1350" s="1" t="s">
        <v>2588</v>
      </c>
      <c r="G1350" s="1">
        <v>18730</v>
      </c>
      <c r="H1350" s="1">
        <v>231</v>
      </c>
      <c r="I1350" s="4">
        <v>1.8859027251315771E-2</v>
      </c>
      <c r="J1350" s="4">
        <f t="shared" si="21"/>
        <v>1.8859027251315771E-2</v>
      </c>
    </row>
    <row r="1351" spans="1:10" x14ac:dyDescent="0.25">
      <c r="A1351" s="1" t="s">
        <v>7433</v>
      </c>
      <c r="B1351" s="1" t="s">
        <v>748</v>
      </c>
      <c r="C1351" s="1" t="s">
        <v>4868</v>
      </c>
      <c r="D1351" s="1">
        <v>18544</v>
      </c>
      <c r="E1351" s="1">
        <v>381</v>
      </c>
      <c r="F1351" s="1" t="s">
        <v>2582</v>
      </c>
      <c r="G1351" s="1">
        <v>18465</v>
      </c>
      <c r="H1351" s="1">
        <v>386</v>
      </c>
      <c r="I1351" s="4">
        <v>1.8809849774758247E-2</v>
      </c>
      <c r="J1351" s="4">
        <f t="shared" si="21"/>
        <v>1.8809849774758247E-2</v>
      </c>
    </row>
    <row r="1352" spans="1:10" x14ac:dyDescent="0.25">
      <c r="A1352" s="1" t="s">
        <v>5757</v>
      </c>
      <c r="B1352" s="1" t="s">
        <v>564</v>
      </c>
      <c r="C1352" s="1" t="s">
        <v>3302</v>
      </c>
      <c r="D1352" s="1">
        <v>18563</v>
      </c>
      <c r="E1352" s="1">
        <v>229</v>
      </c>
      <c r="F1352" s="1" t="s">
        <v>2580</v>
      </c>
      <c r="G1352" s="1">
        <v>18466</v>
      </c>
      <c r="H1352" s="1">
        <v>232</v>
      </c>
      <c r="I1352" s="4">
        <v>1.8777207030628067E-2</v>
      </c>
      <c r="J1352" s="4">
        <f t="shared" si="21"/>
        <v>1.8777207030628067E-2</v>
      </c>
    </row>
    <row r="1353" spans="1:10" x14ac:dyDescent="0.25">
      <c r="A1353" s="1" t="s">
        <v>5834</v>
      </c>
      <c r="B1353" s="1" t="s">
        <v>1119</v>
      </c>
      <c r="C1353" s="1" t="s">
        <v>1119</v>
      </c>
      <c r="D1353" s="1">
        <v>19183</v>
      </c>
      <c r="E1353" s="1">
        <v>307</v>
      </c>
      <c r="F1353" s="1" t="s">
        <v>2586</v>
      </c>
      <c r="G1353" s="1">
        <v>18591</v>
      </c>
      <c r="H1353" s="1">
        <v>311</v>
      </c>
      <c r="I1353" s="4">
        <v>1.8675924760423162E-2</v>
      </c>
      <c r="J1353" s="4">
        <f t="shared" si="21"/>
        <v>1.8675924760423162E-2</v>
      </c>
    </row>
    <row r="1354" spans="1:10" x14ac:dyDescent="0.25">
      <c r="A1354" s="1" t="s">
        <v>6376</v>
      </c>
      <c r="B1354" s="1" t="s">
        <v>642</v>
      </c>
      <c r="C1354" s="1" t="s">
        <v>3878</v>
      </c>
      <c r="D1354" s="1">
        <v>18546</v>
      </c>
      <c r="E1354" s="1">
        <v>309</v>
      </c>
      <c r="F1354" s="1" t="s">
        <v>2581</v>
      </c>
      <c r="G1354" s="1">
        <v>18414</v>
      </c>
      <c r="H1354" s="1">
        <v>313</v>
      </c>
      <c r="I1354" s="4">
        <v>1.855581902824387E-2</v>
      </c>
      <c r="J1354" s="4">
        <f t="shared" si="21"/>
        <v>1.855581902824387E-2</v>
      </c>
    </row>
    <row r="1355" spans="1:10" x14ac:dyDescent="0.25">
      <c r="A1355" s="1" t="s">
        <v>5033</v>
      </c>
      <c r="B1355" s="1" t="s">
        <v>1725</v>
      </c>
      <c r="C1355" s="1" t="s">
        <v>2626</v>
      </c>
      <c r="D1355" s="1">
        <v>18736</v>
      </c>
      <c r="E1355" s="1">
        <v>233</v>
      </c>
      <c r="F1355" s="1" t="s">
        <v>2593</v>
      </c>
      <c r="G1355" s="1">
        <v>18812</v>
      </c>
      <c r="H1355" s="1">
        <v>236</v>
      </c>
      <c r="I1355" s="4">
        <v>1.8456904707561079E-2</v>
      </c>
      <c r="J1355" s="4">
        <f t="shared" si="21"/>
        <v>1.8456904707561079E-2</v>
      </c>
    </row>
    <row r="1356" spans="1:10" x14ac:dyDescent="0.25">
      <c r="A1356" s="1" t="s">
        <v>5241</v>
      </c>
      <c r="B1356" s="1" t="s">
        <v>1166</v>
      </c>
      <c r="C1356" s="1" t="s">
        <v>2818</v>
      </c>
      <c r="D1356" s="1">
        <v>18670</v>
      </c>
      <c r="E1356" s="1">
        <v>235</v>
      </c>
      <c r="F1356" s="1" t="s">
        <v>2587</v>
      </c>
      <c r="G1356" s="1">
        <v>18524</v>
      </c>
      <c r="H1356" s="1">
        <v>238</v>
      </c>
      <c r="I1356" s="4">
        <v>1.8300816742943666E-2</v>
      </c>
      <c r="J1356" s="4">
        <f t="shared" si="21"/>
        <v>1.8300816742943666E-2</v>
      </c>
    </row>
    <row r="1357" spans="1:10" x14ac:dyDescent="0.25">
      <c r="A1357" s="1" t="s">
        <v>6349</v>
      </c>
      <c r="B1357" s="1" t="s">
        <v>2475</v>
      </c>
      <c r="C1357" s="1" t="s">
        <v>3852</v>
      </c>
      <c r="D1357" s="1">
        <v>18278</v>
      </c>
      <c r="E1357" s="1">
        <v>394</v>
      </c>
      <c r="F1357" s="1" t="s">
        <v>2601</v>
      </c>
      <c r="G1357" s="1">
        <v>18628</v>
      </c>
      <c r="H1357" s="1">
        <v>399</v>
      </c>
      <c r="I1357" s="4">
        <v>1.8193116765969651E-2</v>
      </c>
      <c r="J1357" s="4">
        <f t="shared" si="21"/>
        <v>1.8193116765969651E-2</v>
      </c>
    </row>
    <row r="1358" spans="1:10" x14ac:dyDescent="0.25">
      <c r="A1358" s="1" t="s">
        <v>5291</v>
      </c>
      <c r="B1358" s="1" t="s">
        <v>674</v>
      </c>
      <c r="C1358" s="1" t="s">
        <v>2862</v>
      </c>
      <c r="D1358" s="1">
        <v>19009</v>
      </c>
      <c r="E1358" s="1">
        <v>237</v>
      </c>
      <c r="F1358" s="1" t="s">
        <v>2581</v>
      </c>
      <c r="G1358" s="1">
        <v>18758</v>
      </c>
      <c r="H1358" s="1">
        <v>240</v>
      </c>
      <c r="I1358" s="4">
        <v>1.814734671025952E-2</v>
      </c>
      <c r="J1358" s="4">
        <f t="shared" si="21"/>
        <v>1.814734671025952E-2</v>
      </c>
    </row>
    <row r="1359" spans="1:10" x14ac:dyDescent="0.25">
      <c r="A1359" s="1" t="s">
        <v>5858</v>
      </c>
      <c r="B1359" s="1" t="s">
        <v>2250</v>
      </c>
      <c r="C1359" s="1" t="s">
        <v>3395</v>
      </c>
      <c r="D1359" s="1">
        <v>18457</v>
      </c>
      <c r="E1359" s="1">
        <v>247</v>
      </c>
      <c r="F1359" s="1" t="s">
        <v>2599</v>
      </c>
      <c r="G1359" s="1">
        <v>18409</v>
      </c>
      <c r="H1359" s="1">
        <v>250</v>
      </c>
      <c r="I1359" s="4">
        <v>1.7417053077409393E-2</v>
      </c>
      <c r="J1359" s="4">
        <f t="shared" si="21"/>
        <v>1.7417053077409393E-2</v>
      </c>
    </row>
    <row r="1360" spans="1:10" x14ac:dyDescent="0.25">
      <c r="A1360" s="1" t="s">
        <v>7099</v>
      </c>
      <c r="B1360" s="1" t="s">
        <v>202</v>
      </c>
      <c r="C1360" s="1" t="s">
        <v>4551</v>
      </c>
      <c r="D1360" s="1">
        <v>18452</v>
      </c>
      <c r="E1360" s="1">
        <v>247</v>
      </c>
      <c r="F1360" s="1" t="s">
        <v>2576</v>
      </c>
      <c r="G1360" s="1">
        <v>18465</v>
      </c>
      <c r="H1360" s="1">
        <v>250</v>
      </c>
      <c r="I1360" s="4">
        <v>1.7417053077409393E-2</v>
      </c>
      <c r="J1360" s="4">
        <f t="shared" si="21"/>
        <v>1.7417053077409393E-2</v>
      </c>
    </row>
    <row r="1361" spans="1:10" x14ac:dyDescent="0.25">
      <c r="A1361" s="1" t="s">
        <v>7043</v>
      </c>
      <c r="B1361" s="1" t="s">
        <v>1541</v>
      </c>
      <c r="C1361" s="1" t="s">
        <v>1541</v>
      </c>
      <c r="D1361" s="1">
        <v>18698</v>
      </c>
      <c r="E1361" s="1">
        <v>331</v>
      </c>
      <c r="F1361" s="1" t="s">
        <v>2591</v>
      </c>
      <c r="G1361" s="1">
        <v>18771</v>
      </c>
      <c r="H1361" s="1">
        <v>335</v>
      </c>
      <c r="I1361" s="4">
        <v>1.732987853791694E-2</v>
      </c>
      <c r="J1361" s="4">
        <f t="shared" si="21"/>
        <v>1.732987853791694E-2</v>
      </c>
    </row>
    <row r="1362" spans="1:10" x14ac:dyDescent="0.25">
      <c r="A1362" s="1" t="s">
        <v>5575</v>
      </c>
      <c r="B1362" s="1" t="s">
        <v>476</v>
      </c>
      <c r="C1362" s="1" t="s">
        <v>3131</v>
      </c>
      <c r="D1362" s="1">
        <v>18800</v>
      </c>
      <c r="E1362" s="1">
        <v>334</v>
      </c>
      <c r="F1362" s="1" t="s">
        <v>2579</v>
      </c>
      <c r="G1362" s="1">
        <v>18585</v>
      </c>
      <c r="H1362" s="1">
        <v>338</v>
      </c>
      <c r="I1362" s="4">
        <v>1.7175143808132232E-2</v>
      </c>
      <c r="J1362" s="4">
        <f t="shared" si="21"/>
        <v>1.7175143808132232E-2</v>
      </c>
    </row>
    <row r="1363" spans="1:10" x14ac:dyDescent="0.25">
      <c r="A1363" s="1" t="s">
        <v>5984</v>
      </c>
      <c r="B1363" s="1" t="s">
        <v>2321</v>
      </c>
      <c r="C1363" s="1" t="s">
        <v>3512</v>
      </c>
      <c r="D1363" s="1">
        <v>18720</v>
      </c>
      <c r="E1363" s="1">
        <v>251</v>
      </c>
      <c r="F1363" s="1" t="s">
        <v>2599</v>
      </c>
      <c r="G1363" s="1">
        <v>18743</v>
      </c>
      <c r="H1363" s="1">
        <v>254</v>
      </c>
      <c r="I1363" s="4">
        <v>1.7141132821393849E-2</v>
      </c>
      <c r="J1363" s="4">
        <f t="shared" si="21"/>
        <v>1.7141132821393849E-2</v>
      </c>
    </row>
    <row r="1364" spans="1:10" x14ac:dyDescent="0.25">
      <c r="A1364" s="1" t="s">
        <v>5454</v>
      </c>
      <c r="B1364" s="1" t="s">
        <v>51</v>
      </c>
      <c r="C1364" s="1" t="s">
        <v>3016</v>
      </c>
      <c r="D1364" s="1">
        <v>18914</v>
      </c>
      <c r="E1364" s="1">
        <v>335</v>
      </c>
      <c r="F1364" s="1" t="s">
        <v>2574</v>
      </c>
      <c r="G1364" s="1">
        <v>18921</v>
      </c>
      <c r="H1364" s="1">
        <v>339</v>
      </c>
      <c r="I1364" s="4">
        <v>1.7124177791208971E-2</v>
      </c>
      <c r="J1364" s="4">
        <f t="shared" si="21"/>
        <v>1.7124177791208971E-2</v>
      </c>
    </row>
    <row r="1365" spans="1:10" x14ac:dyDescent="0.25">
      <c r="A1365" s="1" t="s">
        <v>6145</v>
      </c>
      <c r="B1365" s="1" t="s">
        <v>1833</v>
      </c>
      <c r="C1365" s="1" t="s">
        <v>3660</v>
      </c>
      <c r="D1365" s="1">
        <v>18903</v>
      </c>
      <c r="E1365" s="1">
        <v>253</v>
      </c>
      <c r="F1365" s="1" t="s">
        <v>2594</v>
      </c>
      <c r="G1365" s="1">
        <v>19098</v>
      </c>
      <c r="H1365" s="1">
        <v>256</v>
      </c>
      <c r="I1365" s="4">
        <v>1.7006425305689774E-2</v>
      </c>
      <c r="J1365" s="4">
        <f t="shared" si="21"/>
        <v>1.7006425305689774E-2</v>
      </c>
    </row>
    <row r="1366" spans="1:10" x14ac:dyDescent="0.25">
      <c r="A1366" s="1" t="s">
        <v>5138</v>
      </c>
      <c r="B1366" s="1" t="s">
        <v>322</v>
      </c>
      <c r="C1366" s="1" t="s">
        <v>2721</v>
      </c>
      <c r="D1366" s="1">
        <v>18758</v>
      </c>
      <c r="E1366" s="1">
        <v>255</v>
      </c>
      <c r="F1366" s="1" t="s">
        <v>2577</v>
      </c>
      <c r="G1366" s="1">
        <v>18743</v>
      </c>
      <c r="H1366" s="1">
        <v>258</v>
      </c>
      <c r="I1366" s="4">
        <v>1.6873818564396122E-2</v>
      </c>
      <c r="J1366" s="4">
        <f t="shared" si="21"/>
        <v>1.6873818564396122E-2</v>
      </c>
    </row>
    <row r="1367" spans="1:10" x14ac:dyDescent="0.25">
      <c r="A1367" s="1" t="s">
        <v>6138</v>
      </c>
      <c r="B1367" s="1" t="s">
        <v>116</v>
      </c>
      <c r="C1367" s="1" t="s">
        <v>3653</v>
      </c>
      <c r="D1367" s="1">
        <v>18625</v>
      </c>
      <c r="E1367" s="1">
        <v>255</v>
      </c>
      <c r="F1367" s="1" t="s">
        <v>2575</v>
      </c>
      <c r="G1367" s="1">
        <v>18427</v>
      </c>
      <c r="H1367" s="1">
        <v>258</v>
      </c>
      <c r="I1367" s="4">
        <v>1.6873818564396122E-2</v>
      </c>
      <c r="J1367" s="4">
        <f t="shared" si="21"/>
        <v>1.6873818564396122E-2</v>
      </c>
    </row>
    <row r="1368" spans="1:10" x14ac:dyDescent="0.25">
      <c r="A1368" s="1" t="s">
        <v>5635</v>
      </c>
      <c r="B1368" s="1" t="s">
        <v>1550</v>
      </c>
      <c r="C1368" s="1" t="s">
        <v>3190</v>
      </c>
      <c r="D1368" s="1">
        <v>18759</v>
      </c>
      <c r="E1368" s="1">
        <v>560</v>
      </c>
      <c r="F1368" s="1" t="s">
        <v>2591</v>
      </c>
      <c r="G1368" s="1">
        <v>18892</v>
      </c>
      <c r="H1368" s="1">
        <v>566.5</v>
      </c>
      <c r="I1368" s="4">
        <v>1.6649128875549282E-2</v>
      </c>
      <c r="J1368" s="4">
        <f t="shared" si="21"/>
        <v>1.6649128875549282E-2</v>
      </c>
    </row>
    <row r="1369" spans="1:10" x14ac:dyDescent="0.25">
      <c r="A1369" s="1" t="s">
        <v>6920</v>
      </c>
      <c r="B1369" s="1" t="s">
        <v>2332</v>
      </c>
      <c r="C1369" s="1" t="s">
        <v>4386</v>
      </c>
      <c r="D1369" s="1">
        <v>18419</v>
      </c>
      <c r="E1369" s="1">
        <v>259</v>
      </c>
      <c r="F1369" s="1" t="s">
        <v>2600</v>
      </c>
      <c r="G1369" s="1">
        <v>18244</v>
      </c>
      <c r="H1369" s="1">
        <v>262</v>
      </c>
      <c r="I1369" s="4">
        <v>1.6614713850896357E-2</v>
      </c>
      <c r="J1369" s="4">
        <f t="shared" si="21"/>
        <v>1.6614713850896357E-2</v>
      </c>
    </row>
    <row r="1370" spans="1:10" x14ac:dyDescent="0.25">
      <c r="A1370" s="1" t="s">
        <v>6989</v>
      </c>
      <c r="B1370" s="1" t="s">
        <v>456</v>
      </c>
      <c r="C1370" s="1" t="s">
        <v>4450</v>
      </c>
      <c r="D1370" s="1">
        <v>18497</v>
      </c>
      <c r="E1370" s="1">
        <v>263</v>
      </c>
      <c r="F1370" s="1" t="s">
        <v>2579</v>
      </c>
      <c r="G1370" s="1">
        <v>18653</v>
      </c>
      <c r="H1370" s="1">
        <v>266</v>
      </c>
      <c r="I1370" s="4">
        <v>1.6363446208887231E-2</v>
      </c>
      <c r="J1370" s="4">
        <f t="shared" si="21"/>
        <v>1.6363446208887231E-2</v>
      </c>
    </row>
    <row r="1371" spans="1:10" x14ac:dyDescent="0.25">
      <c r="A1371" s="1" t="s">
        <v>7113</v>
      </c>
      <c r="B1371" s="1" t="s">
        <v>1118</v>
      </c>
      <c r="C1371" s="1" t="s">
        <v>4564</v>
      </c>
      <c r="D1371" s="1">
        <v>19253</v>
      </c>
      <c r="E1371" s="1">
        <v>263</v>
      </c>
      <c r="F1371" s="1" t="s">
        <v>2586</v>
      </c>
      <c r="G1371" s="1">
        <v>18532</v>
      </c>
      <c r="H1371" s="1">
        <v>266</v>
      </c>
      <c r="I1371" s="4">
        <v>1.6363446208887231E-2</v>
      </c>
      <c r="J1371" s="4">
        <f t="shared" si="21"/>
        <v>1.6363446208887231E-2</v>
      </c>
    </row>
    <row r="1372" spans="1:10" x14ac:dyDescent="0.25">
      <c r="A1372" s="1" t="s">
        <v>6626</v>
      </c>
      <c r="B1372" s="1" t="s">
        <v>1417</v>
      </c>
      <c r="C1372" s="1" t="s">
        <v>4113</v>
      </c>
      <c r="D1372" s="1">
        <v>18678</v>
      </c>
      <c r="E1372" s="1">
        <v>355</v>
      </c>
      <c r="F1372" s="1" t="s">
        <v>2589</v>
      </c>
      <c r="G1372" s="1">
        <v>18455</v>
      </c>
      <c r="H1372" s="1">
        <v>359</v>
      </c>
      <c r="I1372" s="4">
        <v>1.6164819431006915E-2</v>
      </c>
      <c r="J1372" s="4">
        <f t="shared" si="21"/>
        <v>1.6164819431006915E-2</v>
      </c>
    </row>
    <row r="1373" spans="1:10" x14ac:dyDescent="0.25">
      <c r="A1373" s="1" t="s">
        <v>5344</v>
      </c>
      <c r="B1373" s="1" t="s">
        <v>1076</v>
      </c>
      <c r="C1373" s="1" t="s">
        <v>2912</v>
      </c>
      <c r="D1373" s="1">
        <v>18496</v>
      </c>
      <c r="E1373" s="1">
        <v>267</v>
      </c>
      <c r="F1373" s="1" t="s">
        <v>2586</v>
      </c>
      <c r="G1373" s="1">
        <v>18824</v>
      </c>
      <c r="H1373" s="1">
        <v>270</v>
      </c>
      <c r="I1373" s="4">
        <v>1.6119665363276994E-2</v>
      </c>
      <c r="J1373" s="4">
        <f t="shared" si="21"/>
        <v>1.6119665363276994E-2</v>
      </c>
    </row>
    <row r="1374" spans="1:10" x14ac:dyDescent="0.25">
      <c r="A1374" s="1" t="s">
        <v>6652</v>
      </c>
      <c r="B1374" s="1" t="s">
        <v>548</v>
      </c>
      <c r="C1374" s="1" t="s">
        <v>4137</v>
      </c>
      <c r="D1374" s="1">
        <v>18534</v>
      </c>
      <c r="E1374" s="1">
        <v>357</v>
      </c>
      <c r="F1374" s="1" t="s">
        <v>2580</v>
      </c>
      <c r="G1374" s="1">
        <v>18411</v>
      </c>
      <c r="H1374" s="1">
        <v>361</v>
      </c>
      <c r="I1374" s="4">
        <v>1.6074762858071232E-2</v>
      </c>
      <c r="J1374" s="4">
        <f t="shared" si="21"/>
        <v>1.6074762858071232E-2</v>
      </c>
    </row>
    <row r="1375" spans="1:10" x14ac:dyDescent="0.25">
      <c r="A1375" s="1" t="s">
        <v>7195</v>
      </c>
      <c r="B1375" s="1" t="s">
        <v>978</v>
      </c>
      <c r="C1375" s="1" t="s">
        <v>4641</v>
      </c>
      <c r="D1375" s="1">
        <v>18589</v>
      </c>
      <c r="E1375" s="1">
        <v>268</v>
      </c>
      <c r="F1375" s="1" t="s">
        <v>2585</v>
      </c>
      <c r="G1375" s="1">
        <v>18564</v>
      </c>
      <c r="H1375" s="1">
        <v>271</v>
      </c>
      <c r="I1375" s="4">
        <v>1.6059850896099095E-2</v>
      </c>
      <c r="J1375" s="4">
        <f t="shared" si="21"/>
        <v>1.6059850896099095E-2</v>
      </c>
    </row>
    <row r="1376" spans="1:10" x14ac:dyDescent="0.25">
      <c r="A1376" s="1" t="s">
        <v>7329</v>
      </c>
      <c r="B1376" s="1" t="s">
        <v>1823</v>
      </c>
      <c r="C1376" s="1" t="s">
        <v>4769</v>
      </c>
      <c r="D1376" s="1">
        <v>18857</v>
      </c>
      <c r="E1376" s="1">
        <v>365</v>
      </c>
      <c r="F1376" s="1" t="s">
        <v>2594</v>
      </c>
      <c r="G1376" s="1">
        <v>18846</v>
      </c>
      <c r="H1376" s="1">
        <v>369</v>
      </c>
      <c r="I1376" s="4">
        <v>1.5724352293016414E-2</v>
      </c>
      <c r="J1376" s="4">
        <f t="shared" si="21"/>
        <v>1.5724352293016414E-2</v>
      </c>
    </row>
    <row r="1377" spans="1:10" x14ac:dyDescent="0.25">
      <c r="A1377" s="1" t="s">
        <v>6708</v>
      </c>
      <c r="B1377" s="1" t="s">
        <v>1444</v>
      </c>
      <c r="C1377" s="1" t="s">
        <v>4189</v>
      </c>
      <c r="D1377" s="1">
        <v>18501</v>
      </c>
      <c r="E1377" s="1">
        <v>367</v>
      </c>
      <c r="F1377" s="1" t="s">
        <v>2590</v>
      </c>
      <c r="G1377" s="1">
        <v>18380</v>
      </c>
      <c r="H1377" s="1">
        <v>371</v>
      </c>
      <c r="I1377" s="4">
        <v>1.5639123777590431E-2</v>
      </c>
      <c r="J1377" s="4">
        <f t="shared" si="21"/>
        <v>1.5639123777590431E-2</v>
      </c>
    </row>
    <row r="1378" spans="1:10" x14ac:dyDescent="0.25">
      <c r="A1378" s="1" t="s">
        <v>6035</v>
      </c>
      <c r="B1378" s="1" t="s">
        <v>676</v>
      </c>
      <c r="C1378" s="1" t="s">
        <v>3558</v>
      </c>
      <c r="D1378" s="1">
        <v>18979</v>
      </c>
      <c r="E1378" s="1">
        <v>749</v>
      </c>
      <c r="F1378" s="1" t="s">
        <v>2581</v>
      </c>
      <c r="G1378" s="1">
        <v>18831</v>
      </c>
      <c r="H1378" s="1">
        <v>757</v>
      </c>
      <c r="I1378" s="4">
        <v>1.5327581526980459E-2</v>
      </c>
      <c r="J1378" s="4">
        <f t="shared" si="21"/>
        <v>1.5327581526980459E-2</v>
      </c>
    </row>
    <row r="1379" spans="1:10" x14ac:dyDescent="0.25">
      <c r="A1379" s="1" t="s">
        <v>6483</v>
      </c>
      <c r="B1379" s="1" t="s">
        <v>87</v>
      </c>
      <c r="C1379" s="1" t="s">
        <v>3976</v>
      </c>
      <c r="D1379" s="1">
        <v>19332</v>
      </c>
      <c r="E1379" s="1">
        <v>375</v>
      </c>
      <c r="F1379" s="1" t="s">
        <v>2574</v>
      </c>
      <c r="G1379" s="1">
        <v>19331</v>
      </c>
      <c r="H1379" s="1">
        <v>379</v>
      </c>
      <c r="I1379" s="4">
        <v>1.5307252787848382E-2</v>
      </c>
      <c r="J1379" s="4">
        <f t="shared" si="21"/>
        <v>1.5307252787848382E-2</v>
      </c>
    </row>
    <row r="1380" spans="1:10" x14ac:dyDescent="0.25">
      <c r="A1380" s="1" t="s">
        <v>7019</v>
      </c>
      <c r="B1380" s="1" t="s">
        <v>1252</v>
      </c>
      <c r="C1380" s="1" t="s">
        <v>1252</v>
      </c>
      <c r="D1380" s="1">
        <v>18231</v>
      </c>
      <c r="E1380" s="1">
        <v>191</v>
      </c>
      <c r="F1380" s="1" t="s">
        <v>2588</v>
      </c>
      <c r="G1380" s="1">
        <v>18451</v>
      </c>
      <c r="H1380" s="1">
        <v>193</v>
      </c>
      <c r="I1380" s="4">
        <v>1.5028209232331589E-2</v>
      </c>
      <c r="J1380" s="4">
        <f t="shared" si="21"/>
        <v>1.5028209232331589E-2</v>
      </c>
    </row>
    <row r="1381" spans="1:10" x14ac:dyDescent="0.25">
      <c r="A1381" s="1" t="s">
        <v>5122</v>
      </c>
      <c r="B1381" s="1" t="s">
        <v>1821</v>
      </c>
      <c r="C1381" s="1" t="s">
        <v>2707</v>
      </c>
      <c r="D1381" s="1">
        <v>18751</v>
      </c>
      <c r="E1381" s="1">
        <v>305</v>
      </c>
      <c r="F1381" s="1" t="s">
        <v>2594</v>
      </c>
      <c r="G1381" s="1">
        <v>19019</v>
      </c>
      <c r="H1381" s="1">
        <v>308</v>
      </c>
      <c r="I1381" s="4">
        <v>1.4121108244652883E-2</v>
      </c>
      <c r="J1381" s="4">
        <f t="shared" si="21"/>
        <v>1.4121108244652883E-2</v>
      </c>
    </row>
    <row r="1382" spans="1:10" x14ac:dyDescent="0.25">
      <c r="A1382" s="1" t="s">
        <v>6297</v>
      </c>
      <c r="B1382" s="1" t="s">
        <v>519</v>
      </c>
      <c r="C1382" s="1" t="s">
        <v>3802</v>
      </c>
      <c r="D1382" s="1">
        <v>18562</v>
      </c>
      <c r="E1382" s="1">
        <v>307</v>
      </c>
      <c r="F1382" s="1" t="s">
        <v>2579</v>
      </c>
      <c r="G1382" s="1">
        <v>18373</v>
      </c>
      <c r="H1382" s="1">
        <v>310</v>
      </c>
      <c r="I1382" s="4">
        <v>1.4029559904058176E-2</v>
      </c>
      <c r="J1382" s="4">
        <f t="shared" si="21"/>
        <v>1.4029559904058176E-2</v>
      </c>
    </row>
    <row r="1383" spans="1:10" x14ac:dyDescent="0.25">
      <c r="A1383" s="1" t="s">
        <v>5559</v>
      </c>
      <c r="B1383" s="1" t="s">
        <v>1154</v>
      </c>
      <c r="C1383" s="1" t="s">
        <v>3116</v>
      </c>
      <c r="D1383" s="1">
        <v>18609</v>
      </c>
      <c r="E1383" s="1">
        <v>311</v>
      </c>
      <c r="F1383" s="1" t="s">
        <v>2587</v>
      </c>
      <c r="G1383" s="1">
        <v>18776</v>
      </c>
      <c r="H1383" s="1">
        <v>314</v>
      </c>
      <c r="I1383" s="4">
        <v>1.3849978761024328E-2</v>
      </c>
      <c r="J1383" s="4">
        <f t="shared" si="21"/>
        <v>1.3849978761024328E-2</v>
      </c>
    </row>
    <row r="1384" spans="1:10" x14ac:dyDescent="0.25">
      <c r="A1384" s="1" t="s">
        <v>5646</v>
      </c>
      <c r="B1384" s="1" t="s">
        <v>1188</v>
      </c>
      <c r="C1384" s="1" t="s">
        <v>3201</v>
      </c>
      <c r="D1384" s="1">
        <v>18530</v>
      </c>
      <c r="E1384" s="1">
        <v>209</v>
      </c>
      <c r="F1384" s="1" t="s">
        <v>2587</v>
      </c>
      <c r="G1384" s="1">
        <v>18379</v>
      </c>
      <c r="H1384" s="1">
        <v>211</v>
      </c>
      <c r="I1384" s="4">
        <v>1.3740056626302457E-2</v>
      </c>
      <c r="J1384" s="4">
        <f t="shared" si="21"/>
        <v>1.3740056626302457E-2</v>
      </c>
    </row>
    <row r="1385" spans="1:10" x14ac:dyDescent="0.25">
      <c r="A1385" s="1" t="s">
        <v>7228</v>
      </c>
      <c r="B1385" s="1" t="s">
        <v>2385</v>
      </c>
      <c r="C1385" s="1" t="s">
        <v>2385</v>
      </c>
      <c r="D1385" s="1">
        <v>18509</v>
      </c>
      <c r="E1385" s="1">
        <v>315</v>
      </c>
      <c r="F1385" s="1" t="s">
        <v>2600</v>
      </c>
      <c r="G1385" s="1">
        <v>18399</v>
      </c>
      <c r="H1385" s="1">
        <v>318</v>
      </c>
      <c r="I1385" s="4">
        <v>1.3674936897076495E-2</v>
      </c>
      <c r="J1385" s="4">
        <f t="shared" si="21"/>
        <v>1.3674936897076495E-2</v>
      </c>
    </row>
    <row r="1386" spans="1:10" x14ac:dyDescent="0.25">
      <c r="A1386" s="1" t="s">
        <v>7386</v>
      </c>
      <c r="B1386" s="1" t="s">
        <v>459</v>
      </c>
      <c r="C1386" s="1" t="s">
        <v>4821</v>
      </c>
      <c r="D1386" s="1">
        <v>18530</v>
      </c>
      <c r="E1386" s="1">
        <v>431</v>
      </c>
      <c r="F1386" s="1" t="s">
        <v>2579</v>
      </c>
      <c r="G1386" s="1">
        <v>18527</v>
      </c>
      <c r="H1386" s="1">
        <v>435</v>
      </c>
      <c r="I1386" s="4">
        <v>1.3327531646992593E-2</v>
      </c>
      <c r="J1386" s="4">
        <f t="shared" si="21"/>
        <v>1.3327531646992593E-2</v>
      </c>
    </row>
    <row r="1387" spans="1:10" x14ac:dyDescent="0.25">
      <c r="A1387" s="1" t="s">
        <v>5102</v>
      </c>
      <c r="B1387" s="1" t="s">
        <v>997</v>
      </c>
      <c r="C1387" s="1" t="s">
        <v>2687</v>
      </c>
      <c r="D1387" s="1">
        <v>18722</v>
      </c>
      <c r="E1387" s="1">
        <v>220</v>
      </c>
      <c r="F1387" s="1" t="s">
        <v>2585</v>
      </c>
      <c r="G1387" s="1">
        <v>18872</v>
      </c>
      <c r="H1387" s="1">
        <v>222</v>
      </c>
      <c r="I1387" s="4">
        <v>1.3056152825446286E-2</v>
      </c>
      <c r="J1387" s="4">
        <f t="shared" si="21"/>
        <v>1.3056152825446286E-2</v>
      </c>
    </row>
    <row r="1388" spans="1:10" x14ac:dyDescent="0.25">
      <c r="A1388" s="1" t="s">
        <v>7439</v>
      </c>
      <c r="B1388" s="1" t="s">
        <v>71</v>
      </c>
      <c r="C1388" s="1" t="s">
        <v>4873</v>
      </c>
      <c r="D1388" s="1">
        <v>19210</v>
      </c>
      <c r="E1388" s="1">
        <v>220</v>
      </c>
      <c r="F1388" s="1" t="s">
        <v>2574</v>
      </c>
      <c r="G1388" s="1">
        <v>19261</v>
      </c>
      <c r="H1388" s="1">
        <v>222</v>
      </c>
      <c r="I1388" s="4">
        <v>1.3056152825446286E-2</v>
      </c>
      <c r="J1388" s="4">
        <f t="shared" si="21"/>
        <v>1.3056152825446286E-2</v>
      </c>
    </row>
    <row r="1389" spans="1:10" x14ac:dyDescent="0.25">
      <c r="A1389" s="1" t="s">
        <v>6081</v>
      </c>
      <c r="B1389" s="1" t="s">
        <v>1209</v>
      </c>
      <c r="C1389" s="1" t="s">
        <v>3598</v>
      </c>
      <c r="D1389" s="1">
        <v>17902</v>
      </c>
      <c r="E1389" s="1">
        <v>222</v>
      </c>
      <c r="F1389" s="1" t="s">
        <v>2587</v>
      </c>
      <c r="G1389" s="1">
        <v>18518</v>
      </c>
      <c r="H1389" s="1">
        <v>224</v>
      </c>
      <c r="I1389" s="4">
        <v>1.2939055707498013E-2</v>
      </c>
      <c r="J1389" s="4">
        <f t="shared" si="21"/>
        <v>1.2939055707498013E-2</v>
      </c>
    </row>
    <row r="1390" spans="1:10" x14ac:dyDescent="0.25">
      <c r="A1390" s="1" t="s">
        <v>6687</v>
      </c>
      <c r="B1390" s="1" t="s">
        <v>1819</v>
      </c>
      <c r="C1390" s="1" t="s">
        <v>4170</v>
      </c>
      <c r="D1390" s="1">
        <v>18581</v>
      </c>
      <c r="E1390" s="1">
        <v>222</v>
      </c>
      <c r="F1390" s="1" t="s">
        <v>2594</v>
      </c>
      <c r="G1390" s="1">
        <v>18890</v>
      </c>
      <c r="H1390" s="1">
        <v>224</v>
      </c>
      <c r="I1390" s="4">
        <v>1.2939055707498013E-2</v>
      </c>
      <c r="J1390" s="4">
        <f t="shared" si="21"/>
        <v>1.2939055707498013E-2</v>
      </c>
    </row>
    <row r="1391" spans="1:10" x14ac:dyDescent="0.25">
      <c r="A1391" s="1" t="s">
        <v>6188</v>
      </c>
      <c r="B1391" s="1" t="s">
        <v>2167</v>
      </c>
      <c r="C1391" s="1" t="s">
        <v>3702</v>
      </c>
      <c r="D1391" s="1">
        <v>18775</v>
      </c>
      <c r="E1391" s="1">
        <v>235</v>
      </c>
      <c r="F1391" s="1" t="s">
        <v>2598</v>
      </c>
      <c r="G1391" s="1">
        <v>18691</v>
      </c>
      <c r="H1391" s="1">
        <v>237</v>
      </c>
      <c r="I1391" s="4">
        <v>1.2226302333259402E-2</v>
      </c>
      <c r="J1391" s="4">
        <f t="shared" si="21"/>
        <v>1.2226302333259402E-2</v>
      </c>
    </row>
    <row r="1392" spans="1:10" x14ac:dyDescent="0.25">
      <c r="A1392" s="1" t="s">
        <v>7051</v>
      </c>
      <c r="B1392" s="1" t="s">
        <v>1883</v>
      </c>
      <c r="C1392" s="1" t="s">
        <v>4506</v>
      </c>
      <c r="D1392" s="1">
        <v>18495</v>
      </c>
      <c r="E1392" s="1">
        <v>477</v>
      </c>
      <c r="F1392" s="1" t="s">
        <v>2595</v>
      </c>
      <c r="G1392" s="1">
        <v>18376</v>
      </c>
      <c r="H1392" s="1">
        <v>481</v>
      </c>
      <c r="I1392" s="4">
        <v>1.2047627764530291E-2</v>
      </c>
      <c r="J1392" s="4">
        <f t="shared" si="21"/>
        <v>1.2047627764530291E-2</v>
      </c>
    </row>
    <row r="1393" spans="1:10" x14ac:dyDescent="0.25">
      <c r="A1393" s="1" t="s">
        <v>5143</v>
      </c>
      <c r="B1393" s="1" t="s">
        <v>60</v>
      </c>
      <c r="C1393" s="1" t="s">
        <v>2726</v>
      </c>
      <c r="D1393" s="1">
        <v>19136</v>
      </c>
      <c r="E1393" s="1">
        <v>1710</v>
      </c>
      <c r="F1393" s="1" t="s">
        <v>2574</v>
      </c>
      <c r="G1393" s="1">
        <v>19072</v>
      </c>
      <c r="H1393" s="1">
        <v>1724</v>
      </c>
      <c r="I1393" s="4">
        <v>1.1763449315838073E-2</v>
      </c>
      <c r="J1393" s="4">
        <f t="shared" si="21"/>
        <v>1.1763449315838073E-2</v>
      </c>
    </row>
    <row r="1394" spans="1:10" x14ac:dyDescent="0.25">
      <c r="A1394" s="1" t="s">
        <v>5647</v>
      </c>
      <c r="B1394" s="1" t="s">
        <v>1411</v>
      </c>
      <c r="C1394" s="1" t="s">
        <v>3202</v>
      </c>
      <c r="D1394" s="1">
        <v>18595</v>
      </c>
      <c r="E1394" s="1">
        <v>245</v>
      </c>
      <c r="F1394" s="1" t="s">
        <v>2589</v>
      </c>
      <c r="G1394" s="1">
        <v>18458</v>
      </c>
      <c r="H1394" s="1">
        <v>247</v>
      </c>
      <c r="I1394" s="4">
        <v>1.1729292582107233E-2</v>
      </c>
      <c r="J1394" s="4">
        <f t="shared" si="21"/>
        <v>1.1729292582107233E-2</v>
      </c>
    </row>
    <row r="1395" spans="1:10" x14ac:dyDescent="0.25">
      <c r="A1395" s="1" t="s">
        <v>5505</v>
      </c>
      <c r="B1395" s="1" t="s">
        <v>1804</v>
      </c>
      <c r="C1395" s="1" t="s">
        <v>3063</v>
      </c>
      <c r="D1395" s="1">
        <v>18520</v>
      </c>
      <c r="E1395" s="1">
        <v>248</v>
      </c>
      <c r="F1395" s="1" t="s">
        <v>2594</v>
      </c>
      <c r="G1395" s="1">
        <v>18638</v>
      </c>
      <c r="H1395" s="1">
        <v>250</v>
      </c>
      <c r="I1395" s="4">
        <v>1.1587974275211826E-2</v>
      </c>
      <c r="J1395" s="4">
        <f t="shared" si="21"/>
        <v>1.1587974275211826E-2</v>
      </c>
    </row>
    <row r="1396" spans="1:10" x14ac:dyDescent="0.25">
      <c r="A1396" s="1" t="s">
        <v>5912</v>
      </c>
      <c r="B1396" s="1" t="s">
        <v>988</v>
      </c>
      <c r="C1396" s="1" t="s">
        <v>3446</v>
      </c>
      <c r="D1396" s="1">
        <v>18542</v>
      </c>
      <c r="E1396" s="1">
        <v>372</v>
      </c>
      <c r="F1396" s="1" t="s">
        <v>2585</v>
      </c>
      <c r="G1396" s="1">
        <v>18714</v>
      </c>
      <c r="H1396" s="1">
        <v>375</v>
      </c>
      <c r="I1396" s="4">
        <v>1.1587974275211826E-2</v>
      </c>
      <c r="J1396" s="4">
        <f t="shared" si="21"/>
        <v>1.1587974275211826E-2</v>
      </c>
    </row>
    <row r="1397" spans="1:10" x14ac:dyDescent="0.25">
      <c r="A1397" s="1" t="s">
        <v>5250</v>
      </c>
      <c r="B1397" s="1" t="s">
        <v>2074</v>
      </c>
      <c r="C1397" s="1" t="s">
        <v>2827</v>
      </c>
      <c r="D1397" s="1">
        <v>18540</v>
      </c>
      <c r="E1397" s="1">
        <v>261</v>
      </c>
      <c r="F1397" s="1" t="s">
        <v>2597</v>
      </c>
      <c r="G1397" s="1">
        <v>18478</v>
      </c>
      <c r="H1397" s="1">
        <v>263</v>
      </c>
      <c r="I1397" s="4">
        <v>1.101299272241796E-2</v>
      </c>
      <c r="J1397" s="4">
        <f t="shared" si="21"/>
        <v>1.101299272241796E-2</v>
      </c>
    </row>
    <row r="1398" spans="1:10" x14ac:dyDescent="0.25">
      <c r="A1398" s="1" t="s">
        <v>7344</v>
      </c>
      <c r="B1398" s="1" t="s">
        <v>606</v>
      </c>
      <c r="C1398" s="1" t="s">
        <v>4783</v>
      </c>
      <c r="D1398" s="1">
        <v>19208</v>
      </c>
      <c r="E1398" s="1">
        <v>393</v>
      </c>
      <c r="F1398" s="1" t="s">
        <v>2580</v>
      </c>
      <c r="G1398" s="1">
        <v>19158</v>
      </c>
      <c r="H1398" s="1">
        <v>396</v>
      </c>
      <c r="I1398" s="4">
        <v>1.0971117821003018E-2</v>
      </c>
      <c r="J1398" s="4">
        <f t="shared" si="21"/>
        <v>1.0971117821003018E-2</v>
      </c>
    </row>
    <row r="1399" spans="1:10" x14ac:dyDescent="0.25">
      <c r="A1399" s="1" t="s">
        <v>6485</v>
      </c>
      <c r="B1399" s="1" t="s">
        <v>330</v>
      </c>
      <c r="C1399" s="1" t="s">
        <v>3978</v>
      </c>
      <c r="D1399" s="1">
        <v>18980</v>
      </c>
      <c r="E1399" s="1">
        <v>263</v>
      </c>
      <c r="F1399" s="1" t="s">
        <v>2577</v>
      </c>
      <c r="G1399" s="1">
        <v>18829</v>
      </c>
      <c r="H1399" s="1">
        <v>265</v>
      </c>
      <c r="I1399" s="4">
        <v>1.092956015825927E-2</v>
      </c>
      <c r="J1399" s="4">
        <f t="shared" si="21"/>
        <v>1.092956015825927E-2</v>
      </c>
    </row>
    <row r="1400" spans="1:10" x14ac:dyDescent="0.25">
      <c r="A1400" s="1" t="s">
        <v>6952</v>
      </c>
      <c r="B1400" s="1" t="s">
        <v>1838</v>
      </c>
      <c r="C1400" s="1" t="s">
        <v>4415</v>
      </c>
      <c r="D1400" s="1">
        <v>19132</v>
      </c>
      <c r="E1400" s="1">
        <v>273</v>
      </c>
      <c r="F1400" s="1" t="s">
        <v>2594</v>
      </c>
      <c r="G1400" s="1">
        <v>19243</v>
      </c>
      <c r="H1400" s="1">
        <v>275</v>
      </c>
      <c r="I1400" s="4">
        <v>1.0530667492169465E-2</v>
      </c>
      <c r="J1400" s="4">
        <f t="shared" si="21"/>
        <v>1.0530667492169465E-2</v>
      </c>
    </row>
    <row r="1401" spans="1:10" x14ac:dyDescent="0.25">
      <c r="A1401" s="1" t="s">
        <v>6373</v>
      </c>
      <c r="B1401" s="1" t="s">
        <v>1900</v>
      </c>
      <c r="C1401" s="1" t="s">
        <v>3875</v>
      </c>
      <c r="D1401" s="1">
        <v>18642</v>
      </c>
      <c r="E1401" s="1">
        <v>274</v>
      </c>
      <c r="F1401" s="1" t="s">
        <v>2595</v>
      </c>
      <c r="G1401" s="1">
        <v>18743</v>
      </c>
      <c r="H1401" s="1">
        <v>276</v>
      </c>
      <c r="I1401" s="4">
        <v>1.0492373817642486E-2</v>
      </c>
      <c r="J1401" s="4">
        <f t="shared" si="21"/>
        <v>1.0492373817642486E-2</v>
      </c>
    </row>
    <row r="1402" spans="1:10" x14ac:dyDescent="0.25">
      <c r="A1402" s="1" t="s">
        <v>7118</v>
      </c>
      <c r="B1402" s="1" t="s">
        <v>144</v>
      </c>
      <c r="C1402" s="1" t="s">
        <v>4569</v>
      </c>
      <c r="D1402" s="1">
        <v>18966</v>
      </c>
      <c r="E1402" s="1">
        <v>275</v>
      </c>
      <c r="F1402" s="1" t="s">
        <v>2575</v>
      </c>
      <c r="G1402" s="1">
        <v>18844</v>
      </c>
      <c r="H1402" s="1">
        <v>277</v>
      </c>
      <c r="I1402" s="4">
        <v>1.0454357637166446E-2</v>
      </c>
      <c r="J1402" s="4">
        <f t="shared" si="21"/>
        <v>1.0454357637166446E-2</v>
      </c>
    </row>
    <row r="1403" spans="1:10" x14ac:dyDescent="0.25">
      <c r="A1403" s="1" t="s">
        <v>5622</v>
      </c>
      <c r="B1403" s="1" t="s">
        <v>2179</v>
      </c>
      <c r="C1403" s="1" t="s">
        <v>3177</v>
      </c>
      <c r="D1403" s="1">
        <v>18824</v>
      </c>
      <c r="E1403" s="1">
        <v>551</v>
      </c>
      <c r="F1403" s="1" t="s">
        <v>2598</v>
      </c>
      <c r="G1403" s="1">
        <v>18891</v>
      </c>
      <c r="H1403" s="1">
        <v>555</v>
      </c>
      <c r="I1403" s="4">
        <v>1.0435452666310751E-2</v>
      </c>
      <c r="J1403" s="4">
        <f t="shared" si="21"/>
        <v>1.0435452666310751E-2</v>
      </c>
    </row>
    <row r="1404" spans="1:10" x14ac:dyDescent="0.25">
      <c r="A1404" s="1" t="s">
        <v>5819</v>
      </c>
      <c r="B1404" s="1" t="s">
        <v>1522</v>
      </c>
      <c r="C1404" s="1" t="s">
        <v>3359</v>
      </c>
      <c r="D1404" s="1">
        <v>18373</v>
      </c>
      <c r="E1404" s="1">
        <v>1146</v>
      </c>
      <c r="F1404" s="1" t="s">
        <v>2591</v>
      </c>
      <c r="G1404" s="1">
        <v>18387</v>
      </c>
      <c r="H1404" s="1">
        <v>1154</v>
      </c>
      <c r="I1404" s="4">
        <v>1.0036179888577516E-2</v>
      </c>
      <c r="J1404" s="4">
        <f t="shared" si="21"/>
        <v>1.0036179888577516E-2</v>
      </c>
    </row>
    <row r="1405" spans="1:10" x14ac:dyDescent="0.25">
      <c r="A1405" s="1" t="s">
        <v>5595</v>
      </c>
      <c r="B1405" s="1" t="s">
        <v>1680</v>
      </c>
      <c r="C1405" s="1" t="s">
        <v>3151</v>
      </c>
      <c r="D1405" s="1">
        <v>18780</v>
      </c>
      <c r="E1405" s="1">
        <v>289</v>
      </c>
      <c r="F1405" s="1" t="s">
        <v>2592</v>
      </c>
      <c r="G1405" s="1">
        <v>18610</v>
      </c>
      <c r="H1405" s="1">
        <v>291</v>
      </c>
      <c r="I1405" s="4">
        <v>9.9496604076051969E-3</v>
      </c>
      <c r="J1405" s="4">
        <f t="shared" si="21"/>
        <v>9.9496604076051969E-3</v>
      </c>
    </row>
    <row r="1406" spans="1:10" x14ac:dyDescent="0.25">
      <c r="A1406" s="1" t="s">
        <v>5217</v>
      </c>
      <c r="B1406" s="1" t="s">
        <v>1936</v>
      </c>
      <c r="C1406" s="1" t="s">
        <v>2796</v>
      </c>
      <c r="D1406" s="1">
        <v>19187</v>
      </c>
      <c r="E1406" s="1">
        <v>441</v>
      </c>
      <c r="F1406" s="1" t="s">
        <v>2595</v>
      </c>
      <c r="G1406" s="1">
        <v>19246</v>
      </c>
      <c r="H1406" s="1">
        <v>444</v>
      </c>
      <c r="I1406" s="4">
        <v>9.7810207925853963E-3</v>
      </c>
      <c r="J1406" s="4">
        <f t="shared" si="21"/>
        <v>9.7810207925853963E-3</v>
      </c>
    </row>
    <row r="1407" spans="1:10" x14ac:dyDescent="0.25">
      <c r="A1407" s="1" t="s">
        <v>7083</v>
      </c>
      <c r="B1407" s="1" t="s">
        <v>1140</v>
      </c>
      <c r="C1407" s="1" t="s">
        <v>4535</v>
      </c>
      <c r="D1407" s="1">
        <v>18281</v>
      </c>
      <c r="E1407" s="1">
        <v>295</v>
      </c>
      <c r="F1407" s="1" t="s">
        <v>2586</v>
      </c>
      <c r="G1407" s="1">
        <v>18352</v>
      </c>
      <c r="H1407" s="1">
        <v>297</v>
      </c>
      <c r="I1407" s="4">
        <v>9.747976551562041E-3</v>
      </c>
      <c r="J1407" s="4">
        <f t="shared" si="21"/>
        <v>9.747976551562041E-3</v>
      </c>
    </row>
    <row r="1408" spans="1:10" x14ac:dyDescent="0.25">
      <c r="A1408" s="1" t="s">
        <v>5360</v>
      </c>
      <c r="B1408" s="1" t="s">
        <v>1665</v>
      </c>
      <c r="C1408" s="1" t="s">
        <v>2925</v>
      </c>
      <c r="D1408" s="1">
        <v>18147</v>
      </c>
      <c r="E1408" s="1">
        <v>448</v>
      </c>
      <c r="F1408" s="1" t="s">
        <v>2592</v>
      </c>
      <c r="G1408" s="1">
        <v>18048</v>
      </c>
      <c r="H1408" s="1">
        <v>451</v>
      </c>
      <c r="I1408" s="4">
        <v>9.6287011977768868E-3</v>
      </c>
      <c r="J1408" s="4">
        <f t="shared" si="21"/>
        <v>9.6287011977768868E-3</v>
      </c>
    </row>
    <row r="1409" spans="1:10" x14ac:dyDescent="0.25">
      <c r="A1409" s="1" t="s">
        <v>6680</v>
      </c>
      <c r="B1409" s="1" t="s">
        <v>1915</v>
      </c>
      <c r="C1409" s="1" t="s">
        <v>4163</v>
      </c>
      <c r="D1409" s="1">
        <v>18112</v>
      </c>
      <c r="E1409" s="1">
        <v>313</v>
      </c>
      <c r="F1409" s="1" t="s">
        <v>2595</v>
      </c>
      <c r="G1409" s="1">
        <v>18375</v>
      </c>
      <c r="H1409" s="1">
        <v>315</v>
      </c>
      <c r="I1409" s="4">
        <v>9.1891714546606038E-3</v>
      </c>
      <c r="J1409" s="4">
        <f t="shared" si="21"/>
        <v>9.1891714546606038E-3</v>
      </c>
    </row>
    <row r="1410" spans="1:10" x14ac:dyDescent="0.25">
      <c r="A1410" s="1" t="s">
        <v>5815</v>
      </c>
      <c r="B1410" s="1" t="s">
        <v>1144</v>
      </c>
      <c r="C1410" s="1" t="s">
        <v>3355</v>
      </c>
      <c r="D1410" s="1">
        <v>18722</v>
      </c>
      <c r="E1410" s="1">
        <v>324</v>
      </c>
      <c r="F1410" s="1" t="s">
        <v>2586</v>
      </c>
      <c r="G1410" s="1">
        <v>18777</v>
      </c>
      <c r="H1410" s="1">
        <v>326</v>
      </c>
      <c r="I1410" s="4">
        <v>8.8781513464528655E-3</v>
      </c>
      <c r="J1410" s="4">
        <f t="shared" ref="J1410:J1473" si="22">ABS(I1410)</f>
        <v>8.8781513464528655E-3</v>
      </c>
    </row>
    <row r="1411" spans="1:10" x14ac:dyDescent="0.25">
      <c r="A1411" s="1" t="s">
        <v>5795</v>
      </c>
      <c r="B1411" s="1" t="s">
        <v>750</v>
      </c>
      <c r="C1411" s="1" t="s">
        <v>3336</v>
      </c>
      <c r="D1411" s="1">
        <v>18597</v>
      </c>
      <c r="E1411" s="1">
        <v>332</v>
      </c>
      <c r="F1411" s="1" t="s">
        <v>2582</v>
      </c>
      <c r="G1411" s="1">
        <v>18467</v>
      </c>
      <c r="H1411" s="1">
        <v>334</v>
      </c>
      <c r="I1411" s="4">
        <v>8.6648611271275752E-3</v>
      </c>
      <c r="J1411" s="4">
        <f t="shared" si="22"/>
        <v>8.6648611271275752E-3</v>
      </c>
    </row>
    <row r="1412" spans="1:10" x14ac:dyDescent="0.25">
      <c r="A1412" s="1" t="s">
        <v>6615</v>
      </c>
      <c r="B1412" s="1" t="s">
        <v>597</v>
      </c>
      <c r="C1412" s="1" t="s">
        <v>4103</v>
      </c>
      <c r="D1412" s="1">
        <v>19149</v>
      </c>
      <c r="E1412" s="1">
        <v>24880</v>
      </c>
      <c r="F1412" s="1" t="s">
        <v>2580</v>
      </c>
      <c r="G1412" s="1">
        <v>19128</v>
      </c>
      <c r="H1412" s="1">
        <v>25028.5</v>
      </c>
      <c r="I1412" s="4">
        <v>8.5853450140862316E-3</v>
      </c>
      <c r="J1412" s="4">
        <f t="shared" si="22"/>
        <v>8.5853450140862316E-3</v>
      </c>
    </row>
    <row r="1413" spans="1:10" x14ac:dyDescent="0.25">
      <c r="A1413" s="1" t="s">
        <v>7073</v>
      </c>
      <c r="B1413" s="1" t="s">
        <v>901</v>
      </c>
      <c r="C1413" s="1" t="s">
        <v>4526</v>
      </c>
      <c r="D1413" s="1">
        <v>18355</v>
      </c>
      <c r="E1413" s="1">
        <v>336</v>
      </c>
      <c r="F1413" s="1" t="s">
        <v>2584</v>
      </c>
      <c r="G1413" s="1">
        <v>18201</v>
      </c>
      <c r="H1413" s="1">
        <v>338</v>
      </c>
      <c r="I1413" s="4">
        <v>8.5620135034240024E-3</v>
      </c>
      <c r="J1413" s="4">
        <f t="shared" si="22"/>
        <v>8.5620135034240024E-3</v>
      </c>
    </row>
    <row r="1414" spans="1:10" x14ac:dyDescent="0.25">
      <c r="A1414" s="1" t="s">
        <v>7103</v>
      </c>
      <c r="B1414" s="1" t="s">
        <v>2090</v>
      </c>
      <c r="C1414" s="1" t="s">
        <v>4555</v>
      </c>
      <c r="D1414" s="1">
        <v>18785</v>
      </c>
      <c r="E1414" s="1">
        <v>672</v>
      </c>
      <c r="F1414" s="1" t="s">
        <v>2597</v>
      </c>
      <c r="G1414" s="1">
        <v>18537</v>
      </c>
      <c r="H1414" s="1">
        <v>676</v>
      </c>
      <c r="I1414" s="4">
        <v>8.5620135034240024E-3</v>
      </c>
      <c r="J1414" s="4">
        <f t="shared" si="22"/>
        <v>8.5620135034240024E-3</v>
      </c>
    </row>
    <row r="1415" spans="1:10" x14ac:dyDescent="0.25">
      <c r="A1415" s="1" t="s">
        <v>6005</v>
      </c>
      <c r="B1415" s="1" t="s">
        <v>1162</v>
      </c>
      <c r="C1415" s="1" t="s">
        <v>3529</v>
      </c>
      <c r="D1415" s="1">
        <v>18508</v>
      </c>
      <c r="E1415" s="1">
        <v>345</v>
      </c>
      <c r="F1415" s="1" t="s">
        <v>2587</v>
      </c>
      <c r="G1415" s="1">
        <v>18384</v>
      </c>
      <c r="H1415" s="1">
        <v>347</v>
      </c>
      <c r="I1415" s="4">
        <v>8.339300912729353E-3</v>
      </c>
      <c r="J1415" s="4">
        <f t="shared" si="22"/>
        <v>8.339300912729353E-3</v>
      </c>
    </row>
    <row r="1416" spans="1:10" x14ac:dyDescent="0.25">
      <c r="A1416" s="1" t="s">
        <v>5370</v>
      </c>
      <c r="B1416" s="1" t="s">
        <v>2097</v>
      </c>
      <c r="C1416" s="1" t="s">
        <v>2935</v>
      </c>
      <c r="D1416" s="1">
        <v>18860</v>
      </c>
      <c r="E1416" s="1">
        <v>2442.5</v>
      </c>
      <c r="F1416" s="1" t="s">
        <v>2597</v>
      </c>
      <c r="G1416" s="1">
        <v>18580</v>
      </c>
      <c r="H1416" s="1">
        <v>2456</v>
      </c>
      <c r="I1416" s="4">
        <v>7.951998514431919E-3</v>
      </c>
      <c r="J1416" s="4">
        <f t="shared" si="22"/>
        <v>7.951998514431919E-3</v>
      </c>
    </row>
    <row r="1417" spans="1:10" x14ac:dyDescent="0.25">
      <c r="A1417" s="1" t="s">
        <v>6994</v>
      </c>
      <c r="B1417" s="1" t="s">
        <v>1033</v>
      </c>
      <c r="C1417" s="1" t="s">
        <v>4454</v>
      </c>
      <c r="D1417" s="1">
        <v>18455</v>
      </c>
      <c r="E1417" s="1">
        <v>376</v>
      </c>
      <c r="F1417" s="1" t="s">
        <v>2585</v>
      </c>
      <c r="G1417" s="1">
        <v>18555</v>
      </c>
      <c r="H1417" s="1">
        <v>378</v>
      </c>
      <c r="I1417" s="4">
        <v>7.653572543435171E-3</v>
      </c>
      <c r="J1417" s="4">
        <f t="shared" si="22"/>
        <v>7.653572543435171E-3</v>
      </c>
    </row>
    <row r="1418" spans="1:10" x14ac:dyDescent="0.25">
      <c r="A1418" s="1" t="s">
        <v>6594</v>
      </c>
      <c r="B1418" s="1" t="s">
        <v>265</v>
      </c>
      <c r="C1418" s="1" t="s">
        <v>265</v>
      </c>
      <c r="D1418" s="1">
        <v>18514</v>
      </c>
      <c r="E1418" s="1">
        <v>198</v>
      </c>
      <c r="F1418" s="1" t="s">
        <v>2576</v>
      </c>
      <c r="G1418" s="1">
        <v>18626</v>
      </c>
      <c r="H1418" s="1">
        <v>199</v>
      </c>
      <c r="I1418" s="4">
        <v>7.2680004640391068E-3</v>
      </c>
      <c r="J1418" s="4">
        <f t="shared" si="22"/>
        <v>7.2680004640391068E-3</v>
      </c>
    </row>
    <row r="1419" spans="1:10" x14ac:dyDescent="0.25">
      <c r="A1419" s="1" t="s">
        <v>7272</v>
      </c>
      <c r="B1419" s="1" t="s">
        <v>1505</v>
      </c>
      <c r="C1419" s="1" t="s">
        <v>4713</v>
      </c>
      <c r="D1419" s="1">
        <v>18504</v>
      </c>
      <c r="E1419" s="1">
        <v>198</v>
      </c>
      <c r="F1419" s="1" t="s">
        <v>2590</v>
      </c>
      <c r="G1419" s="1">
        <v>18435</v>
      </c>
      <c r="H1419" s="1">
        <v>199</v>
      </c>
      <c r="I1419" s="4">
        <v>7.2680004640391068E-3</v>
      </c>
      <c r="J1419" s="4">
        <f t="shared" si="22"/>
        <v>7.2680004640391068E-3</v>
      </c>
    </row>
    <row r="1420" spans="1:10" x14ac:dyDescent="0.25">
      <c r="A1420" s="1" t="s">
        <v>6804</v>
      </c>
      <c r="B1420" s="1" t="s">
        <v>1830</v>
      </c>
      <c r="C1420" s="1" t="s">
        <v>4277</v>
      </c>
      <c r="D1420" s="1">
        <v>18900</v>
      </c>
      <c r="E1420" s="1">
        <v>200</v>
      </c>
      <c r="F1420" s="1" t="s">
        <v>2594</v>
      </c>
      <c r="G1420" s="1">
        <v>19091</v>
      </c>
      <c r="H1420" s="1">
        <v>201</v>
      </c>
      <c r="I1420" s="4">
        <v>7.1955014042037668E-3</v>
      </c>
      <c r="J1420" s="4">
        <f t="shared" si="22"/>
        <v>7.1955014042037668E-3</v>
      </c>
    </row>
    <row r="1421" spans="1:10" x14ac:dyDescent="0.25">
      <c r="A1421" s="1" t="s">
        <v>7072</v>
      </c>
      <c r="B1421" s="1" t="s">
        <v>1393</v>
      </c>
      <c r="C1421" s="1" t="s">
        <v>4525</v>
      </c>
      <c r="D1421" s="1">
        <v>18450</v>
      </c>
      <c r="E1421" s="1">
        <v>201</v>
      </c>
      <c r="F1421" s="1" t="s">
        <v>2589</v>
      </c>
      <c r="G1421" s="1">
        <v>18200</v>
      </c>
      <c r="H1421" s="1">
        <v>202</v>
      </c>
      <c r="I1421" s="4">
        <v>7.1597915728662496E-3</v>
      </c>
      <c r="J1421" s="4">
        <f t="shared" si="22"/>
        <v>7.1597915728662496E-3</v>
      </c>
    </row>
    <row r="1422" spans="1:10" x14ac:dyDescent="0.25">
      <c r="A1422" s="1" t="s">
        <v>7183</v>
      </c>
      <c r="B1422" s="1" t="s">
        <v>1260</v>
      </c>
      <c r="C1422" s="1" t="s">
        <v>4630</v>
      </c>
      <c r="D1422" s="1">
        <v>18462</v>
      </c>
      <c r="E1422" s="1">
        <v>201</v>
      </c>
      <c r="F1422" s="1" t="s">
        <v>2588</v>
      </c>
      <c r="G1422" s="1">
        <v>18441</v>
      </c>
      <c r="H1422" s="1">
        <v>202</v>
      </c>
      <c r="I1422" s="4">
        <v>7.1597915728662496E-3</v>
      </c>
      <c r="J1422" s="4">
        <f t="shared" si="22"/>
        <v>7.1597915728662496E-3</v>
      </c>
    </row>
    <row r="1423" spans="1:10" x14ac:dyDescent="0.25">
      <c r="A1423" s="1" t="s">
        <v>6139</v>
      </c>
      <c r="B1423" s="1" t="s">
        <v>2181</v>
      </c>
      <c r="C1423" s="1" t="s">
        <v>3654</v>
      </c>
      <c r="D1423" s="1">
        <v>18758</v>
      </c>
      <c r="E1423" s="1">
        <v>206</v>
      </c>
      <c r="F1423" s="1" t="s">
        <v>2598</v>
      </c>
      <c r="G1423" s="1">
        <v>19072</v>
      </c>
      <c r="H1423" s="1">
        <v>207</v>
      </c>
      <c r="I1423" s="4">
        <v>6.9864303161068508E-3</v>
      </c>
      <c r="J1423" s="4">
        <f t="shared" si="22"/>
        <v>6.9864303161068508E-3</v>
      </c>
    </row>
    <row r="1424" spans="1:10" x14ac:dyDescent="0.25">
      <c r="A1424" s="1" t="s">
        <v>7210</v>
      </c>
      <c r="B1424" s="1" t="s">
        <v>1150</v>
      </c>
      <c r="C1424" s="1" t="s">
        <v>4655</v>
      </c>
      <c r="D1424" s="1">
        <v>18646</v>
      </c>
      <c r="E1424" s="1">
        <v>214</v>
      </c>
      <c r="F1424" s="1" t="s">
        <v>2586</v>
      </c>
      <c r="G1424" s="1">
        <v>18702</v>
      </c>
      <c r="H1424" s="1">
        <v>215</v>
      </c>
      <c r="I1424" s="4">
        <v>6.7258631883134199E-3</v>
      </c>
      <c r="J1424" s="4">
        <f t="shared" si="22"/>
        <v>6.7258631883134199E-3</v>
      </c>
    </row>
    <row r="1425" spans="1:10" x14ac:dyDescent="0.25">
      <c r="A1425" s="1" t="s">
        <v>6501</v>
      </c>
      <c r="B1425" s="1" t="s">
        <v>1172</v>
      </c>
      <c r="C1425" s="1" t="s">
        <v>3994</v>
      </c>
      <c r="D1425" s="1">
        <v>18584</v>
      </c>
      <c r="E1425" s="1">
        <v>218</v>
      </c>
      <c r="F1425" s="1" t="s">
        <v>2587</v>
      </c>
      <c r="G1425" s="1">
        <v>18343</v>
      </c>
      <c r="H1425" s="1">
        <v>219</v>
      </c>
      <c r="I1425" s="4">
        <v>6.6027348242471721E-3</v>
      </c>
      <c r="J1425" s="4">
        <f t="shared" si="22"/>
        <v>6.6027348242471721E-3</v>
      </c>
    </row>
    <row r="1426" spans="1:10" x14ac:dyDescent="0.25">
      <c r="A1426" s="1" t="s">
        <v>6062</v>
      </c>
      <c r="B1426" s="1" t="s">
        <v>1731</v>
      </c>
      <c r="C1426" s="1" t="s">
        <v>3582</v>
      </c>
      <c r="D1426" s="1">
        <v>18921</v>
      </c>
      <c r="E1426" s="1">
        <v>220</v>
      </c>
      <c r="F1426" s="1" t="s">
        <v>2593</v>
      </c>
      <c r="G1426" s="1">
        <v>18951</v>
      </c>
      <c r="H1426" s="1">
        <v>221</v>
      </c>
      <c r="I1426" s="4">
        <v>6.5428458667720858E-3</v>
      </c>
      <c r="J1426" s="4">
        <f t="shared" si="22"/>
        <v>6.5428458667720858E-3</v>
      </c>
    </row>
    <row r="1427" spans="1:10" x14ac:dyDescent="0.25">
      <c r="A1427" s="1" t="s">
        <v>5571</v>
      </c>
      <c r="B1427" s="1" t="s">
        <v>1542</v>
      </c>
      <c r="C1427" s="1" t="s">
        <v>1542</v>
      </c>
      <c r="D1427" s="1">
        <v>18758</v>
      </c>
      <c r="E1427" s="1">
        <v>222</v>
      </c>
      <c r="F1427" s="1" t="s">
        <v>2591</v>
      </c>
      <c r="G1427" s="1">
        <v>18836</v>
      </c>
      <c r="H1427" s="1">
        <v>223</v>
      </c>
      <c r="I1427" s="4">
        <v>6.4840335701987035E-3</v>
      </c>
      <c r="J1427" s="4">
        <f t="shared" si="22"/>
        <v>6.4840335701987035E-3</v>
      </c>
    </row>
    <row r="1428" spans="1:10" x14ac:dyDescent="0.25">
      <c r="A1428" s="1" t="s">
        <v>5526</v>
      </c>
      <c r="B1428" s="1" t="s">
        <v>1561</v>
      </c>
      <c r="C1428" s="1" t="s">
        <v>3083</v>
      </c>
      <c r="D1428" s="1">
        <v>18986</v>
      </c>
      <c r="E1428" s="1">
        <v>225</v>
      </c>
      <c r="F1428" s="1" t="s">
        <v>2591</v>
      </c>
      <c r="G1428" s="1">
        <v>19147</v>
      </c>
      <c r="H1428" s="1">
        <v>226</v>
      </c>
      <c r="I1428" s="4">
        <v>6.3977711981506912E-3</v>
      </c>
      <c r="J1428" s="4">
        <f t="shared" si="22"/>
        <v>6.3977711981506912E-3</v>
      </c>
    </row>
    <row r="1429" spans="1:10" x14ac:dyDescent="0.25">
      <c r="A1429" s="1" t="s">
        <v>6971</v>
      </c>
      <c r="B1429" s="1" t="s">
        <v>1074</v>
      </c>
      <c r="C1429" s="1" t="s">
        <v>4433</v>
      </c>
      <c r="D1429" s="1">
        <v>18365</v>
      </c>
      <c r="E1429" s="1">
        <v>226</v>
      </c>
      <c r="F1429" s="1" t="s">
        <v>2586</v>
      </c>
      <c r="G1429" s="1">
        <v>18569</v>
      </c>
      <c r="H1429" s="1">
        <v>227</v>
      </c>
      <c r="I1429" s="4">
        <v>6.3695248757271259E-3</v>
      </c>
      <c r="J1429" s="4">
        <f t="shared" si="22"/>
        <v>6.3695248757271259E-3</v>
      </c>
    </row>
    <row r="1430" spans="1:10" x14ac:dyDescent="0.25">
      <c r="A1430" s="1" t="s">
        <v>5034</v>
      </c>
      <c r="B1430" s="1" t="s">
        <v>2153</v>
      </c>
      <c r="C1430" s="1" t="s">
        <v>2627</v>
      </c>
      <c r="D1430" s="1">
        <v>18764</v>
      </c>
      <c r="E1430" s="1">
        <v>237</v>
      </c>
      <c r="F1430" s="1" t="s">
        <v>2598</v>
      </c>
      <c r="G1430" s="1">
        <v>18679</v>
      </c>
      <c r="H1430" s="1">
        <v>238</v>
      </c>
      <c r="I1430" s="4">
        <v>6.0745144096843355E-3</v>
      </c>
      <c r="J1430" s="4">
        <f t="shared" si="22"/>
        <v>6.0745144096843355E-3</v>
      </c>
    </row>
    <row r="1431" spans="1:10" x14ac:dyDescent="0.25">
      <c r="A1431" s="1" t="s">
        <v>6394</v>
      </c>
      <c r="B1431" s="1" t="s">
        <v>85</v>
      </c>
      <c r="C1431" s="1" t="s">
        <v>3895</v>
      </c>
      <c r="D1431" s="1">
        <v>19304</v>
      </c>
      <c r="E1431" s="1">
        <v>245</v>
      </c>
      <c r="F1431" s="1" t="s">
        <v>2574</v>
      </c>
      <c r="G1431" s="1">
        <v>19380</v>
      </c>
      <c r="H1431" s="1">
        <v>246</v>
      </c>
      <c r="I1431" s="4">
        <v>5.8765663366693822E-3</v>
      </c>
      <c r="J1431" s="4">
        <f t="shared" si="22"/>
        <v>5.8765663366693822E-3</v>
      </c>
    </row>
    <row r="1432" spans="1:10" x14ac:dyDescent="0.25">
      <c r="A1432" s="1" t="s">
        <v>5886</v>
      </c>
      <c r="B1432" s="1" t="s">
        <v>2156</v>
      </c>
      <c r="C1432" s="1" t="s">
        <v>3420</v>
      </c>
      <c r="D1432" s="1">
        <v>18400</v>
      </c>
      <c r="E1432" s="1">
        <v>250</v>
      </c>
      <c r="F1432" s="1" t="s">
        <v>2598</v>
      </c>
      <c r="G1432" s="1">
        <v>18593</v>
      </c>
      <c r="H1432" s="1">
        <v>251</v>
      </c>
      <c r="I1432" s="4">
        <v>5.7592692886849527E-3</v>
      </c>
      <c r="J1432" s="4">
        <f t="shared" si="22"/>
        <v>5.7592692886849527E-3</v>
      </c>
    </row>
    <row r="1433" spans="1:10" x14ac:dyDescent="0.25">
      <c r="A1433" s="1" t="s">
        <v>7267</v>
      </c>
      <c r="B1433" s="1" t="s">
        <v>2433</v>
      </c>
      <c r="C1433" s="1" t="s">
        <v>4708</v>
      </c>
      <c r="D1433" s="1">
        <v>18437</v>
      </c>
      <c r="E1433" s="1">
        <v>254</v>
      </c>
      <c r="F1433" s="1" t="s">
        <v>2601</v>
      </c>
      <c r="G1433" s="1">
        <v>18956</v>
      </c>
      <c r="H1433" s="1">
        <v>255</v>
      </c>
      <c r="I1433" s="4">
        <v>5.6687500866920747E-3</v>
      </c>
      <c r="J1433" s="4">
        <f t="shared" si="22"/>
        <v>5.6687500866920747E-3</v>
      </c>
    </row>
    <row r="1434" spans="1:10" x14ac:dyDescent="0.25">
      <c r="A1434" s="1" t="s">
        <v>6255</v>
      </c>
      <c r="B1434" s="1" t="s">
        <v>1114</v>
      </c>
      <c r="C1434" s="1" t="s">
        <v>1114</v>
      </c>
      <c r="D1434" s="1">
        <v>19014</v>
      </c>
      <c r="E1434" s="1">
        <v>255</v>
      </c>
      <c r="F1434" s="1" t="s">
        <v>2586</v>
      </c>
      <c r="G1434" s="1">
        <v>19228</v>
      </c>
      <c r="H1434" s="1">
        <v>256</v>
      </c>
      <c r="I1434" s="4">
        <v>5.6465631411420419E-3</v>
      </c>
      <c r="J1434" s="4">
        <f t="shared" si="22"/>
        <v>5.6465631411420419E-3</v>
      </c>
    </row>
    <row r="1435" spans="1:10" x14ac:dyDescent="0.25">
      <c r="A1435" s="1" t="s">
        <v>7473</v>
      </c>
      <c r="B1435" s="1" t="s">
        <v>539</v>
      </c>
      <c r="C1435" s="1" t="s">
        <v>4906</v>
      </c>
      <c r="D1435" s="1">
        <v>18552</v>
      </c>
      <c r="E1435" s="1">
        <v>256</v>
      </c>
      <c r="F1435" s="1" t="s">
        <v>2580</v>
      </c>
      <c r="G1435" s="1">
        <v>18438</v>
      </c>
      <c r="H1435" s="1">
        <v>257</v>
      </c>
      <c r="I1435" s="4">
        <v>5.6245491938781067E-3</v>
      </c>
      <c r="J1435" s="4">
        <f t="shared" si="22"/>
        <v>5.6245491938781067E-3</v>
      </c>
    </row>
    <row r="1436" spans="1:10" x14ac:dyDescent="0.25">
      <c r="A1436" s="1" t="s">
        <v>6942</v>
      </c>
      <c r="B1436" s="1" t="s">
        <v>664</v>
      </c>
      <c r="C1436" s="1" t="s">
        <v>4406</v>
      </c>
      <c r="D1436" s="1">
        <v>18815</v>
      </c>
      <c r="E1436" s="1">
        <v>268</v>
      </c>
      <c r="F1436" s="1" t="s">
        <v>2581</v>
      </c>
      <c r="G1436" s="1">
        <v>18671</v>
      </c>
      <c r="H1436" s="1">
        <v>269</v>
      </c>
      <c r="I1436" s="4">
        <v>5.3731720988518077E-3</v>
      </c>
      <c r="J1436" s="4">
        <f t="shared" si="22"/>
        <v>5.3731720988518077E-3</v>
      </c>
    </row>
    <row r="1437" spans="1:10" x14ac:dyDescent="0.25">
      <c r="A1437" s="1" t="s">
        <v>5400</v>
      </c>
      <c r="B1437" s="1" t="s">
        <v>1410</v>
      </c>
      <c r="C1437" s="1" t="s">
        <v>2965</v>
      </c>
      <c r="D1437" s="1">
        <v>18491</v>
      </c>
      <c r="E1437" s="1">
        <v>270</v>
      </c>
      <c r="F1437" s="1" t="s">
        <v>2589</v>
      </c>
      <c r="G1437" s="1">
        <v>18406</v>
      </c>
      <c r="H1437" s="1">
        <v>271</v>
      </c>
      <c r="I1437" s="4">
        <v>5.3334443030407562E-3</v>
      </c>
      <c r="J1437" s="4">
        <f t="shared" si="22"/>
        <v>5.3334443030407562E-3</v>
      </c>
    </row>
    <row r="1438" spans="1:10" x14ac:dyDescent="0.25">
      <c r="A1438" s="1" t="s">
        <v>5741</v>
      </c>
      <c r="B1438" s="1" t="s">
        <v>1586</v>
      </c>
      <c r="C1438" s="1" t="s">
        <v>3288</v>
      </c>
      <c r="D1438" s="1">
        <v>18485</v>
      </c>
      <c r="E1438" s="1">
        <v>270</v>
      </c>
      <c r="F1438" s="1" t="s">
        <v>2591</v>
      </c>
      <c r="G1438" s="1">
        <v>18546</v>
      </c>
      <c r="H1438" s="1">
        <v>271</v>
      </c>
      <c r="I1438" s="4">
        <v>5.3334443030407562E-3</v>
      </c>
      <c r="J1438" s="4">
        <f t="shared" si="22"/>
        <v>5.3334443030407562E-3</v>
      </c>
    </row>
    <row r="1439" spans="1:10" x14ac:dyDescent="0.25">
      <c r="A1439" s="1" t="s">
        <v>5922</v>
      </c>
      <c r="B1439" s="1" t="s">
        <v>299</v>
      </c>
      <c r="C1439" s="1" t="s">
        <v>3455</v>
      </c>
      <c r="D1439" s="1">
        <v>18381</v>
      </c>
      <c r="E1439" s="1">
        <v>270</v>
      </c>
      <c r="F1439" s="1" t="s">
        <v>2577</v>
      </c>
      <c r="G1439" s="1">
        <v>18662</v>
      </c>
      <c r="H1439" s="1">
        <v>271</v>
      </c>
      <c r="I1439" s="4">
        <v>5.3334443030407562E-3</v>
      </c>
      <c r="J1439" s="4">
        <f t="shared" si="22"/>
        <v>5.3334443030407562E-3</v>
      </c>
    </row>
    <row r="1440" spans="1:10" x14ac:dyDescent="0.25">
      <c r="A1440" s="1" t="s">
        <v>5560</v>
      </c>
      <c r="B1440" s="1" t="s">
        <v>2490</v>
      </c>
      <c r="C1440" s="1" t="s">
        <v>3117</v>
      </c>
      <c r="D1440" s="1">
        <v>18483</v>
      </c>
      <c r="E1440" s="1">
        <v>277</v>
      </c>
      <c r="F1440" s="1" t="s">
        <v>2601</v>
      </c>
      <c r="G1440" s="1">
        <v>19038</v>
      </c>
      <c r="H1440" s="1">
        <v>278</v>
      </c>
      <c r="I1440" s="4">
        <v>5.1989066743191757E-3</v>
      </c>
      <c r="J1440" s="4">
        <f t="shared" si="22"/>
        <v>5.1989066743191757E-3</v>
      </c>
    </row>
    <row r="1441" spans="1:10" x14ac:dyDescent="0.25">
      <c r="A1441" s="1" t="s">
        <v>5029</v>
      </c>
      <c r="B1441" s="1" t="s">
        <v>719</v>
      </c>
      <c r="C1441" s="1" t="s">
        <v>2622</v>
      </c>
      <c r="D1441" s="1">
        <v>18567</v>
      </c>
      <c r="E1441" s="1">
        <v>284</v>
      </c>
      <c r="F1441" s="1" t="s">
        <v>2581</v>
      </c>
      <c r="G1441" s="1">
        <v>18443</v>
      </c>
      <c r="H1441" s="1">
        <v>285</v>
      </c>
      <c r="I1441" s="4">
        <v>5.0709895474221152E-3</v>
      </c>
      <c r="J1441" s="4">
        <f t="shared" si="22"/>
        <v>5.0709895474221152E-3</v>
      </c>
    </row>
    <row r="1442" spans="1:10" x14ac:dyDescent="0.25">
      <c r="A1442" s="1" t="s">
        <v>5264</v>
      </c>
      <c r="B1442" s="1" t="s">
        <v>2350</v>
      </c>
      <c r="C1442" s="1" t="s">
        <v>2838</v>
      </c>
      <c r="D1442" s="1">
        <v>18636</v>
      </c>
      <c r="E1442" s="1">
        <v>286</v>
      </c>
      <c r="F1442" s="1" t="s">
        <v>2600</v>
      </c>
      <c r="G1442" s="1">
        <v>18594</v>
      </c>
      <c r="H1442" s="1">
        <v>287</v>
      </c>
      <c r="I1442" s="4">
        <v>5.0355898972984535E-3</v>
      </c>
      <c r="J1442" s="4">
        <f t="shared" si="22"/>
        <v>5.0355898972984535E-3</v>
      </c>
    </row>
    <row r="1443" spans="1:10" x14ac:dyDescent="0.25">
      <c r="A1443" s="1" t="s">
        <v>6790</v>
      </c>
      <c r="B1443" s="1" t="s">
        <v>124</v>
      </c>
      <c r="C1443" s="1" t="s">
        <v>4265</v>
      </c>
      <c r="D1443" s="1">
        <v>17616</v>
      </c>
      <c r="E1443" s="1">
        <v>595</v>
      </c>
      <c r="F1443" s="1" t="s">
        <v>2575</v>
      </c>
      <c r="G1443" s="1">
        <v>16913</v>
      </c>
      <c r="H1443" s="1">
        <v>597</v>
      </c>
      <c r="I1443" s="4">
        <v>4.8412630694991392E-3</v>
      </c>
      <c r="J1443" s="4">
        <f t="shared" si="22"/>
        <v>4.8412630694991392E-3</v>
      </c>
    </row>
    <row r="1444" spans="1:10" x14ac:dyDescent="0.25">
      <c r="A1444" s="1" t="s">
        <v>6868</v>
      </c>
      <c r="B1444" s="1" t="s">
        <v>665</v>
      </c>
      <c r="C1444" s="1" t="s">
        <v>4337</v>
      </c>
      <c r="D1444" s="1">
        <v>18736</v>
      </c>
      <c r="E1444" s="1">
        <v>299</v>
      </c>
      <c r="F1444" s="1" t="s">
        <v>2581</v>
      </c>
      <c r="G1444" s="1">
        <v>18593</v>
      </c>
      <c r="H1444" s="1">
        <v>300</v>
      </c>
      <c r="I1444" s="4">
        <v>4.8170162977758417E-3</v>
      </c>
      <c r="J1444" s="4">
        <f t="shared" si="22"/>
        <v>4.8170162977758417E-3</v>
      </c>
    </row>
    <row r="1445" spans="1:10" x14ac:dyDescent="0.25">
      <c r="A1445" s="1" t="s">
        <v>6732</v>
      </c>
      <c r="B1445" s="1" t="s">
        <v>1338</v>
      </c>
      <c r="C1445" s="1" t="s">
        <v>4212</v>
      </c>
      <c r="D1445" s="1">
        <v>18637</v>
      </c>
      <c r="E1445" s="1">
        <v>3295</v>
      </c>
      <c r="F1445" s="1" t="s">
        <v>2589</v>
      </c>
      <c r="G1445" s="1">
        <v>18312</v>
      </c>
      <c r="H1445" s="1">
        <v>3306</v>
      </c>
      <c r="I1445" s="4">
        <v>4.8082593968997644E-3</v>
      </c>
      <c r="J1445" s="4">
        <f t="shared" si="22"/>
        <v>4.8082593968997644E-3</v>
      </c>
    </row>
    <row r="1446" spans="1:10" x14ac:dyDescent="0.25">
      <c r="A1446" s="1" t="s">
        <v>5371</v>
      </c>
      <c r="B1446" s="1" t="s">
        <v>839</v>
      </c>
      <c r="C1446" s="1" t="s">
        <v>2936</v>
      </c>
      <c r="D1446" s="1">
        <v>18548</v>
      </c>
      <c r="E1446" s="1">
        <v>312</v>
      </c>
      <c r="F1446" s="1" t="s">
        <v>2583</v>
      </c>
      <c r="G1446" s="1">
        <v>18577</v>
      </c>
      <c r="H1446" s="1">
        <v>313</v>
      </c>
      <c r="I1446" s="4">
        <v>4.6166280703699766E-3</v>
      </c>
      <c r="J1446" s="4">
        <f t="shared" si="22"/>
        <v>4.6166280703699766E-3</v>
      </c>
    </row>
    <row r="1447" spans="1:10" x14ac:dyDescent="0.25">
      <c r="A1447" s="1" t="s">
        <v>6550</v>
      </c>
      <c r="B1447" s="1" t="s">
        <v>1647</v>
      </c>
      <c r="C1447" s="1" t="s">
        <v>4041</v>
      </c>
      <c r="D1447" s="1">
        <v>19040</v>
      </c>
      <c r="E1447" s="1">
        <v>313</v>
      </c>
      <c r="F1447" s="1" t="s">
        <v>2592</v>
      </c>
      <c r="G1447" s="1">
        <v>18986</v>
      </c>
      <c r="H1447" s="1">
        <v>314</v>
      </c>
      <c r="I1447" s="4">
        <v>4.6019019590085725E-3</v>
      </c>
      <c r="J1447" s="4">
        <f t="shared" si="22"/>
        <v>4.6019019590085725E-3</v>
      </c>
    </row>
    <row r="1448" spans="1:10" x14ac:dyDescent="0.25">
      <c r="A1448" s="1" t="s">
        <v>6021</v>
      </c>
      <c r="B1448" s="1" t="s">
        <v>285</v>
      </c>
      <c r="C1448" s="1" t="s">
        <v>3545</v>
      </c>
      <c r="D1448" s="1">
        <v>18452</v>
      </c>
      <c r="E1448" s="1">
        <v>314</v>
      </c>
      <c r="F1448" s="1" t="s">
        <v>2577</v>
      </c>
      <c r="G1448" s="1">
        <v>18567</v>
      </c>
      <c r="H1448" s="1">
        <v>315</v>
      </c>
      <c r="I1448" s="4">
        <v>4.5872694956519706E-3</v>
      </c>
      <c r="J1448" s="4">
        <f t="shared" si="22"/>
        <v>4.5872694956519706E-3</v>
      </c>
    </row>
    <row r="1449" spans="1:10" x14ac:dyDescent="0.25">
      <c r="A1449" s="1" t="s">
        <v>5419</v>
      </c>
      <c r="B1449" s="1" t="s">
        <v>653</v>
      </c>
      <c r="C1449" s="1" t="s">
        <v>653</v>
      </c>
      <c r="D1449" s="1">
        <v>18677</v>
      </c>
      <c r="E1449" s="1">
        <v>315</v>
      </c>
      <c r="F1449" s="1" t="s">
        <v>2581</v>
      </c>
      <c r="G1449" s="1">
        <v>18471</v>
      </c>
      <c r="H1449" s="1">
        <v>316</v>
      </c>
      <c r="I1449" s="4">
        <v>4.57272978982409E-3</v>
      </c>
      <c r="J1449" s="4">
        <f t="shared" si="22"/>
        <v>4.57272978982409E-3</v>
      </c>
    </row>
    <row r="1450" spans="1:10" x14ac:dyDescent="0.25">
      <c r="A1450" s="1" t="s">
        <v>6581</v>
      </c>
      <c r="B1450" s="1" t="s">
        <v>234</v>
      </c>
      <c r="C1450" s="1" t="s">
        <v>4071</v>
      </c>
      <c r="D1450" s="1">
        <v>19012</v>
      </c>
      <c r="E1450" s="1">
        <v>340</v>
      </c>
      <c r="F1450" s="1" t="s">
        <v>2576</v>
      </c>
      <c r="G1450" s="1">
        <v>18752</v>
      </c>
      <c r="H1450" s="1">
        <v>341</v>
      </c>
      <c r="I1450" s="4">
        <v>4.2369928864706939E-3</v>
      </c>
      <c r="J1450" s="4">
        <f t="shared" si="22"/>
        <v>4.2369928864706939E-3</v>
      </c>
    </row>
    <row r="1451" spans="1:10" x14ac:dyDescent="0.25">
      <c r="A1451" s="1" t="s">
        <v>6216</v>
      </c>
      <c r="B1451" s="1" t="s">
        <v>2172</v>
      </c>
      <c r="C1451" s="1" t="s">
        <v>3728</v>
      </c>
      <c r="D1451" s="1">
        <v>18896</v>
      </c>
      <c r="E1451" s="1">
        <v>350</v>
      </c>
      <c r="F1451" s="1" t="s">
        <v>2598</v>
      </c>
      <c r="G1451" s="1">
        <v>18808</v>
      </c>
      <c r="H1451" s="1">
        <v>351</v>
      </c>
      <c r="I1451" s="4">
        <v>4.1161084722319509E-3</v>
      </c>
      <c r="J1451" s="4">
        <f t="shared" si="22"/>
        <v>4.1161084722319509E-3</v>
      </c>
    </row>
    <row r="1452" spans="1:10" x14ac:dyDescent="0.25">
      <c r="A1452" s="1" t="s">
        <v>6091</v>
      </c>
      <c r="B1452" s="1" t="s">
        <v>935</v>
      </c>
      <c r="C1452" s="1" t="s">
        <v>3608</v>
      </c>
      <c r="D1452" s="1">
        <v>19078</v>
      </c>
      <c r="E1452" s="1">
        <v>356</v>
      </c>
      <c r="F1452" s="1" t="s">
        <v>2584</v>
      </c>
      <c r="G1452" s="1">
        <v>19157</v>
      </c>
      <c r="H1452" s="1">
        <v>357</v>
      </c>
      <c r="I1452" s="4">
        <v>4.0468330627020316E-3</v>
      </c>
      <c r="J1452" s="4">
        <f t="shared" si="22"/>
        <v>4.0468330627020316E-3</v>
      </c>
    </row>
    <row r="1453" spans="1:10" x14ac:dyDescent="0.25">
      <c r="A1453" s="1" t="s">
        <v>7436</v>
      </c>
      <c r="B1453" s="1" t="s">
        <v>736</v>
      </c>
      <c r="C1453" s="1" t="s">
        <v>4871</v>
      </c>
      <c r="D1453" s="1">
        <v>18352</v>
      </c>
      <c r="E1453" s="1">
        <v>360</v>
      </c>
      <c r="F1453" s="1" t="s">
        <v>2582</v>
      </c>
      <c r="G1453" s="1">
        <v>18314</v>
      </c>
      <c r="H1453" s="1">
        <v>361</v>
      </c>
      <c r="I1453" s="4">
        <v>4.0019305574962626E-3</v>
      </c>
      <c r="J1453" s="4">
        <f t="shared" si="22"/>
        <v>4.0019305574962626E-3</v>
      </c>
    </row>
    <row r="1454" spans="1:10" x14ac:dyDescent="0.25">
      <c r="A1454" s="1" t="s">
        <v>6690</v>
      </c>
      <c r="B1454" s="1" t="s">
        <v>289</v>
      </c>
      <c r="C1454" s="1" t="s">
        <v>4173</v>
      </c>
      <c r="D1454" s="1">
        <v>18417</v>
      </c>
      <c r="E1454" s="1">
        <v>365</v>
      </c>
      <c r="F1454" s="1" t="s">
        <v>2577</v>
      </c>
      <c r="G1454" s="1">
        <v>18455</v>
      </c>
      <c r="H1454" s="1">
        <v>366</v>
      </c>
      <c r="I1454" s="4">
        <v>3.9471845166630243E-3</v>
      </c>
      <c r="J1454" s="4">
        <f t="shared" si="22"/>
        <v>3.9471845166630243E-3</v>
      </c>
    </row>
    <row r="1455" spans="1:10" x14ac:dyDescent="0.25">
      <c r="A1455" s="1" t="s">
        <v>6813</v>
      </c>
      <c r="B1455" s="1" t="s">
        <v>550</v>
      </c>
      <c r="C1455" s="1" t="s">
        <v>4286</v>
      </c>
      <c r="D1455" s="1">
        <v>18595</v>
      </c>
      <c r="E1455" s="1">
        <v>365</v>
      </c>
      <c r="F1455" s="1" t="s">
        <v>2580</v>
      </c>
      <c r="G1455" s="1">
        <v>18479</v>
      </c>
      <c r="H1455" s="1">
        <v>366</v>
      </c>
      <c r="I1455" s="4">
        <v>3.9471845166630243E-3</v>
      </c>
      <c r="J1455" s="4">
        <f t="shared" si="22"/>
        <v>3.9471845166630243E-3</v>
      </c>
    </row>
    <row r="1456" spans="1:10" x14ac:dyDescent="0.25">
      <c r="A1456" s="1" t="s">
        <v>5233</v>
      </c>
      <c r="B1456" s="1" t="s">
        <v>961</v>
      </c>
      <c r="C1456" s="1" t="s">
        <v>2810</v>
      </c>
      <c r="D1456" s="1">
        <v>18633</v>
      </c>
      <c r="E1456" s="1">
        <v>368</v>
      </c>
      <c r="F1456" s="1" t="s">
        <v>2584</v>
      </c>
      <c r="G1456" s="1">
        <v>18437</v>
      </c>
      <c r="H1456" s="1">
        <v>369</v>
      </c>
      <c r="I1456" s="4">
        <v>3.9150500033832813E-3</v>
      </c>
      <c r="J1456" s="4">
        <f t="shared" si="22"/>
        <v>3.9150500033832813E-3</v>
      </c>
    </row>
    <row r="1457" spans="1:10" x14ac:dyDescent="0.25">
      <c r="A1457" s="1" t="s">
        <v>5325</v>
      </c>
      <c r="B1457" s="1" t="s">
        <v>829</v>
      </c>
      <c r="C1457" s="1" t="s">
        <v>2895</v>
      </c>
      <c r="D1457" s="1">
        <v>18551</v>
      </c>
      <c r="E1457" s="1">
        <v>380</v>
      </c>
      <c r="F1457" s="1" t="s">
        <v>2583</v>
      </c>
      <c r="G1457" s="1">
        <v>18474</v>
      </c>
      <c r="H1457" s="1">
        <v>381</v>
      </c>
      <c r="I1457" s="4">
        <v>3.791579162374045E-3</v>
      </c>
      <c r="J1457" s="4">
        <f t="shared" si="22"/>
        <v>3.791579162374045E-3</v>
      </c>
    </row>
    <row r="1458" spans="1:10" x14ac:dyDescent="0.25">
      <c r="A1458" s="1" t="s">
        <v>5263</v>
      </c>
      <c r="B1458" s="1" t="s">
        <v>1189</v>
      </c>
      <c r="C1458" s="1" t="s">
        <v>2837</v>
      </c>
      <c r="D1458" s="1">
        <v>18428</v>
      </c>
      <c r="E1458" s="1">
        <v>390</v>
      </c>
      <c r="F1458" s="1" t="s">
        <v>2587</v>
      </c>
      <c r="G1458" s="1">
        <v>18147</v>
      </c>
      <c r="H1458" s="1">
        <v>391</v>
      </c>
      <c r="I1458" s="4">
        <v>3.6944835577415779E-3</v>
      </c>
      <c r="J1458" s="4">
        <f t="shared" si="22"/>
        <v>3.6944835577415779E-3</v>
      </c>
    </row>
    <row r="1459" spans="1:10" x14ac:dyDescent="0.25">
      <c r="A1459" s="1" t="s">
        <v>5669</v>
      </c>
      <c r="B1459" s="1" t="s">
        <v>1604</v>
      </c>
      <c r="C1459" s="1" t="s">
        <v>3222</v>
      </c>
      <c r="D1459" s="1">
        <v>18532</v>
      </c>
      <c r="E1459" s="1">
        <v>416</v>
      </c>
      <c r="F1459" s="1" t="s">
        <v>2592</v>
      </c>
      <c r="G1459" s="1">
        <v>18585</v>
      </c>
      <c r="H1459" s="1">
        <v>417</v>
      </c>
      <c r="I1459" s="4">
        <v>3.4638553035715998E-3</v>
      </c>
      <c r="J1459" s="4">
        <f t="shared" si="22"/>
        <v>3.4638553035715998E-3</v>
      </c>
    </row>
    <row r="1460" spans="1:10" x14ac:dyDescent="0.25">
      <c r="A1460" s="1" t="s">
        <v>6034</v>
      </c>
      <c r="B1460" s="1" t="s">
        <v>1419</v>
      </c>
      <c r="C1460" s="1" t="s">
        <v>3557</v>
      </c>
      <c r="D1460" s="1">
        <v>18607</v>
      </c>
      <c r="E1460" s="1">
        <v>450</v>
      </c>
      <c r="F1460" s="1" t="s">
        <v>2589</v>
      </c>
      <c r="G1460" s="1">
        <v>18526</v>
      </c>
      <c r="H1460" s="1">
        <v>451</v>
      </c>
      <c r="I1460" s="4">
        <v>3.2024320383437516E-3</v>
      </c>
      <c r="J1460" s="4">
        <f t="shared" si="22"/>
        <v>3.2024320383437516E-3</v>
      </c>
    </row>
    <row r="1461" spans="1:10" x14ac:dyDescent="0.25">
      <c r="A1461" s="1" t="s">
        <v>5745</v>
      </c>
      <c r="B1461" s="1" t="s">
        <v>1528</v>
      </c>
      <c r="C1461" s="1" t="s">
        <v>3292</v>
      </c>
      <c r="D1461" s="1">
        <v>18293</v>
      </c>
      <c r="E1461" s="1">
        <v>470</v>
      </c>
      <c r="F1461" s="1" t="s">
        <v>2591</v>
      </c>
      <c r="G1461" s="1">
        <v>18478</v>
      </c>
      <c r="H1461" s="1">
        <v>471</v>
      </c>
      <c r="I1461" s="4">
        <v>3.0663030477835525E-3</v>
      </c>
      <c r="J1461" s="4">
        <f t="shared" si="22"/>
        <v>3.0663030477835525E-3</v>
      </c>
    </row>
    <row r="1462" spans="1:10" x14ac:dyDescent="0.25">
      <c r="A1462" s="1" t="s">
        <v>6088</v>
      </c>
      <c r="B1462" s="1" t="s">
        <v>526</v>
      </c>
      <c r="C1462" s="1" t="s">
        <v>3605</v>
      </c>
      <c r="D1462" s="1">
        <v>18648</v>
      </c>
      <c r="E1462" s="1">
        <v>269.5</v>
      </c>
      <c r="F1462" s="1" t="s">
        <v>2579</v>
      </c>
      <c r="G1462" s="1">
        <v>18510</v>
      </c>
      <c r="H1462" s="1">
        <v>270</v>
      </c>
      <c r="I1462" s="4">
        <v>2.6741342983253079E-3</v>
      </c>
      <c r="J1462" s="4">
        <f t="shared" si="22"/>
        <v>2.6741342983253079E-3</v>
      </c>
    </row>
    <row r="1463" spans="1:10" x14ac:dyDescent="0.25">
      <c r="A1463" s="1" t="s">
        <v>5195</v>
      </c>
      <c r="B1463" s="1" t="s">
        <v>2214</v>
      </c>
      <c r="C1463" s="1" t="s">
        <v>2777</v>
      </c>
      <c r="D1463" s="1">
        <v>18715</v>
      </c>
      <c r="E1463" s="1">
        <v>434</v>
      </c>
      <c r="F1463" s="1" t="s">
        <v>2598</v>
      </c>
      <c r="G1463" s="1">
        <v>18589</v>
      </c>
      <c r="H1463" s="1">
        <v>434</v>
      </c>
      <c r="I1463" s="4">
        <v>0</v>
      </c>
      <c r="J1463" s="4">
        <f t="shared" si="22"/>
        <v>0</v>
      </c>
    </row>
    <row r="1464" spans="1:10" x14ac:dyDescent="0.25">
      <c r="A1464" s="1" t="s">
        <v>5273</v>
      </c>
      <c r="B1464" s="1" t="s">
        <v>608</v>
      </c>
      <c r="C1464" s="1" t="s">
        <v>2847</v>
      </c>
      <c r="D1464" s="1">
        <v>18427</v>
      </c>
      <c r="E1464" s="1">
        <v>237</v>
      </c>
      <c r="F1464" s="1" t="s">
        <v>2580</v>
      </c>
      <c r="G1464" s="1">
        <v>18498</v>
      </c>
      <c r="H1464" s="1">
        <v>237</v>
      </c>
      <c r="I1464" s="4">
        <v>0</v>
      </c>
      <c r="J1464" s="4">
        <f t="shared" si="22"/>
        <v>0</v>
      </c>
    </row>
    <row r="1465" spans="1:10" x14ac:dyDescent="0.25">
      <c r="A1465" s="1" t="s">
        <v>5283</v>
      </c>
      <c r="B1465" s="1" t="s">
        <v>1007</v>
      </c>
      <c r="C1465" s="1" t="s">
        <v>2855</v>
      </c>
      <c r="D1465" s="1">
        <v>18866</v>
      </c>
      <c r="E1465" s="1">
        <v>277</v>
      </c>
      <c r="F1465" s="1" t="s">
        <v>2585</v>
      </c>
      <c r="G1465" s="1">
        <v>18922</v>
      </c>
      <c r="H1465" s="1">
        <v>277</v>
      </c>
      <c r="I1465" s="4">
        <v>0</v>
      </c>
      <c r="J1465" s="4">
        <f t="shared" si="22"/>
        <v>0</v>
      </c>
    </row>
    <row r="1466" spans="1:10" x14ac:dyDescent="0.25">
      <c r="A1466" s="1" t="s">
        <v>5409</v>
      </c>
      <c r="B1466" s="1" t="s">
        <v>2265</v>
      </c>
      <c r="C1466" s="1" t="s">
        <v>2973</v>
      </c>
      <c r="D1466" s="1">
        <v>18863</v>
      </c>
      <c r="E1466" s="1">
        <v>323</v>
      </c>
      <c r="F1466" s="1" t="s">
        <v>2599</v>
      </c>
      <c r="G1466" s="1">
        <v>18661</v>
      </c>
      <c r="H1466" s="1">
        <v>323</v>
      </c>
      <c r="I1466" s="4">
        <v>0</v>
      </c>
      <c r="J1466" s="4">
        <f t="shared" si="22"/>
        <v>0</v>
      </c>
    </row>
    <row r="1467" spans="1:10" x14ac:dyDescent="0.25">
      <c r="A1467" s="1" t="s">
        <v>5492</v>
      </c>
      <c r="B1467" s="1" t="s">
        <v>61</v>
      </c>
      <c r="C1467" s="1" t="s">
        <v>3052</v>
      </c>
      <c r="D1467" s="1">
        <v>19526</v>
      </c>
      <c r="E1467" s="1">
        <v>219</v>
      </c>
      <c r="F1467" s="1" t="s">
        <v>2574</v>
      </c>
      <c r="G1467" s="1">
        <v>19001</v>
      </c>
      <c r="H1467" s="1">
        <v>219</v>
      </c>
      <c r="I1467" s="4">
        <v>0</v>
      </c>
      <c r="J1467" s="4">
        <f t="shared" si="22"/>
        <v>0</v>
      </c>
    </row>
    <row r="1468" spans="1:10" x14ac:dyDescent="0.25">
      <c r="A1468" s="1" t="s">
        <v>5512</v>
      </c>
      <c r="B1468" s="1" t="s">
        <v>1035</v>
      </c>
      <c r="C1468" s="1" t="s">
        <v>3069</v>
      </c>
      <c r="D1468" s="1">
        <v>18631</v>
      </c>
      <c r="E1468" s="1">
        <v>261</v>
      </c>
      <c r="F1468" s="1" t="s">
        <v>2585</v>
      </c>
      <c r="G1468" s="1">
        <v>18516</v>
      </c>
      <c r="H1468" s="1">
        <v>261</v>
      </c>
      <c r="I1468" s="4">
        <v>0</v>
      </c>
      <c r="J1468" s="4">
        <f t="shared" si="22"/>
        <v>0</v>
      </c>
    </row>
    <row r="1469" spans="1:10" x14ac:dyDescent="0.25">
      <c r="A1469" s="1" t="s">
        <v>5547</v>
      </c>
      <c r="B1469" s="1" t="s">
        <v>772</v>
      </c>
      <c r="C1469" s="1" t="s">
        <v>3104</v>
      </c>
      <c r="D1469" s="1">
        <v>18811</v>
      </c>
      <c r="E1469" s="1">
        <v>369</v>
      </c>
      <c r="F1469" s="1" t="s">
        <v>2582</v>
      </c>
      <c r="G1469" s="1">
        <v>18824</v>
      </c>
      <c r="H1469" s="1">
        <v>369</v>
      </c>
      <c r="I1469" s="4">
        <v>0</v>
      </c>
      <c r="J1469" s="4">
        <f t="shared" si="22"/>
        <v>0</v>
      </c>
    </row>
    <row r="1470" spans="1:10" x14ac:dyDescent="0.25">
      <c r="A1470" s="1" t="s">
        <v>5553</v>
      </c>
      <c r="B1470" s="1" t="s">
        <v>1356</v>
      </c>
      <c r="C1470" s="1" t="s">
        <v>3110</v>
      </c>
      <c r="D1470" s="1">
        <v>18537</v>
      </c>
      <c r="E1470" s="1">
        <v>279</v>
      </c>
      <c r="F1470" s="1" t="s">
        <v>2589</v>
      </c>
      <c r="G1470" s="1">
        <v>18545</v>
      </c>
      <c r="H1470" s="1">
        <v>279</v>
      </c>
      <c r="I1470" s="4">
        <v>0</v>
      </c>
      <c r="J1470" s="4">
        <f t="shared" si="22"/>
        <v>0</v>
      </c>
    </row>
    <row r="1471" spans="1:10" x14ac:dyDescent="0.25">
      <c r="A1471" s="1" t="s">
        <v>5574</v>
      </c>
      <c r="B1471" s="1" t="s">
        <v>1718</v>
      </c>
      <c r="C1471" s="1" t="s">
        <v>3130</v>
      </c>
      <c r="D1471" s="1">
        <v>18609</v>
      </c>
      <c r="E1471" s="1">
        <v>208</v>
      </c>
      <c r="F1471" s="1" t="s">
        <v>2593</v>
      </c>
      <c r="G1471" s="1">
        <v>18826</v>
      </c>
      <c r="H1471" s="1">
        <v>208</v>
      </c>
      <c r="I1471" s="4">
        <v>0</v>
      </c>
      <c r="J1471" s="4">
        <f t="shared" si="22"/>
        <v>0</v>
      </c>
    </row>
    <row r="1472" spans="1:10" x14ac:dyDescent="0.25">
      <c r="A1472" s="1" t="s">
        <v>5616</v>
      </c>
      <c r="B1472" s="1" t="s">
        <v>2366</v>
      </c>
      <c r="C1472" s="1" t="s">
        <v>3171</v>
      </c>
      <c r="D1472" s="1">
        <v>18895</v>
      </c>
      <c r="E1472" s="1">
        <v>230</v>
      </c>
      <c r="F1472" s="1" t="s">
        <v>2600</v>
      </c>
      <c r="G1472" s="1">
        <v>18830</v>
      </c>
      <c r="H1472" s="1">
        <v>230</v>
      </c>
      <c r="I1472" s="4">
        <v>0</v>
      </c>
      <c r="J1472" s="4">
        <f t="shared" si="22"/>
        <v>0</v>
      </c>
    </row>
    <row r="1473" spans="1:10" x14ac:dyDescent="0.25">
      <c r="A1473" s="1" t="s">
        <v>5678</v>
      </c>
      <c r="B1473" s="1" t="s">
        <v>431</v>
      </c>
      <c r="C1473" s="1" t="s">
        <v>3231</v>
      </c>
      <c r="D1473" s="1">
        <v>18386</v>
      </c>
      <c r="E1473" s="1">
        <v>270</v>
      </c>
      <c r="F1473" s="1" t="s">
        <v>2578</v>
      </c>
      <c r="G1473" s="1">
        <v>18426</v>
      </c>
      <c r="H1473" s="1">
        <v>270</v>
      </c>
      <c r="I1473" s="4">
        <v>0</v>
      </c>
      <c r="J1473" s="4">
        <f t="shared" si="22"/>
        <v>0</v>
      </c>
    </row>
    <row r="1474" spans="1:10" x14ac:dyDescent="0.25">
      <c r="A1474" s="1" t="s">
        <v>5734</v>
      </c>
      <c r="B1474" s="1" t="s">
        <v>2300</v>
      </c>
      <c r="C1474" s="1" t="s">
        <v>3281</v>
      </c>
      <c r="D1474" s="1">
        <v>18451</v>
      </c>
      <c r="E1474" s="1">
        <v>254</v>
      </c>
      <c r="F1474" s="1" t="s">
        <v>2599</v>
      </c>
      <c r="G1474" s="1">
        <v>18259</v>
      </c>
      <c r="H1474" s="1">
        <v>254</v>
      </c>
      <c r="I1474" s="4">
        <v>0</v>
      </c>
      <c r="J1474" s="4">
        <f t="shared" ref="J1474:J1537" si="23">ABS(I1474)</f>
        <v>0</v>
      </c>
    </row>
    <row r="1475" spans="1:10" x14ac:dyDescent="0.25">
      <c r="A1475" s="1" t="s">
        <v>5755</v>
      </c>
      <c r="B1475" s="1" t="s">
        <v>1208</v>
      </c>
      <c r="C1475" s="1" t="s">
        <v>3300</v>
      </c>
      <c r="D1475" s="1">
        <v>18337</v>
      </c>
      <c r="E1475" s="1">
        <v>239</v>
      </c>
      <c r="F1475" s="1" t="s">
        <v>2587</v>
      </c>
      <c r="G1475" s="1">
        <v>18758</v>
      </c>
      <c r="H1475" s="1">
        <v>239</v>
      </c>
      <c r="I1475" s="4">
        <v>0</v>
      </c>
      <c r="J1475" s="4">
        <f t="shared" si="23"/>
        <v>0</v>
      </c>
    </row>
    <row r="1476" spans="1:10" x14ac:dyDescent="0.25">
      <c r="A1476" s="1" t="s">
        <v>5763</v>
      </c>
      <c r="B1476" s="1" t="s">
        <v>121</v>
      </c>
      <c r="C1476" s="1" t="s">
        <v>3308</v>
      </c>
      <c r="D1476" s="1">
        <v>18561</v>
      </c>
      <c r="E1476" s="1">
        <v>267</v>
      </c>
      <c r="F1476" s="1" t="s">
        <v>2575</v>
      </c>
      <c r="G1476" s="1">
        <v>18545</v>
      </c>
      <c r="H1476" s="1">
        <v>267</v>
      </c>
      <c r="I1476" s="4">
        <v>0</v>
      </c>
      <c r="J1476" s="4">
        <f t="shared" si="23"/>
        <v>0</v>
      </c>
    </row>
    <row r="1477" spans="1:10" x14ac:dyDescent="0.25">
      <c r="A1477" s="1" t="s">
        <v>5767</v>
      </c>
      <c r="B1477" s="1" t="s">
        <v>524</v>
      </c>
      <c r="C1477" s="1" t="s">
        <v>3312</v>
      </c>
      <c r="D1477" s="1">
        <v>18823</v>
      </c>
      <c r="E1477" s="1">
        <v>243</v>
      </c>
      <c r="F1477" s="1" t="s">
        <v>2579</v>
      </c>
      <c r="G1477" s="1">
        <v>18647</v>
      </c>
      <c r="H1477" s="1">
        <v>243</v>
      </c>
      <c r="I1477" s="4">
        <v>0</v>
      </c>
      <c r="J1477" s="4">
        <f t="shared" si="23"/>
        <v>0</v>
      </c>
    </row>
    <row r="1478" spans="1:10" x14ac:dyDescent="0.25">
      <c r="A1478" s="1" t="s">
        <v>5805</v>
      </c>
      <c r="B1478" s="1" t="s">
        <v>218</v>
      </c>
      <c r="C1478" s="1" t="s">
        <v>3345</v>
      </c>
      <c r="D1478" s="1">
        <v>18647</v>
      </c>
      <c r="E1478" s="1">
        <v>307</v>
      </c>
      <c r="F1478" s="1" t="s">
        <v>2576</v>
      </c>
      <c r="G1478" s="1">
        <v>18469</v>
      </c>
      <c r="H1478" s="1">
        <v>307</v>
      </c>
      <c r="I1478" s="4">
        <v>0</v>
      </c>
      <c r="J1478" s="4">
        <f t="shared" si="23"/>
        <v>0</v>
      </c>
    </row>
    <row r="1479" spans="1:10" x14ac:dyDescent="0.25">
      <c r="A1479" s="1" t="s">
        <v>5979</v>
      </c>
      <c r="B1479" s="1" t="s">
        <v>48</v>
      </c>
      <c r="C1479" s="1" t="s">
        <v>3508</v>
      </c>
      <c r="D1479" s="1">
        <v>18960</v>
      </c>
      <c r="E1479" s="1">
        <v>254</v>
      </c>
      <c r="F1479" s="1" t="s">
        <v>2574</v>
      </c>
      <c r="G1479" s="1">
        <v>18899</v>
      </c>
      <c r="H1479" s="1">
        <v>254</v>
      </c>
      <c r="I1479" s="4">
        <v>0</v>
      </c>
      <c r="J1479" s="4">
        <f t="shared" si="23"/>
        <v>0</v>
      </c>
    </row>
    <row r="1480" spans="1:10" x14ac:dyDescent="0.25">
      <c r="A1480" s="1" t="s">
        <v>6038</v>
      </c>
      <c r="B1480" s="1" t="s">
        <v>89</v>
      </c>
      <c r="C1480" s="1" t="s">
        <v>3561</v>
      </c>
      <c r="D1480" s="1">
        <v>19384</v>
      </c>
      <c r="E1480" s="1">
        <v>223</v>
      </c>
      <c r="F1480" s="1" t="s">
        <v>2574</v>
      </c>
      <c r="G1480" s="1">
        <v>19294</v>
      </c>
      <c r="H1480" s="1">
        <v>223</v>
      </c>
      <c r="I1480" s="4">
        <v>0</v>
      </c>
      <c r="J1480" s="4">
        <f t="shared" si="23"/>
        <v>0</v>
      </c>
    </row>
    <row r="1481" spans="1:10" x14ac:dyDescent="0.25">
      <c r="A1481" s="1" t="s">
        <v>6061</v>
      </c>
      <c r="B1481" s="1" t="s">
        <v>1978</v>
      </c>
      <c r="C1481" s="1" t="s">
        <v>3581</v>
      </c>
      <c r="D1481" s="1">
        <v>18715</v>
      </c>
      <c r="E1481" s="1">
        <v>269</v>
      </c>
      <c r="F1481" s="1" t="s">
        <v>2596</v>
      </c>
      <c r="G1481" s="1">
        <v>18727</v>
      </c>
      <c r="H1481" s="1">
        <v>269</v>
      </c>
      <c r="I1481" s="4">
        <v>0</v>
      </c>
      <c r="J1481" s="4">
        <f t="shared" si="23"/>
        <v>0</v>
      </c>
    </row>
    <row r="1482" spans="1:10" x14ac:dyDescent="0.25">
      <c r="A1482" s="1" t="s">
        <v>6078</v>
      </c>
      <c r="B1482" s="1" t="s">
        <v>1942</v>
      </c>
      <c r="C1482" s="1" t="s">
        <v>1942</v>
      </c>
      <c r="D1482" s="1">
        <v>18550</v>
      </c>
      <c r="E1482" s="1">
        <v>224</v>
      </c>
      <c r="F1482" s="1" t="s">
        <v>2595</v>
      </c>
      <c r="G1482" s="1">
        <v>18510</v>
      </c>
      <c r="H1482" s="1">
        <v>224</v>
      </c>
      <c r="I1482" s="4">
        <v>0</v>
      </c>
      <c r="J1482" s="4">
        <f t="shared" si="23"/>
        <v>0</v>
      </c>
    </row>
    <row r="1483" spans="1:10" x14ac:dyDescent="0.25">
      <c r="A1483" s="1" t="s">
        <v>6222</v>
      </c>
      <c r="B1483" s="1" t="s">
        <v>337</v>
      </c>
      <c r="C1483" s="1" t="s">
        <v>3734</v>
      </c>
      <c r="D1483" s="1">
        <v>19156</v>
      </c>
      <c r="E1483" s="1">
        <v>1079</v>
      </c>
      <c r="F1483" s="1" t="s">
        <v>2577</v>
      </c>
      <c r="G1483" s="1">
        <v>18968</v>
      </c>
      <c r="H1483" s="1">
        <v>1079</v>
      </c>
      <c r="I1483" s="4">
        <v>0</v>
      </c>
      <c r="J1483" s="4">
        <f t="shared" si="23"/>
        <v>0</v>
      </c>
    </row>
    <row r="1484" spans="1:10" x14ac:dyDescent="0.25">
      <c r="A1484" s="1" t="s">
        <v>6298</v>
      </c>
      <c r="B1484" s="1" t="s">
        <v>64</v>
      </c>
      <c r="C1484" s="1" t="s">
        <v>3803</v>
      </c>
      <c r="D1484" s="1">
        <v>19134</v>
      </c>
      <c r="E1484" s="1">
        <v>262</v>
      </c>
      <c r="F1484" s="1" t="s">
        <v>2574</v>
      </c>
      <c r="G1484" s="1">
        <v>18914</v>
      </c>
      <c r="H1484" s="1">
        <v>262</v>
      </c>
      <c r="I1484" s="4">
        <v>0</v>
      </c>
      <c r="J1484" s="4">
        <f t="shared" si="23"/>
        <v>0</v>
      </c>
    </row>
    <row r="1485" spans="1:10" x14ac:dyDescent="0.25">
      <c r="A1485" s="1" t="s">
        <v>6443</v>
      </c>
      <c r="B1485" s="1" t="s">
        <v>1850</v>
      </c>
      <c r="C1485" s="1" t="s">
        <v>3942</v>
      </c>
      <c r="D1485" s="1">
        <v>18227</v>
      </c>
      <c r="E1485" s="1">
        <v>269</v>
      </c>
      <c r="F1485" s="1" t="s">
        <v>2594</v>
      </c>
      <c r="G1485" s="1">
        <v>18979</v>
      </c>
      <c r="H1485" s="1">
        <v>269</v>
      </c>
      <c r="I1485" s="4">
        <v>0</v>
      </c>
      <c r="J1485" s="4">
        <f t="shared" si="23"/>
        <v>0</v>
      </c>
    </row>
    <row r="1486" spans="1:10" x14ac:dyDescent="0.25">
      <c r="A1486" s="1" t="s">
        <v>6520</v>
      </c>
      <c r="B1486" s="1" t="s">
        <v>498</v>
      </c>
      <c r="C1486" s="1" t="s">
        <v>4013</v>
      </c>
      <c r="D1486" s="1">
        <v>19080</v>
      </c>
      <c r="E1486" s="1">
        <v>375</v>
      </c>
      <c r="F1486" s="1" t="s">
        <v>2579</v>
      </c>
      <c r="G1486" s="1">
        <v>18915</v>
      </c>
      <c r="H1486" s="1">
        <v>375</v>
      </c>
      <c r="I1486" s="4">
        <v>0</v>
      </c>
      <c r="J1486" s="4">
        <f t="shared" si="23"/>
        <v>0</v>
      </c>
    </row>
    <row r="1487" spans="1:10" x14ac:dyDescent="0.25">
      <c r="A1487" s="1" t="s">
        <v>6523</v>
      </c>
      <c r="B1487" s="1" t="s">
        <v>2080</v>
      </c>
      <c r="C1487" s="1" t="s">
        <v>4016</v>
      </c>
      <c r="D1487" s="1">
        <v>18662</v>
      </c>
      <c r="E1487" s="1">
        <v>187</v>
      </c>
      <c r="F1487" s="1" t="s">
        <v>2597</v>
      </c>
      <c r="G1487" s="1">
        <v>18212</v>
      </c>
      <c r="H1487" s="1">
        <v>187</v>
      </c>
      <c r="I1487" s="4">
        <v>0</v>
      </c>
      <c r="J1487" s="4">
        <f t="shared" si="23"/>
        <v>0</v>
      </c>
    </row>
    <row r="1488" spans="1:10" x14ac:dyDescent="0.25">
      <c r="A1488" s="1" t="s">
        <v>6538</v>
      </c>
      <c r="B1488" s="1" t="s">
        <v>647</v>
      </c>
      <c r="C1488" s="1" t="s">
        <v>647</v>
      </c>
      <c r="D1488" s="1">
        <v>18662</v>
      </c>
      <c r="E1488" s="1">
        <v>272</v>
      </c>
      <c r="F1488" s="1" t="s">
        <v>2581</v>
      </c>
      <c r="G1488" s="1">
        <v>18390</v>
      </c>
      <c r="H1488" s="1">
        <v>272</v>
      </c>
      <c r="I1488" s="4">
        <v>0</v>
      </c>
      <c r="J1488" s="4">
        <f t="shared" si="23"/>
        <v>0</v>
      </c>
    </row>
    <row r="1489" spans="1:10" x14ac:dyDescent="0.25">
      <c r="A1489" s="1" t="s">
        <v>6617</v>
      </c>
      <c r="B1489" s="1" t="s">
        <v>1786</v>
      </c>
      <c r="C1489" s="1" t="s">
        <v>1786</v>
      </c>
      <c r="D1489" s="1">
        <v>18428</v>
      </c>
      <c r="E1489" s="1">
        <v>237</v>
      </c>
      <c r="F1489" s="1" t="s">
        <v>2594</v>
      </c>
      <c r="G1489" s="1">
        <v>18382</v>
      </c>
      <c r="H1489" s="1">
        <v>237</v>
      </c>
      <c r="I1489" s="4">
        <v>0</v>
      </c>
      <c r="J1489" s="4">
        <f t="shared" si="23"/>
        <v>0</v>
      </c>
    </row>
    <row r="1490" spans="1:10" x14ac:dyDescent="0.25">
      <c r="A1490" s="1" t="s">
        <v>6662</v>
      </c>
      <c r="B1490" s="1" t="s">
        <v>2131</v>
      </c>
      <c r="C1490" s="1" t="s">
        <v>4147</v>
      </c>
      <c r="D1490" s="1">
        <v>18984</v>
      </c>
      <c r="E1490" s="1">
        <v>337</v>
      </c>
      <c r="F1490" s="1" t="s">
        <v>2597</v>
      </c>
      <c r="G1490" s="1">
        <v>19217</v>
      </c>
      <c r="H1490" s="1">
        <v>337</v>
      </c>
      <c r="I1490" s="4">
        <v>0</v>
      </c>
      <c r="J1490" s="4">
        <f t="shared" si="23"/>
        <v>0</v>
      </c>
    </row>
    <row r="1491" spans="1:10" x14ac:dyDescent="0.25">
      <c r="A1491" s="1" t="s">
        <v>6737</v>
      </c>
      <c r="B1491" s="1" t="s">
        <v>1378</v>
      </c>
      <c r="C1491" s="1" t="s">
        <v>4216</v>
      </c>
      <c r="D1491" s="1">
        <v>18984</v>
      </c>
      <c r="E1491" s="1">
        <v>238</v>
      </c>
      <c r="F1491" s="1" t="s">
        <v>2589</v>
      </c>
      <c r="G1491" s="1">
        <v>18848</v>
      </c>
      <c r="H1491" s="1">
        <v>238</v>
      </c>
      <c r="I1491" s="4">
        <v>0</v>
      </c>
      <c r="J1491" s="4">
        <f t="shared" si="23"/>
        <v>0</v>
      </c>
    </row>
    <row r="1492" spans="1:10" x14ac:dyDescent="0.25">
      <c r="A1492" s="1" t="s">
        <v>6776</v>
      </c>
      <c r="B1492" s="1" t="s">
        <v>1226</v>
      </c>
      <c r="C1492" s="1" t="s">
        <v>4252</v>
      </c>
      <c r="D1492" s="1">
        <v>18388</v>
      </c>
      <c r="E1492" s="1">
        <v>347</v>
      </c>
      <c r="F1492" s="1" t="s">
        <v>2587</v>
      </c>
      <c r="G1492" s="1">
        <v>18803</v>
      </c>
      <c r="H1492" s="1">
        <v>347</v>
      </c>
      <c r="I1492" s="4">
        <v>0</v>
      </c>
      <c r="J1492" s="4">
        <f t="shared" si="23"/>
        <v>0</v>
      </c>
    </row>
    <row r="1493" spans="1:10" x14ac:dyDescent="0.25">
      <c r="A1493" s="1" t="s">
        <v>6793</v>
      </c>
      <c r="B1493" s="1" t="s">
        <v>1359</v>
      </c>
      <c r="C1493" s="1" t="s">
        <v>4268</v>
      </c>
      <c r="D1493" s="1">
        <v>18525</v>
      </c>
      <c r="E1493" s="1">
        <v>199</v>
      </c>
      <c r="F1493" s="1" t="s">
        <v>2589</v>
      </c>
      <c r="G1493" s="1">
        <v>18420</v>
      </c>
      <c r="H1493" s="1">
        <v>199</v>
      </c>
      <c r="I1493" s="4">
        <v>0</v>
      </c>
      <c r="J1493" s="4">
        <f t="shared" si="23"/>
        <v>0</v>
      </c>
    </row>
    <row r="1494" spans="1:10" x14ac:dyDescent="0.25">
      <c r="A1494" s="1" t="s">
        <v>6845</v>
      </c>
      <c r="B1494" s="1" t="s">
        <v>1953</v>
      </c>
      <c r="C1494" s="1" t="s">
        <v>1953</v>
      </c>
      <c r="D1494" s="1">
        <v>18740</v>
      </c>
      <c r="E1494" s="1">
        <v>230</v>
      </c>
      <c r="F1494" s="1" t="s">
        <v>2595</v>
      </c>
      <c r="G1494" s="1">
        <v>18474</v>
      </c>
      <c r="H1494" s="1">
        <v>230</v>
      </c>
      <c r="I1494" s="4">
        <v>0</v>
      </c>
      <c r="J1494" s="4">
        <f t="shared" si="23"/>
        <v>0</v>
      </c>
    </row>
    <row r="1495" spans="1:10" x14ac:dyDescent="0.25">
      <c r="A1495" s="1" t="s">
        <v>6854</v>
      </c>
      <c r="B1495" s="1" t="s">
        <v>666</v>
      </c>
      <c r="C1495" s="1" t="s">
        <v>4324</v>
      </c>
      <c r="D1495" s="1">
        <v>18832</v>
      </c>
      <c r="E1495" s="1">
        <v>289</v>
      </c>
      <c r="F1495" s="1" t="s">
        <v>2581</v>
      </c>
      <c r="G1495" s="1">
        <v>18629</v>
      </c>
      <c r="H1495" s="1">
        <v>289</v>
      </c>
      <c r="I1495" s="4">
        <v>0</v>
      </c>
      <c r="J1495" s="4">
        <f t="shared" si="23"/>
        <v>0</v>
      </c>
    </row>
    <row r="1496" spans="1:10" x14ac:dyDescent="0.25">
      <c r="A1496" s="1" t="s">
        <v>7034</v>
      </c>
      <c r="B1496" s="1" t="s">
        <v>273</v>
      </c>
      <c r="C1496" s="1" t="s">
        <v>4491</v>
      </c>
      <c r="D1496" s="1">
        <v>18313</v>
      </c>
      <c r="E1496" s="1">
        <v>207</v>
      </c>
      <c r="F1496" s="1" t="s">
        <v>2577</v>
      </c>
      <c r="G1496" s="1">
        <v>18315</v>
      </c>
      <c r="H1496" s="1">
        <v>207</v>
      </c>
      <c r="I1496" s="4">
        <v>0</v>
      </c>
      <c r="J1496" s="4">
        <f t="shared" si="23"/>
        <v>0</v>
      </c>
    </row>
    <row r="1497" spans="1:10" x14ac:dyDescent="0.25">
      <c r="A1497" s="1" t="s">
        <v>7059</v>
      </c>
      <c r="B1497" s="1" t="s">
        <v>25</v>
      </c>
      <c r="C1497" s="1" t="s">
        <v>4514</v>
      </c>
      <c r="D1497" s="1">
        <v>18594</v>
      </c>
      <c r="E1497" s="1">
        <v>283</v>
      </c>
      <c r="F1497" s="1" t="s">
        <v>2574</v>
      </c>
      <c r="G1497" s="1">
        <v>18629</v>
      </c>
      <c r="H1497" s="1">
        <v>283</v>
      </c>
      <c r="I1497" s="4">
        <v>0</v>
      </c>
      <c r="J1497" s="4">
        <f t="shared" si="23"/>
        <v>0</v>
      </c>
    </row>
    <row r="1498" spans="1:10" x14ac:dyDescent="0.25">
      <c r="A1498" s="1" t="s">
        <v>7137</v>
      </c>
      <c r="B1498" s="1" t="s">
        <v>238</v>
      </c>
      <c r="C1498" s="1" t="s">
        <v>4588</v>
      </c>
      <c r="D1498" s="1">
        <v>19143</v>
      </c>
      <c r="E1498" s="1">
        <v>307</v>
      </c>
      <c r="F1498" s="1" t="s">
        <v>2576</v>
      </c>
      <c r="G1498" s="1">
        <v>19050</v>
      </c>
      <c r="H1498" s="1">
        <v>307</v>
      </c>
      <c r="I1498" s="4">
        <v>0</v>
      </c>
      <c r="J1498" s="4">
        <f t="shared" si="23"/>
        <v>0</v>
      </c>
    </row>
    <row r="1499" spans="1:10" x14ac:dyDescent="0.25">
      <c r="A1499" s="1" t="s">
        <v>7149</v>
      </c>
      <c r="B1499" s="1" t="s">
        <v>492</v>
      </c>
      <c r="C1499" s="1" t="s">
        <v>4600</v>
      </c>
      <c r="D1499" s="1">
        <v>19164</v>
      </c>
      <c r="E1499" s="1">
        <v>247</v>
      </c>
      <c r="F1499" s="1" t="s">
        <v>2579</v>
      </c>
      <c r="G1499" s="1">
        <v>18861</v>
      </c>
      <c r="H1499" s="1">
        <v>247</v>
      </c>
      <c r="I1499" s="4">
        <v>0</v>
      </c>
      <c r="J1499" s="4">
        <f t="shared" si="23"/>
        <v>0</v>
      </c>
    </row>
    <row r="1500" spans="1:10" x14ac:dyDescent="0.25">
      <c r="A1500" s="1" t="s">
        <v>7203</v>
      </c>
      <c r="B1500" s="1" t="s">
        <v>158</v>
      </c>
      <c r="C1500" s="1" t="s">
        <v>4649</v>
      </c>
      <c r="D1500" s="1">
        <v>19217</v>
      </c>
      <c r="E1500" s="1">
        <v>302</v>
      </c>
      <c r="F1500" s="1" t="s">
        <v>2575</v>
      </c>
      <c r="G1500" s="1">
        <v>19069</v>
      </c>
      <c r="H1500" s="1">
        <v>302</v>
      </c>
      <c r="I1500" s="4">
        <v>0</v>
      </c>
      <c r="J1500" s="4">
        <f t="shared" si="23"/>
        <v>0</v>
      </c>
    </row>
    <row r="1501" spans="1:10" x14ac:dyDescent="0.25">
      <c r="A1501" s="1" t="s">
        <v>7218</v>
      </c>
      <c r="B1501" s="1" t="s">
        <v>1371</v>
      </c>
      <c r="C1501" s="1" t="s">
        <v>4662</v>
      </c>
      <c r="D1501" s="1">
        <v>18883</v>
      </c>
      <c r="E1501" s="1">
        <v>211</v>
      </c>
      <c r="F1501" s="1" t="s">
        <v>2589</v>
      </c>
      <c r="G1501" s="1">
        <v>18713</v>
      </c>
      <c r="H1501" s="1">
        <v>211</v>
      </c>
      <c r="I1501" s="4">
        <v>0</v>
      </c>
      <c r="J1501" s="4">
        <f t="shared" si="23"/>
        <v>0</v>
      </c>
    </row>
    <row r="1502" spans="1:10" x14ac:dyDescent="0.25">
      <c r="A1502" s="1" t="s">
        <v>7265</v>
      </c>
      <c r="B1502" s="1" t="s">
        <v>1056</v>
      </c>
      <c r="C1502" s="1" t="s">
        <v>4706</v>
      </c>
      <c r="D1502" s="1">
        <v>18758</v>
      </c>
      <c r="E1502" s="1">
        <v>204</v>
      </c>
      <c r="F1502" s="1" t="s">
        <v>2585</v>
      </c>
      <c r="G1502" s="1">
        <v>18524</v>
      </c>
      <c r="H1502" s="1">
        <v>204</v>
      </c>
      <c r="I1502" s="4">
        <v>0</v>
      </c>
      <c r="J1502" s="4">
        <f t="shared" si="23"/>
        <v>0</v>
      </c>
    </row>
    <row r="1503" spans="1:10" x14ac:dyDescent="0.25">
      <c r="A1503" s="1" t="s">
        <v>7313</v>
      </c>
      <c r="B1503" s="1" t="s">
        <v>1738</v>
      </c>
      <c r="C1503" s="1" t="s">
        <v>4753</v>
      </c>
      <c r="D1503" s="1">
        <v>18844</v>
      </c>
      <c r="E1503" s="1">
        <v>368</v>
      </c>
      <c r="F1503" s="1" t="s">
        <v>2593</v>
      </c>
      <c r="G1503" s="1">
        <v>18945</v>
      </c>
      <c r="H1503" s="1">
        <v>368</v>
      </c>
      <c r="I1503" s="4">
        <v>0</v>
      </c>
      <c r="J1503" s="4">
        <f t="shared" si="23"/>
        <v>0</v>
      </c>
    </row>
    <row r="1504" spans="1:10" x14ac:dyDescent="0.25">
      <c r="A1504" s="1" t="s">
        <v>7322</v>
      </c>
      <c r="B1504" s="1" t="s">
        <v>2327</v>
      </c>
      <c r="C1504" s="1" t="s">
        <v>4762</v>
      </c>
      <c r="D1504" s="1">
        <v>18450</v>
      </c>
      <c r="E1504" s="1">
        <v>294</v>
      </c>
      <c r="F1504" s="1" t="s">
        <v>2600</v>
      </c>
      <c r="G1504" s="1">
        <v>18350</v>
      </c>
      <c r="H1504" s="1">
        <v>294</v>
      </c>
      <c r="I1504" s="4">
        <v>0</v>
      </c>
      <c r="J1504" s="4">
        <f t="shared" si="23"/>
        <v>0</v>
      </c>
    </row>
    <row r="1505" spans="1:10" x14ac:dyDescent="0.25">
      <c r="A1505" s="1" t="s">
        <v>7349</v>
      </c>
      <c r="B1505" s="1" t="s">
        <v>2378</v>
      </c>
      <c r="C1505" s="1" t="s">
        <v>4788</v>
      </c>
      <c r="D1505" s="1">
        <v>19054</v>
      </c>
      <c r="E1505" s="1">
        <v>215</v>
      </c>
      <c r="F1505" s="1" t="s">
        <v>2600</v>
      </c>
      <c r="G1505" s="1">
        <v>19109</v>
      </c>
      <c r="H1505" s="1">
        <v>215</v>
      </c>
      <c r="I1505" s="4">
        <v>0</v>
      </c>
      <c r="J1505" s="4">
        <f t="shared" si="23"/>
        <v>0</v>
      </c>
    </row>
    <row r="1506" spans="1:10" x14ac:dyDescent="0.25">
      <c r="A1506" s="1" t="s">
        <v>7397</v>
      </c>
      <c r="B1506" s="1" t="s">
        <v>648</v>
      </c>
      <c r="C1506" s="1" t="s">
        <v>4832</v>
      </c>
      <c r="D1506" s="1">
        <v>18596</v>
      </c>
      <c r="E1506" s="1">
        <v>244</v>
      </c>
      <c r="F1506" s="1" t="s">
        <v>2581</v>
      </c>
      <c r="G1506" s="1">
        <v>18504</v>
      </c>
      <c r="H1506" s="1">
        <v>244</v>
      </c>
      <c r="I1506" s="4">
        <v>0</v>
      </c>
      <c r="J1506" s="4">
        <f t="shared" si="23"/>
        <v>0</v>
      </c>
    </row>
    <row r="1507" spans="1:10" x14ac:dyDescent="0.25">
      <c r="A1507" s="1" t="s">
        <v>7406</v>
      </c>
      <c r="B1507" s="1" t="s">
        <v>1164</v>
      </c>
      <c r="C1507" s="1" t="s">
        <v>4841</v>
      </c>
      <c r="D1507" s="1">
        <v>17973</v>
      </c>
      <c r="E1507" s="1">
        <v>313</v>
      </c>
      <c r="F1507" s="1" t="s">
        <v>2587</v>
      </c>
      <c r="G1507" s="1">
        <v>17862</v>
      </c>
      <c r="H1507" s="1">
        <v>313</v>
      </c>
      <c r="I1507" s="4">
        <v>0</v>
      </c>
      <c r="J1507" s="4">
        <f t="shared" si="23"/>
        <v>0</v>
      </c>
    </row>
    <row r="1508" spans="1:10" x14ac:dyDescent="0.25">
      <c r="A1508" s="1" t="s">
        <v>7421</v>
      </c>
      <c r="B1508" s="1" t="s">
        <v>1207</v>
      </c>
      <c r="C1508" s="1" t="s">
        <v>4856</v>
      </c>
      <c r="D1508" s="1">
        <v>18518</v>
      </c>
      <c r="E1508" s="1">
        <v>331</v>
      </c>
      <c r="F1508" s="1" t="s">
        <v>2587</v>
      </c>
      <c r="G1508" s="1">
        <v>18678</v>
      </c>
      <c r="H1508" s="1">
        <v>331</v>
      </c>
      <c r="I1508" s="4">
        <v>0</v>
      </c>
      <c r="J1508" s="4">
        <f t="shared" si="23"/>
        <v>0</v>
      </c>
    </row>
    <row r="1509" spans="1:10" x14ac:dyDescent="0.25">
      <c r="A1509" s="1" t="s">
        <v>7471</v>
      </c>
      <c r="B1509" s="1" t="s">
        <v>735</v>
      </c>
      <c r="C1509" s="1" t="s">
        <v>4904</v>
      </c>
      <c r="D1509" s="1">
        <v>18317</v>
      </c>
      <c r="E1509" s="1">
        <v>356</v>
      </c>
      <c r="F1509" s="1" t="s">
        <v>2582</v>
      </c>
      <c r="G1509" s="1">
        <v>18260</v>
      </c>
      <c r="H1509" s="1">
        <v>356</v>
      </c>
      <c r="I1509" s="4">
        <v>0</v>
      </c>
      <c r="J1509" s="4">
        <f t="shared" si="23"/>
        <v>0</v>
      </c>
    </row>
    <row r="1510" spans="1:10" x14ac:dyDescent="0.25">
      <c r="A1510" s="1" t="s">
        <v>7515</v>
      </c>
      <c r="B1510" s="1" t="s">
        <v>840</v>
      </c>
      <c r="C1510" s="1" t="s">
        <v>4946</v>
      </c>
      <c r="D1510" s="1">
        <v>18647</v>
      </c>
      <c r="E1510" s="1">
        <v>336</v>
      </c>
      <c r="F1510" s="1" t="s">
        <v>2583</v>
      </c>
      <c r="G1510" s="1">
        <v>18658</v>
      </c>
      <c r="H1510" s="1">
        <v>336</v>
      </c>
      <c r="I1510" s="4">
        <v>0</v>
      </c>
      <c r="J1510" s="4">
        <f t="shared" si="23"/>
        <v>0</v>
      </c>
    </row>
    <row r="1511" spans="1:10" x14ac:dyDescent="0.25">
      <c r="A1511" s="1" t="s">
        <v>6461</v>
      </c>
      <c r="B1511" s="1" t="s">
        <v>703</v>
      </c>
      <c r="C1511" s="1" t="s">
        <v>3956</v>
      </c>
      <c r="D1511" s="1">
        <v>18514</v>
      </c>
      <c r="E1511" s="1">
        <v>588.5</v>
      </c>
      <c r="F1511" s="1" t="s">
        <v>2581</v>
      </c>
      <c r="G1511" s="1">
        <v>18363</v>
      </c>
      <c r="H1511" s="1">
        <v>588</v>
      </c>
      <c r="I1511" s="4">
        <v>-1.2262602020798516E-3</v>
      </c>
      <c r="J1511" s="4">
        <f t="shared" si="23"/>
        <v>1.2262602020798516E-3</v>
      </c>
    </row>
    <row r="1512" spans="1:10" x14ac:dyDescent="0.25">
      <c r="A1512" s="1" t="s">
        <v>5235</v>
      </c>
      <c r="B1512" s="1" t="s">
        <v>1951</v>
      </c>
      <c r="C1512" s="1" t="s">
        <v>2812</v>
      </c>
      <c r="D1512" s="1">
        <v>18476</v>
      </c>
      <c r="E1512" s="1">
        <v>722</v>
      </c>
      <c r="F1512" s="1" t="s">
        <v>2595</v>
      </c>
      <c r="G1512" s="1">
        <v>18544</v>
      </c>
      <c r="H1512" s="1">
        <v>721</v>
      </c>
      <c r="I1512" s="4">
        <v>-1.9995776463484802E-3</v>
      </c>
      <c r="J1512" s="4">
        <f t="shared" si="23"/>
        <v>1.9995776463484802E-3</v>
      </c>
    </row>
    <row r="1513" spans="1:10" x14ac:dyDescent="0.25">
      <c r="A1513" s="1" t="s">
        <v>7225</v>
      </c>
      <c r="B1513" s="1" t="s">
        <v>905</v>
      </c>
      <c r="C1513" s="1" t="s">
        <v>4669</v>
      </c>
      <c r="D1513" s="1">
        <v>18532</v>
      </c>
      <c r="E1513" s="1">
        <v>624</v>
      </c>
      <c r="F1513" s="1" t="s">
        <v>2584</v>
      </c>
      <c r="G1513" s="1">
        <v>18714</v>
      </c>
      <c r="H1513" s="1">
        <v>623</v>
      </c>
      <c r="I1513" s="4">
        <v>-2.3138658382464714E-3</v>
      </c>
      <c r="J1513" s="4">
        <f t="shared" si="23"/>
        <v>2.3138658382464714E-3</v>
      </c>
    </row>
    <row r="1514" spans="1:10" x14ac:dyDescent="0.25">
      <c r="A1514" s="1" t="s">
        <v>7459</v>
      </c>
      <c r="B1514" s="1" t="s">
        <v>2428</v>
      </c>
      <c r="C1514" s="1" t="s">
        <v>2428</v>
      </c>
      <c r="D1514" s="1">
        <v>18340</v>
      </c>
      <c r="E1514" s="1">
        <v>307</v>
      </c>
      <c r="F1514" s="1" t="s">
        <v>2601</v>
      </c>
      <c r="G1514" s="1">
        <v>18182</v>
      </c>
      <c r="H1514" s="1">
        <v>306.5</v>
      </c>
      <c r="I1514" s="4">
        <v>-2.3515816793978836E-3</v>
      </c>
      <c r="J1514" s="4">
        <f t="shared" si="23"/>
        <v>2.3515816793978836E-3</v>
      </c>
    </row>
    <row r="1515" spans="1:10" x14ac:dyDescent="0.25">
      <c r="A1515" s="1" t="s">
        <v>5341</v>
      </c>
      <c r="B1515" s="1" t="s">
        <v>857</v>
      </c>
      <c r="C1515" s="1" t="s">
        <v>2909</v>
      </c>
      <c r="D1515" s="1">
        <v>18778</v>
      </c>
      <c r="E1515" s="1">
        <v>608</v>
      </c>
      <c r="F1515" s="1" t="s">
        <v>2583</v>
      </c>
      <c r="G1515" s="1">
        <v>18971</v>
      </c>
      <c r="H1515" s="1">
        <v>607</v>
      </c>
      <c r="I1515" s="4">
        <v>-2.3748071879034832E-3</v>
      </c>
      <c r="J1515" s="4">
        <f t="shared" si="23"/>
        <v>2.3748071879034832E-3</v>
      </c>
    </row>
    <row r="1516" spans="1:10" x14ac:dyDescent="0.25">
      <c r="A1516" s="1" t="s">
        <v>7553</v>
      </c>
      <c r="B1516" s="1" t="s">
        <v>846</v>
      </c>
      <c r="C1516" s="1" t="s">
        <v>4982</v>
      </c>
      <c r="D1516" s="1">
        <v>18683</v>
      </c>
      <c r="E1516" s="1">
        <v>557</v>
      </c>
      <c r="F1516" s="1" t="s">
        <v>2583</v>
      </c>
      <c r="G1516" s="1">
        <v>18840</v>
      </c>
      <c r="H1516" s="1">
        <v>556</v>
      </c>
      <c r="I1516" s="4">
        <v>-2.5924446165243049E-3</v>
      </c>
      <c r="J1516" s="4">
        <f t="shared" si="23"/>
        <v>2.5924446165243049E-3</v>
      </c>
    </row>
    <row r="1517" spans="1:10" x14ac:dyDescent="0.25">
      <c r="A1517" s="1" t="s">
        <v>7123</v>
      </c>
      <c r="B1517" s="1" t="s">
        <v>1218</v>
      </c>
      <c r="C1517" s="1" t="s">
        <v>4574</v>
      </c>
      <c r="D1517" s="1">
        <v>18450</v>
      </c>
      <c r="E1517" s="1">
        <v>551</v>
      </c>
      <c r="F1517" s="1" t="s">
        <v>2587</v>
      </c>
      <c r="G1517" s="1">
        <v>18797</v>
      </c>
      <c r="H1517" s="1">
        <v>550</v>
      </c>
      <c r="I1517" s="4">
        <v>-2.6207001591356761E-3</v>
      </c>
      <c r="J1517" s="4">
        <f t="shared" si="23"/>
        <v>2.6207001591356761E-3</v>
      </c>
    </row>
    <row r="1518" spans="1:10" x14ac:dyDescent="0.25">
      <c r="A1518" s="1" t="s">
        <v>6734</v>
      </c>
      <c r="B1518" s="1" t="s">
        <v>216</v>
      </c>
      <c r="C1518" s="1" t="s">
        <v>4213</v>
      </c>
      <c r="D1518" s="1">
        <v>18766</v>
      </c>
      <c r="E1518" s="1">
        <v>830</v>
      </c>
      <c r="F1518" s="1" t="s">
        <v>2576</v>
      </c>
      <c r="G1518" s="1">
        <v>18625</v>
      </c>
      <c r="H1518" s="1">
        <v>828</v>
      </c>
      <c r="I1518" s="4">
        <v>-3.4805687349618161E-3</v>
      </c>
      <c r="J1518" s="4">
        <f t="shared" si="23"/>
        <v>3.4805687349618161E-3</v>
      </c>
    </row>
    <row r="1519" spans="1:10" x14ac:dyDescent="0.25">
      <c r="A1519" s="1" t="s">
        <v>6315</v>
      </c>
      <c r="B1519" s="1" t="s">
        <v>4</v>
      </c>
      <c r="C1519" s="1" t="s">
        <v>3820</v>
      </c>
      <c r="D1519" s="1">
        <v>18364</v>
      </c>
      <c r="E1519" s="1">
        <v>375</v>
      </c>
      <c r="F1519" s="1" t="s">
        <v>2574</v>
      </c>
      <c r="G1519" s="1">
        <v>18552</v>
      </c>
      <c r="H1519" s="1">
        <v>374</v>
      </c>
      <c r="I1519" s="4">
        <v>-3.8523254956066176E-3</v>
      </c>
      <c r="J1519" s="4">
        <f t="shared" si="23"/>
        <v>3.8523254956066176E-3</v>
      </c>
    </row>
    <row r="1520" spans="1:10" x14ac:dyDescent="0.25">
      <c r="A1520" s="1" t="s">
        <v>7379</v>
      </c>
      <c r="B1520" s="1" t="s">
        <v>1193</v>
      </c>
      <c r="C1520" s="1" t="s">
        <v>4815</v>
      </c>
      <c r="D1520" s="1">
        <v>18765</v>
      </c>
      <c r="E1520" s="1">
        <v>359</v>
      </c>
      <c r="F1520" s="1" t="s">
        <v>2587</v>
      </c>
      <c r="G1520" s="1">
        <v>18538</v>
      </c>
      <c r="H1520" s="1">
        <v>358</v>
      </c>
      <c r="I1520" s="4">
        <v>-4.0242565587948606E-3</v>
      </c>
      <c r="J1520" s="4">
        <f t="shared" si="23"/>
        <v>4.0242565587948606E-3</v>
      </c>
    </row>
    <row r="1521" spans="1:10" x14ac:dyDescent="0.25">
      <c r="A1521" s="1" t="s">
        <v>7141</v>
      </c>
      <c r="B1521" s="1" t="s">
        <v>2317</v>
      </c>
      <c r="C1521" s="1" t="s">
        <v>4592</v>
      </c>
      <c r="D1521" s="1">
        <v>18571</v>
      </c>
      <c r="E1521" s="1">
        <v>352</v>
      </c>
      <c r="F1521" s="1" t="s">
        <v>2599</v>
      </c>
      <c r="G1521" s="1">
        <v>18582</v>
      </c>
      <c r="H1521" s="1">
        <v>351</v>
      </c>
      <c r="I1521" s="4">
        <v>-4.104398332736508E-3</v>
      </c>
      <c r="J1521" s="4">
        <f t="shared" si="23"/>
        <v>4.104398332736508E-3</v>
      </c>
    </row>
    <row r="1522" spans="1:10" x14ac:dyDescent="0.25">
      <c r="A1522" s="1" t="s">
        <v>7447</v>
      </c>
      <c r="B1522" s="1" t="s">
        <v>1516</v>
      </c>
      <c r="C1522" s="1" t="s">
        <v>4881</v>
      </c>
      <c r="D1522" s="1">
        <v>11716</v>
      </c>
      <c r="E1522" s="1">
        <v>345</v>
      </c>
      <c r="F1522" s="1" t="s">
        <v>2591</v>
      </c>
      <c r="G1522" s="1">
        <v>13037</v>
      </c>
      <c r="H1522" s="1">
        <v>344</v>
      </c>
      <c r="I1522" s="4">
        <v>-4.1877969634333849E-3</v>
      </c>
      <c r="J1522" s="4">
        <f t="shared" si="23"/>
        <v>4.1877969634333849E-3</v>
      </c>
    </row>
    <row r="1523" spans="1:10" x14ac:dyDescent="0.25">
      <c r="A1523" s="1" t="s">
        <v>5853</v>
      </c>
      <c r="B1523" s="1" t="s">
        <v>2398</v>
      </c>
      <c r="C1523" s="1" t="s">
        <v>3391</v>
      </c>
      <c r="D1523" s="1">
        <v>13998</v>
      </c>
      <c r="E1523" s="1">
        <v>340</v>
      </c>
      <c r="F1523" s="1" t="s">
        <v>2600</v>
      </c>
      <c r="G1523" s="1">
        <v>13385</v>
      </c>
      <c r="H1523" s="1">
        <v>339</v>
      </c>
      <c r="I1523" s="4">
        <v>-4.2494730013578515E-3</v>
      </c>
      <c r="J1523" s="4">
        <f t="shared" si="23"/>
        <v>4.2494730013578515E-3</v>
      </c>
    </row>
    <row r="1524" spans="1:10" x14ac:dyDescent="0.25">
      <c r="A1524" s="1" t="s">
        <v>7309</v>
      </c>
      <c r="B1524" s="1" t="s">
        <v>302</v>
      </c>
      <c r="C1524" s="1" t="s">
        <v>4749</v>
      </c>
      <c r="D1524" s="1">
        <v>19309</v>
      </c>
      <c r="E1524" s="1">
        <v>339</v>
      </c>
      <c r="F1524" s="1" t="s">
        <v>2577</v>
      </c>
      <c r="G1524" s="1">
        <v>14897</v>
      </c>
      <c r="H1524" s="1">
        <v>338</v>
      </c>
      <c r="I1524" s="4">
        <v>-4.2620268541596297E-3</v>
      </c>
      <c r="J1524" s="4">
        <f t="shared" si="23"/>
        <v>4.2620268541596297E-3</v>
      </c>
    </row>
    <row r="1525" spans="1:10" x14ac:dyDescent="0.25">
      <c r="A1525" s="1" t="s">
        <v>5961</v>
      </c>
      <c r="B1525" s="1" t="s">
        <v>1190</v>
      </c>
      <c r="C1525" s="1" t="s">
        <v>3491</v>
      </c>
      <c r="D1525" s="1">
        <v>18545</v>
      </c>
      <c r="E1525" s="1">
        <v>336</v>
      </c>
      <c r="F1525" s="1" t="s">
        <v>2587</v>
      </c>
      <c r="G1525" s="1">
        <v>18479</v>
      </c>
      <c r="H1525" s="1">
        <v>335</v>
      </c>
      <c r="I1525" s="4">
        <v>-4.300137433625493E-3</v>
      </c>
      <c r="J1525" s="4">
        <f t="shared" si="23"/>
        <v>4.300137433625493E-3</v>
      </c>
    </row>
    <row r="1526" spans="1:10" x14ac:dyDescent="0.25">
      <c r="A1526" s="1" t="s">
        <v>6368</v>
      </c>
      <c r="B1526" s="1" t="s">
        <v>1744</v>
      </c>
      <c r="C1526" s="1" t="s">
        <v>3870</v>
      </c>
      <c r="D1526" s="1">
        <v>18981</v>
      </c>
      <c r="E1526" s="1">
        <v>334</v>
      </c>
      <c r="F1526" s="1" t="s">
        <v>2593</v>
      </c>
      <c r="G1526" s="1">
        <v>19008</v>
      </c>
      <c r="H1526" s="1">
        <v>333</v>
      </c>
      <c r="I1526" s="4">
        <v>-4.3259254027900335E-3</v>
      </c>
      <c r="J1526" s="4">
        <f t="shared" si="23"/>
        <v>4.3259254027900335E-3</v>
      </c>
    </row>
    <row r="1527" spans="1:10" x14ac:dyDescent="0.25">
      <c r="A1527" s="1" t="s">
        <v>5901</v>
      </c>
      <c r="B1527" s="1" t="s">
        <v>868</v>
      </c>
      <c r="C1527" s="1" t="s">
        <v>3435</v>
      </c>
      <c r="D1527" s="1">
        <v>18226</v>
      </c>
      <c r="E1527" s="1">
        <v>325</v>
      </c>
      <c r="F1527" s="1" t="s">
        <v>2583</v>
      </c>
      <c r="G1527" s="1">
        <v>18160</v>
      </c>
      <c r="H1527" s="1">
        <v>324</v>
      </c>
      <c r="I1527" s="4">
        <v>-4.445905031192147E-3</v>
      </c>
      <c r="J1527" s="4">
        <f t="shared" si="23"/>
        <v>4.445905031192147E-3</v>
      </c>
    </row>
    <row r="1528" spans="1:10" x14ac:dyDescent="0.25">
      <c r="A1528" s="1" t="s">
        <v>6095</v>
      </c>
      <c r="B1528" s="1" t="s">
        <v>1217</v>
      </c>
      <c r="C1528" s="1" t="s">
        <v>3612</v>
      </c>
      <c r="D1528" s="1">
        <v>18566</v>
      </c>
      <c r="E1528" s="1">
        <v>323</v>
      </c>
      <c r="F1528" s="1" t="s">
        <v>2587</v>
      </c>
      <c r="G1528" s="1">
        <v>18861</v>
      </c>
      <c r="H1528" s="1">
        <v>322</v>
      </c>
      <c r="I1528" s="4">
        <v>-4.4734765793079745E-3</v>
      </c>
      <c r="J1528" s="4">
        <f t="shared" si="23"/>
        <v>4.4734765793079745E-3</v>
      </c>
    </row>
    <row r="1529" spans="1:10" x14ac:dyDescent="0.25">
      <c r="A1529" s="1" t="s">
        <v>6762</v>
      </c>
      <c r="B1529" s="1" t="s">
        <v>83</v>
      </c>
      <c r="C1529" s="1" t="s">
        <v>4238</v>
      </c>
      <c r="D1529" s="1">
        <v>19430</v>
      </c>
      <c r="E1529" s="1">
        <v>323</v>
      </c>
      <c r="F1529" s="1" t="s">
        <v>2574</v>
      </c>
      <c r="G1529" s="1">
        <v>19443</v>
      </c>
      <c r="H1529" s="1">
        <v>322</v>
      </c>
      <c r="I1529" s="4">
        <v>-4.4734765793079745E-3</v>
      </c>
      <c r="J1529" s="4">
        <f t="shared" si="23"/>
        <v>4.4734765793079745E-3</v>
      </c>
    </row>
    <row r="1530" spans="1:10" x14ac:dyDescent="0.25">
      <c r="A1530" s="1" t="s">
        <v>5293</v>
      </c>
      <c r="B1530" s="1" t="s">
        <v>86</v>
      </c>
      <c r="C1530" s="1" t="s">
        <v>2864</v>
      </c>
      <c r="D1530" s="1">
        <v>19254</v>
      </c>
      <c r="E1530" s="1">
        <v>319</v>
      </c>
      <c r="F1530" s="1" t="s">
        <v>2574</v>
      </c>
      <c r="G1530" s="1">
        <v>19359</v>
      </c>
      <c r="H1530" s="1">
        <v>318</v>
      </c>
      <c r="I1530" s="4">
        <v>-4.5296584805140398E-3</v>
      </c>
      <c r="J1530" s="4">
        <f t="shared" si="23"/>
        <v>4.5296584805140398E-3</v>
      </c>
    </row>
    <row r="1531" spans="1:10" x14ac:dyDescent="0.25">
      <c r="A1531" s="1" t="s">
        <v>5752</v>
      </c>
      <c r="B1531" s="1" t="s">
        <v>1178</v>
      </c>
      <c r="C1531" s="1" t="s">
        <v>1178</v>
      </c>
      <c r="D1531" s="1">
        <v>18668</v>
      </c>
      <c r="E1531" s="1">
        <v>315</v>
      </c>
      <c r="F1531" s="1" t="s">
        <v>2587</v>
      </c>
      <c r="G1531" s="1">
        <v>18614</v>
      </c>
      <c r="H1531" s="1">
        <v>314</v>
      </c>
      <c r="I1531" s="4">
        <v>-4.5872694956517954E-3</v>
      </c>
      <c r="J1531" s="4">
        <f t="shared" si="23"/>
        <v>4.5872694956517954E-3</v>
      </c>
    </row>
    <row r="1532" spans="1:10" x14ac:dyDescent="0.25">
      <c r="A1532" s="1" t="s">
        <v>5243</v>
      </c>
      <c r="B1532" s="1" t="s">
        <v>1235</v>
      </c>
      <c r="C1532" s="1" t="s">
        <v>2820</v>
      </c>
      <c r="D1532" s="1">
        <v>18786</v>
      </c>
      <c r="E1532" s="1">
        <v>311</v>
      </c>
      <c r="F1532" s="1" t="s">
        <v>2587</v>
      </c>
      <c r="G1532" s="1">
        <v>18985</v>
      </c>
      <c r="H1532" s="1">
        <v>310</v>
      </c>
      <c r="I1532" s="4">
        <v>-4.6463648563649382E-3</v>
      </c>
      <c r="J1532" s="4">
        <f t="shared" si="23"/>
        <v>4.6463648563649382E-3</v>
      </c>
    </row>
    <row r="1533" spans="1:10" x14ac:dyDescent="0.25">
      <c r="A1533" s="1" t="s">
        <v>6014</v>
      </c>
      <c r="B1533" s="1" t="s">
        <v>318</v>
      </c>
      <c r="C1533" s="1" t="s">
        <v>3538</v>
      </c>
      <c r="D1533" s="1">
        <v>18753</v>
      </c>
      <c r="E1533" s="1">
        <v>311</v>
      </c>
      <c r="F1533" s="1" t="s">
        <v>2577</v>
      </c>
      <c r="G1533" s="1">
        <v>18848</v>
      </c>
      <c r="H1533" s="1">
        <v>310</v>
      </c>
      <c r="I1533" s="4">
        <v>-4.6463648563649382E-3</v>
      </c>
      <c r="J1533" s="4">
        <f t="shared" si="23"/>
        <v>4.6463648563649382E-3</v>
      </c>
    </row>
    <row r="1534" spans="1:10" x14ac:dyDescent="0.25">
      <c r="A1534" s="1" t="s">
        <v>6898</v>
      </c>
      <c r="B1534" s="1" t="s">
        <v>1911</v>
      </c>
      <c r="C1534" s="1" t="s">
        <v>4365</v>
      </c>
      <c r="D1534" s="1">
        <v>17948</v>
      </c>
      <c r="E1534" s="1">
        <v>304</v>
      </c>
      <c r="F1534" s="1" t="s">
        <v>2595</v>
      </c>
      <c r="G1534" s="1">
        <v>17893</v>
      </c>
      <c r="H1534" s="1">
        <v>303</v>
      </c>
      <c r="I1534" s="4">
        <v>-4.7535299706345504E-3</v>
      </c>
      <c r="J1534" s="4">
        <f t="shared" si="23"/>
        <v>4.7535299706345504E-3</v>
      </c>
    </row>
    <row r="1535" spans="1:10" x14ac:dyDescent="0.25">
      <c r="A1535" s="1" t="s">
        <v>5904</v>
      </c>
      <c r="B1535" s="1" t="s">
        <v>167</v>
      </c>
      <c r="C1535" s="1" t="s">
        <v>3438</v>
      </c>
      <c r="D1535" s="1">
        <v>19176</v>
      </c>
      <c r="E1535" s="1">
        <v>302</v>
      </c>
      <c r="F1535" s="1" t="s">
        <v>2575</v>
      </c>
      <c r="G1535" s="1">
        <v>19146</v>
      </c>
      <c r="H1535" s="1">
        <v>301</v>
      </c>
      <c r="I1535" s="4">
        <v>-4.7850625653768847E-3</v>
      </c>
      <c r="J1535" s="4">
        <f t="shared" si="23"/>
        <v>4.7850625653768847E-3</v>
      </c>
    </row>
    <row r="1536" spans="1:10" x14ac:dyDescent="0.25">
      <c r="A1536" s="1" t="s">
        <v>5824</v>
      </c>
      <c r="B1536" s="1" t="s">
        <v>1392</v>
      </c>
      <c r="C1536" s="1" t="s">
        <v>3364</v>
      </c>
      <c r="D1536" s="1">
        <v>18317</v>
      </c>
      <c r="E1536" s="1">
        <v>298</v>
      </c>
      <c r="F1536" s="1" t="s">
        <v>2589</v>
      </c>
      <c r="G1536" s="1">
        <v>18307</v>
      </c>
      <c r="H1536" s="1">
        <v>297</v>
      </c>
      <c r="I1536" s="4">
        <v>-4.8493996613958451E-3</v>
      </c>
      <c r="J1536" s="4">
        <f t="shared" si="23"/>
        <v>4.8493996613958451E-3</v>
      </c>
    </row>
    <row r="1537" spans="1:10" x14ac:dyDescent="0.25">
      <c r="A1537" s="1" t="s">
        <v>5868</v>
      </c>
      <c r="B1537" s="1" t="s">
        <v>1891</v>
      </c>
      <c r="C1537" s="1" t="s">
        <v>1891</v>
      </c>
      <c r="D1537" s="1">
        <v>18527</v>
      </c>
      <c r="E1537" s="1">
        <v>297</v>
      </c>
      <c r="F1537" s="1" t="s">
        <v>2595</v>
      </c>
      <c r="G1537" s="1">
        <v>18463</v>
      </c>
      <c r="H1537" s="1">
        <v>296</v>
      </c>
      <c r="I1537" s="4">
        <v>-4.8657551718159966E-3</v>
      </c>
      <c r="J1537" s="4">
        <f t="shared" si="23"/>
        <v>4.8657551718159966E-3</v>
      </c>
    </row>
    <row r="1538" spans="1:10" x14ac:dyDescent="0.25">
      <c r="A1538" s="1" t="s">
        <v>7348</v>
      </c>
      <c r="B1538" s="1" t="s">
        <v>2120</v>
      </c>
      <c r="C1538" s="1" t="s">
        <v>4787</v>
      </c>
      <c r="D1538" s="1">
        <v>19196</v>
      </c>
      <c r="E1538" s="1">
        <v>2260</v>
      </c>
      <c r="F1538" s="1" t="s">
        <v>2597</v>
      </c>
      <c r="G1538" s="1">
        <v>18934</v>
      </c>
      <c r="H1538" s="1">
        <v>2252</v>
      </c>
      <c r="I1538" s="4">
        <v>-5.1159452223205172E-3</v>
      </c>
      <c r="J1538" s="4">
        <f t="shared" ref="J1538:J1601" si="24">ABS(I1538)</f>
        <v>5.1159452223205172E-3</v>
      </c>
    </row>
    <row r="1539" spans="1:10" x14ac:dyDescent="0.25">
      <c r="A1539" s="1" t="s">
        <v>7196</v>
      </c>
      <c r="B1539" s="1" t="s">
        <v>410</v>
      </c>
      <c r="C1539" s="1" t="s">
        <v>4642</v>
      </c>
      <c r="D1539" s="1">
        <v>19241</v>
      </c>
      <c r="E1539" s="1">
        <v>279</v>
      </c>
      <c r="F1539" s="1" t="s">
        <v>2578</v>
      </c>
      <c r="G1539" s="1">
        <v>19120</v>
      </c>
      <c r="H1539" s="1">
        <v>278</v>
      </c>
      <c r="I1539" s="4">
        <v>-5.18023910568019E-3</v>
      </c>
      <c r="J1539" s="4">
        <f t="shared" si="24"/>
        <v>5.18023910568019E-3</v>
      </c>
    </row>
    <row r="1540" spans="1:10" x14ac:dyDescent="0.25">
      <c r="A1540" s="1" t="s">
        <v>5031</v>
      </c>
      <c r="B1540" s="1" t="s">
        <v>230</v>
      </c>
      <c r="C1540" s="1" t="s">
        <v>2624</v>
      </c>
      <c r="D1540" s="1">
        <v>19101</v>
      </c>
      <c r="E1540" s="1">
        <v>275</v>
      </c>
      <c r="F1540" s="1" t="s">
        <v>2576</v>
      </c>
      <c r="G1540" s="1">
        <v>18710</v>
      </c>
      <c r="H1540" s="1">
        <v>274</v>
      </c>
      <c r="I1540" s="4">
        <v>-5.2557254514952701E-3</v>
      </c>
      <c r="J1540" s="4">
        <f t="shared" si="24"/>
        <v>5.2557254514952701E-3</v>
      </c>
    </row>
    <row r="1541" spans="1:10" x14ac:dyDescent="0.25">
      <c r="A1541" s="1" t="s">
        <v>5085</v>
      </c>
      <c r="B1541" s="1" t="s">
        <v>833</v>
      </c>
      <c r="C1541" s="1" t="s">
        <v>833</v>
      </c>
      <c r="D1541" s="1">
        <v>18513</v>
      </c>
      <c r="E1541" s="1">
        <v>272</v>
      </c>
      <c r="F1541" s="1" t="s">
        <v>2583</v>
      </c>
      <c r="G1541" s="1">
        <v>18556</v>
      </c>
      <c r="H1541" s="1">
        <v>271</v>
      </c>
      <c r="I1541" s="4">
        <v>-5.3137998964678289E-3</v>
      </c>
      <c r="J1541" s="4">
        <f t="shared" si="24"/>
        <v>5.3137998964678289E-3</v>
      </c>
    </row>
    <row r="1542" spans="1:10" x14ac:dyDescent="0.25">
      <c r="A1542" s="1" t="s">
        <v>5140</v>
      </c>
      <c r="B1542" s="1" t="s">
        <v>1713</v>
      </c>
      <c r="C1542" s="1" t="s">
        <v>2723</v>
      </c>
      <c r="D1542" s="1">
        <v>18086</v>
      </c>
      <c r="E1542" s="1">
        <v>270</v>
      </c>
      <c r="F1542" s="1" t="s">
        <v>2593</v>
      </c>
      <c r="G1542" s="1">
        <v>18217</v>
      </c>
      <c r="H1542" s="1">
        <v>269</v>
      </c>
      <c r="I1542" s="4">
        <v>-5.3532344942066748E-3</v>
      </c>
      <c r="J1542" s="4">
        <f t="shared" si="24"/>
        <v>5.3532344942066748E-3</v>
      </c>
    </row>
    <row r="1543" spans="1:10" x14ac:dyDescent="0.25">
      <c r="A1543" s="1" t="s">
        <v>6204</v>
      </c>
      <c r="B1543" s="1" t="s">
        <v>1875</v>
      </c>
      <c r="C1543" s="1" t="s">
        <v>3717</v>
      </c>
      <c r="D1543" s="1">
        <v>18485</v>
      </c>
      <c r="E1543" s="1">
        <v>269</v>
      </c>
      <c r="F1543" s="1" t="s">
        <v>2595</v>
      </c>
      <c r="G1543" s="1">
        <v>18412</v>
      </c>
      <c r="H1543" s="1">
        <v>268</v>
      </c>
      <c r="I1543" s="4">
        <v>-5.3731720988517287E-3</v>
      </c>
      <c r="J1543" s="4">
        <f t="shared" si="24"/>
        <v>5.3731720988517287E-3</v>
      </c>
    </row>
    <row r="1544" spans="1:10" x14ac:dyDescent="0.25">
      <c r="A1544" s="1" t="s">
        <v>5732</v>
      </c>
      <c r="B1544" s="1" t="s">
        <v>2447</v>
      </c>
      <c r="C1544" s="1" t="s">
        <v>3279</v>
      </c>
      <c r="D1544" s="1">
        <v>18362</v>
      </c>
      <c r="E1544" s="1">
        <v>267</v>
      </c>
      <c r="F1544" s="1" t="s">
        <v>2601</v>
      </c>
      <c r="G1544" s="1">
        <v>17723</v>
      </c>
      <c r="H1544" s="1">
        <v>266</v>
      </c>
      <c r="I1544" s="4">
        <v>-5.4134961863643487E-3</v>
      </c>
      <c r="J1544" s="4">
        <f t="shared" si="24"/>
        <v>5.4134961863643487E-3</v>
      </c>
    </row>
    <row r="1545" spans="1:10" x14ac:dyDescent="0.25">
      <c r="A1545" s="1" t="s">
        <v>5719</v>
      </c>
      <c r="B1545" s="1" t="s">
        <v>1904</v>
      </c>
      <c r="C1545" s="1" t="s">
        <v>3266</v>
      </c>
      <c r="D1545" s="1">
        <v>18777</v>
      </c>
      <c r="E1545" s="1">
        <v>266</v>
      </c>
      <c r="F1545" s="1" t="s">
        <v>2595</v>
      </c>
      <c r="G1545" s="1">
        <v>18730</v>
      </c>
      <c r="H1545" s="1">
        <v>265</v>
      </c>
      <c r="I1545" s="4">
        <v>-5.4338860506281143E-3</v>
      </c>
      <c r="J1545" s="4">
        <f t="shared" si="24"/>
        <v>5.4338860506281143E-3</v>
      </c>
    </row>
    <row r="1546" spans="1:10" x14ac:dyDescent="0.25">
      <c r="A1546" s="1" t="s">
        <v>5589</v>
      </c>
      <c r="B1546" s="1" t="s">
        <v>187</v>
      </c>
      <c r="C1546" s="1" t="s">
        <v>3145</v>
      </c>
      <c r="D1546" s="1">
        <v>18289</v>
      </c>
      <c r="E1546" s="1">
        <v>263</v>
      </c>
      <c r="F1546" s="1" t="s">
        <v>2576</v>
      </c>
      <c r="G1546" s="1">
        <v>18503</v>
      </c>
      <c r="H1546" s="1">
        <v>262</v>
      </c>
      <c r="I1546" s="4">
        <v>-5.4959877548521191E-3</v>
      </c>
      <c r="J1546" s="4">
        <f t="shared" si="24"/>
        <v>5.4959877548521191E-3</v>
      </c>
    </row>
    <row r="1547" spans="1:10" x14ac:dyDescent="0.25">
      <c r="A1547" s="1" t="s">
        <v>7094</v>
      </c>
      <c r="B1547" s="1" t="s">
        <v>331</v>
      </c>
      <c r="C1547" s="1" t="s">
        <v>4546</v>
      </c>
      <c r="D1547" s="1">
        <v>18989</v>
      </c>
      <c r="E1547" s="1">
        <v>263</v>
      </c>
      <c r="F1547" s="1" t="s">
        <v>2577</v>
      </c>
      <c r="G1547" s="1">
        <v>18943</v>
      </c>
      <c r="H1547" s="1">
        <v>262</v>
      </c>
      <c r="I1547" s="4">
        <v>-5.4959877548521191E-3</v>
      </c>
      <c r="J1547" s="4">
        <f t="shared" si="24"/>
        <v>5.4959877548521191E-3</v>
      </c>
    </row>
    <row r="1548" spans="1:10" x14ac:dyDescent="0.25">
      <c r="A1548" s="1" t="s">
        <v>6650</v>
      </c>
      <c r="B1548" s="1" t="s">
        <v>716</v>
      </c>
      <c r="C1548" s="1" t="s">
        <v>4135</v>
      </c>
      <c r="D1548" s="1">
        <v>18444</v>
      </c>
      <c r="E1548" s="1">
        <v>261</v>
      </c>
      <c r="F1548" s="1" t="s">
        <v>2581</v>
      </c>
      <c r="G1548" s="1">
        <v>18351</v>
      </c>
      <c r="H1548" s="1">
        <v>260</v>
      </c>
      <c r="I1548" s="4">
        <v>-5.5381835414300227E-3</v>
      </c>
      <c r="J1548" s="4">
        <f t="shared" si="24"/>
        <v>5.5381835414300227E-3</v>
      </c>
    </row>
    <row r="1549" spans="1:10" x14ac:dyDescent="0.25">
      <c r="A1549" s="1" t="s">
        <v>7112</v>
      </c>
      <c r="B1549" s="1" t="s">
        <v>23</v>
      </c>
      <c r="C1549" s="1" t="s">
        <v>4563</v>
      </c>
      <c r="D1549" s="1">
        <v>18398</v>
      </c>
      <c r="E1549" s="1">
        <v>259</v>
      </c>
      <c r="F1549" s="1" t="s">
        <v>2574</v>
      </c>
      <c r="G1549" s="1">
        <v>18139</v>
      </c>
      <c r="H1549" s="1">
        <v>258</v>
      </c>
      <c r="I1549" s="4">
        <v>-5.5810322632997584E-3</v>
      </c>
      <c r="J1549" s="4">
        <f t="shared" si="24"/>
        <v>5.5810322632997584E-3</v>
      </c>
    </row>
    <row r="1550" spans="1:10" x14ac:dyDescent="0.25">
      <c r="A1550" s="1" t="s">
        <v>5483</v>
      </c>
      <c r="B1550" s="1" t="s">
        <v>2193</v>
      </c>
      <c r="C1550" s="1" t="s">
        <v>3044</v>
      </c>
      <c r="D1550" s="1">
        <v>18948</v>
      </c>
      <c r="E1550" s="1">
        <v>255</v>
      </c>
      <c r="F1550" s="1" t="s">
        <v>2598</v>
      </c>
      <c r="G1550" s="1">
        <v>18380</v>
      </c>
      <c r="H1550" s="1">
        <v>254</v>
      </c>
      <c r="I1550" s="4">
        <v>-5.6687500866920643E-3</v>
      </c>
      <c r="J1550" s="4">
        <f t="shared" si="24"/>
        <v>5.6687500866920643E-3</v>
      </c>
    </row>
    <row r="1551" spans="1:10" x14ac:dyDescent="0.25">
      <c r="A1551" s="1" t="s">
        <v>7427</v>
      </c>
      <c r="B1551" s="1" t="s">
        <v>35</v>
      </c>
      <c r="C1551" s="1" t="s">
        <v>4862</v>
      </c>
      <c r="D1551" s="1">
        <v>18696</v>
      </c>
      <c r="E1551" s="1">
        <v>251</v>
      </c>
      <c r="F1551" s="1" t="s">
        <v>2574</v>
      </c>
      <c r="G1551" s="1">
        <v>18584</v>
      </c>
      <c r="H1551" s="1">
        <v>250</v>
      </c>
      <c r="I1551" s="4">
        <v>-5.7592692886849432E-3</v>
      </c>
      <c r="J1551" s="4">
        <f t="shared" si="24"/>
        <v>5.7592692886849432E-3</v>
      </c>
    </row>
    <row r="1552" spans="1:10" x14ac:dyDescent="0.25">
      <c r="A1552" s="1" t="s">
        <v>7437</v>
      </c>
      <c r="B1552" s="1" t="s">
        <v>224</v>
      </c>
      <c r="C1552" s="1" t="s">
        <v>4872</v>
      </c>
      <c r="D1552" s="1">
        <v>18803</v>
      </c>
      <c r="E1552" s="1">
        <v>250</v>
      </c>
      <c r="F1552" s="1" t="s">
        <v>2576</v>
      </c>
      <c r="G1552" s="1">
        <v>18662</v>
      </c>
      <c r="H1552" s="1">
        <v>249</v>
      </c>
      <c r="I1552" s="4">
        <v>-5.7823525940061109E-3</v>
      </c>
      <c r="J1552" s="4">
        <f t="shared" si="24"/>
        <v>5.7823525940061109E-3</v>
      </c>
    </row>
    <row r="1553" spans="1:10" x14ac:dyDescent="0.25">
      <c r="A1553" s="1" t="s">
        <v>7200</v>
      </c>
      <c r="B1553" s="1" t="s">
        <v>1969</v>
      </c>
      <c r="C1553" s="1" t="s">
        <v>4646</v>
      </c>
      <c r="D1553" s="1">
        <v>18522</v>
      </c>
      <c r="E1553" s="1">
        <v>236</v>
      </c>
      <c r="F1553" s="1" t="s">
        <v>2596</v>
      </c>
      <c r="G1553" s="1">
        <v>18431</v>
      </c>
      <c r="H1553" s="1">
        <v>235</v>
      </c>
      <c r="I1553" s="4">
        <v>-6.1261027968415229E-3</v>
      </c>
      <c r="J1553" s="4">
        <f t="shared" si="24"/>
        <v>6.1261027968415229E-3</v>
      </c>
    </row>
    <row r="1554" spans="1:10" x14ac:dyDescent="0.25">
      <c r="A1554" s="1" t="s">
        <v>7395</v>
      </c>
      <c r="B1554" s="1" t="s">
        <v>696</v>
      </c>
      <c r="C1554" s="1" t="s">
        <v>4830</v>
      </c>
      <c r="D1554" s="1">
        <v>19149</v>
      </c>
      <c r="E1554" s="1">
        <v>233</v>
      </c>
      <c r="F1554" s="1" t="s">
        <v>2581</v>
      </c>
      <c r="G1554" s="1">
        <v>19283</v>
      </c>
      <c r="H1554" s="1">
        <v>232</v>
      </c>
      <c r="I1554" s="4">
        <v>-6.2051495267080809E-3</v>
      </c>
      <c r="J1554" s="4">
        <f t="shared" si="24"/>
        <v>6.2051495267080809E-3</v>
      </c>
    </row>
    <row r="1555" spans="1:10" x14ac:dyDescent="0.25">
      <c r="A1555" s="1" t="s">
        <v>5444</v>
      </c>
      <c r="B1555" s="1" t="s">
        <v>681</v>
      </c>
      <c r="C1555" s="1" t="s">
        <v>3006</v>
      </c>
      <c r="D1555" s="1">
        <v>19005</v>
      </c>
      <c r="E1555" s="1">
        <v>232</v>
      </c>
      <c r="F1555" s="1" t="s">
        <v>2581</v>
      </c>
      <c r="G1555" s="1">
        <v>18917</v>
      </c>
      <c r="H1555" s="1">
        <v>231</v>
      </c>
      <c r="I1555" s="4">
        <v>-6.2319537115145488E-3</v>
      </c>
      <c r="J1555" s="4">
        <f t="shared" si="24"/>
        <v>6.2319537115145488E-3</v>
      </c>
    </row>
    <row r="1556" spans="1:10" x14ac:dyDescent="0.25">
      <c r="A1556" s="1" t="s">
        <v>6465</v>
      </c>
      <c r="B1556" s="1" t="s">
        <v>638</v>
      </c>
      <c r="C1556" s="1" t="s">
        <v>3960</v>
      </c>
      <c r="D1556" s="1">
        <v>18517</v>
      </c>
      <c r="E1556" s="1">
        <v>225</v>
      </c>
      <c r="F1556" s="1" t="s">
        <v>2581</v>
      </c>
      <c r="G1556" s="1">
        <v>18396</v>
      </c>
      <c r="H1556" s="1">
        <v>224</v>
      </c>
      <c r="I1556" s="4">
        <v>-6.4262691594329929E-3</v>
      </c>
      <c r="J1556" s="4">
        <f t="shared" si="24"/>
        <v>6.4262691594329929E-3</v>
      </c>
    </row>
    <row r="1557" spans="1:10" x14ac:dyDescent="0.25">
      <c r="A1557" s="1" t="s">
        <v>5397</v>
      </c>
      <c r="B1557" s="1" t="s">
        <v>1532</v>
      </c>
      <c r="C1557" s="1" t="s">
        <v>2962</v>
      </c>
      <c r="D1557" s="1">
        <v>18767</v>
      </c>
      <c r="E1557" s="1">
        <v>224</v>
      </c>
      <c r="F1557" s="1" t="s">
        <v>2591</v>
      </c>
      <c r="G1557" s="1">
        <v>18614</v>
      </c>
      <c r="H1557" s="1">
        <v>223</v>
      </c>
      <c r="I1557" s="4">
        <v>-6.4550221372993511E-3</v>
      </c>
      <c r="J1557" s="4">
        <f t="shared" si="24"/>
        <v>6.4550221372993511E-3</v>
      </c>
    </row>
    <row r="1558" spans="1:10" x14ac:dyDescent="0.25">
      <c r="A1558" s="1" t="s">
        <v>5285</v>
      </c>
      <c r="B1558" s="1" t="s">
        <v>603</v>
      </c>
      <c r="C1558" s="1" t="s">
        <v>2857</v>
      </c>
      <c r="D1558" s="1">
        <v>19198</v>
      </c>
      <c r="E1558" s="1">
        <v>220</v>
      </c>
      <c r="F1558" s="1" t="s">
        <v>2580</v>
      </c>
      <c r="G1558" s="1">
        <v>19150</v>
      </c>
      <c r="H1558" s="1">
        <v>219</v>
      </c>
      <c r="I1558" s="4">
        <v>-6.5726539234861551E-3</v>
      </c>
      <c r="J1558" s="4">
        <f t="shared" si="24"/>
        <v>6.5726539234861551E-3</v>
      </c>
    </row>
    <row r="1559" spans="1:10" x14ac:dyDescent="0.25">
      <c r="A1559" s="1" t="s">
        <v>5882</v>
      </c>
      <c r="B1559" s="1" t="s">
        <v>1635</v>
      </c>
      <c r="C1559" s="1" t="s">
        <v>3417</v>
      </c>
      <c r="D1559" s="1">
        <v>19024</v>
      </c>
      <c r="E1559" s="1">
        <v>7694.5</v>
      </c>
      <c r="F1559" s="1" t="s">
        <v>2592</v>
      </c>
      <c r="G1559" s="1">
        <v>19174</v>
      </c>
      <c r="H1559" s="1">
        <v>7659.5</v>
      </c>
      <c r="I1559" s="4">
        <v>-6.5773627578960062E-3</v>
      </c>
      <c r="J1559" s="4">
        <f t="shared" si="24"/>
        <v>6.5773627578960062E-3</v>
      </c>
    </row>
    <row r="1560" spans="1:10" x14ac:dyDescent="0.25">
      <c r="A1560" s="1" t="s">
        <v>7145</v>
      </c>
      <c r="B1560" s="1" t="s">
        <v>2066</v>
      </c>
      <c r="C1560" s="1" t="s">
        <v>4596</v>
      </c>
      <c r="D1560" s="1">
        <v>18506</v>
      </c>
      <c r="E1560" s="1">
        <v>217</v>
      </c>
      <c r="F1560" s="1" t="s">
        <v>2597</v>
      </c>
      <c r="G1560" s="1">
        <v>18597</v>
      </c>
      <c r="H1560" s="1">
        <v>216</v>
      </c>
      <c r="I1560" s="4">
        <v>-6.663730281010743E-3</v>
      </c>
      <c r="J1560" s="4">
        <f t="shared" si="24"/>
        <v>6.663730281010743E-3</v>
      </c>
    </row>
    <row r="1561" spans="1:10" x14ac:dyDescent="0.25">
      <c r="A1561" s="1" t="s">
        <v>5274</v>
      </c>
      <c r="B1561" s="1" t="s">
        <v>2104</v>
      </c>
      <c r="C1561" s="1" t="s">
        <v>2848</v>
      </c>
      <c r="D1561" s="1">
        <v>19006</v>
      </c>
      <c r="E1561" s="1">
        <v>216</v>
      </c>
      <c r="F1561" s="1" t="s">
        <v>2597</v>
      </c>
      <c r="G1561" s="1">
        <v>18747</v>
      </c>
      <c r="H1561" s="1">
        <v>215</v>
      </c>
      <c r="I1561" s="4">
        <v>-6.6946525740082885E-3</v>
      </c>
      <c r="J1561" s="4">
        <f t="shared" si="24"/>
        <v>6.6946525740082885E-3</v>
      </c>
    </row>
    <row r="1562" spans="1:10" x14ac:dyDescent="0.25">
      <c r="A1562" s="1" t="s">
        <v>6814</v>
      </c>
      <c r="B1562" s="1" t="s">
        <v>1937</v>
      </c>
      <c r="C1562" s="1" t="s">
        <v>4287</v>
      </c>
      <c r="D1562" s="1">
        <v>19295</v>
      </c>
      <c r="E1562" s="1">
        <v>1033</v>
      </c>
      <c r="F1562" s="1" t="s">
        <v>2595</v>
      </c>
      <c r="G1562" s="1">
        <v>19223</v>
      </c>
      <c r="H1562" s="1">
        <v>1028</v>
      </c>
      <c r="I1562" s="4">
        <v>-6.9999896711813257E-3</v>
      </c>
      <c r="J1562" s="4">
        <f t="shared" si="24"/>
        <v>6.9999896711813257E-3</v>
      </c>
    </row>
    <row r="1563" spans="1:10" x14ac:dyDescent="0.25">
      <c r="A1563" s="1" t="s">
        <v>5644</v>
      </c>
      <c r="B1563" s="1" t="s">
        <v>646</v>
      </c>
      <c r="C1563" s="1" t="s">
        <v>3199</v>
      </c>
      <c r="D1563" s="1">
        <v>18622</v>
      </c>
      <c r="E1563" s="1">
        <v>347</v>
      </c>
      <c r="F1563" s="1" t="s">
        <v>2581</v>
      </c>
      <c r="G1563" s="1">
        <v>18429</v>
      </c>
      <c r="H1563" s="1">
        <v>345</v>
      </c>
      <c r="I1563" s="4">
        <v>-8.3393009127294918E-3</v>
      </c>
      <c r="J1563" s="4">
        <f t="shared" si="24"/>
        <v>8.3393009127294918E-3</v>
      </c>
    </row>
    <row r="1564" spans="1:10" x14ac:dyDescent="0.25">
      <c r="A1564" s="1" t="s">
        <v>5758</v>
      </c>
      <c r="B1564" s="1" t="s">
        <v>2093</v>
      </c>
      <c r="C1564" s="1" t="s">
        <v>3303</v>
      </c>
      <c r="D1564" s="1">
        <v>18710</v>
      </c>
      <c r="E1564" s="1">
        <v>323</v>
      </c>
      <c r="F1564" s="1" t="s">
        <v>2597</v>
      </c>
      <c r="G1564" s="1">
        <v>18523</v>
      </c>
      <c r="H1564" s="1">
        <v>321</v>
      </c>
      <c r="I1564" s="4">
        <v>-8.9608675716217161E-3</v>
      </c>
      <c r="J1564" s="4">
        <f t="shared" si="24"/>
        <v>8.9608675716217161E-3</v>
      </c>
    </row>
    <row r="1565" spans="1:10" x14ac:dyDescent="0.25">
      <c r="A1565" s="1" t="s">
        <v>6567</v>
      </c>
      <c r="B1565" s="1" t="s">
        <v>2352</v>
      </c>
      <c r="C1565" s="1" t="s">
        <v>4057</v>
      </c>
      <c r="D1565" s="1">
        <v>18657</v>
      </c>
      <c r="E1565" s="1">
        <v>320</v>
      </c>
      <c r="F1565" s="1" t="s">
        <v>2600</v>
      </c>
      <c r="G1565" s="1">
        <v>18641</v>
      </c>
      <c r="H1565" s="1">
        <v>318</v>
      </c>
      <c r="I1565" s="4">
        <v>-9.0451396030069558E-3</v>
      </c>
      <c r="J1565" s="4">
        <f t="shared" si="24"/>
        <v>9.0451396030069558E-3</v>
      </c>
    </row>
    <row r="1566" spans="1:10" x14ac:dyDescent="0.25">
      <c r="A1566" s="1" t="s">
        <v>6219</v>
      </c>
      <c r="B1566" s="1" t="s">
        <v>793</v>
      </c>
      <c r="C1566" s="1" t="s">
        <v>3731</v>
      </c>
      <c r="D1566" s="1">
        <v>19218</v>
      </c>
      <c r="E1566" s="1">
        <v>468</v>
      </c>
      <c r="F1566" s="1" t="s">
        <v>2582</v>
      </c>
      <c r="G1566" s="1">
        <v>18435</v>
      </c>
      <c r="H1566" s="1">
        <v>465</v>
      </c>
      <c r="I1566" s="4">
        <v>-9.2778135880107523E-3</v>
      </c>
      <c r="J1566" s="4">
        <f t="shared" si="24"/>
        <v>9.2778135880107523E-3</v>
      </c>
    </row>
    <row r="1567" spans="1:10" x14ac:dyDescent="0.25">
      <c r="A1567" s="1" t="s">
        <v>6226</v>
      </c>
      <c r="B1567" s="1" t="s">
        <v>2330</v>
      </c>
      <c r="C1567" s="1" t="s">
        <v>3738</v>
      </c>
      <c r="D1567" s="1">
        <v>18440</v>
      </c>
      <c r="E1567" s="1">
        <v>311</v>
      </c>
      <c r="F1567" s="1" t="s">
        <v>2600</v>
      </c>
      <c r="G1567" s="1">
        <v>18300</v>
      </c>
      <c r="H1567" s="1">
        <v>309</v>
      </c>
      <c r="I1567" s="4">
        <v>-9.3077422262280475E-3</v>
      </c>
      <c r="J1567" s="4">
        <f t="shared" si="24"/>
        <v>9.3077422262280475E-3</v>
      </c>
    </row>
    <row r="1568" spans="1:10" x14ac:dyDescent="0.25">
      <c r="A1568" s="1" t="s">
        <v>7058</v>
      </c>
      <c r="B1568" s="1" t="s">
        <v>657</v>
      </c>
      <c r="C1568" s="1" t="s">
        <v>4513</v>
      </c>
      <c r="D1568" s="1">
        <v>18484</v>
      </c>
      <c r="E1568" s="1">
        <v>464</v>
      </c>
      <c r="F1568" s="1" t="s">
        <v>2581</v>
      </c>
      <c r="G1568" s="1">
        <v>18495</v>
      </c>
      <c r="H1568" s="1">
        <v>461</v>
      </c>
      <c r="I1568" s="4">
        <v>-9.3580546982341833E-3</v>
      </c>
      <c r="J1568" s="4">
        <f t="shared" si="24"/>
        <v>9.3580546982341833E-3</v>
      </c>
    </row>
    <row r="1569" spans="1:10" x14ac:dyDescent="0.25">
      <c r="A1569" s="1" t="s">
        <v>5439</v>
      </c>
      <c r="B1569" s="1" t="s">
        <v>1408</v>
      </c>
      <c r="C1569" s="1" t="s">
        <v>3001</v>
      </c>
      <c r="D1569" s="1">
        <v>18410</v>
      </c>
      <c r="E1569" s="1">
        <v>2281</v>
      </c>
      <c r="F1569" s="1" t="s">
        <v>2589</v>
      </c>
      <c r="G1569" s="1">
        <v>18547</v>
      </c>
      <c r="H1569" s="1">
        <v>2266</v>
      </c>
      <c r="I1569" s="4">
        <v>-9.5185854916217914E-3</v>
      </c>
      <c r="J1569" s="4">
        <f t="shared" si="24"/>
        <v>9.5185854916217914E-3</v>
      </c>
    </row>
    <row r="1570" spans="1:10" x14ac:dyDescent="0.25">
      <c r="A1570" s="1" t="s">
        <v>5883</v>
      </c>
      <c r="B1570" s="1" t="s">
        <v>2058</v>
      </c>
      <c r="C1570" s="1" t="s">
        <v>3418</v>
      </c>
      <c r="D1570" s="1">
        <v>18581</v>
      </c>
      <c r="E1570" s="1">
        <v>1212</v>
      </c>
      <c r="F1570" s="1" t="s">
        <v>2597</v>
      </c>
      <c r="G1570" s="1">
        <v>18506</v>
      </c>
      <c r="H1570" s="1">
        <v>1204</v>
      </c>
      <c r="I1570" s="4">
        <v>-9.5543067132488266E-3</v>
      </c>
      <c r="J1570" s="4">
        <f t="shared" si="24"/>
        <v>9.5543067132488266E-3</v>
      </c>
    </row>
    <row r="1571" spans="1:10" x14ac:dyDescent="0.25">
      <c r="A1571" s="1" t="s">
        <v>5137</v>
      </c>
      <c r="B1571" s="1" t="s">
        <v>1351</v>
      </c>
      <c r="C1571" s="1" t="s">
        <v>2720</v>
      </c>
      <c r="D1571" s="1">
        <v>18495</v>
      </c>
      <c r="E1571" s="1">
        <v>438</v>
      </c>
      <c r="F1571" s="1" t="s">
        <v>2589</v>
      </c>
      <c r="G1571" s="1">
        <v>18439</v>
      </c>
      <c r="H1571" s="1">
        <v>435</v>
      </c>
      <c r="I1571" s="4">
        <v>-9.9154688650828007E-3</v>
      </c>
      <c r="J1571" s="4">
        <f t="shared" si="24"/>
        <v>9.9154688650828007E-3</v>
      </c>
    </row>
    <row r="1572" spans="1:10" x14ac:dyDescent="0.25">
      <c r="A1572" s="1" t="s">
        <v>6425</v>
      </c>
      <c r="B1572" s="1" t="s">
        <v>52</v>
      </c>
      <c r="C1572" s="1" t="s">
        <v>3926</v>
      </c>
      <c r="D1572" s="1">
        <v>18946</v>
      </c>
      <c r="E1572" s="1">
        <v>285</v>
      </c>
      <c r="F1572" s="1" t="s">
        <v>2574</v>
      </c>
      <c r="G1572" s="1">
        <v>18859</v>
      </c>
      <c r="H1572" s="1">
        <v>283</v>
      </c>
      <c r="I1572" s="4">
        <v>-1.0159866220221735E-2</v>
      </c>
      <c r="J1572" s="4">
        <f t="shared" si="24"/>
        <v>1.0159866220221735E-2</v>
      </c>
    </row>
    <row r="1573" spans="1:10" x14ac:dyDescent="0.25">
      <c r="A1573" s="1" t="s">
        <v>6749</v>
      </c>
      <c r="B1573" s="1" t="s">
        <v>215</v>
      </c>
      <c r="C1573" s="1" t="s">
        <v>4226</v>
      </c>
      <c r="D1573" s="1">
        <v>18708</v>
      </c>
      <c r="E1573" s="1">
        <v>267</v>
      </c>
      <c r="F1573" s="1" t="s">
        <v>2576</v>
      </c>
      <c r="G1573" s="1">
        <v>18524</v>
      </c>
      <c r="H1573" s="1">
        <v>265</v>
      </c>
      <c r="I1573" s="4">
        <v>-1.0847382236992437E-2</v>
      </c>
      <c r="J1573" s="4">
        <f t="shared" si="24"/>
        <v>1.0847382236992437E-2</v>
      </c>
    </row>
    <row r="1574" spans="1:10" x14ac:dyDescent="0.25">
      <c r="A1574" s="1" t="s">
        <v>6097</v>
      </c>
      <c r="B1574" s="1" t="s">
        <v>789</v>
      </c>
      <c r="C1574" s="1" t="s">
        <v>3614</v>
      </c>
      <c r="D1574" s="1">
        <v>19244</v>
      </c>
      <c r="E1574" s="1">
        <v>525</v>
      </c>
      <c r="F1574" s="1" t="s">
        <v>2582</v>
      </c>
      <c r="G1574" s="1">
        <v>18341</v>
      </c>
      <c r="H1574" s="1">
        <v>521</v>
      </c>
      <c r="I1574" s="4">
        <v>-1.1034050274976781E-2</v>
      </c>
      <c r="J1574" s="4">
        <f t="shared" si="24"/>
        <v>1.1034050274976781E-2</v>
      </c>
    </row>
    <row r="1575" spans="1:10" x14ac:dyDescent="0.25">
      <c r="A1575" s="1" t="s">
        <v>5982</v>
      </c>
      <c r="B1575" s="1" t="s">
        <v>2244</v>
      </c>
      <c r="C1575" s="1" t="s">
        <v>3510</v>
      </c>
      <c r="D1575" s="1">
        <v>18278</v>
      </c>
      <c r="E1575" s="1">
        <v>393</v>
      </c>
      <c r="F1575" s="1" t="s">
        <v>2599</v>
      </c>
      <c r="G1575" s="1">
        <v>18092</v>
      </c>
      <c r="H1575" s="1">
        <v>390</v>
      </c>
      <c r="I1575" s="4">
        <v>-1.105518850899579E-2</v>
      </c>
      <c r="J1575" s="4">
        <f t="shared" si="24"/>
        <v>1.105518850899579E-2</v>
      </c>
    </row>
    <row r="1576" spans="1:10" x14ac:dyDescent="0.25">
      <c r="A1576" s="1" t="s">
        <v>7576</v>
      </c>
      <c r="B1576" s="1" t="s">
        <v>1137</v>
      </c>
      <c r="C1576" s="1" t="s">
        <v>5003</v>
      </c>
      <c r="D1576" s="1">
        <v>18639</v>
      </c>
      <c r="E1576" s="1">
        <v>262</v>
      </c>
      <c r="F1576" s="1" t="s">
        <v>2586</v>
      </c>
      <c r="G1576" s="1">
        <v>18645</v>
      </c>
      <c r="H1576" s="1">
        <v>260</v>
      </c>
      <c r="I1576" s="4">
        <v>-1.105518850899579E-2</v>
      </c>
      <c r="J1576" s="4">
        <f t="shared" si="24"/>
        <v>1.105518850899579E-2</v>
      </c>
    </row>
    <row r="1577" spans="1:10" x14ac:dyDescent="0.25">
      <c r="A1577" s="1" t="s">
        <v>6967</v>
      </c>
      <c r="B1577" s="1" t="s">
        <v>117</v>
      </c>
      <c r="C1577" s="1" t="s">
        <v>4429</v>
      </c>
      <c r="D1577" s="1">
        <v>18538</v>
      </c>
      <c r="E1577" s="1">
        <v>774</v>
      </c>
      <c r="F1577" s="1" t="s">
        <v>2575</v>
      </c>
      <c r="G1577" s="1">
        <v>18492</v>
      </c>
      <c r="H1577" s="1">
        <v>768</v>
      </c>
      <c r="I1577" s="4">
        <v>-1.122725542325414E-2</v>
      </c>
      <c r="J1577" s="4">
        <f t="shared" si="24"/>
        <v>1.122725542325414E-2</v>
      </c>
    </row>
    <row r="1578" spans="1:10" x14ac:dyDescent="0.25">
      <c r="A1578" s="1" t="s">
        <v>5799</v>
      </c>
      <c r="B1578" s="1" t="s">
        <v>650</v>
      </c>
      <c r="C1578" s="1" t="s">
        <v>3339</v>
      </c>
      <c r="D1578" s="1">
        <v>18670</v>
      </c>
      <c r="E1578" s="1">
        <v>256</v>
      </c>
      <c r="F1578" s="1" t="s">
        <v>2581</v>
      </c>
      <c r="G1578" s="1">
        <v>18445</v>
      </c>
      <c r="H1578" s="1">
        <v>254</v>
      </c>
      <c r="I1578" s="4">
        <v>-1.1315313227834146E-2</v>
      </c>
      <c r="J1578" s="4">
        <f t="shared" si="24"/>
        <v>1.1315313227834146E-2</v>
      </c>
    </row>
    <row r="1579" spans="1:10" x14ac:dyDescent="0.25">
      <c r="A1579" s="1" t="s">
        <v>5375</v>
      </c>
      <c r="B1579" s="1" t="s">
        <v>1342</v>
      </c>
      <c r="C1579" s="1" t="s">
        <v>2940</v>
      </c>
      <c r="D1579" s="1">
        <v>18435</v>
      </c>
      <c r="E1579" s="1">
        <v>255</v>
      </c>
      <c r="F1579" s="1" t="s">
        <v>2589</v>
      </c>
      <c r="G1579" s="1">
        <v>18295</v>
      </c>
      <c r="H1579" s="1">
        <v>253</v>
      </c>
      <c r="I1579" s="4">
        <v>-1.1359862164547768E-2</v>
      </c>
      <c r="J1579" s="4">
        <f t="shared" si="24"/>
        <v>1.1359862164547768E-2</v>
      </c>
    </row>
    <row r="1580" spans="1:10" x14ac:dyDescent="0.25">
      <c r="A1580" s="1" t="s">
        <v>5352</v>
      </c>
      <c r="B1580" s="1" t="s">
        <v>752</v>
      </c>
      <c r="C1580" s="1" t="s">
        <v>2919</v>
      </c>
      <c r="D1580" s="1">
        <v>18584</v>
      </c>
      <c r="E1580" s="1">
        <v>318.5</v>
      </c>
      <c r="F1580" s="1" t="s">
        <v>2582</v>
      </c>
      <c r="G1580" s="1">
        <v>18494</v>
      </c>
      <c r="H1580" s="1">
        <v>316</v>
      </c>
      <c r="I1580" s="4">
        <v>-1.1368814079197527E-2</v>
      </c>
      <c r="J1580" s="4">
        <f t="shared" si="24"/>
        <v>1.1368814079197527E-2</v>
      </c>
    </row>
    <row r="1581" spans="1:10" x14ac:dyDescent="0.25">
      <c r="A1581" s="1" t="s">
        <v>5270</v>
      </c>
      <c r="B1581" s="1" t="s">
        <v>1400</v>
      </c>
      <c r="C1581" s="1" t="s">
        <v>2844</v>
      </c>
      <c r="D1581" s="1">
        <v>18466</v>
      </c>
      <c r="E1581" s="1">
        <v>251</v>
      </c>
      <c r="F1581" s="1" t="s">
        <v>2589</v>
      </c>
      <c r="G1581" s="1">
        <v>18293</v>
      </c>
      <c r="H1581" s="1">
        <v>249</v>
      </c>
      <c r="I1581" s="4">
        <v>-1.1541621882691044E-2</v>
      </c>
      <c r="J1581" s="4">
        <f t="shared" si="24"/>
        <v>1.1541621882691044E-2</v>
      </c>
    </row>
    <row r="1582" spans="1:10" x14ac:dyDescent="0.25">
      <c r="A1582" s="1" t="s">
        <v>6934</v>
      </c>
      <c r="B1582" s="1" t="s">
        <v>1415</v>
      </c>
      <c r="C1582" s="1" t="s">
        <v>4399</v>
      </c>
      <c r="D1582" s="1">
        <v>18660</v>
      </c>
      <c r="E1582" s="1">
        <v>242</v>
      </c>
      <c r="F1582" s="1" t="s">
        <v>2589</v>
      </c>
      <c r="G1582" s="1">
        <v>18542</v>
      </c>
      <c r="H1582" s="1">
        <v>240</v>
      </c>
      <c r="I1582" s="4">
        <v>-1.1972641666075944E-2</v>
      </c>
      <c r="J1582" s="4">
        <f t="shared" si="24"/>
        <v>1.1972641666075944E-2</v>
      </c>
    </row>
    <row r="1583" spans="1:10" x14ac:dyDescent="0.25">
      <c r="A1583" s="1" t="s">
        <v>5840</v>
      </c>
      <c r="B1583" s="1" t="s">
        <v>212</v>
      </c>
      <c r="C1583" s="1" t="s">
        <v>3378</v>
      </c>
      <c r="D1583" s="1">
        <v>18703</v>
      </c>
      <c r="E1583" s="1">
        <v>483</v>
      </c>
      <c r="F1583" s="1" t="s">
        <v>2576</v>
      </c>
      <c r="G1583" s="1">
        <v>18511</v>
      </c>
      <c r="H1583" s="1">
        <v>479</v>
      </c>
      <c r="I1583" s="4">
        <v>-1.1997533099592995E-2</v>
      </c>
      <c r="J1583" s="4">
        <f t="shared" si="24"/>
        <v>1.1997533099592995E-2</v>
      </c>
    </row>
    <row r="1584" spans="1:10" x14ac:dyDescent="0.25">
      <c r="A1584" s="1" t="s">
        <v>5489</v>
      </c>
      <c r="B1584" s="1" t="s">
        <v>371</v>
      </c>
      <c r="C1584" s="1" t="s">
        <v>3049</v>
      </c>
      <c r="D1584" s="1">
        <v>18478</v>
      </c>
      <c r="E1584" s="1">
        <v>239</v>
      </c>
      <c r="F1584" s="1" t="s">
        <v>2578</v>
      </c>
      <c r="G1584" s="1">
        <v>18541</v>
      </c>
      <c r="H1584" s="1">
        <v>237</v>
      </c>
      <c r="I1584" s="4">
        <v>-1.2123559082489485E-2</v>
      </c>
      <c r="J1584" s="4">
        <f t="shared" si="24"/>
        <v>1.2123559082489485E-2</v>
      </c>
    </row>
    <row r="1585" spans="1:10" x14ac:dyDescent="0.25">
      <c r="A1585" s="1" t="s">
        <v>6284</v>
      </c>
      <c r="B1585" s="1" t="s">
        <v>2028</v>
      </c>
      <c r="C1585" s="1" t="s">
        <v>3790</v>
      </c>
      <c r="D1585" s="1">
        <v>18333</v>
      </c>
      <c r="E1585" s="1">
        <v>239</v>
      </c>
      <c r="F1585" s="1" t="s">
        <v>2596</v>
      </c>
      <c r="G1585" s="1">
        <v>19318</v>
      </c>
      <c r="H1585" s="1">
        <v>237</v>
      </c>
      <c r="I1585" s="4">
        <v>-1.2123559082489485E-2</v>
      </c>
      <c r="J1585" s="4">
        <f t="shared" si="24"/>
        <v>1.2123559082489485E-2</v>
      </c>
    </row>
    <row r="1586" spans="1:10" x14ac:dyDescent="0.25">
      <c r="A1586" s="1" t="s">
        <v>6362</v>
      </c>
      <c r="B1586" s="1" t="s">
        <v>693</v>
      </c>
      <c r="C1586" s="1" t="s">
        <v>3865</v>
      </c>
      <c r="D1586" s="1">
        <v>19182</v>
      </c>
      <c r="E1586" s="1">
        <v>235</v>
      </c>
      <c r="F1586" s="1" t="s">
        <v>2581</v>
      </c>
      <c r="G1586" s="1">
        <v>19214</v>
      </c>
      <c r="H1586" s="1">
        <v>233</v>
      </c>
      <c r="I1586" s="4">
        <v>-1.23308019107195E-2</v>
      </c>
      <c r="J1586" s="4">
        <f t="shared" si="24"/>
        <v>1.23308019107195E-2</v>
      </c>
    </row>
    <row r="1587" spans="1:10" x14ac:dyDescent="0.25">
      <c r="A1587" s="1" t="s">
        <v>6860</v>
      </c>
      <c r="B1587" s="1" t="s">
        <v>1743</v>
      </c>
      <c r="C1587" s="1" t="s">
        <v>4330</v>
      </c>
      <c r="D1587" s="1">
        <v>18740</v>
      </c>
      <c r="E1587" s="1">
        <v>235</v>
      </c>
      <c r="F1587" s="1" t="s">
        <v>2593</v>
      </c>
      <c r="G1587" s="1">
        <v>18795</v>
      </c>
      <c r="H1587" s="1">
        <v>233</v>
      </c>
      <c r="I1587" s="4">
        <v>-1.23308019107195E-2</v>
      </c>
      <c r="J1587" s="4">
        <f t="shared" si="24"/>
        <v>1.23308019107195E-2</v>
      </c>
    </row>
    <row r="1588" spans="1:10" x14ac:dyDescent="0.25">
      <c r="A1588" s="1" t="s">
        <v>7070</v>
      </c>
      <c r="B1588" s="1" t="s">
        <v>1730</v>
      </c>
      <c r="C1588" s="1" t="s">
        <v>4523</v>
      </c>
      <c r="D1588" s="1">
        <v>18689</v>
      </c>
      <c r="E1588" s="1">
        <v>345</v>
      </c>
      <c r="F1588" s="1" t="s">
        <v>2593</v>
      </c>
      <c r="G1588" s="1">
        <v>18671</v>
      </c>
      <c r="H1588" s="1">
        <v>342</v>
      </c>
      <c r="I1588" s="4">
        <v>-1.2600036779633471E-2</v>
      </c>
      <c r="J1588" s="4">
        <f t="shared" si="24"/>
        <v>1.2600036779633471E-2</v>
      </c>
    </row>
    <row r="1589" spans="1:10" x14ac:dyDescent="0.25">
      <c r="A1589" s="1" t="s">
        <v>5867</v>
      </c>
      <c r="B1589" s="1" t="s">
        <v>481</v>
      </c>
      <c r="C1589" s="1" t="s">
        <v>3403</v>
      </c>
      <c r="D1589" s="1">
        <v>18945</v>
      </c>
      <c r="E1589" s="1">
        <v>453</v>
      </c>
      <c r="F1589" s="1" t="s">
        <v>2579</v>
      </c>
      <c r="G1589" s="1">
        <v>18683</v>
      </c>
      <c r="H1589" s="1">
        <v>449</v>
      </c>
      <c r="I1589" s="4">
        <v>-1.2795605305088211E-2</v>
      </c>
      <c r="J1589" s="4">
        <f t="shared" si="24"/>
        <v>1.2795605305088211E-2</v>
      </c>
    </row>
    <row r="1590" spans="1:10" x14ac:dyDescent="0.25">
      <c r="A1590" s="1" t="s">
        <v>7005</v>
      </c>
      <c r="B1590" s="1" t="s">
        <v>1391</v>
      </c>
      <c r="C1590" s="1" t="s">
        <v>4465</v>
      </c>
      <c r="D1590" s="1">
        <v>18467</v>
      </c>
      <c r="E1590" s="1">
        <v>224</v>
      </c>
      <c r="F1590" s="1" t="s">
        <v>2589</v>
      </c>
      <c r="G1590" s="1">
        <v>18316</v>
      </c>
      <c r="H1590" s="1">
        <v>222</v>
      </c>
      <c r="I1590" s="4">
        <v>-1.2939055707498098E-2</v>
      </c>
      <c r="J1590" s="4">
        <f t="shared" si="24"/>
        <v>1.2939055707498098E-2</v>
      </c>
    </row>
    <row r="1591" spans="1:10" x14ac:dyDescent="0.25">
      <c r="A1591" s="1" t="s">
        <v>5458</v>
      </c>
      <c r="B1591" s="1" t="s">
        <v>1461</v>
      </c>
      <c r="C1591" s="1" t="s">
        <v>3020</v>
      </c>
      <c r="D1591" s="1">
        <v>18791</v>
      </c>
      <c r="E1591" s="1">
        <v>447</v>
      </c>
      <c r="F1591" s="1" t="s">
        <v>2590</v>
      </c>
      <c r="G1591" s="1">
        <v>18813</v>
      </c>
      <c r="H1591" s="1">
        <v>443</v>
      </c>
      <c r="I1591" s="4">
        <v>-1.296813262829948E-2</v>
      </c>
      <c r="J1591" s="4">
        <f t="shared" si="24"/>
        <v>1.296813262829948E-2</v>
      </c>
    </row>
    <row r="1592" spans="1:10" x14ac:dyDescent="0.25">
      <c r="A1592" s="1" t="s">
        <v>6678</v>
      </c>
      <c r="B1592" s="1" t="s">
        <v>593</v>
      </c>
      <c r="C1592" s="1" t="s">
        <v>4161</v>
      </c>
      <c r="D1592" s="1">
        <v>19094</v>
      </c>
      <c r="E1592" s="1">
        <v>445</v>
      </c>
      <c r="F1592" s="1" t="s">
        <v>2580</v>
      </c>
      <c r="G1592" s="1">
        <v>19134</v>
      </c>
      <c r="H1592" s="1">
        <v>441</v>
      </c>
      <c r="I1592" s="4">
        <v>-1.3026680296239591E-2</v>
      </c>
      <c r="J1592" s="4">
        <f t="shared" si="24"/>
        <v>1.3026680296239591E-2</v>
      </c>
    </row>
    <row r="1593" spans="1:10" x14ac:dyDescent="0.25">
      <c r="A1593" s="1" t="s">
        <v>6885</v>
      </c>
      <c r="B1593" s="1" t="s">
        <v>104</v>
      </c>
      <c r="C1593" s="1" t="s">
        <v>4354</v>
      </c>
      <c r="D1593" s="1">
        <v>18447</v>
      </c>
      <c r="E1593" s="1">
        <v>221</v>
      </c>
      <c r="F1593" s="1" t="s">
        <v>2575</v>
      </c>
      <c r="G1593" s="1">
        <v>18383</v>
      </c>
      <c r="H1593" s="1">
        <v>219</v>
      </c>
      <c r="I1593" s="4">
        <v>-1.311549979025811E-2</v>
      </c>
      <c r="J1593" s="4">
        <f t="shared" si="24"/>
        <v>1.311549979025811E-2</v>
      </c>
    </row>
    <row r="1594" spans="1:10" x14ac:dyDescent="0.25">
      <c r="A1594" s="1" t="s">
        <v>7418</v>
      </c>
      <c r="B1594" s="1" t="s">
        <v>1842</v>
      </c>
      <c r="C1594" s="1" t="s">
        <v>4853</v>
      </c>
      <c r="D1594" s="1">
        <v>18332</v>
      </c>
      <c r="E1594" s="1">
        <v>331</v>
      </c>
      <c r="F1594" s="1" t="s">
        <v>2594</v>
      </c>
      <c r="G1594" s="1">
        <v>19350</v>
      </c>
      <c r="H1594" s="1">
        <v>328</v>
      </c>
      <c r="I1594" s="4">
        <v>-1.3135402189134055E-2</v>
      </c>
      <c r="J1594" s="4">
        <f t="shared" si="24"/>
        <v>1.3135402189134055E-2</v>
      </c>
    </row>
    <row r="1595" spans="1:10" x14ac:dyDescent="0.25">
      <c r="A1595" s="1" t="s">
        <v>5499</v>
      </c>
      <c r="B1595" s="1" t="s">
        <v>2239</v>
      </c>
      <c r="C1595" s="1" t="s">
        <v>3059</v>
      </c>
      <c r="D1595" s="1">
        <v>18367</v>
      </c>
      <c r="E1595" s="1">
        <v>216</v>
      </c>
      <c r="F1595" s="1" t="s">
        <v>2599</v>
      </c>
      <c r="G1595" s="1">
        <v>18419</v>
      </c>
      <c r="H1595" s="1">
        <v>214</v>
      </c>
      <c r="I1595" s="4">
        <v>-1.3420515762321656E-2</v>
      </c>
      <c r="J1595" s="4">
        <f t="shared" si="24"/>
        <v>1.3420515762321656E-2</v>
      </c>
    </row>
    <row r="1596" spans="1:10" x14ac:dyDescent="0.25">
      <c r="A1596" s="1" t="s">
        <v>7411</v>
      </c>
      <c r="B1596" s="1" t="s">
        <v>284</v>
      </c>
      <c r="C1596" s="1" t="s">
        <v>4846</v>
      </c>
      <c r="D1596" s="1">
        <v>18418</v>
      </c>
      <c r="E1596" s="1">
        <v>214</v>
      </c>
      <c r="F1596" s="1" t="s">
        <v>2577</v>
      </c>
      <c r="G1596" s="1">
        <v>18351</v>
      </c>
      <c r="H1596" s="1">
        <v>212</v>
      </c>
      <c r="I1596" s="4">
        <v>-1.3546531837947772E-2</v>
      </c>
      <c r="J1596" s="4">
        <f t="shared" si="24"/>
        <v>1.3546531837947772E-2</v>
      </c>
    </row>
    <row r="1597" spans="1:10" x14ac:dyDescent="0.25">
      <c r="A1597" s="1" t="s">
        <v>6063</v>
      </c>
      <c r="B1597" s="1" t="s">
        <v>1017</v>
      </c>
      <c r="C1597" s="1" t="s">
        <v>3583</v>
      </c>
      <c r="D1597" s="1">
        <v>16168</v>
      </c>
      <c r="E1597" s="1">
        <v>319</v>
      </c>
      <c r="F1597" s="1" t="s">
        <v>2585</v>
      </c>
      <c r="G1597" s="1">
        <v>19130</v>
      </c>
      <c r="H1597" s="1">
        <v>316</v>
      </c>
      <c r="I1597" s="4">
        <v>-1.3631865587766525E-2</v>
      </c>
      <c r="J1597" s="4">
        <f t="shared" si="24"/>
        <v>1.3631865587766525E-2</v>
      </c>
    </row>
    <row r="1598" spans="1:10" x14ac:dyDescent="0.25">
      <c r="A1598" s="1" t="s">
        <v>6176</v>
      </c>
      <c r="B1598" s="1" t="s">
        <v>1753</v>
      </c>
      <c r="C1598" s="1" t="s">
        <v>3690</v>
      </c>
      <c r="D1598" s="1">
        <v>18385</v>
      </c>
      <c r="E1598" s="1">
        <v>634</v>
      </c>
      <c r="F1598" s="1" t="s">
        <v>2593</v>
      </c>
      <c r="G1598" s="1">
        <v>18464</v>
      </c>
      <c r="H1598" s="1">
        <v>628</v>
      </c>
      <c r="I1598" s="4">
        <v>-1.3718281247780325E-2</v>
      </c>
      <c r="J1598" s="4">
        <f t="shared" si="24"/>
        <v>1.3718281247780325E-2</v>
      </c>
    </row>
    <row r="1599" spans="1:10" x14ac:dyDescent="0.25">
      <c r="A1599" s="1" t="s">
        <v>6974</v>
      </c>
      <c r="B1599" s="1" t="s">
        <v>671</v>
      </c>
      <c r="C1599" s="1" t="s">
        <v>4436</v>
      </c>
      <c r="D1599" s="1">
        <v>18867</v>
      </c>
      <c r="E1599" s="1">
        <v>211</v>
      </c>
      <c r="F1599" s="1" t="s">
        <v>2581</v>
      </c>
      <c r="G1599" s="1">
        <v>18643</v>
      </c>
      <c r="H1599" s="1">
        <v>209</v>
      </c>
      <c r="I1599" s="4">
        <v>-1.3740056626302366E-2</v>
      </c>
      <c r="J1599" s="4">
        <f t="shared" si="24"/>
        <v>1.3740056626302366E-2</v>
      </c>
    </row>
    <row r="1600" spans="1:10" x14ac:dyDescent="0.25">
      <c r="A1600" s="1" t="s">
        <v>5517</v>
      </c>
      <c r="B1600" s="1" t="s">
        <v>545</v>
      </c>
      <c r="C1600" s="1" t="s">
        <v>3074</v>
      </c>
      <c r="D1600" s="1">
        <v>18580</v>
      </c>
      <c r="E1600" s="1">
        <v>311</v>
      </c>
      <c r="F1600" s="1" t="s">
        <v>2580</v>
      </c>
      <c r="G1600" s="1">
        <v>18379</v>
      </c>
      <c r="H1600" s="1">
        <v>308</v>
      </c>
      <c r="I1600" s="4">
        <v>-1.3984229435701198E-2</v>
      </c>
      <c r="J1600" s="4">
        <f t="shared" si="24"/>
        <v>1.3984229435701198E-2</v>
      </c>
    </row>
    <row r="1601" spans="1:10" x14ac:dyDescent="0.25">
      <c r="A1601" s="1" t="s">
        <v>5895</v>
      </c>
      <c r="B1601" s="1" t="s">
        <v>1404</v>
      </c>
      <c r="C1601" s="1" t="s">
        <v>3429</v>
      </c>
      <c r="D1601" s="1">
        <v>18340</v>
      </c>
      <c r="E1601" s="1">
        <v>207</v>
      </c>
      <c r="F1601" s="1" t="s">
        <v>2589</v>
      </c>
      <c r="G1601" s="1">
        <v>18392</v>
      </c>
      <c r="H1601" s="1">
        <v>205</v>
      </c>
      <c r="I1601" s="4">
        <v>-1.4006857993879256E-2</v>
      </c>
      <c r="J1601" s="4">
        <f t="shared" si="24"/>
        <v>1.4006857993879256E-2</v>
      </c>
    </row>
    <row r="1602" spans="1:10" x14ac:dyDescent="0.25">
      <c r="A1602" s="1" t="s">
        <v>7239</v>
      </c>
      <c r="B1602" s="1" t="s">
        <v>754</v>
      </c>
      <c r="C1602" s="1" t="s">
        <v>4681</v>
      </c>
      <c r="D1602" s="1">
        <v>18656</v>
      </c>
      <c r="E1602" s="1">
        <v>304</v>
      </c>
      <c r="F1602" s="1" t="s">
        <v>2582</v>
      </c>
      <c r="G1602" s="1">
        <v>18585</v>
      </c>
      <c r="H1602" s="1">
        <v>301</v>
      </c>
      <c r="I1602" s="4">
        <v>-1.4307836683883371E-2</v>
      </c>
      <c r="J1602" s="4">
        <f t="shared" ref="J1602:J1665" si="25">ABS(I1602)</f>
        <v>1.4307836683883371E-2</v>
      </c>
    </row>
    <row r="1603" spans="1:10" x14ac:dyDescent="0.25">
      <c r="A1603" s="1" t="s">
        <v>5466</v>
      </c>
      <c r="B1603" s="1" t="s">
        <v>1601</v>
      </c>
      <c r="C1603" s="1" t="s">
        <v>3028</v>
      </c>
      <c r="D1603" s="1">
        <v>18572</v>
      </c>
      <c r="E1603" s="1">
        <v>201</v>
      </c>
      <c r="F1603" s="1" t="s">
        <v>2591</v>
      </c>
      <c r="G1603" s="1">
        <v>18666</v>
      </c>
      <c r="H1603" s="1">
        <v>199</v>
      </c>
      <c r="I1603" s="4">
        <v>-1.4427070635279711E-2</v>
      </c>
      <c r="J1603" s="4">
        <f t="shared" si="25"/>
        <v>1.4427070635279711E-2</v>
      </c>
    </row>
    <row r="1604" spans="1:10" x14ac:dyDescent="0.25">
      <c r="A1604" s="1" t="s">
        <v>7368</v>
      </c>
      <c r="B1604" s="1" t="s">
        <v>2453</v>
      </c>
      <c r="C1604" s="1" t="s">
        <v>4804</v>
      </c>
      <c r="D1604" s="1">
        <v>19032</v>
      </c>
      <c r="E1604" s="1">
        <v>241.5</v>
      </c>
      <c r="F1604" s="1" t="s">
        <v>2601</v>
      </c>
      <c r="G1604" s="1">
        <v>18372</v>
      </c>
      <c r="H1604" s="1">
        <v>239</v>
      </c>
      <c r="I1604" s="4">
        <v>-1.5012570855024578E-2</v>
      </c>
      <c r="J1604" s="4">
        <f t="shared" si="25"/>
        <v>1.5012570855024578E-2</v>
      </c>
    </row>
    <row r="1605" spans="1:10" x14ac:dyDescent="0.25">
      <c r="A1605" s="1" t="s">
        <v>6019</v>
      </c>
      <c r="B1605" s="1" t="s">
        <v>551</v>
      </c>
      <c r="C1605" s="1" t="s">
        <v>3543</v>
      </c>
      <c r="D1605" s="1">
        <v>18378</v>
      </c>
      <c r="E1605" s="1">
        <v>289</v>
      </c>
      <c r="F1605" s="1" t="s">
        <v>2580</v>
      </c>
      <c r="G1605" s="1">
        <v>18506</v>
      </c>
      <c r="H1605" s="1">
        <v>286</v>
      </c>
      <c r="I1605" s="4">
        <v>-1.505434572228947E-2</v>
      </c>
      <c r="J1605" s="4">
        <f t="shared" si="25"/>
        <v>1.505434572228947E-2</v>
      </c>
    </row>
    <row r="1606" spans="1:10" x14ac:dyDescent="0.25">
      <c r="A1606" s="1" t="s">
        <v>6403</v>
      </c>
      <c r="B1606" s="1" t="s">
        <v>1675</v>
      </c>
      <c r="C1606" s="1" t="s">
        <v>3904</v>
      </c>
      <c r="D1606" s="1">
        <v>18607</v>
      </c>
      <c r="E1606" s="1">
        <v>365</v>
      </c>
      <c r="F1606" s="1" t="s">
        <v>2592</v>
      </c>
      <c r="G1606" s="1">
        <v>18445</v>
      </c>
      <c r="H1606" s="1">
        <v>361</v>
      </c>
      <c r="I1606" s="4">
        <v>-1.5897626880208526E-2</v>
      </c>
      <c r="J1606" s="4">
        <f t="shared" si="25"/>
        <v>1.5897626880208526E-2</v>
      </c>
    </row>
    <row r="1607" spans="1:10" x14ac:dyDescent="0.25">
      <c r="A1607" s="1" t="s">
        <v>5211</v>
      </c>
      <c r="B1607" s="1" t="s">
        <v>412</v>
      </c>
      <c r="C1607" s="1" t="s">
        <v>2791</v>
      </c>
      <c r="D1607" s="1">
        <v>19201</v>
      </c>
      <c r="E1607" s="1">
        <v>271</v>
      </c>
      <c r="F1607" s="1" t="s">
        <v>2578</v>
      </c>
      <c r="G1607" s="1">
        <v>19204</v>
      </c>
      <c r="H1607" s="1">
        <v>268</v>
      </c>
      <c r="I1607" s="4">
        <v>-1.605985089609907E-2</v>
      </c>
      <c r="J1607" s="4">
        <f t="shared" si="25"/>
        <v>1.605985089609907E-2</v>
      </c>
    </row>
    <row r="1608" spans="1:10" x14ac:dyDescent="0.25">
      <c r="A1608" s="1" t="s">
        <v>5838</v>
      </c>
      <c r="B1608" s="1" t="s">
        <v>1651</v>
      </c>
      <c r="C1608" s="1" t="s">
        <v>3376</v>
      </c>
      <c r="D1608" s="1">
        <v>19011</v>
      </c>
      <c r="E1608" s="1">
        <v>268</v>
      </c>
      <c r="F1608" s="1" t="s">
        <v>2592</v>
      </c>
      <c r="G1608" s="1">
        <v>18876</v>
      </c>
      <c r="H1608" s="1">
        <v>265</v>
      </c>
      <c r="I1608" s="4">
        <v>-1.6240641007210874E-2</v>
      </c>
      <c r="J1608" s="4">
        <f t="shared" si="25"/>
        <v>1.6240641007210874E-2</v>
      </c>
    </row>
    <row r="1609" spans="1:10" x14ac:dyDescent="0.25">
      <c r="A1609" s="1" t="s">
        <v>6697</v>
      </c>
      <c r="B1609" s="1" t="s">
        <v>541</v>
      </c>
      <c r="C1609" s="1" t="s">
        <v>4179</v>
      </c>
      <c r="D1609" s="1">
        <v>18503</v>
      </c>
      <c r="E1609" s="1">
        <v>354</v>
      </c>
      <c r="F1609" s="1" t="s">
        <v>2580</v>
      </c>
      <c r="G1609" s="1">
        <v>18516</v>
      </c>
      <c r="H1609" s="1">
        <v>350</v>
      </c>
      <c r="I1609" s="4">
        <v>-1.639443825066865E-2</v>
      </c>
      <c r="J1609" s="4">
        <f t="shared" si="25"/>
        <v>1.639443825066865E-2</v>
      </c>
    </row>
    <row r="1610" spans="1:10" x14ac:dyDescent="0.25">
      <c r="A1610" s="1" t="s">
        <v>5268</v>
      </c>
      <c r="B1610" s="1" t="s">
        <v>585</v>
      </c>
      <c r="C1610" s="1" t="s">
        <v>2842</v>
      </c>
      <c r="D1610" s="1">
        <v>18911</v>
      </c>
      <c r="E1610" s="1">
        <v>264</v>
      </c>
      <c r="F1610" s="1" t="s">
        <v>2580</v>
      </c>
      <c r="G1610" s="1">
        <v>18910</v>
      </c>
      <c r="H1610" s="1">
        <v>261</v>
      </c>
      <c r="I1610" s="4">
        <v>-1.648812278856894E-2</v>
      </c>
      <c r="J1610" s="4">
        <f t="shared" si="25"/>
        <v>1.648812278856894E-2</v>
      </c>
    </row>
    <row r="1611" spans="1:10" x14ac:dyDescent="0.25">
      <c r="A1611" s="1" t="s">
        <v>7102</v>
      </c>
      <c r="B1611" s="1" t="s">
        <v>690</v>
      </c>
      <c r="C1611" s="1" t="s">
        <v>4554</v>
      </c>
      <c r="D1611" s="1">
        <v>19068</v>
      </c>
      <c r="E1611" s="1">
        <v>264</v>
      </c>
      <c r="F1611" s="1" t="s">
        <v>2581</v>
      </c>
      <c r="G1611" s="1">
        <v>19063</v>
      </c>
      <c r="H1611" s="1">
        <v>261</v>
      </c>
      <c r="I1611" s="4">
        <v>-1.648812278856894E-2</v>
      </c>
      <c r="J1611" s="4">
        <f t="shared" si="25"/>
        <v>1.648812278856894E-2</v>
      </c>
    </row>
    <row r="1612" spans="1:10" x14ac:dyDescent="0.25">
      <c r="A1612" s="1" t="s">
        <v>5304</v>
      </c>
      <c r="B1612" s="1" t="s">
        <v>278</v>
      </c>
      <c r="C1612" s="1" t="s">
        <v>2875</v>
      </c>
      <c r="D1612" s="1">
        <v>17904</v>
      </c>
      <c r="E1612" s="1">
        <v>350</v>
      </c>
      <c r="F1612" s="1" t="s">
        <v>2577</v>
      </c>
      <c r="G1612" s="1">
        <v>17987</v>
      </c>
      <c r="H1612" s="1">
        <v>346</v>
      </c>
      <c r="I1612" s="4">
        <v>-1.6582884195604209E-2</v>
      </c>
      <c r="J1612" s="4">
        <f t="shared" si="25"/>
        <v>1.6582884195604209E-2</v>
      </c>
    </row>
    <row r="1613" spans="1:10" x14ac:dyDescent="0.25">
      <c r="A1613" s="1" t="s">
        <v>5300</v>
      </c>
      <c r="B1613" s="1" t="s">
        <v>2460</v>
      </c>
      <c r="C1613" s="1" t="s">
        <v>2871</v>
      </c>
      <c r="D1613" s="1">
        <v>18891</v>
      </c>
      <c r="E1613" s="1">
        <v>691</v>
      </c>
      <c r="F1613" s="1" t="s">
        <v>2601</v>
      </c>
      <c r="G1613" s="1">
        <v>18707</v>
      </c>
      <c r="H1613" s="1">
        <v>683</v>
      </c>
      <c r="I1613" s="4">
        <v>-1.6800132098168098E-2</v>
      </c>
      <c r="J1613" s="4">
        <f t="shared" si="25"/>
        <v>1.6800132098168098E-2</v>
      </c>
    </row>
    <row r="1614" spans="1:10" x14ac:dyDescent="0.25">
      <c r="A1614" s="1" t="s">
        <v>5779</v>
      </c>
      <c r="B1614" s="1" t="s">
        <v>1211</v>
      </c>
      <c r="C1614" s="1" t="s">
        <v>3323</v>
      </c>
      <c r="D1614" s="1">
        <v>17875</v>
      </c>
      <c r="E1614" s="1">
        <v>258</v>
      </c>
      <c r="F1614" s="1" t="s">
        <v>2587</v>
      </c>
      <c r="G1614" s="1">
        <v>18440</v>
      </c>
      <c r="H1614" s="1">
        <v>255</v>
      </c>
      <c r="I1614" s="4">
        <v>-1.6873818564396213E-2</v>
      </c>
      <c r="J1614" s="4">
        <f t="shared" si="25"/>
        <v>1.6873818564396213E-2</v>
      </c>
    </row>
    <row r="1615" spans="1:10" x14ac:dyDescent="0.25">
      <c r="A1615" s="1" t="s">
        <v>6381</v>
      </c>
      <c r="B1615" s="1" t="s">
        <v>1151</v>
      </c>
      <c r="C1615" s="1" t="s">
        <v>3883</v>
      </c>
      <c r="D1615" s="1">
        <v>18417</v>
      </c>
      <c r="E1615" s="1">
        <v>258</v>
      </c>
      <c r="F1615" s="1" t="s">
        <v>2587</v>
      </c>
      <c r="G1615" s="1">
        <v>18255</v>
      </c>
      <c r="H1615" s="1">
        <v>255</v>
      </c>
      <c r="I1615" s="4">
        <v>-1.6873818564396213E-2</v>
      </c>
      <c r="J1615" s="4">
        <f t="shared" si="25"/>
        <v>1.6873818564396213E-2</v>
      </c>
    </row>
    <row r="1616" spans="1:10" x14ac:dyDescent="0.25">
      <c r="A1616" s="1" t="s">
        <v>7085</v>
      </c>
      <c r="B1616" s="1" t="s">
        <v>217</v>
      </c>
      <c r="C1616" s="1" t="s">
        <v>4537</v>
      </c>
      <c r="D1616" s="1">
        <v>18753</v>
      </c>
      <c r="E1616" s="1">
        <v>253</v>
      </c>
      <c r="F1616" s="1" t="s">
        <v>2576</v>
      </c>
      <c r="G1616" s="1">
        <v>18499</v>
      </c>
      <c r="H1616" s="1">
        <v>250</v>
      </c>
      <c r="I1616" s="4">
        <v>-1.720929003222315E-2</v>
      </c>
      <c r="J1616" s="4">
        <f t="shared" si="25"/>
        <v>1.720929003222315E-2</v>
      </c>
    </row>
    <row r="1617" spans="1:10" x14ac:dyDescent="0.25">
      <c r="A1617" s="1" t="s">
        <v>7178</v>
      </c>
      <c r="B1617" s="1" t="s">
        <v>1024</v>
      </c>
      <c r="C1617" s="1" t="s">
        <v>1024</v>
      </c>
      <c r="D1617" s="1">
        <v>19036</v>
      </c>
      <c r="E1617" s="1">
        <v>252</v>
      </c>
      <c r="F1617" s="1" t="s">
        <v>2585</v>
      </c>
      <c r="G1617" s="1">
        <v>19014</v>
      </c>
      <c r="H1617" s="1">
        <v>249</v>
      </c>
      <c r="I1617" s="4">
        <v>-1.7277991431835473E-2</v>
      </c>
      <c r="J1617" s="4">
        <f t="shared" si="25"/>
        <v>1.7277991431835473E-2</v>
      </c>
    </row>
    <row r="1618" spans="1:10" x14ac:dyDescent="0.25">
      <c r="A1618" s="1" t="s">
        <v>5624</v>
      </c>
      <c r="B1618" s="1" t="s">
        <v>1868</v>
      </c>
      <c r="C1618" s="1" t="s">
        <v>3179</v>
      </c>
      <c r="D1618" s="1">
        <v>18494</v>
      </c>
      <c r="E1618" s="1">
        <v>250</v>
      </c>
      <c r="F1618" s="1" t="s">
        <v>2594</v>
      </c>
      <c r="G1618" s="1">
        <v>18471</v>
      </c>
      <c r="H1618" s="1">
        <v>247</v>
      </c>
      <c r="I1618" s="4">
        <v>-1.7417053077409407E-2</v>
      </c>
      <c r="J1618" s="4">
        <f t="shared" si="25"/>
        <v>1.7417053077409407E-2</v>
      </c>
    </row>
    <row r="1619" spans="1:10" x14ac:dyDescent="0.25">
      <c r="A1619" s="1" t="s">
        <v>5638</v>
      </c>
      <c r="B1619" s="1" t="s">
        <v>2280</v>
      </c>
      <c r="C1619" s="1" t="s">
        <v>3193</v>
      </c>
      <c r="D1619" s="1">
        <v>19009</v>
      </c>
      <c r="E1619" s="1">
        <v>582</v>
      </c>
      <c r="F1619" s="1" t="s">
        <v>2599</v>
      </c>
      <c r="G1619" s="1">
        <v>18983</v>
      </c>
      <c r="H1619" s="1">
        <v>575</v>
      </c>
      <c r="I1619" s="4">
        <v>-1.7457197076546232E-2</v>
      </c>
      <c r="J1619" s="4">
        <f t="shared" si="25"/>
        <v>1.7457197076546232E-2</v>
      </c>
    </row>
    <row r="1620" spans="1:10" x14ac:dyDescent="0.25">
      <c r="A1620" s="1" t="s">
        <v>6836</v>
      </c>
      <c r="B1620" s="1" t="s">
        <v>644</v>
      </c>
      <c r="C1620" s="1" t="s">
        <v>644</v>
      </c>
      <c r="D1620" s="1">
        <v>18571</v>
      </c>
      <c r="E1620" s="1">
        <v>248</v>
      </c>
      <c r="F1620" s="1" t="s">
        <v>2581</v>
      </c>
      <c r="G1620" s="1">
        <v>18531</v>
      </c>
      <c r="H1620" s="1">
        <v>245</v>
      </c>
      <c r="I1620" s="4">
        <v>-1.7558371384304629E-2</v>
      </c>
      <c r="J1620" s="4">
        <f t="shared" si="25"/>
        <v>1.7558371384304629E-2</v>
      </c>
    </row>
    <row r="1621" spans="1:10" x14ac:dyDescent="0.25">
      <c r="A1621" s="1" t="s">
        <v>5530</v>
      </c>
      <c r="B1621" s="1" t="s">
        <v>495</v>
      </c>
      <c r="C1621" s="1" t="s">
        <v>3087</v>
      </c>
      <c r="D1621" s="1">
        <v>19218</v>
      </c>
      <c r="E1621" s="1">
        <v>247</v>
      </c>
      <c r="F1621" s="1" t="s">
        <v>2579</v>
      </c>
      <c r="G1621" s="1">
        <v>19083</v>
      </c>
      <c r="H1621" s="1">
        <v>244</v>
      </c>
      <c r="I1621" s="4">
        <v>-1.7629894021791385E-2</v>
      </c>
      <c r="J1621" s="4">
        <f t="shared" si="25"/>
        <v>1.7629894021791385E-2</v>
      </c>
    </row>
    <row r="1622" spans="1:10" x14ac:dyDescent="0.25">
      <c r="A1622" s="1" t="s">
        <v>5167</v>
      </c>
      <c r="B1622" s="1" t="s">
        <v>860</v>
      </c>
      <c r="C1622" s="1" t="s">
        <v>2749</v>
      </c>
      <c r="D1622" s="1">
        <v>19035</v>
      </c>
      <c r="E1622" s="1">
        <v>329</v>
      </c>
      <c r="F1622" s="1" t="s">
        <v>2583</v>
      </c>
      <c r="G1622" s="1">
        <v>18979</v>
      </c>
      <c r="H1622" s="1">
        <v>325</v>
      </c>
      <c r="I1622" s="4">
        <v>-1.7647865819424628E-2</v>
      </c>
      <c r="J1622" s="4">
        <f t="shared" si="25"/>
        <v>1.7647865819424628E-2</v>
      </c>
    </row>
    <row r="1623" spans="1:10" x14ac:dyDescent="0.25">
      <c r="A1623" s="1" t="s">
        <v>5413</v>
      </c>
      <c r="B1623" s="1" t="s">
        <v>1169</v>
      </c>
      <c r="C1623" s="1" t="s">
        <v>2977</v>
      </c>
      <c r="D1623" s="1">
        <v>18466</v>
      </c>
      <c r="E1623" s="1">
        <v>242</v>
      </c>
      <c r="F1623" s="1" t="s">
        <v>2587</v>
      </c>
      <c r="G1623" s="1">
        <v>18370</v>
      </c>
      <c r="H1623" s="1">
        <v>239</v>
      </c>
      <c r="I1623" s="4">
        <v>-1.7996429293845893E-2</v>
      </c>
      <c r="J1623" s="4">
        <f t="shared" si="25"/>
        <v>1.7996429293845893E-2</v>
      </c>
    </row>
    <row r="1624" spans="1:10" x14ac:dyDescent="0.25">
      <c r="A1624" s="1" t="s">
        <v>5548</v>
      </c>
      <c r="B1624" s="1" t="s">
        <v>543</v>
      </c>
      <c r="C1624" s="1" t="s">
        <v>3105</v>
      </c>
      <c r="D1624" s="1">
        <v>17988</v>
      </c>
      <c r="E1624" s="1">
        <v>241</v>
      </c>
      <c r="F1624" s="1" t="s">
        <v>2580</v>
      </c>
      <c r="G1624" s="1">
        <v>17854</v>
      </c>
      <c r="H1624" s="1">
        <v>238</v>
      </c>
      <c r="I1624" s="4">
        <v>-1.8071572922018039E-2</v>
      </c>
      <c r="J1624" s="4">
        <f t="shared" si="25"/>
        <v>1.8071572922018039E-2</v>
      </c>
    </row>
    <row r="1625" spans="1:10" x14ac:dyDescent="0.25">
      <c r="A1625" s="1" t="s">
        <v>6276</v>
      </c>
      <c r="B1625" s="1" t="s">
        <v>1837</v>
      </c>
      <c r="C1625" s="1" t="s">
        <v>3785</v>
      </c>
      <c r="D1625" s="1">
        <v>19072</v>
      </c>
      <c r="E1625" s="1">
        <v>239</v>
      </c>
      <c r="F1625" s="1" t="s">
        <v>2594</v>
      </c>
      <c r="G1625" s="1">
        <v>19270</v>
      </c>
      <c r="H1625" s="1">
        <v>236</v>
      </c>
      <c r="I1625" s="4">
        <v>-1.8223758618907265E-2</v>
      </c>
      <c r="J1625" s="4">
        <f t="shared" si="25"/>
        <v>1.8223758618907265E-2</v>
      </c>
    </row>
    <row r="1626" spans="1:10" x14ac:dyDescent="0.25">
      <c r="A1626" s="1" t="s">
        <v>7159</v>
      </c>
      <c r="B1626" s="1" t="s">
        <v>1858</v>
      </c>
      <c r="C1626" s="1" t="s">
        <v>4608</v>
      </c>
      <c r="D1626" s="1">
        <v>18562</v>
      </c>
      <c r="E1626" s="1">
        <v>478</v>
      </c>
      <c r="F1626" s="1" t="s">
        <v>2594</v>
      </c>
      <c r="G1626" s="1">
        <v>18436</v>
      </c>
      <c r="H1626" s="1">
        <v>472</v>
      </c>
      <c r="I1626" s="4">
        <v>-1.8223758618907265E-2</v>
      </c>
      <c r="J1626" s="4">
        <f t="shared" si="25"/>
        <v>1.8223758618907265E-2</v>
      </c>
    </row>
    <row r="1627" spans="1:10" x14ac:dyDescent="0.25">
      <c r="A1627" s="1" t="s">
        <v>5776</v>
      </c>
      <c r="B1627" s="1" t="s">
        <v>715</v>
      </c>
      <c r="C1627" s="1" t="s">
        <v>3320</v>
      </c>
      <c r="D1627" s="1">
        <v>18427</v>
      </c>
      <c r="E1627" s="1">
        <v>238</v>
      </c>
      <c r="F1627" s="1" t="s">
        <v>2581</v>
      </c>
      <c r="G1627" s="1">
        <v>18467</v>
      </c>
      <c r="H1627" s="1">
        <v>235</v>
      </c>
      <c r="I1627" s="4">
        <v>-1.8300816742943728E-2</v>
      </c>
      <c r="J1627" s="4">
        <f t="shared" si="25"/>
        <v>1.8300816742943728E-2</v>
      </c>
    </row>
    <row r="1628" spans="1:10" x14ac:dyDescent="0.25">
      <c r="A1628" s="1" t="s">
        <v>7143</v>
      </c>
      <c r="B1628" s="1" t="s">
        <v>125</v>
      </c>
      <c r="C1628" s="1" t="s">
        <v>4594</v>
      </c>
      <c r="D1628" s="1">
        <v>18463</v>
      </c>
      <c r="E1628" s="1">
        <v>396</v>
      </c>
      <c r="F1628" s="1" t="s">
        <v>2575</v>
      </c>
      <c r="G1628" s="1">
        <v>18464</v>
      </c>
      <c r="H1628" s="1">
        <v>391</v>
      </c>
      <c r="I1628" s="4">
        <v>-1.8331822772257377E-2</v>
      </c>
      <c r="J1628" s="4">
        <f t="shared" si="25"/>
        <v>1.8331822772257377E-2</v>
      </c>
    </row>
    <row r="1629" spans="1:10" x14ac:dyDescent="0.25">
      <c r="A1629" s="1" t="s">
        <v>6371</v>
      </c>
      <c r="B1629" s="1" t="s">
        <v>2086</v>
      </c>
      <c r="C1629" s="1" t="s">
        <v>3873</v>
      </c>
      <c r="D1629" s="1">
        <v>18725</v>
      </c>
      <c r="E1629" s="1">
        <v>237</v>
      </c>
      <c r="F1629" s="1" t="s">
        <v>2597</v>
      </c>
      <c r="G1629" s="1">
        <v>18413</v>
      </c>
      <c r="H1629" s="1">
        <v>234</v>
      </c>
      <c r="I1629" s="4">
        <v>-1.8378529314854519E-2</v>
      </c>
      <c r="J1629" s="4">
        <f t="shared" si="25"/>
        <v>1.8378529314854519E-2</v>
      </c>
    </row>
    <row r="1630" spans="1:10" x14ac:dyDescent="0.25">
      <c r="A1630" s="1" t="s">
        <v>7534</v>
      </c>
      <c r="B1630" s="1" t="s">
        <v>1809</v>
      </c>
      <c r="C1630" s="1" t="s">
        <v>4965</v>
      </c>
      <c r="D1630" s="1">
        <v>18532</v>
      </c>
      <c r="E1630" s="1">
        <v>316</v>
      </c>
      <c r="F1630" s="1" t="s">
        <v>2594</v>
      </c>
      <c r="G1630" s="1">
        <v>18808</v>
      </c>
      <c r="H1630" s="1">
        <v>312</v>
      </c>
      <c r="I1630" s="4">
        <v>-1.8378529314854519E-2</v>
      </c>
      <c r="J1630" s="4">
        <f t="shared" si="25"/>
        <v>1.8378529314854519E-2</v>
      </c>
    </row>
    <row r="1631" spans="1:10" x14ac:dyDescent="0.25">
      <c r="A1631" s="1" t="s">
        <v>7538</v>
      </c>
      <c r="B1631" s="1" t="s">
        <v>828</v>
      </c>
      <c r="C1631" s="1" t="s">
        <v>4969</v>
      </c>
      <c r="D1631" s="1">
        <v>18442</v>
      </c>
      <c r="E1631" s="1">
        <v>17492</v>
      </c>
      <c r="F1631" s="1" t="s">
        <v>2583</v>
      </c>
      <c r="G1631" s="1">
        <v>18424</v>
      </c>
      <c r="H1631" s="1">
        <v>17270.5</v>
      </c>
      <c r="I1631" s="4">
        <v>-1.8385402449608911E-2</v>
      </c>
      <c r="J1631" s="4">
        <f t="shared" si="25"/>
        <v>1.8385402449608911E-2</v>
      </c>
    </row>
    <row r="1632" spans="1:10" x14ac:dyDescent="0.25">
      <c r="A1632" s="1" t="s">
        <v>6655</v>
      </c>
      <c r="B1632" s="1" t="s">
        <v>424</v>
      </c>
      <c r="C1632" s="1" t="s">
        <v>4140</v>
      </c>
      <c r="D1632" s="1">
        <v>19386</v>
      </c>
      <c r="E1632" s="1">
        <v>235</v>
      </c>
      <c r="F1632" s="1" t="s">
        <v>2578</v>
      </c>
      <c r="G1632" s="1">
        <v>18431</v>
      </c>
      <c r="H1632" s="1">
        <v>232</v>
      </c>
      <c r="I1632" s="4">
        <v>-1.8535951437427627E-2</v>
      </c>
      <c r="J1632" s="4">
        <f t="shared" si="25"/>
        <v>1.8535951437427627E-2</v>
      </c>
    </row>
    <row r="1633" spans="1:10" x14ac:dyDescent="0.25">
      <c r="A1633" s="1" t="s">
        <v>6345</v>
      </c>
      <c r="B1633" s="1" t="s">
        <v>2342</v>
      </c>
      <c r="C1633" s="1" t="s">
        <v>3848</v>
      </c>
      <c r="D1633" s="1">
        <v>18176</v>
      </c>
      <c r="E1633" s="1">
        <v>313</v>
      </c>
      <c r="F1633" s="1" t="s">
        <v>2600</v>
      </c>
      <c r="G1633" s="1">
        <v>17830</v>
      </c>
      <c r="H1633" s="1">
        <v>309</v>
      </c>
      <c r="I1633" s="4">
        <v>-1.8555819028243853E-2</v>
      </c>
      <c r="J1633" s="4">
        <f t="shared" si="25"/>
        <v>1.8555819028243853E-2</v>
      </c>
    </row>
    <row r="1634" spans="1:10" x14ac:dyDescent="0.25">
      <c r="A1634" s="1" t="s">
        <v>7231</v>
      </c>
      <c r="B1634" s="1" t="s">
        <v>527</v>
      </c>
      <c r="C1634" s="1" t="s">
        <v>4674</v>
      </c>
      <c r="D1634" s="1">
        <v>18824</v>
      </c>
      <c r="E1634" s="1">
        <v>234</v>
      </c>
      <c r="F1634" s="1" t="s">
        <v>2579</v>
      </c>
      <c r="G1634" s="1">
        <v>18413</v>
      </c>
      <c r="H1634" s="1">
        <v>231</v>
      </c>
      <c r="I1634" s="4">
        <v>-1.8615678167346911E-2</v>
      </c>
      <c r="J1634" s="4">
        <f t="shared" si="25"/>
        <v>1.8615678167346911E-2</v>
      </c>
    </row>
    <row r="1635" spans="1:10" x14ac:dyDescent="0.25">
      <c r="A1635" s="1" t="s">
        <v>6945</v>
      </c>
      <c r="B1635" s="1" t="s">
        <v>1579</v>
      </c>
      <c r="C1635" s="1" t="s">
        <v>4409</v>
      </c>
      <c r="D1635" s="1">
        <v>19420</v>
      </c>
      <c r="E1635" s="1">
        <v>310</v>
      </c>
      <c r="F1635" s="1" t="s">
        <v>2591</v>
      </c>
      <c r="G1635" s="1">
        <v>18498</v>
      </c>
      <c r="H1635" s="1">
        <v>306</v>
      </c>
      <c r="I1635" s="4">
        <v>-1.8736562581585833E-2</v>
      </c>
      <c r="J1635" s="4">
        <f t="shared" si="25"/>
        <v>1.8736562581585833E-2</v>
      </c>
    </row>
    <row r="1636" spans="1:10" x14ac:dyDescent="0.25">
      <c r="A1636" s="1" t="s">
        <v>5897</v>
      </c>
      <c r="B1636" s="1" t="s">
        <v>969</v>
      </c>
      <c r="C1636" s="1" t="s">
        <v>3431</v>
      </c>
      <c r="D1636" s="1">
        <v>18636</v>
      </c>
      <c r="E1636" s="1">
        <v>309</v>
      </c>
      <c r="F1636" s="1" t="s">
        <v>2584</v>
      </c>
      <c r="G1636" s="1">
        <v>18611</v>
      </c>
      <c r="H1636" s="1">
        <v>305</v>
      </c>
      <c r="I1636" s="4">
        <v>-1.8797595454125876E-2</v>
      </c>
      <c r="J1636" s="4">
        <f t="shared" si="25"/>
        <v>1.8797595454125876E-2</v>
      </c>
    </row>
    <row r="1637" spans="1:10" x14ac:dyDescent="0.25">
      <c r="A1637" s="1" t="s">
        <v>6331</v>
      </c>
      <c r="B1637" s="1" t="s">
        <v>1559</v>
      </c>
      <c r="C1637" s="1" t="s">
        <v>3835</v>
      </c>
      <c r="D1637" s="1">
        <v>19012</v>
      </c>
      <c r="E1637" s="1">
        <v>307</v>
      </c>
      <c r="F1637" s="1" t="s">
        <v>2591</v>
      </c>
      <c r="G1637" s="1">
        <v>19155</v>
      </c>
      <c r="H1637" s="1">
        <v>303</v>
      </c>
      <c r="I1637" s="4">
        <v>-1.892086189722848E-2</v>
      </c>
      <c r="J1637" s="4">
        <f t="shared" si="25"/>
        <v>1.892086189722848E-2</v>
      </c>
    </row>
    <row r="1638" spans="1:10" x14ac:dyDescent="0.25">
      <c r="A1638" s="1" t="s">
        <v>5046</v>
      </c>
      <c r="B1638" s="1" t="s">
        <v>832</v>
      </c>
      <c r="C1638" s="1" t="s">
        <v>2636</v>
      </c>
      <c r="D1638" s="1">
        <v>18399</v>
      </c>
      <c r="E1638" s="1">
        <v>228</v>
      </c>
      <c r="F1638" s="1" t="s">
        <v>2583</v>
      </c>
      <c r="G1638" s="1">
        <v>18483</v>
      </c>
      <c r="H1638" s="1">
        <v>225</v>
      </c>
      <c r="I1638" s="4">
        <v>-1.9108822947704676E-2</v>
      </c>
      <c r="J1638" s="4">
        <f t="shared" si="25"/>
        <v>1.9108822947704676E-2</v>
      </c>
    </row>
    <row r="1639" spans="1:10" x14ac:dyDescent="0.25">
      <c r="A1639" s="1" t="s">
        <v>5729</v>
      </c>
      <c r="B1639" s="1" t="s">
        <v>2126</v>
      </c>
      <c r="C1639" s="1" t="s">
        <v>3276</v>
      </c>
      <c r="D1639" s="1">
        <v>13936</v>
      </c>
      <c r="E1639" s="1">
        <v>608</v>
      </c>
      <c r="F1639" s="1" t="s">
        <v>2597</v>
      </c>
      <c r="G1639" s="1">
        <v>14954</v>
      </c>
      <c r="H1639" s="1">
        <v>600</v>
      </c>
      <c r="I1639" s="4">
        <v>-1.9108822947704676E-2</v>
      </c>
      <c r="J1639" s="4">
        <f t="shared" si="25"/>
        <v>1.9108822947704676E-2</v>
      </c>
    </row>
    <row r="1640" spans="1:10" x14ac:dyDescent="0.25">
      <c r="A1640" s="1" t="s">
        <v>6806</v>
      </c>
      <c r="B1640" s="1" t="s">
        <v>277</v>
      </c>
      <c r="C1640" s="1" t="s">
        <v>4279</v>
      </c>
      <c r="D1640" s="1">
        <v>18346</v>
      </c>
      <c r="E1640" s="1">
        <v>302</v>
      </c>
      <c r="F1640" s="1" t="s">
        <v>2577</v>
      </c>
      <c r="G1640" s="1">
        <v>18327</v>
      </c>
      <c r="H1640" s="1">
        <v>298</v>
      </c>
      <c r="I1640" s="4">
        <v>-1.9236218862917272E-2</v>
      </c>
      <c r="J1640" s="4">
        <f t="shared" si="25"/>
        <v>1.9236218862917272E-2</v>
      </c>
    </row>
    <row r="1641" spans="1:10" x14ac:dyDescent="0.25">
      <c r="A1641" s="1" t="s">
        <v>7558</v>
      </c>
      <c r="B1641" s="1" t="s">
        <v>2311</v>
      </c>
      <c r="C1641" s="1" t="s">
        <v>4987</v>
      </c>
      <c r="D1641" s="1">
        <v>18501</v>
      </c>
      <c r="E1641" s="1">
        <v>222</v>
      </c>
      <c r="F1641" s="1" t="s">
        <v>2599</v>
      </c>
      <c r="G1641" s="1">
        <v>18471</v>
      </c>
      <c r="H1641" s="1">
        <v>219</v>
      </c>
      <c r="I1641" s="4">
        <v>-1.9628806748932515E-2</v>
      </c>
      <c r="J1641" s="4">
        <f t="shared" si="25"/>
        <v>1.9628806748932515E-2</v>
      </c>
    </row>
    <row r="1642" spans="1:10" x14ac:dyDescent="0.25">
      <c r="A1642" s="1" t="s">
        <v>6253</v>
      </c>
      <c r="B1642" s="1" t="s">
        <v>2039</v>
      </c>
      <c r="C1642" s="1" t="s">
        <v>3764</v>
      </c>
      <c r="D1642" s="1">
        <v>18440</v>
      </c>
      <c r="E1642" s="1">
        <v>221</v>
      </c>
      <c r="F1642" s="1" t="s">
        <v>2596</v>
      </c>
      <c r="G1642" s="1">
        <v>18300</v>
      </c>
      <c r="H1642" s="1">
        <v>218</v>
      </c>
      <c r="I1642" s="4">
        <v>-1.9718234614505139E-2</v>
      </c>
      <c r="J1642" s="4">
        <f t="shared" si="25"/>
        <v>1.9718234614505139E-2</v>
      </c>
    </row>
    <row r="1643" spans="1:10" x14ac:dyDescent="0.25">
      <c r="A1643" s="1" t="s">
        <v>6864</v>
      </c>
      <c r="B1643" s="1" t="s">
        <v>692</v>
      </c>
      <c r="C1643" s="1" t="s">
        <v>4334</v>
      </c>
      <c r="D1643" s="1">
        <v>19098</v>
      </c>
      <c r="E1643" s="1">
        <v>221</v>
      </c>
      <c r="F1643" s="1" t="s">
        <v>2581</v>
      </c>
      <c r="G1643" s="1">
        <v>19205</v>
      </c>
      <c r="H1643" s="1">
        <v>218</v>
      </c>
      <c r="I1643" s="4">
        <v>-1.9718234614505139E-2</v>
      </c>
      <c r="J1643" s="4">
        <f t="shared" si="25"/>
        <v>1.9718234614505139E-2</v>
      </c>
    </row>
    <row r="1644" spans="1:10" x14ac:dyDescent="0.25">
      <c r="A1644" s="1" t="s">
        <v>5355</v>
      </c>
      <c r="B1644" s="1" t="s">
        <v>1914</v>
      </c>
      <c r="C1644" s="1" t="s">
        <v>1914</v>
      </c>
      <c r="D1644" s="1">
        <v>18913</v>
      </c>
      <c r="E1644" s="1">
        <v>293</v>
      </c>
      <c r="F1644" s="1" t="s">
        <v>2595</v>
      </c>
      <c r="G1644" s="1">
        <v>18885</v>
      </c>
      <c r="H1644" s="1">
        <v>289</v>
      </c>
      <c r="I1644" s="4">
        <v>-1.9831171921569031E-2</v>
      </c>
      <c r="J1644" s="4">
        <f t="shared" si="25"/>
        <v>1.9831171921569031E-2</v>
      </c>
    </row>
    <row r="1645" spans="1:10" x14ac:dyDescent="0.25">
      <c r="A1645" s="1" t="s">
        <v>6563</v>
      </c>
      <c r="B1645" s="1" t="s">
        <v>2111</v>
      </c>
      <c r="C1645" s="1" t="s">
        <v>4053</v>
      </c>
      <c r="D1645" s="1">
        <v>19119</v>
      </c>
      <c r="E1645" s="1">
        <v>293</v>
      </c>
      <c r="F1645" s="1" t="s">
        <v>2597</v>
      </c>
      <c r="G1645" s="1">
        <v>18817</v>
      </c>
      <c r="H1645" s="1">
        <v>289</v>
      </c>
      <c r="I1645" s="4">
        <v>-1.9831171921569031E-2</v>
      </c>
      <c r="J1645" s="4">
        <f t="shared" si="25"/>
        <v>1.9831171921569031E-2</v>
      </c>
    </row>
    <row r="1646" spans="1:10" x14ac:dyDescent="0.25">
      <c r="A1646" s="1" t="s">
        <v>5939</v>
      </c>
      <c r="B1646" s="1" t="s">
        <v>1557</v>
      </c>
      <c r="C1646" s="1" t="s">
        <v>3470</v>
      </c>
      <c r="D1646" s="1">
        <v>19017</v>
      </c>
      <c r="E1646" s="1">
        <v>219</v>
      </c>
      <c r="F1646" s="1" t="s">
        <v>2591</v>
      </c>
      <c r="G1646" s="1">
        <v>19136</v>
      </c>
      <c r="H1646" s="1">
        <v>216</v>
      </c>
      <c r="I1646" s="4">
        <v>-1.9899557437704947E-2</v>
      </c>
      <c r="J1646" s="4">
        <f t="shared" si="25"/>
        <v>1.9899557437704947E-2</v>
      </c>
    </row>
    <row r="1647" spans="1:10" x14ac:dyDescent="0.25">
      <c r="A1647" s="1" t="s">
        <v>6016</v>
      </c>
      <c r="B1647" s="1" t="s">
        <v>707</v>
      </c>
      <c r="C1647" s="1" t="s">
        <v>3540</v>
      </c>
      <c r="D1647" s="1">
        <v>18516</v>
      </c>
      <c r="E1647" s="1">
        <v>219</v>
      </c>
      <c r="F1647" s="1" t="s">
        <v>2581</v>
      </c>
      <c r="G1647" s="1">
        <v>18390</v>
      </c>
      <c r="H1647" s="1">
        <v>216</v>
      </c>
      <c r="I1647" s="4">
        <v>-1.9899557437704947E-2</v>
      </c>
      <c r="J1647" s="4">
        <f t="shared" si="25"/>
        <v>1.9899557437704947E-2</v>
      </c>
    </row>
    <row r="1648" spans="1:10" x14ac:dyDescent="0.25">
      <c r="A1648" s="1" t="s">
        <v>7282</v>
      </c>
      <c r="B1648" s="1" t="s">
        <v>908</v>
      </c>
      <c r="C1648" s="1" t="s">
        <v>4723</v>
      </c>
      <c r="D1648" s="1">
        <v>18750</v>
      </c>
      <c r="E1648" s="1">
        <v>292</v>
      </c>
      <c r="F1648" s="1" t="s">
        <v>2584</v>
      </c>
      <c r="G1648" s="1">
        <v>18733</v>
      </c>
      <c r="H1648" s="1">
        <v>288</v>
      </c>
      <c r="I1648" s="4">
        <v>-1.9899557437704947E-2</v>
      </c>
      <c r="J1648" s="4">
        <f t="shared" si="25"/>
        <v>1.9899557437704947E-2</v>
      </c>
    </row>
    <row r="1649" spans="1:10" x14ac:dyDescent="0.25">
      <c r="A1649" s="1" t="s">
        <v>6338</v>
      </c>
      <c r="B1649" s="1" t="s">
        <v>346</v>
      </c>
      <c r="C1649" s="1" t="s">
        <v>3842</v>
      </c>
      <c r="D1649" s="1">
        <v>19223</v>
      </c>
      <c r="E1649" s="1">
        <v>214</v>
      </c>
      <c r="F1649" s="1" t="s">
        <v>2577</v>
      </c>
      <c r="G1649" s="1">
        <v>19154</v>
      </c>
      <c r="H1649" s="1">
        <v>211</v>
      </c>
      <c r="I1649" s="4">
        <v>-2.0367797693961735E-2</v>
      </c>
      <c r="J1649" s="4">
        <f t="shared" si="25"/>
        <v>2.0367797693961735E-2</v>
      </c>
    </row>
    <row r="1650" spans="1:10" x14ac:dyDescent="0.25">
      <c r="A1650" s="1" t="s">
        <v>5481</v>
      </c>
      <c r="B1650" s="1" t="s">
        <v>655</v>
      </c>
      <c r="C1650" s="1" t="s">
        <v>3042</v>
      </c>
      <c r="D1650" s="1">
        <v>18862</v>
      </c>
      <c r="E1650" s="1">
        <v>284</v>
      </c>
      <c r="F1650" s="1" t="s">
        <v>2581</v>
      </c>
      <c r="G1650" s="1">
        <v>18485</v>
      </c>
      <c r="H1650" s="1">
        <v>280</v>
      </c>
      <c r="I1650" s="4">
        <v>-2.0464102559715577E-2</v>
      </c>
      <c r="J1650" s="4">
        <f t="shared" si="25"/>
        <v>2.0464102559715577E-2</v>
      </c>
    </row>
    <row r="1651" spans="1:10" x14ac:dyDescent="0.25">
      <c r="A1651" s="1" t="s">
        <v>6820</v>
      </c>
      <c r="B1651" s="1" t="s">
        <v>513</v>
      </c>
      <c r="C1651" s="1" t="s">
        <v>4293</v>
      </c>
      <c r="D1651" s="1">
        <v>18441</v>
      </c>
      <c r="E1651" s="1">
        <v>283</v>
      </c>
      <c r="F1651" s="1" t="s">
        <v>2579</v>
      </c>
      <c r="G1651" s="1">
        <v>18448</v>
      </c>
      <c r="H1651" s="1">
        <v>279</v>
      </c>
      <c r="I1651" s="4">
        <v>-2.0536931002694735E-2</v>
      </c>
      <c r="J1651" s="4">
        <f t="shared" si="25"/>
        <v>2.0536931002694735E-2</v>
      </c>
    </row>
    <row r="1652" spans="1:10" x14ac:dyDescent="0.25">
      <c r="A1652" s="1" t="s">
        <v>6705</v>
      </c>
      <c r="B1652" s="1" t="s">
        <v>2006</v>
      </c>
      <c r="C1652" s="1" t="s">
        <v>4186</v>
      </c>
      <c r="D1652" s="1">
        <v>19373</v>
      </c>
      <c r="E1652" s="1">
        <v>210</v>
      </c>
      <c r="F1652" s="1" t="s">
        <v>2596</v>
      </c>
      <c r="G1652" s="1">
        <v>18954</v>
      </c>
      <c r="H1652" s="1">
        <v>207</v>
      </c>
      <c r="I1652" s="4">
        <v>-2.0758560166797328E-2</v>
      </c>
      <c r="J1652" s="4">
        <f t="shared" si="25"/>
        <v>2.0758560166797328E-2</v>
      </c>
    </row>
    <row r="1653" spans="1:10" x14ac:dyDescent="0.25">
      <c r="A1653" s="1" t="s">
        <v>7264</v>
      </c>
      <c r="B1653" s="1" t="s">
        <v>1396</v>
      </c>
      <c r="C1653" s="1" t="s">
        <v>1396</v>
      </c>
      <c r="D1653" s="1">
        <v>18492</v>
      </c>
      <c r="E1653" s="1">
        <v>210</v>
      </c>
      <c r="F1653" s="1" t="s">
        <v>2589</v>
      </c>
      <c r="G1653" s="1">
        <v>18426</v>
      </c>
      <c r="H1653" s="1">
        <v>207</v>
      </c>
      <c r="I1653" s="4">
        <v>-2.0758560166797328E-2</v>
      </c>
      <c r="J1653" s="4">
        <f t="shared" si="25"/>
        <v>2.0758560166797328E-2</v>
      </c>
    </row>
    <row r="1654" spans="1:10" x14ac:dyDescent="0.25">
      <c r="A1654" s="1" t="s">
        <v>7341</v>
      </c>
      <c r="B1654" s="1" t="s">
        <v>1908</v>
      </c>
      <c r="C1654" s="1" t="s">
        <v>4780</v>
      </c>
      <c r="D1654" s="1">
        <v>11554</v>
      </c>
      <c r="E1654" s="1">
        <v>280</v>
      </c>
      <c r="F1654" s="1" t="s">
        <v>2595</v>
      </c>
      <c r="G1654" s="1">
        <v>13695</v>
      </c>
      <c r="H1654" s="1">
        <v>276</v>
      </c>
      <c r="I1654" s="4">
        <v>-2.0758560166797328E-2</v>
      </c>
      <c r="J1654" s="4">
        <f t="shared" si="25"/>
        <v>2.0758560166797328E-2</v>
      </c>
    </row>
    <row r="1655" spans="1:10" x14ac:dyDescent="0.25">
      <c r="A1655" s="1" t="s">
        <v>5705</v>
      </c>
      <c r="B1655" s="1" t="s">
        <v>685</v>
      </c>
      <c r="C1655" s="1" t="s">
        <v>3255</v>
      </c>
      <c r="D1655" s="1">
        <v>19083</v>
      </c>
      <c r="E1655" s="1">
        <v>208</v>
      </c>
      <c r="F1655" s="1" t="s">
        <v>2581</v>
      </c>
      <c r="G1655" s="1">
        <v>19071</v>
      </c>
      <c r="H1655" s="1">
        <v>205</v>
      </c>
      <c r="I1655" s="4">
        <v>-2.0959618635646046E-2</v>
      </c>
      <c r="J1655" s="4">
        <f t="shared" si="25"/>
        <v>2.0959618635646046E-2</v>
      </c>
    </row>
    <row r="1656" spans="1:10" x14ac:dyDescent="0.25">
      <c r="A1656" s="1" t="s">
        <v>5354</v>
      </c>
      <c r="B1656" s="1" t="s">
        <v>915</v>
      </c>
      <c r="C1656" s="1" t="s">
        <v>2921</v>
      </c>
      <c r="D1656" s="1">
        <v>18784</v>
      </c>
      <c r="E1656" s="1">
        <v>277</v>
      </c>
      <c r="F1656" s="1" t="s">
        <v>2584</v>
      </c>
      <c r="G1656" s="1">
        <v>18846</v>
      </c>
      <c r="H1656" s="1">
        <v>273</v>
      </c>
      <c r="I1656" s="4">
        <v>-2.0985025129335859E-2</v>
      </c>
      <c r="J1656" s="4">
        <f t="shared" si="25"/>
        <v>2.0985025129335859E-2</v>
      </c>
    </row>
    <row r="1657" spans="1:10" x14ac:dyDescent="0.25">
      <c r="A1657" s="1" t="s">
        <v>7086</v>
      </c>
      <c r="B1657" s="1" t="s">
        <v>859</v>
      </c>
      <c r="C1657" s="1" t="s">
        <v>4538</v>
      </c>
      <c r="D1657" s="1">
        <v>18921</v>
      </c>
      <c r="E1657" s="1">
        <v>277</v>
      </c>
      <c r="F1657" s="1" t="s">
        <v>2583</v>
      </c>
      <c r="G1657" s="1">
        <v>19058</v>
      </c>
      <c r="H1657" s="1">
        <v>273</v>
      </c>
      <c r="I1657" s="4">
        <v>-2.0985025129335859E-2</v>
      </c>
      <c r="J1657" s="4">
        <f t="shared" si="25"/>
        <v>2.0985025129335859E-2</v>
      </c>
    </row>
    <row r="1658" spans="1:10" x14ac:dyDescent="0.25">
      <c r="A1658" s="1" t="s">
        <v>5278</v>
      </c>
      <c r="B1658" s="1" t="s">
        <v>1879</v>
      </c>
      <c r="C1658" s="1" t="s">
        <v>2852</v>
      </c>
      <c r="D1658" s="1">
        <v>18366</v>
      </c>
      <c r="E1658" s="1">
        <v>276</v>
      </c>
      <c r="F1658" s="1" t="s">
        <v>2595</v>
      </c>
      <c r="G1658" s="1">
        <v>18379</v>
      </c>
      <c r="H1658" s="1">
        <v>272</v>
      </c>
      <c r="I1658" s="4">
        <v>-2.1061615527829577E-2</v>
      </c>
      <c r="J1658" s="4">
        <f t="shared" si="25"/>
        <v>2.1061615527829577E-2</v>
      </c>
    </row>
    <row r="1659" spans="1:10" x14ac:dyDescent="0.25">
      <c r="A1659" s="1" t="s">
        <v>5561</v>
      </c>
      <c r="B1659" s="1" t="s">
        <v>2314</v>
      </c>
      <c r="C1659" s="1" t="s">
        <v>3118</v>
      </c>
      <c r="D1659" s="1">
        <v>18636</v>
      </c>
      <c r="E1659" s="1">
        <v>206</v>
      </c>
      <c r="F1659" s="1" t="s">
        <v>2599</v>
      </c>
      <c r="G1659" s="1">
        <v>18514</v>
      </c>
      <c r="H1659" s="1">
        <v>203</v>
      </c>
      <c r="I1659" s="4">
        <v>-2.1164609998042146E-2</v>
      </c>
      <c r="J1659" s="4">
        <f t="shared" si="25"/>
        <v>2.1164609998042146E-2</v>
      </c>
    </row>
    <row r="1660" spans="1:10" x14ac:dyDescent="0.25">
      <c r="A1660" s="1" t="s">
        <v>7010</v>
      </c>
      <c r="B1660" s="1" t="s">
        <v>858</v>
      </c>
      <c r="C1660" s="1" t="s">
        <v>858</v>
      </c>
      <c r="D1660" s="1">
        <v>18883</v>
      </c>
      <c r="E1660" s="1">
        <v>273</v>
      </c>
      <c r="F1660" s="1" t="s">
        <v>2583</v>
      </c>
      <c r="G1660" s="1">
        <v>18975</v>
      </c>
      <c r="H1660" s="1">
        <v>269</v>
      </c>
      <c r="I1660" s="4">
        <v>-2.1294778363228229E-2</v>
      </c>
      <c r="J1660" s="4">
        <f t="shared" si="25"/>
        <v>2.1294778363228229E-2</v>
      </c>
    </row>
    <row r="1661" spans="1:10" x14ac:dyDescent="0.25">
      <c r="A1661" s="1" t="s">
        <v>6830</v>
      </c>
      <c r="B1661" s="1" t="s">
        <v>753</v>
      </c>
      <c r="C1661" s="1" t="s">
        <v>4302</v>
      </c>
      <c r="D1661" s="1">
        <v>18720</v>
      </c>
      <c r="E1661" s="1">
        <v>340</v>
      </c>
      <c r="F1661" s="1" t="s">
        <v>2582</v>
      </c>
      <c r="G1661" s="1">
        <v>18609</v>
      </c>
      <c r="H1661" s="1">
        <v>335</v>
      </c>
      <c r="I1661" s="4">
        <v>-2.1373650792566899E-2</v>
      </c>
      <c r="J1661" s="4">
        <f t="shared" si="25"/>
        <v>2.1373650792566899E-2</v>
      </c>
    </row>
    <row r="1662" spans="1:10" x14ac:dyDescent="0.25">
      <c r="A1662" s="1" t="s">
        <v>6067</v>
      </c>
      <c r="B1662" s="1" t="s">
        <v>1050</v>
      </c>
      <c r="C1662" s="1" t="s">
        <v>3587</v>
      </c>
      <c r="D1662" s="1">
        <v>18604</v>
      </c>
      <c r="E1662" s="1">
        <v>269</v>
      </c>
      <c r="F1662" s="1" t="s">
        <v>2585</v>
      </c>
      <c r="G1662" s="1">
        <v>18734</v>
      </c>
      <c r="H1662" s="1">
        <v>265</v>
      </c>
      <c r="I1662" s="4">
        <v>-2.1613813106062689E-2</v>
      </c>
      <c r="J1662" s="4">
        <f t="shared" si="25"/>
        <v>2.1613813106062689E-2</v>
      </c>
    </row>
    <row r="1663" spans="1:10" x14ac:dyDescent="0.25">
      <c r="A1663" s="1" t="s">
        <v>6878</v>
      </c>
      <c r="B1663" s="1" t="s">
        <v>947</v>
      </c>
      <c r="C1663" s="1" t="s">
        <v>4347</v>
      </c>
      <c r="D1663" s="1">
        <v>18365</v>
      </c>
      <c r="E1663" s="1">
        <v>269</v>
      </c>
      <c r="F1663" s="1" t="s">
        <v>2584</v>
      </c>
      <c r="G1663" s="1">
        <v>18433</v>
      </c>
      <c r="H1663" s="1">
        <v>265</v>
      </c>
      <c r="I1663" s="4">
        <v>-2.1613813106062689E-2</v>
      </c>
      <c r="J1663" s="4">
        <f t="shared" si="25"/>
        <v>2.1613813106062689E-2</v>
      </c>
    </row>
    <row r="1664" spans="1:10" x14ac:dyDescent="0.25">
      <c r="A1664" s="1" t="s">
        <v>5602</v>
      </c>
      <c r="B1664" s="1" t="s">
        <v>949</v>
      </c>
      <c r="C1664" s="1" t="s">
        <v>3158</v>
      </c>
      <c r="D1664" s="1">
        <v>18447</v>
      </c>
      <c r="E1664" s="1">
        <v>268</v>
      </c>
      <c r="F1664" s="1" t="s">
        <v>2584</v>
      </c>
      <c r="G1664" s="1">
        <v>18394</v>
      </c>
      <c r="H1664" s="1">
        <v>264</v>
      </c>
      <c r="I1664" s="4">
        <v>-2.169507109931906E-2</v>
      </c>
      <c r="J1664" s="4">
        <f t="shared" si="25"/>
        <v>2.169507109931906E-2</v>
      </c>
    </row>
    <row r="1665" spans="1:10" x14ac:dyDescent="0.25">
      <c r="A1665" s="1" t="s">
        <v>6106</v>
      </c>
      <c r="B1665" s="1" t="s">
        <v>2159</v>
      </c>
      <c r="C1665" s="1" t="s">
        <v>3623</v>
      </c>
      <c r="D1665" s="1">
        <v>18770</v>
      </c>
      <c r="E1665" s="1">
        <v>335</v>
      </c>
      <c r="F1665" s="1" t="s">
        <v>2598</v>
      </c>
      <c r="G1665" s="1">
        <v>18611</v>
      </c>
      <c r="H1665" s="1">
        <v>330</v>
      </c>
      <c r="I1665" s="4">
        <v>-2.169507109931906E-2</v>
      </c>
      <c r="J1665" s="4">
        <f t="shared" si="25"/>
        <v>2.169507109931906E-2</v>
      </c>
    </row>
    <row r="1666" spans="1:10" x14ac:dyDescent="0.25">
      <c r="A1666" s="1" t="s">
        <v>6189</v>
      </c>
      <c r="B1666" s="1" t="s">
        <v>1955</v>
      </c>
      <c r="C1666" s="1" t="s">
        <v>3703</v>
      </c>
      <c r="D1666" s="1">
        <v>18410</v>
      </c>
      <c r="E1666" s="1">
        <v>268</v>
      </c>
      <c r="F1666" s="1" t="s">
        <v>2595</v>
      </c>
      <c r="G1666" s="1">
        <v>18451</v>
      </c>
      <c r="H1666" s="1">
        <v>264</v>
      </c>
      <c r="I1666" s="4">
        <v>-2.169507109931906E-2</v>
      </c>
      <c r="J1666" s="4">
        <f t="shared" ref="J1666:J1729" si="26">ABS(I1666)</f>
        <v>2.169507109931906E-2</v>
      </c>
    </row>
    <row r="1667" spans="1:10" x14ac:dyDescent="0.25">
      <c r="A1667" s="1" t="s">
        <v>6770</v>
      </c>
      <c r="B1667" s="1" t="s">
        <v>658</v>
      </c>
      <c r="C1667" s="1" t="s">
        <v>4246</v>
      </c>
      <c r="D1667" s="1">
        <v>18670</v>
      </c>
      <c r="E1667" s="1">
        <v>1133</v>
      </c>
      <c r="F1667" s="1" t="s">
        <v>2581</v>
      </c>
      <c r="G1667" s="1">
        <v>18560</v>
      </c>
      <c r="H1667" s="1">
        <v>1116</v>
      </c>
      <c r="I1667" s="4">
        <v>-2.1810833991328132E-2</v>
      </c>
      <c r="J1667" s="4">
        <f t="shared" si="26"/>
        <v>2.1810833991328132E-2</v>
      </c>
    </row>
    <row r="1668" spans="1:10" x14ac:dyDescent="0.25">
      <c r="A1668" s="1" t="s">
        <v>6789</v>
      </c>
      <c r="B1668" s="1" t="s">
        <v>2023</v>
      </c>
      <c r="C1668" s="1" t="s">
        <v>4264</v>
      </c>
      <c r="D1668" s="1">
        <v>18425</v>
      </c>
      <c r="E1668" s="1">
        <v>399</v>
      </c>
      <c r="F1668" s="1" t="s">
        <v>2596</v>
      </c>
      <c r="G1668" s="1">
        <v>19193</v>
      </c>
      <c r="H1668" s="1">
        <v>393</v>
      </c>
      <c r="I1668" s="4">
        <v>-2.1859433963739322E-2</v>
      </c>
      <c r="J1668" s="4">
        <f t="shared" si="26"/>
        <v>2.1859433963739322E-2</v>
      </c>
    </row>
    <row r="1669" spans="1:10" x14ac:dyDescent="0.25">
      <c r="A1669" s="1" t="s">
        <v>7358</v>
      </c>
      <c r="B1669" s="1" t="s">
        <v>45</v>
      </c>
      <c r="C1669" s="1" t="s">
        <v>4795</v>
      </c>
      <c r="D1669" s="1">
        <v>18884</v>
      </c>
      <c r="E1669" s="1">
        <v>229</v>
      </c>
      <c r="F1669" s="1" t="s">
        <v>2574</v>
      </c>
      <c r="G1669" s="1">
        <v>18592</v>
      </c>
      <c r="H1669" s="1">
        <v>225.5</v>
      </c>
      <c r="I1669" s="4">
        <v>-2.2220164841562962E-2</v>
      </c>
      <c r="J1669" s="4">
        <f t="shared" si="26"/>
        <v>2.2220164841562962E-2</v>
      </c>
    </row>
    <row r="1670" spans="1:10" x14ac:dyDescent="0.25">
      <c r="A1670" s="1" t="s">
        <v>6787</v>
      </c>
      <c r="B1670" s="1" t="s">
        <v>462</v>
      </c>
      <c r="C1670" s="1" t="s">
        <v>4262</v>
      </c>
      <c r="D1670" s="1">
        <v>18588</v>
      </c>
      <c r="E1670" s="1">
        <v>258</v>
      </c>
      <c r="F1670" s="1" t="s">
        <v>2579</v>
      </c>
      <c r="G1670" s="1">
        <v>18418</v>
      </c>
      <c r="H1670" s="1">
        <v>254</v>
      </c>
      <c r="I1670" s="4">
        <v>-2.2542568651088307E-2</v>
      </c>
      <c r="J1670" s="4">
        <f t="shared" si="26"/>
        <v>2.2542568651088307E-2</v>
      </c>
    </row>
    <row r="1671" spans="1:10" x14ac:dyDescent="0.25">
      <c r="A1671" s="1" t="s">
        <v>6765</v>
      </c>
      <c r="B1671" s="1" t="s">
        <v>1014</v>
      </c>
      <c r="C1671" s="1" t="s">
        <v>4241</v>
      </c>
      <c r="D1671" s="1">
        <v>18789</v>
      </c>
      <c r="E1671" s="1">
        <v>257</v>
      </c>
      <c r="F1671" s="1" t="s">
        <v>2585</v>
      </c>
      <c r="G1671" s="1">
        <v>19040</v>
      </c>
      <c r="H1671" s="1">
        <v>253</v>
      </c>
      <c r="I1671" s="4">
        <v>-2.2630974499567899E-2</v>
      </c>
      <c r="J1671" s="4">
        <f t="shared" si="26"/>
        <v>2.2630974499567899E-2</v>
      </c>
    </row>
    <row r="1672" spans="1:10" x14ac:dyDescent="0.25">
      <c r="A1672" s="1" t="s">
        <v>5191</v>
      </c>
      <c r="B1672" s="1" t="s">
        <v>634</v>
      </c>
      <c r="C1672" s="1" t="s">
        <v>2773</v>
      </c>
      <c r="D1672" s="1">
        <v>18660</v>
      </c>
      <c r="E1672" s="1">
        <v>447</v>
      </c>
      <c r="F1672" s="1" t="s">
        <v>2581</v>
      </c>
      <c r="G1672" s="1">
        <v>18387</v>
      </c>
      <c r="H1672" s="1">
        <v>440</v>
      </c>
      <c r="I1672" s="4">
        <v>-2.2771307658658171E-2</v>
      </c>
      <c r="J1672" s="4">
        <f t="shared" si="26"/>
        <v>2.2771307658658171E-2</v>
      </c>
    </row>
    <row r="1673" spans="1:10" x14ac:dyDescent="0.25">
      <c r="A1673" s="1" t="s">
        <v>5410</v>
      </c>
      <c r="B1673" s="1" t="s">
        <v>1105</v>
      </c>
      <c r="C1673" s="1" t="s">
        <v>2974</v>
      </c>
      <c r="D1673" s="1">
        <v>19004</v>
      </c>
      <c r="E1673" s="1">
        <v>319</v>
      </c>
      <c r="F1673" s="1" t="s">
        <v>2586</v>
      </c>
      <c r="G1673" s="1">
        <v>19176</v>
      </c>
      <c r="H1673" s="1">
        <v>314</v>
      </c>
      <c r="I1673" s="4">
        <v>-2.2791864873242331E-2</v>
      </c>
      <c r="J1673" s="4">
        <f t="shared" si="26"/>
        <v>2.2791864873242331E-2</v>
      </c>
    </row>
    <row r="1674" spans="1:10" x14ac:dyDescent="0.25">
      <c r="A1674" s="1" t="s">
        <v>6049</v>
      </c>
      <c r="B1674" s="1" t="s">
        <v>851</v>
      </c>
      <c r="C1674" s="1" t="s">
        <v>3571</v>
      </c>
      <c r="D1674" s="1">
        <v>18726</v>
      </c>
      <c r="E1674" s="1">
        <v>255</v>
      </c>
      <c r="F1674" s="1" t="s">
        <v>2583</v>
      </c>
      <c r="G1674" s="1">
        <v>18867</v>
      </c>
      <c r="H1674" s="1">
        <v>251</v>
      </c>
      <c r="I1674" s="4">
        <v>-2.2809882908086027E-2</v>
      </c>
      <c r="J1674" s="4">
        <f t="shared" si="26"/>
        <v>2.2809882908086027E-2</v>
      </c>
    </row>
    <row r="1675" spans="1:10" x14ac:dyDescent="0.25">
      <c r="A1675" s="1" t="s">
        <v>6386</v>
      </c>
      <c r="B1675" s="1" t="s">
        <v>2397</v>
      </c>
      <c r="C1675" s="1" t="s">
        <v>3888</v>
      </c>
      <c r="D1675" s="1">
        <v>18672</v>
      </c>
      <c r="E1675" s="1">
        <v>255</v>
      </c>
      <c r="F1675" s="1" t="s">
        <v>2600</v>
      </c>
      <c r="G1675" s="1">
        <v>18423</v>
      </c>
      <c r="H1675" s="1">
        <v>251</v>
      </c>
      <c r="I1675" s="4">
        <v>-2.2809882908086027E-2</v>
      </c>
      <c r="J1675" s="4">
        <f t="shared" si="26"/>
        <v>2.2809882908086027E-2</v>
      </c>
    </row>
    <row r="1676" spans="1:10" x14ac:dyDescent="0.25">
      <c r="A1676" s="1" t="s">
        <v>6348</v>
      </c>
      <c r="B1676" s="1" t="s">
        <v>1416</v>
      </c>
      <c r="C1676" s="1" t="s">
        <v>3851</v>
      </c>
      <c r="D1676" s="1">
        <v>18549</v>
      </c>
      <c r="E1676" s="1">
        <v>254</v>
      </c>
      <c r="F1676" s="1" t="s">
        <v>2589</v>
      </c>
      <c r="G1676" s="1">
        <v>18447</v>
      </c>
      <c r="H1676" s="1">
        <v>250</v>
      </c>
      <c r="I1676" s="4">
        <v>-2.2900402110078769E-2</v>
      </c>
      <c r="J1676" s="4">
        <f t="shared" si="26"/>
        <v>2.2900402110078769E-2</v>
      </c>
    </row>
    <row r="1677" spans="1:10" x14ac:dyDescent="0.25">
      <c r="A1677" s="1" t="s">
        <v>5537</v>
      </c>
      <c r="B1677" s="1" t="s">
        <v>339</v>
      </c>
      <c r="C1677" s="1" t="s">
        <v>3094</v>
      </c>
      <c r="D1677" s="1">
        <v>19154</v>
      </c>
      <c r="E1677" s="1">
        <v>190</v>
      </c>
      <c r="F1677" s="1" t="s">
        <v>2577</v>
      </c>
      <c r="G1677" s="1">
        <v>19058</v>
      </c>
      <c r="H1677" s="1">
        <v>187</v>
      </c>
      <c r="I1677" s="4">
        <v>-2.2961148443311246E-2</v>
      </c>
      <c r="J1677" s="4">
        <f t="shared" si="26"/>
        <v>2.2961148443311246E-2</v>
      </c>
    </row>
    <row r="1678" spans="1:10" x14ac:dyDescent="0.25">
      <c r="A1678" s="1" t="s">
        <v>6565</v>
      </c>
      <c r="B1678" s="1" t="s">
        <v>523</v>
      </c>
      <c r="C1678" s="1" t="s">
        <v>4055</v>
      </c>
      <c r="D1678" s="1">
        <v>18664</v>
      </c>
      <c r="E1678" s="1">
        <v>316</v>
      </c>
      <c r="F1678" s="1" t="s">
        <v>2579</v>
      </c>
      <c r="G1678" s="1">
        <v>18448</v>
      </c>
      <c r="H1678" s="1">
        <v>311</v>
      </c>
      <c r="I1678" s="4">
        <v>-2.3009978046500346E-2</v>
      </c>
      <c r="J1678" s="4">
        <f t="shared" si="26"/>
        <v>2.3009978046500346E-2</v>
      </c>
    </row>
    <row r="1679" spans="1:10" x14ac:dyDescent="0.25">
      <c r="A1679" s="1" t="s">
        <v>5252</v>
      </c>
      <c r="B1679" s="1" t="s">
        <v>1363</v>
      </c>
      <c r="C1679" s="1" t="s">
        <v>1363</v>
      </c>
      <c r="D1679" s="1">
        <v>18642</v>
      </c>
      <c r="E1679" s="1">
        <v>252</v>
      </c>
      <c r="F1679" s="1" t="s">
        <v>2589</v>
      </c>
      <c r="G1679" s="1">
        <v>18551</v>
      </c>
      <c r="H1679" s="1">
        <v>248</v>
      </c>
      <c r="I1679" s="4">
        <v>-2.3083613113041343E-2</v>
      </c>
      <c r="J1679" s="4">
        <f t="shared" si="26"/>
        <v>2.3083613113041343E-2</v>
      </c>
    </row>
    <row r="1680" spans="1:10" x14ac:dyDescent="0.25">
      <c r="A1680" s="1" t="s">
        <v>6540</v>
      </c>
      <c r="B1680" s="1" t="s">
        <v>1357</v>
      </c>
      <c r="C1680" s="1" t="s">
        <v>4031</v>
      </c>
      <c r="D1680" s="1">
        <v>18562</v>
      </c>
      <c r="E1680" s="1">
        <v>250</v>
      </c>
      <c r="F1680" s="1" t="s">
        <v>2589</v>
      </c>
      <c r="G1680" s="1">
        <v>18493</v>
      </c>
      <c r="H1680" s="1">
        <v>246</v>
      </c>
      <c r="I1680" s="4">
        <v>-2.3269779322847191E-2</v>
      </c>
      <c r="J1680" s="4">
        <f t="shared" si="26"/>
        <v>2.3269779322847191E-2</v>
      </c>
    </row>
    <row r="1681" spans="1:10" x14ac:dyDescent="0.25">
      <c r="A1681" s="1" t="s">
        <v>7009</v>
      </c>
      <c r="B1681" s="1" t="s">
        <v>531</v>
      </c>
      <c r="C1681" s="1" t="s">
        <v>4468</v>
      </c>
      <c r="D1681" s="1">
        <v>18854</v>
      </c>
      <c r="E1681" s="1">
        <v>250</v>
      </c>
      <c r="F1681" s="1" t="s">
        <v>2579</v>
      </c>
      <c r="G1681" s="1">
        <v>18589</v>
      </c>
      <c r="H1681" s="1">
        <v>246</v>
      </c>
      <c r="I1681" s="4">
        <v>-2.3269779322847191E-2</v>
      </c>
      <c r="J1681" s="4">
        <f t="shared" si="26"/>
        <v>2.3269779322847191E-2</v>
      </c>
    </row>
    <row r="1682" spans="1:10" x14ac:dyDescent="0.25">
      <c r="A1682" s="1" t="s">
        <v>7353</v>
      </c>
      <c r="B1682" s="1" t="s">
        <v>1382</v>
      </c>
      <c r="C1682" s="1" t="s">
        <v>4792</v>
      </c>
      <c r="D1682" s="1">
        <v>18854</v>
      </c>
      <c r="E1682" s="1">
        <v>311</v>
      </c>
      <c r="F1682" s="1" t="s">
        <v>2589</v>
      </c>
      <c r="G1682" s="1">
        <v>18809</v>
      </c>
      <c r="H1682" s="1">
        <v>306</v>
      </c>
      <c r="I1682" s="4">
        <v>-2.3382927437950698E-2</v>
      </c>
      <c r="J1682" s="4">
        <f t="shared" si="26"/>
        <v>2.3382927437950698E-2</v>
      </c>
    </row>
    <row r="1683" spans="1:10" x14ac:dyDescent="0.25">
      <c r="A1683" s="1" t="s">
        <v>7052</v>
      </c>
      <c r="B1683" s="1" t="s">
        <v>182</v>
      </c>
      <c r="C1683" s="1" t="s">
        <v>4507</v>
      </c>
      <c r="D1683" s="1">
        <v>18477</v>
      </c>
      <c r="E1683" s="1">
        <v>434</v>
      </c>
      <c r="F1683" s="1" t="s">
        <v>2575</v>
      </c>
      <c r="G1683" s="1">
        <v>19442</v>
      </c>
      <c r="H1683" s="1">
        <v>427</v>
      </c>
      <c r="I1683" s="4">
        <v>-2.345897282398891E-2</v>
      </c>
      <c r="J1683" s="4">
        <f t="shared" si="26"/>
        <v>2.345897282398891E-2</v>
      </c>
    </row>
    <row r="1684" spans="1:10" x14ac:dyDescent="0.25">
      <c r="A1684" s="1" t="s">
        <v>6915</v>
      </c>
      <c r="B1684" s="1" t="s">
        <v>1239</v>
      </c>
      <c r="C1684" s="1" t="s">
        <v>4381</v>
      </c>
      <c r="D1684" s="1">
        <v>18917</v>
      </c>
      <c r="E1684" s="1">
        <v>3935</v>
      </c>
      <c r="F1684" s="1" t="s">
        <v>2587</v>
      </c>
      <c r="G1684" s="1">
        <v>19382</v>
      </c>
      <c r="H1684" s="1">
        <v>3871.5</v>
      </c>
      <c r="I1684" s="4">
        <v>-2.3470993579722651E-2</v>
      </c>
      <c r="J1684" s="4">
        <f t="shared" si="26"/>
        <v>2.3470993579722651E-2</v>
      </c>
    </row>
    <row r="1685" spans="1:10" x14ac:dyDescent="0.25">
      <c r="A1685" s="1" t="s">
        <v>5097</v>
      </c>
      <c r="B1685" s="1" t="s">
        <v>1353</v>
      </c>
      <c r="C1685" s="1" t="s">
        <v>2683</v>
      </c>
      <c r="D1685" s="1">
        <v>18471</v>
      </c>
      <c r="E1685" s="1">
        <v>370</v>
      </c>
      <c r="F1685" s="1" t="s">
        <v>2589</v>
      </c>
      <c r="G1685" s="1">
        <v>18561</v>
      </c>
      <c r="H1685" s="1">
        <v>364</v>
      </c>
      <c r="I1685" s="4">
        <v>-2.3586820317615779E-2</v>
      </c>
      <c r="J1685" s="4">
        <f t="shared" si="26"/>
        <v>2.3586820317615779E-2</v>
      </c>
    </row>
    <row r="1686" spans="1:10" x14ac:dyDescent="0.25">
      <c r="A1686" s="1" t="s">
        <v>6125</v>
      </c>
      <c r="B1686" s="1" t="s">
        <v>2125</v>
      </c>
      <c r="C1686" s="1" t="s">
        <v>3641</v>
      </c>
      <c r="D1686" s="1">
        <v>19235</v>
      </c>
      <c r="E1686" s="1">
        <v>245</v>
      </c>
      <c r="F1686" s="1" t="s">
        <v>2597</v>
      </c>
      <c r="G1686" s="1">
        <v>19036</v>
      </c>
      <c r="H1686" s="1">
        <v>241</v>
      </c>
      <c r="I1686" s="4">
        <v>-2.3748602772608905E-2</v>
      </c>
      <c r="J1686" s="4">
        <f t="shared" si="26"/>
        <v>2.3748602772608905E-2</v>
      </c>
    </row>
    <row r="1687" spans="1:10" x14ac:dyDescent="0.25">
      <c r="A1687" s="1" t="s">
        <v>5441</v>
      </c>
      <c r="B1687" s="1" t="s">
        <v>537</v>
      </c>
      <c r="C1687" s="1" t="s">
        <v>3003</v>
      </c>
      <c r="D1687" s="1">
        <v>19072</v>
      </c>
      <c r="E1687" s="1">
        <v>426</v>
      </c>
      <c r="F1687" s="1" t="s">
        <v>2579</v>
      </c>
      <c r="G1687" s="1">
        <v>18707</v>
      </c>
      <c r="H1687" s="1">
        <v>419</v>
      </c>
      <c r="I1687" s="4">
        <v>-2.3903186526486667E-2</v>
      </c>
      <c r="J1687" s="4">
        <f t="shared" si="26"/>
        <v>2.3903186526486667E-2</v>
      </c>
    </row>
    <row r="1688" spans="1:10" x14ac:dyDescent="0.25">
      <c r="A1688" s="1" t="s">
        <v>5098</v>
      </c>
      <c r="B1688" s="1" t="s">
        <v>2248</v>
      </c>
      <c r="C1688" s="1" t="s">
        <v>2684</v>
      </c>
      <c r="D1688" s="1">
        <v>18698</v>
      </c>
      <c r="E1688" s="1">
        <v>243</v>
      </c>
      <c r="F1688" s="1" t="s">
        <v>2599</v>
      </c>
      <c r="G1688" s="1">
        <v>18541</v>
      </c>
      <c r="H1688" s="1">
        <v>239</v>
      </c>
      <c r="I1688" s="4">
        <v>-2.3945695625032404E-2</v>
      </c>
      <c r="J1688" s="4">
        <f t="shared" si="26"/>
        <v>2.3945695625032404E-2</v>
      </c>
    </row>
    <row r="1689" spans="1:10" x14ac:dyDescent="0.25">
      <c r="A1689" s="1" t="s">
        <v>7184</v>
      </c>
      <c r="B1689" s="1" t="s">
        <v>2258</v>
      </c>
      <c r="C1689" s="1" t="s">
        <v>4631</v>
      </c>
      <c r="D1689" s="1">
        <v>18650</v>
      </c>
      <c r="E1689" s="1">
        <v>243</v>
      </c>
      <c r="F1689" s="1" t="s">
        <v>2599</v>
      </c>
      <c r="G1689" s="1">
        <v>18618</v>
      </c>
      <c r="H1689" s="1">
        <v>239</v>
      </c>
      <c r="I1689" s="4">
        <v>-2.3945695625032404E-2</v>
      </c>
      <c r="J1689" s="4">
        <f t="shared" si="26"/>
        <v>2.3945695625032404E-2</v>
      </c>
    </row>
    <row r="1690" spans="1:10" x14ac:dyDescent="0.25">
      <c r="A1690" s="1" t="s">
        <v>5440</v>
      </c>
      <c r="B1690" s="1" t="s">
        <v>1889</v>
      </c>
      <c r="C1690" s="1" t="s">
        <v>3002</v>
      </c>
      <c r="D1690" s="1">
        <v>18483</v>
      </c>
      <c r="E1690" s="1">
        <v>424</v>
      </c>
      <c r="F1690" s="1" t="s">
        <v>2595</v>
      </c>
      <c r="G1690" s="1">
        <v>18757</v>
      </c>
      <c r="H1690" s="1">
        <v>417</v>
      </c>
      <c r="I1690" s="4">
        <v>-2.4016881118535522E-2</v>
      </c>
      <c r="J1690" s="4">
        <f t="shared" si="26"/>
        <v>2.4016881118535522E-2</v>
      </c>
    </row>
    <row r="1691" spans="1:10" x14ac:dyDescent="0.25">
      <c r="A1691" s="1" t="s">
        <v>5976</v>
      </c>
      <c r="B1691" s="1" t="s">
        <v>2441</v>
      </c>
      <c r="C1691" s="1" t="s">
        <v>3506</v>
      </c>
      <c r="D1691" s="1">
        <v>18560</v>
      </c>
      <c r="E1691" s="1">
        <v>907</v>
      </c>
      <c r="F1691" s="1" t="s">
        <v>2601</v>
      </c>
      <c r="G1691" s="1">
        <v>18370</v>
      </c>
      <c r="H1691" s="1">
        <v>892</v>
      </c>
      <c r="I1691" s="4">
        <v>-2.4058840608217696E-2</v>
      </c>
      <c r="J1691" s="4">
        <f t="shared" si="26"/>
        <v>2.4058840608217696E-2</v>
      </c>
    </row>
    <row r="1692" spans="1:10" x14ac:dyDescent="0.25">
      <c r="A1692" s="1" t="s">
        <v>5869</v>
      </c>
      <c r="B1692" s="1" t="s">
        <v>486</v>
      </c>
      <c r="C1692" s="1" t="s">
        <v>3404</v>
      </c>
      <c r="D1692" s="1">
        <v>18875</v>
      </c>
      <c r="E1692" s="1">
        <v>302</v>
      </c>
      <c r="F1692" s="1" t="s">
        <v>2579</v>
      </c>
      <c r="G1692" s="1">
        <v>18731</v>
      </c>
      <c r="H1692" s="1">
        <v>297</v>
      </c>
      <c r="I1692" s="4">
        <v>-2.4085618524313065E-2</v>
      </c>
      <c r="J1692" s="4">
        <f t="shared" si="26"/>
        <v>2.4085618524313065E-2</v>
      </c>
    </row>
    <row r="1693" spans="1:10" x14ac:dyDescent="0.25">
      <c r="A1693" s="1" t="s">
        <v>5253</v>
      </c>
      <c r="B1693" s="1" t="s">
        <v>2068</v>
      </c>
      <c r="C1693" s="1" t="s">
        <v>2829</v>
      </c>
      <c r="D1693" s="1">
        <v>18525</v>
      </c>
      <c r="E1693" s="1">
        <v>241</v>
      </c>
      <c r="F1693" s="1" t="s">
        <v>2597</v>
      </c>
      <c r="G1693" s="1">
        <v>18501</v>
      </c>
      <c r="H1693" s="1">
        <v>237</v>
      </c>
      <c r="I1693" s="4">
        <v>-2.4146087331702593E-2</v>
      </c>
      <c r="J1693" s="4">
        <f t="shared" si="26"/>
        <v>2.4146087331702593E-2</v>
      </c>
    </row>
    <row r="1694" spans="1:10" x14ac:dyDescent="0.25">
      <c r="A1694" s="1" t="s">
        <v>6426</v>
      </c>
      <c r="B1694" s="1" t="s">
        <v>1747</v>
      </c>
      <c r="C1694" s="1" t="s">
        <v>3927</v>
      </c>
      <c r="D1694" s="1">
        <v>18978</v>
      </c>
      <c r="E1694" s="1">
        <v>180</v>
      </c>
      <c r="F1694" s="1" t="s">
        <v>2593</v>
      </c>
      <c r="G1694" s="1">
        <v>19034</v>
      </c>
      <c r="H1694" s="1">
        <v>177</v>
      </c>
      <c r="I1694" s="4">
        <v>-2.424754624667735E-2</v>
      </c>
      <c r="J1694" s="4">
        <f t="shared" si="26"/>
        <v>2.424754624667735E-2</v>
      </c>
    </row>
    <row r="1695" spans="1:10" x14ac:dyDescent="0.25">
      <c r="A1695" s="1" t="s">
        <v>7493</v>
      </c>
      <c r="B1695" s="1" t="s">
        <v>2347</v>
      </c>
      <c r="C1695" s="1" t="s">
        <v>4925</v>
      </c>
      <c r="D1695" s="1">
        <v>18376</v>
      </c>
      <c r="E1695" s="1">
        <v>239</v>
      </c>
      <c r="F1695" s="1" t="s">
        <v>2600</v>
      </c>
      <c r="G1695" s="1">
        <v>18463</v>
      </c>
      <c r="H1695" s="1">
        <v>235</v>
      </c>
      <c r="I1695" s="4">
        <v>-2.4349861415748901E-2</v>
      </c>
      <c r="J1695" s="4">
        <f t="shared" si="26"/>
        <v>2.4349861415748901E-2</v>
      </c>
    </row>
    <row r="1696" spans="1:10" x14ac:dyDescent="0.25">
      <c r="A1696" s="1" t="s">
        <v>6681</v>
      </c>
      <c r="B1696" s="1" t="s">
        <v>1399</v>
      </c>
      <c r="C1696" s="1" t="s">
        <v>4164</v>
      </c>
      <c r="D1696" s="1">
        <v>18449</v>
      </c>
      <c r="E1696" s="1">
        <v>238</v>
      </c>
      <c r="F1696" s="1" t="s">
        <v>2589</v>
      </c>
      <c r="G1696" s="1">
        <v>18303</v>
      </c>
      <c r="H1696" s="1">
        <v>234</v>
      </c>
      <c r="I1696" s="4">
        <v>-2.4453043724539072E-2</v>
      </c>
      <c r="J1696" s="4">
        <f t="shared" si="26"/>
        <v>2.4453043724539072E-2</v>
      </c>
    </row>
    <row r="1697" spans="1:10" x14ac:dyDescent="0.25">
      <c r="A1697" s="1" t="s">
        <v>5261</v>
      </c>
      <c r="B1697" s="1" t="s">
        <v>2406</v>
      </c>
      <c r="C1697" s="1" t="s">
        <v>2406</v>
      </c>
      <c r="D1697" s="1">
        <v>18462</v>
      </c>
      <c r="E1697" s="1">
        <v>534</v>
      </c>
      <c r="F1697" s="1" t="s">
        <v>2600</v>
      </c>
      <c r="G1697" s="1">
        <v>18616</v>
      </c>
      <c r="H1697" s="1">
        <v>525</v>
      </c>
      <c r="I1697" s="4">
        <v>-2.4522319134069014E-2</v>
      </c>
      <c r="J1697" s="4">
        <f t="shared" si="26"/>
        <v>2.4522319134069014E-2</v>
      </c>
    </row>
    <row r="1698" spans="1:10" x14ac:dyDescent="0.25">
      <c r="A1698" s="1" t="s">
        <v>6583</v>
      </c>
      <c r="B1698" s="1" t="s">
        <v>2101</v>
      </c>
      <c r="C1698" s="1" t="s">
        <v>4073</v>
      </c>
      <c r="D1698" s="1">
        <v>18857</v>
      </c>
      <c r="E1698" s="1">
        <v>236</v>
      </c>
      <c r="F1698" s="1" t="s">
        <v>2597</v>
      </c>
      <c r="G1698" s="1">
        <v>18887</v>
      </c>
      <c r="H1698" s="1">
        <v>232</v>
      </c>
      <c r="I1698" s="4">
        <v>-2.4662054234269072E-2</v>
      </c>
      <c r="J1698" s="4">
        <f t="shared" si="26"/>
        <v>2.4662054234269072E-2</v>
      </c>
    </row>
    <row r="1699" spans="1:10" x14ac:dyDescent="0.25">
      <c r="A1699" s="1" t="s">
        <v>5949</v>
      </c>
      <c r="B1699" s="1" t="s">
        <v>1596</v>
      </c>
      <c r="C1699" s="1" t="s">
        <v>3479</v>
      </c>
      <c r="D1699" s="1">
        <v>18580</v>
      </c>
      <c r="E1699" s="1">
        <v>353</v>
      </c>
      <c r="F1699" s="1" t="s">
        <v>2591</v>
      </c>
      <c r="G1699" s="1">
        <v>18520</v>
      </c>
      <c r="H1699" s="1">
        <v>347</v>
      </c>
      <c r="I1699" s="4">
        <v>-2.4732520692919334E-2</v>
      </c>
      <c r="J1699" s="4">
        <f t="shared" si="26"/>
        <v>2.4732520692919334E-2</v>
      </c>
    </row>
    <row r="1700" spans="1:10" x14ac:dyDescent="0.25">
      <c r="A1700" s="1" t="s">
        <v>5892</v>
      </c>
      <c r="B1700" s="1" t="s">
        <v>880</v>
      </c>
      <c r="C1700" s="1" t="s">
        <v>3426</v>
      </c>
      <c r="D1700" s="1">
        <v>18487</v>
      </c>
      <c r="E1700" s="1">
        <v>293</v>
      </c>
      <c r="F1700" s="1" t="s">
        <v>2583</v>
      </c>
      <c r="G1700" s="1">
        <v>18326</v>
      </c>
      <c r="H1700" s="1">
        <v>288</v>
      </c>
      <c r="I1700" s="4">
        <v>-2.4831852979935558E-2</v>
      </c>
      <c r="J1700" s="4">
        <f t="shared" si="26"/>
        <v>2.4831852979935558E-2</v>
      </c>
    </row>
    <row r="1701" spans="1:10" x14ac:dyDescent="0.25">
      <c r="A1701" s="1" t="s">
        <v>6656</v>
      </c>
      <c r="B1701" s="1" t="s">
        <v>319</v>
      </c>
      <c r="C1701" s="1" t="s">
        <v>4141</v>
      </c>
      <c r="D1701" s="1">
        <v>18710</v>
      </c>
      <c r="E1701" s="1">
        <v>234</v>
      </c>
      <c r="F1701" s="1" t="s">
        <v>2577</v>
      </c>
      <c r="G1701" s="1">
        <v>18561</v>
      </c>
      <c r="H1701" s="1">
        <v>230</v>
      </c>
      <c r="I1701" s="4">
        <v>-2.4874668639029377E-2</v>
      </c>
      <c r="J1701" s="4">
        <f t="shared" si="26"/>
        <v>2.4874668639029377E-2</v>
      </c>
    </row>
    <row r="1702" spans="1:10" x14ac:dyDescent="0.25">
      <c r="A1702" s="1" t="s">
        <v>5108</v>
      </c>
      <c r="B1702" s="1" t="s">
        <v>2178</v>
      </c>
      <c r="C1702" s="1" t="s">
        <v>2693</v>
      </c>
      <c r="D1702" s="1">
        <v>18774</v>
      </c>
      <c r="E1702" s="1">
        <v>233</v>
      </c>
      <c r="F1702" s="1" t="s">
        <v>2598</v>
      </c>
      <c r="G1702" s="1">
        <v>19083</v>
      </c>
      <c r="H1702" s="1">
        <v>229</v>
      </c>
      <c r="I1702" s="4">
        <v>-2.4982356557336317E-2</v>
      </c>
      <c r="J1702" s="4">
        <f t="shared" si="26"/>
        <v>2.4982356557336317E-2</v>
      </c>
    </row>
    <row r="1703" spans="1:10" x14ac:dyDescent="0.25">
      <c r="A1703" s="1" t="s">
        <v>7063</v>
      </c>
      <c r="B1703" s="1" t="s">
        <v>1930</v>
      </c>
      <c r="C1703" s="1" t="s">
        <v>1930</v>
      </c>
      <c r="D1703" s="1">
        <v>19302</v>
      </c>
      <c r="E1703" s="1">
        <v>233</v>
      </c>
      <c r="F1703" s="1" t="s">
        <v>2595</v>
      </c>
      <c r="G1703" s="1">
        <v>19168</v>
      </c>
      <c r="H1703" s="1">
        <v>229</v>
      </c>
      <c r="I1703" s="4">
        <v>-2.4982356557336317E-2</v>
      </c>
      <c r="J1703" s="4">
        <f t="shared" si="26"/>
        <v>2.4982356557336317E-2</v>
      </c>
    </row>
    <row r="1704" spans="1:10" x14ac:dyDescent="0.25">
      <c r="A1704" s="1" t="s">
        <v>5338</v>
      </c>
      <c r="B1704" s="1" t="s">
        <v>264</v>
      </c>
      <c r="C1704" s="1" t="s">
        <v>2906</v>
      </c>
      <c r="D1704" s="1">
        <v>18486</v>
      </c>
      <c r="E1704" s="1">
        <v>228</v>
      </c>
      <c r="F1704" s="1" t="s">
        <v>2576</v>
      </c>
      <c r="G1704" s="1">
        <v>18401</v>
      </c>
      <c r="H1704" s="1">
        <v>224</v>
      </c>
      <c r="I1704" s="4">
        <v>-2.5535092107137652E-2</v>
      </c>
      <c r="J1704" s="4">
        <f t="shared" si="26"/>
        <v>2.5535092107137652E-2</v>
      </c>
    </row>
    <row r="1705" spans="1:10" x14ac:dyDescent="0.25">
      <c r="A1705" s="1" t="s">
        <v>7414</v>
      </c>
      <c r="B1705" s="1" t="s">
        <v>899</v>
      </c>
      <c r="C1705" s="1" t="s">
        <v>4849</v>
      </c>
      <c r="D1705" s="1">
        <v>17582</v>
      </c>
      <c r="E1705" s="1">
        <v>285</v>
      </c>
      <c r="F1705" s="1" t="s">
        <v>2584</v>
      </c>
      <c r="G1705" s="1">
        <v>17342</v>
      </c>
      <c r="H1705" s="1">
        <v>280</v>
      </c>
      <c r="I1705" s="4">
        <v>-2.5535092107137652E-2</v>
      </c>
      <c r="J1705" s="4">
        <f t="shared" si="26"/>
        <v>2.5535092107137652E-2</v>
      </c>
    </row>
    <row r="1706" spans="1:10" x14ac:dyDescent="0.25">
      <c r="A1706" s="1" t="s">
        <v>7415</v>
      </c>
      <c r="B1706" s="1" t="s">
        <v>2296</v>
      </c>
      <c r="C1706" s="1" t="s">
        <v>4850</v>
      </c>
      <c r="D1706" s="1">
        <v>18517</v>
      </c>
      <c r="E1706" s="1">
        <v>227</v>
      </c>
      <c r="F1706" s="1" t="s">
        <v>2599</v>
      </c>
      <c r="G1706" s="1">
        <v>18265</v>
      </c>
      <c r="H1706" s="1">
        <v>223</v>
      </c>
      <c r="I1706" s="4">
        <v>-2.5648587370610293E-2</v>
      </c>
      <c r="J1706" s="4">
        <f t="shared" si="26"/>
        <v>2.5648587370610293E-2</v>
      </c>
    </row>
    <row r="1707" spans="1:10" x14ac:dyDescent="0.25">
      <c r="A1707" s="1" t="s">
        <v>7423</v>
      </c>
      <c r="B1707" s="1" t="s">
        <v>2427</v>
      </c>
      <c r="C1707" s="1" t="s">
        <v>4858</v>
      </c>
      <c r="D1707" s="1">
        <v>18434</v>
      </c>
      <c r="E1707" s="1">
        <v>227</v>
      </c>
      <c r="F1707" s="1" t="s">
        <v>2601</v>
      </c>
      <c r="G1707" s="1">
        <v>18444</v>
      </c>
      <c r="H1707" s="1">
        <v>223</v>
      </c>
      <c r="I1707" s="4">
        <v>-2.5648587370610293E-2</v>
      </c>
      <c r="J1707" s="4">
        <f t="shared" si="26"/>
        <v>2.5648587370610293E-2</v>
      </c>
    </row>
    <row r="1708" spans="1:10" x14ac:dyDescent="0.25">
      <c r="A1708" s="1" t="s">
        <v>5289</v>
      </c>
      <c r="B1708" s="1" t="s">
        <v>1893</v>
      </c>
      <c r="C1708" s="1" t="s">
        <v>1893</v>
      </c>
      <c r="D1708" s="1">
        <v>18570</v>
      </c>
      <c r="E1708" s="1">
        <v>224</v>
      </c>
      <c r="F1708" s="1" t="s">
        <v>2595</v>
      </c>
      <c r="G1708" s="1">
        <v>18527</v>
      </c>
      <c r="H1708" s="1">
        <v>220</v>
      </c>
      <c r="I1708" s="4">
        <v>-2.5995208532944576E-2</v>
      </c>
      <c r="J1708" s="4">
        <f t="shared" si="26"/>
        <v>2.5995208532944576E-2</v>
      </c>
    </row>
    <row r="1709" spans="1:10" x14ac:dyDescent="0.25">
      <c r="A1709" s="1" t="s">
        <v>6018</v>
      </c>
      <c r="B1709" s="1" t="s">
        <v>1200</v>
      </c>
      <c r="C1709" s="1" t="s">
        <v>3542</v>
      </c>
      <c r="D1709" s="1">
        <v>18553</v>
      </c>
      <c r="E1709" s="1">
        <v>64511</v>
      </c>
      <c r="F1709" s="1" t="s">
        <v>2587</v>
      </c>
      <c r="G1709" s="1">
        <v>18615</v>
      </c>
      <c r="H1709" s="1">
        <v>63351</v>
      </c>
      <c r="I1709" s="4">
        <v>-2.6177787984034712E-2</v>
      </c>
      <c r="J1709" s="4">
        <f t="shared" si="26"/>
        <v>2.6177787984034712E-2</v>
      </c>
    </row>
    <row r="1710" spans="1:10" x14ac:dyDescent="0.25">
      <c r="A1710" s="1" t="s">
        <v>7422</v>
      </c>
      <c r="B1710" s="1" t="s">
        <v>119</v>
      </c>
      <c r="C1710" s="1" t="s">
        <v>4857</v>
      </c>
      <c r="D1710" s="1">
        <v>18531</v>
      </c>
      <c r="E1710" s="1">
        <v>222</v>
      </c>
      <c r="F1710" s="1" t="s">
        <v>2575</v>
      </c>
      <c r="G1710" s="1">
        <v>18549</v>
      </c>
      <c r="H1710" s="1">
        <v>218</v>
      </c>
      <c r="I1710" s="4">
        <v>-2.6231541573179661E-2</v>
      </c>
      <c r="J1710" s="4">
        <f t="shared" si="26"/>
        <v>2.6231541573179661E-2</v>
      </c>
    </row>
    <row r="1711" spans="1:10" x14ac:dyDescent="0.25">
      <c r="A1711" s="1" t="s">
        <v>6777</v>
      </c>
      <c r="B1711" s="1" t="s">
        <v>379</v>
      </c>
      <c r="C1711" s="1" t="s">
        <v>4253</v>
      </c>
      <c r="D1711" s="1">
        <v>18636</v>
      </c>
      <c r="E1711" s="1">
        <v>276</v>
      </c>
      <c r="F1711" s="1" t="s">
        <v>2578</v>
      </c>
      <c r="G1711" s="1">
        <v>18675</v>
      </c>
      <c r="H1711" s="1">
        <v>271</v>
      </c>
      <c r="I1711" s="4">
        <v>-2.6375415424297447E-2</v>
      </c>
      <c r="J1711" s="4">
        <f t="shared" si="26"/>
        <v>2.6375415424297447E-2</v>
      </c>
    </row>
    <row r="1712" spans="1:10" x14ac:dyDescent="0.25">
      <c r="A1712" s="1" t="s">
        <v>7420</v>
      </c>
      <c r="B1712" s="1" t="s">
        <v>821</v>
      </c>
      <c r="C1712" s="1" t="s">
        <v>4855</v>
      </c>
      <c r="D1712" s="1">
        <v>18392</v>
      </c>
      <c r="E1712" s="1">
        <v>331</v>
      </c>
      <c r="F1712" s="1" t="s">
        <v>2583</v>
      </c>
      <c r="G1712" s="1">
        <v>18479</v>
      </c>
      <c r="H1712" s="1">
        <v>325</v>
      </c>
      <c r="I1712" s="4">
        <v>-2.6391498891400786E-2</v>
      </c>
      <c r="J1712" s="4">
        <f t="shared" si="26"/>
        <v>2.6391498891400786E-2</v>
      </c>
    </row>
    <row r="1713" spans="1:10" x14ac:dyDescent="0.25">
      <c r="A1713" s="1" t="s">
        <v>6819</v>
      </c>
      <c r="B1713" s="1" t="s">
        <v>614</v>
      </c>
      <c r="C1713" s="1" t="s">
        <v>4292</v>
      </c>
      <c r="D1713" s="1">
        <v>18321</v>
      </c>
      <c r="E1713" s="1">
        <v>441</v>
      </c>
      <c r="F1713" s="1" t="s">
        <v>2580</v>
      </c>
      <c r="G1713" s="1">
        <v>18322</v>
      </c>
      <c r="H1713" s="1">
        <v>433</v>
      </c>
      <c r="I1713" s="4">
        <v>-2.6411630830795646E-2</v>
      </c>
      <c r="J1713" s="4">
        <f t="shared" si="26"/>
        <v>2.6411630830795646E-2</v>
      </c>
    </row>
    <row r="1714" spans="1:10" x14ac:dyDescent="0.25">
      <c r="A1714" s="1" t="s">
        <v>6237</v>
      </c>
      <c r="B1714" s="1" t="s">
        <v>2401</v>
      </c>
      <c r="C1714" s="1" t="s">
        <v>3749</v>
      </c>
      <c r="D1714" s="1">
        <v>18587</v>
      </c>
      <c r="E1714" s="1">
        <v>218</v>
      </c>
      <c r="F1714" s="1" t="s">
        <v>2600</v>
      </c>
      <c r="G1714" s="1">
        <v>18620</v>
      </c>
      <c r="H1714" s="1">
        <v>214</v>
      </c>
      <c r="I1714" s="4">
        <v>-2.6717338375779411E-2</v>
      </c>
      <c r="J1714" s="4">
        <f t="shared" si="26"/>
        <v>2.6717338375779411E-2</v>
      </c>
    </row>
    <row r="1715" spans="1:10" x14ac:dyDescent="0.25">
      <c r="A1715" s="1" t="s">
        <v>5330</v>
      </c>
      <c r="B1715" s="1" t="s">
        <v>469</v>
      </c>
      <c r="C1715" s="1" t="s">
        <v>2900</v>
      </c>
      <c r="D1715" s="1">
        <v>18723</v>
      </c>
      <c r="E1715" s="1">
        <v>271</v>
      </c>
      <c r="F1715" s="1" t="s">
        <v>2579</v>
      </c>
      <c r="G1715" s="1">
        <v>18523</v>
      </c>
      <c r="H1715" s="1">
        <v>266</v>
      </c>
      <c r="I1715" s="4">
        <v>-2.686660585268192E-2</v>
      </c>
      <c r="J1715" s="4">
        <f t="shared" si="26"/>
        <v>2.686660585268192E-2</v>
      </c>
    </row>
    <row r="1716" spans="1:10" x14ac:dyDescent="0.25">
      <c r="A1716" s="1" t="s">
        <v>7575</v>
      </c>
      <c r="B1716" s="1" t="s">
        <v>397</v>
      </c>
      <c r="C1716" s="1" t="s">
        <v>5002</v>
      </c>
      <c r="D1716" s="1">
        <v>18939</v>
      </c>
      <c r="E1716" s="1">
        <v>271</v>
      </c>
      <c r="F1716" s="1" t="s">
        <v>2578</v>
      </c>
      <c r="G1716" s="1">
        <v>18839</v>
      </c>
      <c r="H1716" s="1">
        <v>266</v>
      </c>
      <c r="I1716" s="4">
        <v>-2.686660585268192E-2</v>
      </c>
      <c r="J1716" s="4">
        <f t="shared" si="26"/>
        <v>2.686660585268192E-2</v>
      </c>
    </row>
    <row r="1717" spans="1:10" x14ac:dyDescent="0.25">
      <c r="A1717" s="1" t="s">
        <v>5319</v>
      </c>
      <c r="B1717" s="1" t="s">
        <v>2282</v>
      </c>
      <c r="C1717" s="1" t="s">
        <v>2889</v>
      </c>
      <c r="D1717" s="1">
        <v>18900</v>
      </c>
      <c r="E1717" s="1">
        <v>325</v>
      </c>
      <c r="F1717" s="1" t="s">
        <v>2599</v>
      </c>
      <c r="G1717" s="1">
        <v>18982</v>
      </c>
      <c r="H1717" s="1">
        <v>319</v>
      </c>
      <c r="I1717" s="4">
        <v>-2.6883294150947413E-2</v>
      </c>
      <c r="J1717" s="4">
        <f t="shared" si="26"/>
        <v>2.6883294150947413E-2</v>
      </c>
    </row>
    <row r="1718" spans="1:10" x14ac:dyDescent="0.25">
      <c r="A1718" s="1" t="s">
        <v>5503</v>
      </c>
      <c r="B1718" s="1" t="s">
        <v>1701</v>
      </c>
      <c r="C1718" s="1" t="s">
        <v>1701</v>
      </c>
      <c r="D1718" s="1">
        <v>18633</v>
      </c>
      <c r="E1718" s="1">
        <v>212</v>
      </c>
      <c r="F1718" s="1" t="s">
        <v>2593</v>
      </c>
      <c r="G1718" s="1">
        <v>18422</v>
      </c>
      <c r="H1718" s="1">
        <v>208</v>
      </c>
      <c r="I1718" s="4">
        <v>-2.7480736422107011E-2</v>
      </c>
      <c r="J1718" s="4">
        <f t="shared" si="26"/>
        <v>2.7480736422107011E-2</v>
      </c>
    </row>
    <row r="1719" spans="1:10" x14ac:dyDescent="0.25">
      <c r="A1719" s="1" t="s">
        <v>6235</v>
      </c>
      <c r="B1719" s="1" t="s">
        <v>1159</v>
      </c>
      <c r="C1719" s="1" t="s">
        <v>3747</v>
      </c>
      <c r="D1719" s="1">
        <v>18401</v>
      </c>
      <c r="E1719" s="1">
        <v>317</v>
      </c>
      <c r="F1719" s="1" t="s">
        <v>2587</v>
      </c>
      <c r="G1719" s="1">
        <v>18255</v>
      </c>
      <c r="H1719" s="1">
        <v>311</v>
      </c>
      <c r="I1719" s="4">
        <v>-2.7568260008804704E-2</v>
      </c>
      <c r="J1719" s="4">
        <f t="shared" si="26"/>
        <v>2.7568260008804704E-2</v>
      </c>
    </row>
    <row r="1720" spans="1:10" x14ac:dyDescent="0.25">
      <c r="A1720" s="1" t="s">
        <v>7092</v>
      </c>
      <c r="B1720" s="1" t="s">
        <v>2233</v>
      </c>
      <c r="C1720" s="1" t="s">
        <v>4544</v>
      </c>
      <c r="D1720" s="1">
        <v>18349</v>
      </c>
      <c r="E1720" s="1">
        <v>263</v>
      </c>
      <c r="F1720" s="1" t="s">
        <v>2599</v>
      </c>
      <c r="G1720" s="1">
        <v>18427</v>
      </c>
      <c r="H1720" s="1">
        <v>258</v>
      </c>
      <c r="I1720" s="4">
        <v>-2.7691733869048309E-2</v>
      </c>
      <c r="J1720" s="4">
        <f t="shared" si="26"/>
        <v>2.7691733869048309E-2</v>
      </c>
    </row>
    <row r="1721" spans="1:10" x14ac:dyDescent="0.25">
      <c r="A1721" s="1" t="s">
        <v>6217</v>
      </c>
      <c r="B1721" s="1" t="s">
        <v>1395</v>
      </c>
      <c r="C1721" s="1" t="s">
        <v>3729</v>
      </c>
      <c r="D1721" s="1">
        <v>18565</v>
      </c>
      <c r="E1721" s="1">
        <v>1153</v>
      </c>
      <c r="F1721" s="1" t="s">
        <v>2589</v>
      </c>
      <c r="G1721" s="1">
        <v>18503</v>
      </c>
      <c r="H1721" s="1">
        <v>1131</v>
      </c>
      <c r="I1721" s="4">
        <v>-2.7793583661951317E-2</v>
      </c>
      <c r="J1721" s="4">
        <f t="shared" si="26"/>
        <v>2.7793583661951317E-2</v>
      </c>
    </row>
    <row r="1722" spans="1:10" x14ac:dyDescent="0.25">
      <c r="A1722" s="1" t="s">
        <v>5528</v>
      </c>
      <c r="B1722" s="1" t="s">
        <v>1874</v>
      </c>
      <c r="C1722" s="1" t="s">
        <v>3085</v>
      </c>
      <c r="D1722" s="1">
        <v>12070</v>
      </c>
      <c r="E1722" s="1">
        <v>208</v>
      </c>
      <c r="F1722" s="1" t="s">
        <v>2595</v>
      </c>
      <c r="G1722" s="1">
        <v>18348</v>
      </c>
      <c r="H1722" s="1">
        <v>204</v>
      </c>
      <c r="I1722" s="4">
        <v>-2.8014376169596636E-2</v>
      </c>
      <c r="J1722" s="4">
        <f t="shared" si="26"/>
        <v>2.8014376169596636E-2</v>
      </c>
    </row>
    <row r="1723" spans="1:10" x14ac:dyDescent="0.25">
      <c r="A1723" s="1" t="s">
        <v>5890</v>
      </c>
      <c r="B1723" s="1" t="s">
        <v>120</v>
      </c>
      <c r="C1723" s="1" t="s">
        <v>3424</v>
      </c>
      <c r="D1723" s="1">
        <v>18597</v>
      </c>
      <c r="E1723" s="1">
        <v>259</v>
      </c>
      <c r="F1723" s="1" t="s">
        <v>2575</v>
      </c>
      <c r="G1723" s="1">
        <v>18399</v>
      </c>
      <c r="H1723" s="1">
        <v>254</v>
      </c>
      <c r="I1723" s="4">
        <v>-2.8123600914387981E-2</v>
      </c>
      <c r="J1723" s="4">
        <f t="shared" si="26"/>
        <v>2.8123600914387981E-2</v>
      </c>
    </row>
    <row r="1724" spans="1:10" x14ac:dyDescent="0.25">
      <c r="A1724" s="1" t="s">
        <v>6827</v>
      </c>
      <c r="B1724" s="1" t="s">
        <v>944</v>
      </c>
      <c r="C1724" s="1" t="s">
        <v>4300</v>
      </c>
      <c r="D1724" s="1">
        <v>18327</v>
      </c>
      <c r="E1724" s="1">
        <v>257</v>
      </c>
      <c r="F1724" s="1" t="s">
        <v>2584</v>
      </c>
      <c r="G1724" s="1">
        <v>18333</v>
      </c>
      <c r="H1724" s="1">
        <v>252</v>
      </c>
      <c r="I1724" s="4">
        <v>-2.8344625693961702E-2</v>
      </c>
      <c r="J1724" s="4">
        <f t="shared" si="26"/>
        <v>2.8344625693961702E-2</v>
      </c>
    </row>
    <row r="1725" spans="1:10" x14ac:dyDescent="0.25">
      <c r="A1725" s="1" t="s">
        <v>5997</v>
      </c>
      <c r="B1725" s="1" t="s">
        <v>1924</v>
      </c>
      <c r="C1725" s="1" t="s">
        <v>1924</v>
      </c>
      <c r="D1725" s="1">
        <v>18805</v>
      </c>
      <c r="E1725" s="1">
        <v>205</v>
      </c>
      <c r="F1725" s="1" t="s">
        <v>2595</v>
      </c>
      <c r="G1725" s="1">
        <v>18704</v>
      </c>
      <c r="H1725" s="1">
        <v>201</v>
      </c>
      <c r="I1725" s="4">
        <v>-2.8428408326517451E-2</v>
      </c>
      <c r="J1725" s="4">
        <f t="shared" si="26"/>
        <v>2.8428408326517451E-2</v>
      </c>
    </row>
    <row r="1726" spans="1:10" x14ac:dyDescent="0.25">
      <c r="A1726" s="1" t="s">
        <v>6641</v>
      </c>
      <c r="B1726" s="1" t="s">
        <v>2064</v>
      </c>
      <c r="C1726" s="1" t="s">
        <v>4128</v>
      </c>
      <c r="D1726" s="1">
        <v>18450</v>
      </c>
      <c r="E1726" s="1">
        <v>205</v>
      </c>
      <c r="F1726" s="1" t="s">
        <v>2597</v>
      </c>
      <c r="G1726" s="1">
        <v>18458</v>
      </c>
      <c r="H1726" s="1">
        <v>201</v>
      </c>
      <c r="I1726" s="4">
        <v>-2.8428408326517451E-2</v>
      </c>
      <c r="J1726" s="4">
        <f t="shared" si="26"/>
        <v>2.8428408326517451E-2</v>
      </c>
    </row>
    <row r="1727" spans="1:10" x14ac:dyDescent="0.25">
      <c r="A1727" s="1" t="s">
        <v>6910</v>
      </c>
      <c r="B1727" s="1" t="s">
        <v>852</v>
      </c>
      <c r="C1727" s="1" t="s">
        <v>4376</v>
      </c>
      <c r="D1727" s="1">
        <v>18790</v>
      </c>
      <c r="E1727" s="1">
        <v>307</v>
      </c>
      <c r="F1727" s="1" t="s">
        <v>2583</v>
      </c>
      <c r="G1727" s="1">
        <v>18900</v>
      </c>
      <c r="H1727" s="1">
        <v>301</v>
      </c>
      <c r="I1727" s="4">
        <v>-2.8475168610477355E-2</v>
      </c>
      <c r="J1727" s="4">
        <f t="shared" si="26"/>
        <v>2.8475168610477355E-2</v>
      </c>
    </row>
    <row r="1728" spans="1:10" x14ac:dyDescent="0.25">
      <c r="A1728" s="1" t="s">
        <v>6924</v>
      </c>
      <c r="B1728" s="1" t="s">
        <v>622</v>
      </c>
      <c r="C1728" s="1" t="s">
        <v>4390</v>
      </c>
      <c r="D1728" s="1">
        <v>18507</v>
      </c>
      <c r="E1728" s="1">
        <v>253</v>
      </c>
      <c r="F1728" s="1" t="s">
        <v>2580</v>
      </c>
      <c r="G1728" s="1">
        <v>18386</v>
      </c>
      <c r="H1728" s="1">
        <v>248</v>
      </c>
      <c r="I1728" s="4">
        <v>-2.8797264307434917E-2</v>
      </c>
      <c r="J1728" s="4">
        <f t="shared" si="26"/>
        <v>2.8797264307434917E-2</v>
      </c>
    </row>
    <row r="1729" spans="1:10" x14ac:dyDescent="0.25">
      <c r="A1729" s="1" t="s">
        <v>6674</v>
      </c>
      <c r="B1729" s="1" t="s">
        <v>2127</v>
      </c>
      <c r="C1729" s="1" t="s">
        <v>4157</v>
      </c>
      <c r="D1729" s="1">
        <v>19224</v>
      </c>
      <c r="E1729" s="1">
        <v>201</v>
      </c>
      <c r="F1729" s="1" t="s">
        <v>2597</v>
      </c>
      <c r="G1729" s="1">
        <v>19080</v>
      </c>
      <c r="H1729" s="1">
        <v>197</v>
      </c>
      <c r="I1729" s="4">
        <v>-2.8999871722552379E-2</v>
      </c>
      <c r="J1729" s="4">
        <f t="shared" si="26"/>
        <v>2.8999871722552379E-2</v>
      </c>
    </row>
    <row r="1730" spans="1:10" x14ac:dyDescent="0.25">
      <c r="A1730" s="1" t="s">
        <v>6122</v>
      </c>
      <c r="B1730" s="1" t="s">
        <v>1032</v>
      </c>
      <c r="C1730" s="1" t="s">
        <v>3638</v>
      </c>
      <c r="D1730" s="1">
        <v>18486</v>
      </c>
      <c r="E1730" s="1">
        <v>649</v>
      </c>
      <c r="F1730" s="1" t="s">
        <v>2585</v>
      </c>
      <c r="G1730" s="1">
        <v>18604</v>
      </c>
      <c r="H1730" s="1">
        <v>636</v>
      </c>
      <c r="I1730" s="4">
        <v>-2.9191712714783196E-2</v>
      </c>
      <c r="J1730" s="4">
        <f t="shared" ref="J1730:J1793" si="27">ABS(I1730)</f>
        <v>2.9191712714783196E-2</v>
      </c>
    </row>
    <row r="1731" spans="1:10" x14ac:dyDescent="0.25">
      <c r="A1731" s="1" t="s">
        <v>5323</v>
      </c>
      <c r="B1731" s="1" t="s">
        <v>1204</v>
      </c>
      <c r="C1731" s="1" t="s">
        <v>2893</v>
      </c>
      <c r="D1731" s="1">
        <v>18463</v>
      </c>
      <c r="E1731" s="1">
        <v>447</v>
      </c>
      <c r="F1731" s="1" t="s">
        <v>2587</v>
      </c>
      <c r="G1731" s="1">
        <v>18606</v>
      </c>
      <c r="H1731" s="1">
        <v>438</v>
      </c>
      <c r="I1731" s="4">
        <v>-2.93439615821443E-2</v>
      </c>
      <c r="J1731" s="4">
        <f t="shared" si="27"/>
        <v>2.93439615821443E-2</v>
      </c>
    </row>
    <row r="1732" spans="1:10" x14ac:dyDescent="0.25">
      <c r="A1732" s="1" t="s">
        <v>5562</v>
      </c>
      <c r="B1732" s="1" t="s">
        <v>161</v>
      </c>
      <c r="C1732" s="1" t="s">
        <v>3119</v>
      </c>
      <c r="D1732" s="1">
        <v>19293</v>
      </c>
      <c r="E1732" s="1">
        <v>247</v>
      </c>
      <c r="F1732" s="1" t="s">
        <v>2575</v>
      </c>
      <c r="G1732" s="1">
        <v>19080</v>
      </c>
      <c r="H1732" s="1">
        <v>242</v>
      </c>
      <c r="I1732" s="4">
        <v>-2.95039943100831E-2</v>
      </c>
      <c r="J1732" s="4">
        <f t="shared" si="27"/>
        <v>2.95039943100831E-2</v>
      </c>
    </row>
    <row r="1733" spans="1:10" x14ac:dyDescent="0.25">
      <c r="A1733" s="1" t="s">
        <v>6574</v>
      </c>
      <c r="B1733" s="1" t="s">
        <v>1545</v>
      </c>
      <c r="C1733" s="1" t="s">
        <v>4064</v>
      </c>
      <c r="D1733" s="1">
        <v>19020</v>
      </c>
      <c r="E1733" s="1">
        <v>246</v>
      </c>
      <c r="F1733" s="1" t="s">
        <v>2591</v>
      </c>
      <c r="G1733" s="1">
        <v>18886</v>
      </c>
      <c r="H1733" s="1">
        <v>241</v>
      </c>
      <c r="I1733" s="4">
        <v>-2.9625169109278336E-2</v>
      </c>
      <c r="J1733" s="4">
        <f t="shared" si="27"/>
        <v>2.9625169109278336E-2</v>
      </c>
    </row>
    <row r="1734" spans="1:10" x14ac:dyDescent="0.25">
      <c r="A1734" s="1" t="s">
        <v>7461</v>
      </c>
      <c r="B1734" s="1" t="s">
        <v>2484</v>
      </c>
      <c r="C1734" s="1" t="s">
        <v>4894</v>
      </c>
      <c r="D1734" s="1">
        <v>18419</v>
      </c>
      <c r="E1734" s="1">
        <v>342</v>
      </c>
      <c r="F1734" s="1" t="s">
        <v>2601</v>
      </c>
      <c r="G1734" s="1">
        <v>18996</v>
      </c>
      <c r="H1734" s="1">
        <v>335</v>
      </c>
      <c r="I1734" s="4">
        <v>-2.9835229540763116E-2</v>
      </c>
      <c r="J1734" s="4">
        <f t="shared" si="27"/>
        <v>2.9835229540763116E-2</v>
      </c>
    </row>
    <row r="1735" spans="1:10" x14ac:dyDescent="0.25">
      <c r="A1735" s="1" t="s">
        <v>5099</v>
      </c>
      <c r="B1735" s="1" t="s">
        <v>1871</v>
      </c>
      <c r="C1735" s="1" t="s">
        <v>1871</v>
      </c>
      <c r="D1735" s="1">
        <v>18674</v>
      </c>
      <c r="E1735" s="1">
        <v>242</v>
      </c>
      <c r="F1735" s="1" t="s">
        <v>2594</v>
      </c>
      <c r="G1735" s="1">
        <v>18581</v>
      </c>
      <c r="H1735" s="1">
        <v>237</v>
      </c>
      <c r="I1735" s="4">
        <v>-3.011998837633547E-2</v>
      </c>
      <c r="J1735" s="4">
        <f t="shared" si="27"/>
        <v>3.011998837633547E-2</v>
      </c>
    </row>
    <row r="1736" spans="1:10" x14ac:dyDescent="0.25">
      <c r="A1736" s="1" t="s">
        <v>7519</v>
      </c>
      <c r="B1736" s="1" t="s">
        <v>952</v>
      </c>
      <c r="C1736" s="1" t="s">
        <v>4950</v>
      </c>
      <c r="D1736" s="1">
        <v>18350</v>
      </c>
      <c r="E1736" s="1">
        <v>1353</v>
      </c>
      <c r="F1736" s="1" t="s">
        <v>2584</v>
      </c>
      <c r="G1736" s="1">
        <v>18382</v>
      </c>
      <c r="H1736" s="1">
        <v>1325</v>
      </c>
      <c r="I1736" s="4">
        <v>-3.0169479638613331E-2</v>
      </c>
      <c r="J1736" s="4">
        <f t="shared" si="27"/>
        <v>3.0169479638613331E-2</v>
      </c>
    </row>
    <row r="1737" spans="1:10" x14ac:dyDescent="0.25">
      <c r="A1737" s="1" t="s">
        <v>6179</v>
      </c>
      <c r="B1737" s="1" t="s">
        <v>341</v>
      </c>
      <c r="C1737" s="1" t="s">
        <v>3693</v>
      </c>
      <c r="D1737" s="1">
        <v>19168</v>
      </c>
      <c r="E1737" s="1">
        <v>240</v>
      </c>
      <c r="F1737" s="1" t="s">
        <v>2577</v>
      </c>
      <c r="G1737" s="1">
        <v>18956</v>
      </c>
      <c r="H1737" s="1">
        <v>235</v>
      </c>
      <c r="I1737" s="4">
        <v>-3.0373649043518865E-2</v>
      </c>
      <c r="J1737" s="4">
        <f t="shared" si="27"/>
        <v>3.0373649043518865E-2</v>
      </c>
    </row>
    <row r="1738" spans="1:10" x14ac:dyDescent="0.25">
      <c r="A1738" s="1" t="s">
        <v>6250</v>
      </c>
      <c r="B1738" s="1" t="s">
        <v>398</v>
      </c>
      <c r="C1738" s="1" t="s">
        <v>398</v>
      </c>
      <c r="D1738" s="1">
        <v>19009</v>
      </c>
      <c r="E1738" s="1">
        <v>287</v>
      </c>
      <c r="F1738" s="1" t="s">
        <v>2578</v>
      </c>
      <c r="G1738" s="1">
        <v>18949</v>
      </c>
      <c r="H1738" s="1">
        <v>281</v>
      </c>
      <c r="I1738" s="4">
        <v>-3.0480606454761777E-2</v>
      </c>
      <c r="J1738" s="4">
        <f t="shared" si="27"/>
        <v>3.0480606454761777E-2</v>
      </c>
    </row>
    <row r="1739" spans="1:10" x14ac:dyDescent="0.25">
      <c r="A1739" s="1" t="s">
        <v>7449</v>
      </c>
      <c r="B1739" s="1" t="s">
        <v>226</v>
      </c>
      <c r="C1739" s="1" t="s">
        <v>4883</v>
      </c>
      <c r="D1739" s="1">
        <v>18897</v>
      </c>
      <c r="E1739" s="1">
        <v>334</v>
      </c>
      <c r="F1739" s="1" t="s">
        <v>2576</v>
      </c>
      <c r="G1739" s="1">
        <v>18702</v>
      </c>
      <c r="H1739" s="1">
        <v>327</v>
      </c>
      <c r="I1739" s="4">
        <v>-3.0557466975969685E-2</v>
      </c>
      <c r="J1739" s="4">
        <f t="shared" si="27"/>
        <v>3.0557466975969685E-2</v>
      </c>
    </row>
    <row r="1740" spans="1:10" x14ac:dyDescent="0.25">
      <c r="A1740" s="1" t="s">
        <v>7444</v>
      </c>
      <c r="B1740" s="1" t="s">
        <v>1347</v>
      </c>
      <c r="C1740" s="1" t="s">
        <v>4878</v>
      </c>
      <c r="D1740" s="1">
        <v>18345</v>
      </c>
      <c r="E1740" s="1">
        <v>567</v>
      </c>
      <c r="F1740" s="1" t="s">
        <v>2589</v>
      </c>
      <c r="G1740" s="1">
        <v>18475</v>
      </c>
      <c r="H1740" s="1">
        <v>555</v>
      </c>
      <c r="I1740" s="4">
        <v>-3.0860963704760522E-2</v>
      </c>
      <c r="J1740" s="4">
        <f t="shared" si="27"/>
        <v>3.0860963704760522E-2</v>
      </c>
    </row>
    <row r="1741" spans="1:10" x14ac:dyDescent="0.25">
      <c r="A1741" s="1" t="s">
        <v>5415</v>
      </c>
      <c r="B1741" s="1" t="s">
        <v>893</v>
      </c>
      <c r="C1741" s="1" t="s">
        <v>2979</v>
      </c>
      <c r="D1741" s="1">
        <v>18702</v>
      </c>
      <c r="E1741" s="1">
        <v>281</v>
      </c>
      <c r="F1741" s="1" t="s">
        <v>2583</v>
      </c>
      <c r="G1741" s="1">
        <v>18608</v>
      </c>
      <c r="H1741" s="1">
        <v>275</v>
      </c>
      <c r="I1741" s="4">
        <v>-3.1138511808904212E-2</v>
      </c>
      <c r="J1741" s="4">
        <f t="shared" si="27"/>
        <v>3.1138511808904212E-2</v>
      </c>
    </row>
    <row r="1742" spans="1:10" x14ac:dyDescent="0.25">
      <c r="A1742" s="1" t="s">
        <v>7269</v>
      </c>
      <c r="B1742" s="1" t="s">
        <v>1553</v>
      </c>
      <c r="C1742" s="1" t="s">
        <v>4710</v>
      </c>
      <c r="D1742" s="1">
        <v>18880</v>
      </c>
      <c r="E1742" s="1">
        <v>187</v>
      </c>
      <c r="F1742" s="1" t="s">
        <v>2591</v>
      </c>
      <c r="G1742" s="1">
        <v>18953</v>
      </c>
      <c r="H1742" s="1">
        <v>183</v>
      </c>
      <c r="I1742" s="4">
        <v>-3.119462160359417E-2</v>
      </c>
      <c r="J1742" s="4">
        <f t="shared" si="27"/>
        <v>3.119462160359417E-2</v>
      </c>
    </row>
    <row r="1743" spans="1:10" x14ac:dyDescent="0.25">
      <c r="A1743" s="1" t="s">
        <v>5822</v>
      </c>
      <c r="B1743" s="1" t="s">
        <v>2081</v>
      </c>
      <c r="C1743" s="1" t="s">
        <v>3362</v>
      </c>
      <c r="D1743" s="1">
        <v>18575</v>
      </c>
      <c r="E1743" s="1">
        <v>232</v>
      </c>
      <c r="F1743" s="1" t="s">
        <v>2597</v>
      </c>
      <c r="G1743" s="1">
        <v>18269</v>
      </c>
      <c r="H1743" s="1">
        <v>227</v>
      </c>
      <c r="I1743" s="4">
        <v>-3.1432507836657159E-2</v>
      </c>
      <c r="J1743" s="4">
        <f t="shared" si="27"/>
        <v>3.1432507836657159E-2</v>
      </c>
    </row>
    <row r="1744" spans="1:10" x14ac:dyDescent="0.25">
      <c r="A1744" s="1" t="s">
        <v>6691</v>
      </c>
      <c r="B1744" s="1" t="s">
        <v>960</v>
      </c>
      <c r="C1744" s="1" t="s">
        <v>960</v>
      </c>
      <c r="D1744" s="1">
        <v>18542</v>
      </c>
      <c r="E1744" s="1">
        <v>278</v>
      </c>
      <c r="F1744" s="1" t="s">
        <v>2584</v>
      </c>
      <c r="G1744" s="1">
        <v>18522</v>
      </c>
      <c r="H1744" s="1">
        <v>272</v>
      </c>
      <c r="I1744" s="4">
        <v>-3.1478231473167986E-2</v>
      </c>
      <c r="J1744" s="4">
        <f t="shared" si="27"/>
        <v>3.1478231473167986E-2</v>
      </c>
    </row>
    <row r="1745" spans="1:10" x14ac:dyDescent="0.25">
      <c r="A1745" s="1" t="s">
        <v>6651</v>
      </c>
      <c r="B1745" s="1" t="s">
        <v>2281</v>
      </c>
      <c r="C1745" s="1" t="s">
        <v>4136</v>
      </c>
      <c r="D1745" s="1">
        <v>18921</v>
      </c>
      <c r="E1745" s="1">
        <v>231</v>
      </c>
      <c r="F1745" s="1" t="s">
        <v>2599</v>
      </c>
      <c r="G1745" s="1">
        <v>18982</v>
      </c>
      <c r="H1745" s="1">
        <v>226</v>
      </c>
      <c r="I1745" s="4">
        <v>-3.1570079000869902E-2</v>
      </c>
      <c r="J1745" s="4">
        <f t="shared" si="27"/>
        <v>3.1570079000869902E-2</v>
      </c>
    </row>
    <row r="1746" spans="1:10" x14ac:dyDescent="0.25">
      <c r="A1746" s="1" t="s">
        <v>6132</v>
      </c>
      <c r="B1746" s="1" t="s">
        <v>637</v>
      </c>
      <c r="C1746" s="1" t="s">
        <v>3648</v>
      </c>
      <c r="D1746" s="1">
        <v>18499</v>
      </c>
      <c r="E1746" s="1">
        <v>276</v>
      </c>
      <c r="F1746" s="1" t="s">
        <v>2581</v>
      </c>
      <c r="G1746" s="1">
        <v>18496</v>
      </c>
      <c r="H1746" s="1">
        <v>270</v>
      </c>
      <c r="I1746" s="4">
        <v>-3.1708859727338147E-2</v>
      </c>
      <c r="J1746" s="4">
        <f t="shared" si="27"/>
        <v>3.1708859727338147E-2</v>
      </c>
    </row>
    <row r="1747" spans="1:10" x14ac:dyDescent="0.25">
      <c r="A1747" s="1" t="s">
        <v>6340</v>
      </c>
      <c r="B1747" s="1" t="s">
        <v>2387</v>
      </c>
      <c r="C1747" s="1" t="s">
        <v>3843</v>
      </c>
      <c r="D1747" s="1">
        <v>18356</v>
      </c>
      <c r="E1747" s="1">
        <v>230</v>
      </c>
      <c r="F1747" s="1" t="s">
        <v>2600</v>
      </c>
      <c r="G1747" s="1">
        <v>18201</v>
      </c>
      <c r="H1747" s="1">
        <v>225</v>
      </c>
      <c r="I1747" s="4">
        <v>-3.1708859727338147E-2</v>
      </c>
      <c r="J1747" s="4">
        <f t="shared" si="27"/>
        <v>3.1708859727338147E-2</v>
      </c>
    </row>
    <row r="1748" spans="1:10" x14ac:dyDescent="0.25">
      <c r="A1748" s="1" t="s">
        <v>6805</v>
      </c>
      <c r="B1748" s="1" t="s">
        <v>718</v>
      </c>
      <c r="C1748" s="1" t="s">
        <v>4278</v>
      </c>
      <c r="D1748" s="1">
        <v>18245</v>
      </c>
      <c r="E1748" s="1">
        <v>275</v>
      </c>
      <c r="F1748" s="1" t="s">
        <v>2581</v>
      </c>
      <c r="G1748" s="1">
        <v>18243</v>
      </c>
      <c r="H1748" s="1">
        <v>269</v>
      </c>
      <c r="I1748" s="4">
        <v>-3.1825445855397851E-2</v>
      </c>
      <c r="J1748" s="4">
        <f t="shared" si="27"/>
        <v>3.1825445855397851E-2</v>
      </c>
    </row>
    <row r="1749" spans="1:10" x14ac:dyDescent="0.25">
      <c r="A1749" s="1" t="s">
        <v>5968</v>
      </c>
      <c r="B1749" s="1" t="s">
        <v>106</v>
      </c>
      <c r="C1749" s="1" t="s">
        <v>3498</v>
      </c>
      <c r="D1749" s="1">
        <v>18408</v>
      </c>
      <c r="E1749" s="1">
        <v>366</v>
      </c>
      <c r="F1749" s="1" t="s">
        <v>2575</v>
      </c>
      <c r="G1749" s="1">
        <v>18559</v>
      </c>
      <c r="H1749" s="1">
        <v>358</v>
      </c>
      <c r="I1749" s="4">
        <v>-3.1884061019786074E-2</v>
      </c>
      <c r="J1749" s="4">
        <f t="shared" si="27"/>
        <v>3.1884061019786074E-2</v>
      </c>
    </row>
    <row r="1750" spans="1:10" x14ac:dyDescent="0.25">
      <c r="A1750" s="1" t="s">
        <v>6735</v>
      </c>
      <c r="B1750" s="1" t="s">
        <v>2452</v>
      </c>
      <c r="C1750" s="1" t="s">
        <v>4214</v>
      </c>
      <c r="D1750" s="1">
        <v>18739</v>
      </c>
      <c r="E1750" s="1">
        <v>228</v>
      </c>
      <c r="F1750" s="1" t="s">
        <v>2601</v>
      </c>
      <c r="G1750" s="1">
        <v>18412</v>
      </c>
      <c r="H1750" s="1">
        <v>223</v>
      </c>
      <c r="I1750" s="4">
        <v>-3.1990114244436881E-2</v>
      </c>
      <c r="J1750" s="4">
        <f t="shared" si="27"/>
        <v>3.1990114244436881E-2</v>
      </c>
    </row>
    <row r="1751" spans="1:10" x14ac:dyDescent="0.25">
      <c r="A1751" s="1" t="s">
        <v>5985</v>
      </c>
      <c r="B1751" s="1" t="s">
        <v>672</v>
      </c>
      <c r="C1751" s="1" t="s">
        <v>3513</v>
      </c>
      <c r="D1751" s="1">
        <v>18931</v>
      </c>
      <c r="E1751" s="1">
        <v>364</v>
      </c>
      <c r="F1751" s="1" t="s">
        <v>2581</v>
      </c>
      <c r="G1751" s="1">
        <v>18745</v>
      </c>
      <c r="H1751" s="1">
        <v>356</v>
      </c>
      <c r="I1751" s="4">
        <v>-3.2061209232298563E-2</v>
      </c>
      <c r="J1751" s="4">
        <f t="shared" si="27"/>
        <v>3.2061209232298563E-2</v>
      </c>
    </row>
    <row r="1752" spans="1:10" x14ac:dyDescent="0.25">
      <c r="A1752" s="1" t="s">
        <v>6142</v>
      </c>
      <c r="B1752" s="1" t="s">
        <v>2497</v>
      </c>
      <c r="C1752" s="1" t="s">
        <v>3657</v>
      </c>
      <c r="D1752" s="1">
        <v>18528</v>
      </c>
      <c r="E1752" s="1">
        <v>227</v>
      </c>
      <c r="F1752" s="1" t="s">
        <v>2601</v>
      </c>
      <c r="G1752" s="1">
        <v>19156</v>
      </c>
      <c r="H1752" s="1">
        <v>222</v>
      </c>
      <c r="I1752" s="4">
        <v>-3.2132620940808945E-2</v>
      </c>
      <c r="J1752" s="4">
        <f t="shared" si="27"/>
        <v>3.2132620940808945E-2</v>
      </c>
    </row>
    <row r="1753" spans="1:10" x14ac:dyDescent="0.25">
      <c r="A1753" s="1" t="s">
        <v>6131</v>
      </c>
      <c r="B1753" s="1" t="s">
        <v>1175</v>
      </c>
      <c r="C1753" s="1" t="s">
        <v>3647</v>
      </c>
      <c r="D1753" s="1">
        <v>18607</v>
      </c>
      <c r="E1753" s="1">
        <v>271</v>
      </c>
      <c r="F1753" s="1" t="s">
        <v>2587</v>
      </c>
      <c r="G1753" s="1">
        <v>18287</v>
      </c>
      <c r="H1753" s="1">
        <v>265</v>
      </c>
      <c r="I1753" s="4">
        <v>-3.230049190331008E-2</v>
      </c>
      <c r="J1753" s="4">
        <f t="shared" si="27"/>
        <v>3.230049190331008E-2</v>
      </c>
    </row>
    <row r="1754" spans="1:10" x14ac:dyDescent="0.25">
      <c r="A1754" s="1" t="s">
        <v>6876</v>
      </c>
      <c r="B1754" s="1" t="s">
        <v>444</v>
      </c>
      <c r="C1754" s="1" t="s">
        <v>4345</v>
      </c>
      <c r="D1754" s="1">
        <v>18554</v>
      </c>
      <c r="E1754" s="1">
        <v>316</v>
      </c>
      <c r="F1754" s="1" t="s">
        <v>2578</v>
      </c>
      <c r="G1754" s="1">
        <v>19021</v>
      </c>
      <c r="H1754" s="1">
        <v>309</v>
      </c>
      <c r="I1754" s="4">
        <v>-3.2317720272728376E-2</v>
      </c>
      <c r="J1754" s="4">
        <f t="shared" si="27"/>
        <v>3.2317720272728376E-2</v>
      </c>
    </row>
    <row r="1755" spans="1:10" x14ac:dyDescent="0.25">
      <c r="A1755" s="1" t="s">
        <v>6962</v>
      </c>
      <c r="B1755" s="1" t="s">
        <v>956</v>
      </c>
      <c r="C1755" s="1" t="s">
        <v>956</v>
      </c>
      <c r="D1755" s="1">
        <v>18367</v>
      </c>
      <c r="E1755" s="1">
        <v>316</v>
      </c>
      <c r="F1755" s="1" t="s">
        <v>2584</v>
      </c>
      <c r="G1755" s="1">
        <v>18439</v>
      </c>
      <c r="H1755" s="1">
        <v>309</v>
      </c>
      <c r="I1755" s="4">
        <v>-3.2317720272728376E-2</v>
      </c>
      <c r="J1755" s="4">
        <f t="shared" si="27"/>
        <v>3.2317720272728376E-2</v>
      </c>
    </row>
    <row r="1756" spans="1:10" x14ac:dyDescent="0.25">
      <c r="A1756" s="1" t="s">
        <v>6075</v>
      </c>
      <c r="B1756" s="1" t="s">
        <v>1234</v>
      </c>
      <c r="C1756" s="1" t="s">
        <v>3594</v>
      </c>
      <c r="D1756" s="1">
        <v>18724</v>
      </c>
      <c r="E1756" s="1">
        <v>494</v>
      </c>
      <c r="F1756" s="1" t="s">
        <v>2587</v>
      </c>
      <c r="G1756" s="1">
        <v>19172</v>
      </c>
      <c r="H1756" s="1">
        <v>483</v>
      </c>
      <c r="I1756" s="4">
        <v>-3.2487852748904554E-2</v>
      </c>
      <c r="J1756" s="4">
        <f t="shared" si="27"/>
        <v>3.2487852748904554E-2</v>
      </c>
    </row>
    <row r="1757" spans="1:10" x14ac:dyDescent="0.25">
      <c r="A1757" s="1" t="s">
        <v>5992</v>
      </c>
      <c r="B1757" s="1" t="s">
        <v>1407</v>
      </c>
      <c r="C1757" s="1" t="s">
        <v>3517</v>
      </c>
      <c r="D1757" s="1">
        <v>18476</v>
      </c>
      <c r="E1757" s="1">
        <v>223</v>
      </c>
      <c r="F1757" s="1" t="s">
        <v>2589</v>
      </c>
      <c r="G1757" s="1">
        <v>18414</v>
      </c>
      <c r="H1757" s="1">
        <v>218</v>
      </c>
      <c r="I1757" s="4">
        <v>-3.2715575143378306E-2</v>
      </c>
      <c r="J1757" s="4">
        <f t="shared" si="27"/>
        <v>3.2715575143378306E-2</v>
      </c>
    </row>
    <row r="1758" spans="1:10" x14ac:dyDescent="0.25">
      <c r="A1758" s="1" t="s">
        <v>6094</v>
      </c>
      <c r="B1758" s="1" t="s">
        <v>628</v>
      </c>
      <c r="C1758" s="1" t="s">
        <v>3611</v>
      </c>
      <c r="D1758" s="1">
        <v>18523</v>
      </c>
      <c r="E1758" s="1">
        <v>304</v>
      </c>
      <c r="F1758" s="1" t="s">
        <v>2580</v>
      </c>
      <c r="G1758" s="1">
        <v>18504</v>
      </c>
      <c r="H1758" s="1">
        <v>297</v>
      </c>
      <c r="I1758" s="4">
        <v>-3.360839264281968E-2</v>
      </c>
      <c r="J1758" s="4">
        <f t="shared" si="27"/>
        <v>3.360839264281968E-2</v>
      </c>
    </row>
    <row r="1759" spans="1:10" x14ac:dyDescent="0.25">
      <c r="A1759" s="1" t="s">
        <v>5685</v>
      </c>
      <c r="B1759" s="1" t="s">
        <v>1758</v>
      </c>
      <c r="C1759" s="1" t="s">
        <v>1758</v>
      </c>
      <c r="D1759" s="1">
        <v>18440</v>
      </c>
      <c r="E1759" s="1">
        <v>217</v>
      </c>
      <c r="F1759" s="1" t="s">
        <v>2593</v>
      </c>
      <c r="G1759" s="1">
        <v>18695</v>
      </c>
      <c r="H1759" s="1">
        <v>212</v>
      </c>
      <c r="I1759" s="4">
        <v>-3.3630777881280154E-2</v>
      </c>
      <c r="J1759" s="4">
        <f t="shared" si="27"/>
        <v>3.3630777881280154E-2</v>
      </c>
    </row>
    <row r="1760" spans="1:10" x14ac:dyDescent="0.25">
      <c r="A1760" s="1" t="s">
        <v>5885</v>
      </c>
      <c r="B1760" s="1" t="s">
        <v>88</v>
      </c>
      <c r="C1760" s="1" t="s">
        <v>88</v>
      </c>
      <c r="D1760" s="1">
        <v>19385</v>
      </c>
      <c r="E1760" s="1">
        <v>217</v>
      </c>
      <c r="F1760" s="1" t="s">
        <v>2574</v>
      </c>
      <c r="G1760" s="1">
        <v>19395</v>
      </c>
      <c r="H1760" s="1">
        <v>212</v>
      </c>
      <c r="I1760" s="4">
        <v>-3.3630777881280154E-2</v>
      </c>
      <c r="J1760" s="4">
        <f t="shared" si="27"/>
        <v>3.3630777881280154E-2</v>
      </c>
    </row>
    <row r="1761" spans="1:10" x14ac:dyDescent="0.25">
      <c r="A1761" s="1" t="s">
        <v>6209</v>
      </c>
      <c r="B1761" s="1" t="s">
        <v>2118</v>
      </c>
      <c r="C1761" s="1" t="s">
        <v>3722</v>
      </c>
      <c r="D1761" s="1">
        <v>19159</v>
      </c>
      <c r="E1761" s="1">
        <v>217</v>
      </c>
      <c r="F1761" s="1" t="s">
        <v>2597</v>
      </c>
      <c r="G1761" s="1">
        <v>18938</v>
      </c>
      <c r="H1761" s="1">
        <v>212</v>
      </c>
      <c r="I1761" s="4">
        <v>-3.3630777881280154E-2</v>
      </c>
      <c r="J1761" s="4">
        <f t="shared" si="27"/>
        <v>3.3630777881280154E-2</v>
      </c>
    </row>
    <row r="1762" spans="1:10" x14ac:dyDescent="0.25">
      <c r="A1762" s="1" t="s">
        <v>5531</v>
      </c>
      <c r="B1762" s="1" t="s">
        <v>876</v>
      </c>
      <c r="C1762" s="1" t="s">
        <v>3088</v>
      </c>
      <c r="D1762" s="1">
        <v>18177</v>
      </c>
      <c r="E1762" s="1">
        <v>260</v>
      </c>
      <c r="F1762" s="1" t="s">
        <v>2583</v>
      </c>
      <c r="G1762" s="1">
        <v>18352</v>
      </c>
      <c r="H1762" s="1">
        <v>254</v>
      </c>
      <c r="I1762" s="4">
        <v>-3.3683126256288699E-2</v>
      </c>
      <c r="J1762" s="4">
        <f t="shared" si="27"/>
        <v>3.3683126256288699E-2</v>
      </c>
    </row>
    <row r="1763" spans="1:10" x14ac:dyDescent="0.25">
      <c r="A1763" s="1" t="s">
        <v>6984</v>
      </c>
      <c r="B1763" s="1" t="s">
        <v>1047</v>
      </c>
      <c r="C1763" s="1" t="s">
        <v>4445</v>
      </c>
      <c r="D1763" s="1">
        <v>18704</v>
      </c>
      <c r="E1763" s="1">
        <v>216</v>
      </c>
      <c r="F1763" s="1" t="s">
        <v>2585</v>
      </c>
      <c r="G1763" s="1">
        <v>18660</v>
      </c>
      <c r="H1763" s="1">
        <v>211</v>
      </c>
      <c r="I1763" s="4">
        <v>-3.37883134562834E-2</v>
      </c>
      <c r="J1763" s="4">
        <f t="shared" si="27"/>
        <v>3.37883134562834E-2</v>
      </c>
    </row>
    <row r="1764" spans="1:10" x14ac:dyDescent="0.25">
      <c r="A1764" s="1" t="s">
        <v>5208</v>
      </c>
      <c r="B1764" s="1" t="s">
        <v>1964</v>
      </c>
      <c r="C1764" s="1" t="s">
        <v>2788</v>
      </c>
      <c r="D1764" s="1">
        <v>18535</v>
      </c>
      <c r="E1764" s="1">
        <v>259</v>
      </c>
      <c r="F1764" s="1" t="s">
        <v>2596</v>
      </c>
      <c r="G1764" s="1">
        <v>18314</v>
      </c>
      <c r="H1764" s="1">
        <v>253</v>
      </c>
      <c r="I1764" s="4">
        <v>-3.3814712992243694E-2</v>
      </c>
      <c r="J1764" s="4">
        <f t="shared" si="27"/>
        <v>3.3814712992243694E-2</v>
      </c>
    </row>
    <row r="1765" spans="1:10" x14ac:dyDescent="0.25">
      <c r="A1765" s="1" t="s">
        <v>6261</v>
      </c>
      <c r="B1765" s="1" t="s">
        <v>2326</v>
      </c>
      <c r="C1765" s="1" t="s">
        <v>3770</v>
      </c>
      <c r="D1765" s="1">
        <v>18398</v>
      </c>
      <c r="E1765" s="1">
        <v>388</v>
      </c>
      <c r="F1765" s="1" t="s">
        <v>2600</v>
      </c>
      <c r="G1765" s="1">
        <v>18284</v>
      </c>
      <c r="H1765" s="1">
        <v>379</v>
      </c>
      <c r="I1765" s="4">
        <v>-3.3858804016036026E-2</v>
      </c>
      <c r="J1765" s="4">
        <f t="shared" si="27"/>
        <v>3.3858804016036026E-2</v>
      </c>
    </row>
    <row r="1766" spans="1:10" x14ac:dyDescent="0.25">
      <c r="A1766" s="1" t="s">
        <v>5771</v>
      </c>
      <c r="B1766" s="1" t="s">
        <v>366</v>
      </c>
      <c r="C1766" s="1" t="s">
        <v>3315</v>
      </c>
      <c r="D1766" s="1">
        <v>18623</v>
      </c>
      <c r="E1766" s="1">
        <v>257</v>
      </c>
      <c r="F1766" s="1" t="s">
        <v>2578</v>
      </c>
      <c r="G1766" s="1">
        <v>18493</v>
      </c>
      <c r="H1766" s="1">
        <v>251</v>
      </c>
      <c r="I1766" s="4">
        <v>-3.4080995243106156E-2</v>
      </c>
      <c r="J1766" s="4">
        <f t="shared" si="27"/>
        <v>3.4080995243106156E-2</v>
      </c>
    </row>
    <row r="1767" spans="1:10" x14ac:dyDescent="0.25">
      <c r="A1767" s="1" t="s">
        <v>7167</v>
      </c>
      <c r="B1767" s="1" t="s">
        <v>303</v>
      </c>
      <c r="C1767" s="1" t="s">
        <v>4616</v>
      </c>
      <c r="D1767" s="1">
        <v>18358</v>
      </c>
      <c r="E1767" s="1">
        <v>256</v>
      </c>
      <c r="F1767" s="1" t="s">
        <v>2577</v>
      </c>
      <c r="G1767" s="1">
        <v>18319</v>
      </c>
      <c r="H1767" s="1">
        <v>250</v>
      </c>
      <c r="I1767" s="4">
        <v>-3.4215715337912962E-2</v>
      </c>
      <c r="J1767" s="4">
        <f t="shared" si="27"/>
        <v>3.4215715337912962E-2</v>
      </c>
    </row>
    <row r="1768" spans="1:10" x14ac:dyDescent="0.25">
      <c r="A1768" s="1" t="s">
        <v>7325</v>
      </c>
      <c r="B1768" s="1" t="s">
        <v>762</v>
      </c>
      <c r="C1768" s="1" t="s">
        <v>4765</v>
      </c>
      <c r="D1768" s="1">
        <v>18720</v>
      </c>
      <c r="E1768" s="1">
        <v>384</v>
      </c>
      <c r="F1768" s="1" t="s">
        <v>2582</v>
      </c>
      <c r="G1768" s="1">
        <v>18730</v>
      </c>
      <c r="H1768" s="1">
        <v>375</v>
      </c>
      <c r="I1768" s="4">
        <v>-3.4215715337912962E-2</v>
      </c>
      <c r="J1768" s="4">
        <f t="shared" si="27"/>
        <v>3.4215715337912962E-2</v>
      </c>
    </row>
    <row r="1769" spans="1:10" x14ac:dyDescent="0.25">
      <c r="A1769" s="1" t="s">
        <v>6886</v>
      </c>
      <c r="B1769" s="1" t="s">
        <v>1602</v>
      </c>
      <c r="C1769" s="1" t="s">
        <v>4355</v>
      </c>
      <c r="D1769" s="1">
        <v>18271</v>
      </c>
      <c r="E1769" s="1">
        <v>213</v>
      </c>
      <c r="F1769" s="1" t="s">
        <v>2591</v>
      </c>
      <c r="G1769" s="1">
        <v>18288</v>
      </c>
      <c r="H1769" s="1">
        <v>208</v>
      </c>
      <c r="I1769" s="4">
        <v>-3.426990208474609E-2</v>
      </c>
      <c r="J1769" s="4">
        <f t="shared" si="27"/>
        <v>3.426990208474609E-2</v>
      </c>
    </row>
    <row r="1770" spans="1:10" x14ac:dyDescent="0.25">
      <c r="A1770" s="1" t="s">
        <v>6608</v>
      </c>
      <c r="B1770" s="1" t="s">
        <v>625</v>
      </c>
      <c r="C1770" s="1" t="s">
        <v>4096</v>
      </c>
      <c r="D1770" s="1">
        <v>18482</v>
      </c>
      <c r="E1770" s="1">
        <v>296</v>
      </c>
      <c r="F1770" s="1" t="s">
        <v>2580</v>
      </c>
      <c r="G1770" s="1">
        <v>18357</v>
      </c>
      <c r="H1770" s="1">
        <v>289</v>
      </c>
      <c r="I1770" s="4">
        <v>-3.4527683128271015E-2</v>
      </c>
      <c r="J1770" s="4">
        <f t="shared" si="27"/>
        <v>3.4527683128271015E-2</v>
      </c>
    </row>
    <row r="1771" spans="1:10" x14ac:dyDescent="0.25">
      <c r="A1771" s="1" t="s">
        <v>5884</v>
      </c>
      <c r="B1771" s="1" t="s">
        <v>292</v>
      </c>
      <c r="C1771" s="1" t="s">
        <v>3419</v>
      </c>
      <c r="D1771" s="1">
        <v>18585</v>
      </c>
      <c r="E1771" s="1">
        <v>294</v>
      </c>
      <c r="F1771" s="1" t="s">
        <v>2577</v>
      </c>
      <c r="G1771" s="1">
        <v>18509</v>
      </c>
      <c r="H1771" s="1">
        <v>287</v>
      </c>
      <c r="I1771" s="4">
        <v>-3.4765418160676638E-2</v>
      </c>
      <c r="J1771" s="4">
        <f t="shared" si="27"/>
        <v>3.4765418160676638E-2</v>
      </c>
    </row>
    <row r="1772" spans="1:10" x14ac:dyDescent="0.25">
      <c r="A1772" s="1" t="s">
        <v>6733</v>
      </c>
      <c r="B1772" s="1" t="s">
        <v>701</v>
      </c>
      <c r="C1772" s="1" t="s">
        <v>701</v>
      </c>
      <c r="D1772" s="1">
        <v>18258</v>
      </c>
      <c r="E1772" s="1">
        <v>336</v>
      </c>
      <c r="F1772" s="1" t="s">
        <v>2581</v>
      </c>
      <c r="G1772" s="1">
        <v>18550</v>
      </c>
      <c r="H1772" s="1">
        <v>328</v>
      </c>
      <c r="I1772" s="4">
        <v>-3.4765418160676638E-2</v>
      </c>
      <c r="J1772" s="4">
        <f t="shared" si="27"/>
        <v>3.4765418160676638E-2</v>
      </c>
    </row>
    <row r="1773" spans="1:10" x14ac:dyDescent="0.25">
      <c r="A1773" s="1" t="s">
        <v>5546</v>
      </c>
      <c r="B1773" s="1" t="s">
        <v>1233</v>
      </c>
      <c r="C1773" s="1" t="s">
        <v>3103</v>
      </c>
      <c r="D1773" s="1">
        <v>18622</v>
      </c>
      <c r="E1773" s="1">
        <v>503</v>
      </c>
      <c r="F1773" s="1" t="s">
        <v>2587</v>
      </c>
      <c r="G1773" s="1">
        <v>19080</v>
      </c>
      <c r="H1773" s="1">
        <v>491</v>
      </c>
      <c r="I1773" s="4">
        <v>-3.4835375490833986E-2</v>
      </c>
      <c r="J1773" s="4">
        <f t="shared" si="27"/>
        <v>3.4835375490833986E-2</v>
      </c>
    </row>
    <row r="1774" spans="1:10" x14ac:dyDescent="0.25">
      <c r="A1774" s="1" t="s">
        <v>5573</v>
      </c>
      <c r="B1774" s="1" t="s">
        <v>209</v>
      </c>
      <c r="C1774" s="1" t="s">
        <v>3129</v>
      </c>
      <c r="D1774" s="1">
        <v>18480</v>
      </c>
      <c r="E1774" s="1">
        <v>335</v>
      </c>
      <c r="F1774" s="1" t="s">
        <v>2576</v>
      </c>
      <c r="G1774" s="1">
        <v>18375</v>
      </c>
      <c r="H1774" s="1">
        <v>327</v>
      </c>
      <c r="I1774" s="4">
        <v>-3.4870459847052282E-2</v>
      </c>
      <c r="J1774" s="4">
        <f t="shared" si="27"/>
        <v>3.4870459847052282E-2</v>
      </c>
    </row>
    <row r="1775" spans="1:10" x14ac:dyDescent="0.25">
      <c r="A1775" s="1" t="s">
        <v>5331</v>
      </c>
      <c r="B1775" s="1" t="s">
        <v>2146</v>
      </c>
      <c r="C1775" s="1" t="s">
        <v>2901</v>
      </c>
      <c r="D1775" s="1">
        <v>18459</v>
      </c>
      <c r="E1775" s="1">
        <v>331</v>
      </c>
      <c r="F1775" s="1" t="s">
        <v>2598</v>
      </c>
      <c r="G1775" s="1">
        <v>18561</v>
      </c>
      <c r="H1775" s="1">
        <v>323</v>
      </c>
      <c r="I1775" s="4">
        <v>-3.5297052113292829E-2</v>
      </c>
      <c r="J1775" s="4">
        <f t="shared" si="27"/>
        <v>3.5297052113292829E-2</v>
      </c>
    </row>
    <row r="1776" spans="1:10" x14ac:dyDescent="0.25">
      <c r="A1776" s="1" t="s">
        <v>6233</v>
      </c>
      <c r="B1776" s="1" t="s">
        <v>717</v>
      </c>
      <c r="C1776" s="1" t="s">
        <v>3745</v>
      </c>
      <c r="D1776" s="1">
        <v>18482</v>
      </c>
      <c r="E1776" s="1">
        <v>248</v>
      </c>
      <c r="F1776" s="1" t="s">
        <v>2581</v>
      </c>
      <c r="G1776" s="1">
        <v>18445</v>
      </c>
      <c r="H1776" s="1">
        <v>242</v>
      </c>
      <c r="I1776" s="4">
        <v>-3.5333073112280663E-2</v>
      </c>
      <c r="J1776" s="4">
        <f t="shared" si="27"/>
        <v>3.5333073112280663E-2</v>
      </c>
    </row>
    <row r="1777" spans="1:10" x14ac:dyDescent="0.25">
      <c r="A1777" s="1" t="s">
        <v>5154</v>
      </c>
      <c r="B1777" s="1" t="s">
        <v>1707</v>
      </c>
      <c r="C1777" s="1" t="s">
        <v>1707</v>
      </c>
      <c r="D1777" s="1">
        <v>18559</v>
      </c>
      <c r="E1777" s="1">
        <v>247</v>
      </c>
      <c r="F1777" s="1" t="s">
        <v>2593</v>
      </c>
      <c r="G1777" s="1">
        <v>18771</v>
      </c>
      <c r="H1777" s="1">
        <v>241</v>
      </c>
      <c r="I1777" s="4">
        <v>-3.5477895354716044E-2</v>
      </c>
      <c r="J1777" s="4">
        <f t="shared" si="27"/>
        <v>3.5477895354716044E-2</v>
      </c>
    </row>
    <row r="1778" spans="1:10" x14ac:dyDescent="0.25">
      <c r="A1778" s="1" t="s">
        <v>5973</v>
      </c>
      <c r="B1778" s="1" t="s">
        <v>1715</v>
      </c>
      <c r="C1778" s="1" t="s">
        <v>3503</v>
      </c>
      <c r="D1778" s="1">
        <v>18394</v>
      </c>
      <c r="E1778" s="1">
        <v>247</v>
      </c>
      <c r="F1778" s="1" t="s">
        <v>2593</v>
      </c>
      <c r="G1778" s="1">
        <v>18612</v>
      </c>
      <c r="H1778" s="1">
        <v>241</v>
      </c>
      <c r="I1778" s="4">
        <v>-3.5477895354716044E-2</v>
      </c>
      <c r="J1778" s="4">
        <f t="shared" si="27"/>
        <v>3.5477895354716044E-2</v>
      </c>
    </row>
    <row r="1779" spans="1:10" x14ac:dyDescent="0.25">
      <c r="A1779" s="1" t="s">
        <v>6264</v>
      </c>
      <c r="B1779" s="1" t="s">
        <v>940</v>
      </c>
      <c r="C1779" s="1" t="s">
        <v>3773</v>
      </c>
      <c r="D1779" s="1">
        <v>18407</v>
      </c>
      <c r="E1779" s="1">
        <v>369</v>
      </c>
      <c r="F1779" s="1" t="s">
        <v>2584</v>
      </c>
      <c r="G1779" s="1">
        <v>18496</v>
      </c>
      <c r="H1779" s="1">
        <v>360</v>
      </c>
      <c r="I1779" s="4">
        <v>-3.5623909730721375E-2</v>
      </c>
      <c r="J1779" s="4">
        <f t="shared" si="27"/>
        <v>3.5623909730721375E-2</v>
      </c>
    </row>
    <row r="1780" spans="1:10" x14ac:dyDescent="0.25">
      <c r="A1780" s="1" t="s">
        <v>6719</v>
      </c>
      <c r="B1780" s="1" t="s">
        <v>1355</v>
      </c>
      <c r="C1780" s="1" t="s">
        <v>4199</v>
      </c>
      <c r="D1780" s="1">
        <v>18527</v>
      </c>
      <c r="E1780" s="1">
        <v>368</v>
      </c>
      <c r="F1780" s="1" t="s">
        <v>2589</v>
      </c>
      <c r="G1780" s="1">
        <v>18534</v>
      </c>
      <c r="H1780" s="1">
        <v>359</v>
      </c>
      <c r="I1780" s="4">
        <v>-3.572192223396161E-2</v>
      </c>
      <c r="J1780" s="4">
        <f t="shared" si="27"/>
        <v>3.572192223396161E-2</v>
      </c>
    </row>
    <row r="1781" spans="1:10" x14ac:dyDescent="0.25">
      <c r="A1781" s="1" t="s">
        <v>7261</v>
      </c>
      <c r="B1781" s="1" t="s">
        <v>845</v>
      </c>
      <c r="C1781" s="1" t="s">
        <v>4703</v>
      </c>
      <c r="D1781" s="1">
        <v>18451</v>
      </c>
      <c r="E1781" s="1">
        <v>325</v>
      </c>
      <c r="F1781" s="1" t="s">
        <v>2583</v>
      </c>
      <c r="G1781" s="1">
        <v>18814</v>
      </c>
      <c r="H1781" s="1">
        <v>317</v>
      </c>
      <c r="I1781" s="4">
        <v>-3.5956877776409574E-2</v>
      </c>
      <c r="J1781" s="4">
        <f t="shared" si="27"/>
        <v>3.5956877776409574E-2</v>
      </c>
    </row>
    <row r="1782" spans="1:10" x14ac:dyDescent="0.25">
      <c r="A1782" s="1" t="s">
        <v>7476</v>
      </c>
      <c r="B1782" s="1" t="s">
        <v>640</v>
      </c>
      <c r="C1782" s="1" t="s">
        <v>4909</v>
      </c>
      <c r="D1782" s="1">
        <v>18461</v>
      </c>
      <c r="E1782" s="1">
        <v>325</v>
      </c>
      <c r="F1782" s="1" t="s">
        <v>2581</v>
      </c>
      <c r="G1782" s="1">
        <v>18425</v>
      </c>
      <c r="H1782" s="1">
        <v>317</v>
      </c>
      <c r="I1782" s="4">
        <v>-3.5956877776409574E-2</v>
      </c>
      <c r="J1782" s="4">
        <f t="shared" si="27"/>
        <v>3.5956877776409574E-2</v>
      </c>
    </row>
    <row r="1783" spans="1:10" x14ac:dyDescent="0.25">
      <c r="A1783" s="1" t="s">
        <v>7544</v>
      </c>
      <c r="B1783" s="1" t="s">
        <v>1763</v>
      </c>
      <c r="C1783" s="1" t="s">
        <v>4974</v>
      </c>
      <c r="D1783" s="1">
        <v>18448</v>
      </c>
      <c r="E1783" s="1">
        <v>325</v>
      </c>
      <c r="F1783" s="1" t="s">
        <v>2593</v>
      </c>
      <c r="G1783" s="1">
        <v>18859</v>
      </c>
      <c r="H1783" s="1">
        <v>317</v>
      </c>
      <c r="I1783" s="4">
        <v>-3.5956877776409574E-2</v>
      </c>
      <c r="J1783" s="4">
        <f t="shared" si="27"/>
        <v>3.5956877776409574E-2</v>
      </c>
    </row>
    <row r="1784" spans="1:10" x14ac:dyDescent="0.25">
      <c r="A1784" s="1" t="s">
        <v>5451</v>
      </c>
      <c r="B1784" s="1" t="s">
        <v>2061</v>
      </c>
      <c r="C1784" s="1" t="s">
        <v>3013</v>
      </c>
      <c r="D1784" s="1">
        <v>14444</v>
      </c>
      <c r="E1784" s="1">
        <v>324</v>
      </c>
      <c r="F1784" s="1" t="s">
        <v>2597</v>
      </c>
      <c r="G1784" s="1">
        <v>18228</v>
      </c>
      <c r="H1784" s="1">
        <v>316</v>
      </c>
      <c r="I1784" s="4">
        <v>-3.60692547075218E-2</v>
      </c>
      <c r="J1784" s="4">
        <f t="shared" si="27"/>
        <v>3.60692547075218E-2</v>
      </c>
    </row>
    <row r="1785" spans="1:10" x14ac:dyDescent="0.25">
      <c r="A1785" s="1" t="s">
        <v>5356</v>
      </c>
      <c r="B1785" s="1" t="s">
        <v>1922</v>
      </c>
      <c r="C1785" s="1" t="s">
        <v>1922</v>
      </c>
      <c r="D1785" s="1">
        <v>19110</v>
      </c>
      <c r="E1785" s="1">
        <v>202</v>
      </c>
      <c r="F1785" s="1" t="s">
        <v>2595</v>
      </c>
      <c r="G1785" s="1">
        <v>18900</v>
      </c>
      <c r="H1785" s="1">
        <v>197</v>
      </c>
      <c r="I1785" s="4">
        <v>-3.6159663295418504E-2</v>
      </c>
      <c r="J1785" s="4">
        <f t="shared" si="27"/>
        <v>3.6159663295418504E-2</v>
      </c>
    </row>
    <row r="1786" spans="1:10" x14ac:dyDescent="0.25">
      <c r="A1786" s="1" t="s">
        <v>5019</v>
      </c>
      <c r="B1786" s="1" t="s">
        <v>287</v>
      </c>
      <c r="C1786" s="1" t="s">
        <v>2612</v>
      </c>
      <c r="D1786" s="1">
        <v>18423</v>
      </c>
      <c r="E1786" s="1">
        <v>438</v>
      </c>
      <c r="F1786" s="1" t="s">
        <v>2577</v>
      </c>
      <c r="G1786" s="1">
        <v>18404</v>
      </c>
      <c r="H1786" s="1">
        <v>427</v>
      </c>
      <c r="I1786" s="4">
        <v>-3.669479998068307E-2</v>
      </c>
      <c r="J1786" s="4">
        <f t="shared" si="27"/>
        <v>3.669479998068307E-2</v>
      </c>
    </row>
    <row r="1787" spans="1:10" x14ac:dyDescent="0.25">
      <c r="A1787" s="1" t="s">
        <v>7468</v>
      </c>
      <c r="B1787" s="1" t="s">
        <v>2107</v>
      </c>
      <c r="C1787" s="1" t="s">
        <v>4901</v>
      </c>
      <c r="D1787" s="1">
        <v>19093</v>
      </c>
      <c r="E1787" s="1">
        <v>357</v>
      </c>
      <c r="F1787" s="1" t="s">
        <v>2597</v>
      </c>
      <c r="G1787" s="1">
        <v>18726</v>
      </c>
      <c r="H1787" s="1">
        <v>348</v>
      </c>
      <c r="I1787" s="4">
        <v>-3.6836768180371432E-2</v>
      </c>
      <c r="J1787" s="4">
        <f t="shared" si="27"/>
        <v>3.6836768180371432E-2</v>
      </c>
    </row>
    <row r="1788" spans="1:10" x14ac:dyDescent="0.25">
      <c r="A1788" s="1" t="s">
        <v>5111</v>
      </c>
      <c r="B1788" s="1" t="s">
        <v>1637</v>
      </c>
      <c r="C1788" s="1" t="s">
        <v>2696</v>
      </c>
      <c r="D1788" s="1">
        <v>18925</v>
      </c>
      <c r="E1788" s="1">
        <v>553</v>
      </c>
      <c r="F1788" s="1" t="s">
        <v>2592</v>
      </c>
      <c r="G1788" s="1">
        <v>18850</v>
      </c>
      <c r="H1788" s="1">
        <v>539</v>
      </c>
      <c r="I1788" s="4">
        <v>-3.6994207482201599E-2</v>
      </c>
      <c r="J1788" s="4">
        <f t="shared" si="27"/>
        <v>3.6994207482201599E-2</v>
      </c>
    </row>
    <row r="1789" spans="1:10" x14ac:dyDescent="0.25">
      <c r="A1789" s="1" t="s">
        <v>5160</v>
      </c>
      <c r="B1789" s="1" t="s">
        <v>1339</v>
      </c>
      <c r="C1789" s="1" t="s">
        <v>2742</v>
      </c>
      <c r="D1789" s="1">
        <v>18589</v>
      </c>
      <c r="E1789" s="1">
        <v>237</v>
      </c>
      <c r="F1789" s="1" t="s">
        <v>2589</v>
      </c>
      <c r="G1789" s="1">
        <v>18378</v>
      </c>
      <c r="H1789" s="1">
        <v>231</v>
      </c>
      <c r="I1789" s="4">
        <v>-3.6994207482201599E-2</v>
      </c>
      <c r="J1789" s="4">
        <f t="shared" si="27"/>
        <v>3.6994207482201599E-2</v>
      </c>
    </row>
    <row r="1790" spans="1:10" x14ac:dyDescent="0.25">
      <c r="A1790" s="1" t="s">
        <v>5620</v>
      </c>
      <c r="B1790" s="1" t="s">
        <v>286</v>
      </c>
      <c r="C1790" s="1" t="s">
        <v>3175</v>
      </c>
      <c r="D1790" s="1">
        <v>18414</v>
      </c>
      <c r="E1790" s="1">
        <v>276</v>
      </c>
      <c r="F1790" s="1" t="s">
        <v>2577</v>
      </c>
      <c r="G1790" s="1">
        <v>18457</v>
      </c>
      <c r="H1790" s="1">
        <v>269</v>
      </c>
      <c r="I1790" s="4">
        <v>-3.7062094221544911E-2</v>
      </c>
      <c r="J1790" s="4">
        <f t="shared" si="27"/>
        <v>3.7062094221544911E-2</v>
      </c>
    </row>
    <row r="1791" spans="1:10" x14ac:dyDescent="0.25">
      <c r="A1791" s="1" t="s">
        <v>6286</v>
      </c>
      <c r="B1791" s="1" t="s">
        <v>114</v>
      </c>
      <c r="C1791" s="1" t="s">
        <v>3792</v>
      </c>
      <c r="D1791" s="1">
        <v>18452</v>
      </c>
      <c r="E1791" s="1">
        <v>274</v>
      </c>
      <c r="F1791" s="1" t="s">
        <v>2575</v>
      </c>
      <c r="G1791" s="1">
        <v>18387</v>
      </c>
      <c r="H1791" s="1">
        <v>267</v>
      </c>
      <c r="I1791" s="4">
        <v>-3.7336151272972816E-2</v>
      </c>
      <c r="J1791" s="4">
        <f t="shared" si="27"/>
        <v>3.7336151272972816E-2</v>
      </c>
    </row>
    <row r="1792" spans="1:10" x14ac:dyDescent="0.25">
      <c r="A1792" s="1" t="s">
        <v>7208</v>
      </c>
      <c r="B1792" s="1" t="s">
        <v>2138</v>
      </c>
      <c r="C1792" s="1" t="s">
        <v>4653</v>
      </c>
      <c r="D1792" s="1">
        <v>19069</v>
      </c>
      <c r="E1792" s="1">
        <v>313</v>
      </c>
      <c r="F1792" s="1" t="s">
        <v>2597</v>
      </c>
      <c r="G1792" s="1">
        <v>19329</v>
      </c>
      <c r="H1792" s="1">
        <v>305</v>
      </c>
      <c r="I1792" s="4">
        <v>-3.7353414482369708E-2</v>
      </c>
      <c r="J1792" s="4">
        <f t="shared" si="27"/>
        <v>3.7353414482369708E-2</v>
      </c>
    </row>
    <row r="1793" spans="1:10" x14ac:dyDescent="0.25">
      <c r="A1793" s="1" t="s">
        <v>5786</v>
      </c>
      <c r="B1793" s="1" t="s">
        <v>2132</v>
      </c>
      <c r="C1793" s="1" t="s">
        <v>3330</v>
      </c>
      <c r="D1793" s="1">
        <v>19031</v>
      </c>
      <c r="E1793" s="1">
        <v>312</v>
      </c>
      <c r="F1793" s="1" t="s">
        <v>2597</v>
      </c>
      <c r="G1793" s="1">
        <v>19198</v>
      </c>
      <c r="H1793" s="1">
        <v>304</v>
      </c>
      <c r="I1793" s="4">
        <v>-3.7474705418662879E-2</v>
      </c>
      <c r="J1793" s="4">
        <f t="shared" si="27"/>
        <v>3.7474705418662879E-2</v>
      </c>
    </row>
    <row r="1794" spans="1:10" x14ac:dyDescent="0.25">
      <c r="A1794" s="1" t="s">
        <v>6761</v>
      </c>
      <c r="B1794" s="1" t="s">
        <v>204</v>
      </c>
      <c r="C1794" s="1" t="s">
        <v>4237</v>
      </c>
      <c r="D1794" s="1">
        <v>18631</v>
      </c>
      <c r="E1794" s="1">
        <v>346</v>
      </c>
      <c r="F1794" s="1" t="s">
        <v>2576</v>
      </c>
      <c r="G1794" s="1">
        <v>18611</v>
      </c>
      <c r="H1794" s="1">
        <v>337</v>
      </c>
      <c r="I1794" s="4">
        <v>-3.8023446454866189E-2</v>
      </c>
      <c r="J1794" s="4">
        <f t="shared" ref="J1794:J1857" si="28">ABS(I1794)</f>
        <v>3.8023446454866189E-2</v>
      </c>
    </row>
    <row r="1795" spans="1:10" x14ac:dyDescent="0.25">
      <c r="A1795" s="1" t="s">
        <v>6851</v>
      </c>
      <c r="B1795" s="1" t="s">
        <v>110</v>
      </c>
      <c r="C1795" s="1" t="s">
        <v>4321</v>
      </c>
      <c r="D1795" s="1">
        <v>18574</v>
      </c>
      <c r="E1795" s="1">
        <v>382</v>
      </c>
      <c r="F1795" s="1" t="s">
        <v>2575</v>
      </c>
      <c r="G1795" s="1">
        <v>18506</v>
      </c>
      <c r="H1795" s="1">
        <v>372</v>
      </c>
      <c r="I1795" s="4">
        <v>-3.8270016927717261E-2</v>
      </c>
      <c r="J1795" s="4">
        <f t="shared" si="28"/>
        <v>3.8270016927717261E-2</v>
      </c>
    </row>
    <row r="1796" spans="1:10" x14ac:dyDescent="0.25">
      <c r="A1796" s="1" t="s">
        <v>5056</v>
      </c>
      <c r="B1796" s="1" t="s">
        <v>2073</v>
      </c>
      <c r="C1796" s="1" t="s">
        <v>2646</v>
      </c>
      <c r="D1796" s="1">
        <v>18480</v>
      </c>
      <c r="E1796" s="1">
        <v>305</v>
      </c>
      <c r="F1796" s="1" t="s">
        <v>2597</v>
      </c>
      <c r="G1796" s="1">
        <v>18490</v>
      </c>
      <c r="H1796" s="1">
        <v>297</v>
      </c>
      <c r="I1796" s="4">
        <v>-3.8346311649482837E-2</v>
      </c>
      <c r="J1796" s="4">
        <f t="shared" si="28"/>
        <v>3.8346311649482837E-2</v>
      </c>
    </row>
    <row r="1797" spans="1:10" x14ac:dyDescent="0.25">
      <c r="A1797" s="1" t="s">
        <v>6320</v>
      </c>
      <c r="B1797" s="1" t="s">
        <v>1710</v>
      </c>
      <c r="C1797" s="1" t="s">
        <v>3825</v>
      </c>
      <c r="D1797" s="1">
        <v>18536</v>
      </c>
      <c r="E1797" s="1">
        <v>305</v>
      </c>
      <c r="F1797" s="1" t="s">
        <v>2593</v>
      </c>
      <c r="G1797" s="1">
        <v>18700</v>
      </c>
      <c r="H1797" s="1">
        <v>297</v>
      </c>
      <c r="I1797" s="4">
        <v>-3.8346311649482837E-2</v>
      </c>
      <c r="J1797" s="4">
        <f t="shared" si="28"/>
        <v>3.8346311649482837E-2</v>
      </c>
    </row>
    <row r="1798" spans="1:10" x14ac:dyDescent="0.25">
      <c r="A1798" s="1" t="s">
        <v>5727</v>
      </c>
      <c r="B1798" s="1" t="s">
        <v>128</v>
      </c>
      <c r="C1798" s="1" t="s">
        <v>3274</v>
      </c>
      <c r="D1798" s="1">
        <v>18598</v>
      </c>
      <c r="E1798" s="1">
        <v>991</v>
      </c>
      <c r="F1798" s="1" t="s">
        <v>2575</v>
      </c>
      <c r="G1798" s="1">
        <v>18685</v>
      </c>
      <c r="H1798" s="1">
        <v>965</v>
      </c>
      <c r="I1798" s="4">
        <v>-3.8356115031045489E-2</v>
      </c>
      <c r="J1798" s="4">
        <f t="shared" si="28"/>
        <v>3.8356115031045489E-2</v>
      </c>
    </row>
    <row r="1799" spans="1:10" x14ac:dyDescent="0.25">
      <c r="A1799" s="1" t="s">
        <v>6716</v>
      </c>
      <c r="B1799" s="1" t="s">
        <v>892</v>
      </c>
      <c r="C1799" s="1" t="s">
        <v>4196</v>
      </c>
      <c r="D1799" s="1">
        <v>18776</v>
      </c>
      <c r="E1799" s="1">
        <v>304</v>
      </c>
      <c r="F1799" s="1" t="s">
        <v>2583</v>
      </c>
      <c r="G1799" s="1">
        <v>18599</v>
      </c>
      <c r="H1799" s="1">
        <v>296</v>
      </c>
      <c r="I1799" s="4">
        <v>-3.8474147814635672E-2</v>
      </c>
      <c r="J1799" s="4">
        <f t="shared" si="28"/>
        <v>3.8474147814635672E-2</v>
      </c>
    </row>
    <row r="1800" spans="1:10" x14ac:dyDescent="0.25">
      <c r="A1800" s="1" t="s">
        <v>7029</v>
      </c>
      <c r="B1800" s="1" t="s">
        <v>891</v>
      </c>
      <c r="C1800" s="1" t="s">
        <v>4486</v>
      </c>
      <c r="D1800" s="1">
        <v>18595</v>
      </c>
      <c r="E1800" s="1">
        <v>265</v>
      </c>
      <c r="F1800" s="1" t="s">
        <v>2583</v>
      </c>
      <c r="G1800" s="1">
        <v>18621</v>
      </c>
      <c r="H1800" s="1">
        <v>258</v>
      </c>
      <c r="I1800" s="4">
        <v>-3.86212940273074E-2</v>
      </c>
      <c r="J1800" s="4">
        <f t="shared" si="28"/>
        <v>3.86212940273074E-2</v>
      </c>
    </row>
    <row r="1801" spans="1:10" x14ac:dyDescent="0.25">
      <c r="A1801" s="1" t="s">
        <v>7044</v>
      </c>
      <c r="B1801" s="1" t="s">
        <v>27</v>
      </c>
      <c r="C1801" s="1" t="s">
        <v>4500</v>
      </c>
      <c r="D1801" s="1">
        <v>18728</v>
      </c>
      <c r="E1801" s="1">
        <v>265</v>
      </c>
      <c r="F1801" s="1" t="s">
        <v>2574</v>
      </c>
      <c r="G1801" s="1">
        <v>18539</v>
      </c>
      <c r="H1801" s="1">
        <v>258</v>
      </c>
      <c r="I1801" s="4">
        <v>-3.86212940273074E-2</v>
      </c>
      <c r="J1801" s="4">
        <f t="shared" si="28"/>
        <v>3.86212940273074E-2</v>
      </c>
    </row>
    <row r="1802" spans="1:10" x14ac:dyDescent="0.25">
      <c r="A1802" s="1" t="s">
        <v>5800</v>
      </c>
      <c r="B1802" s="1" t="s">
        <v>2105</v>
      </c>
      <c r="C1802" s="1" t="s">
        <v>3340</v>
      </c>
      <c r="D1802" s="1">
        <v>18891</v>
      </c>
      <c r="E1802" s="1">
        <v>189</v>
      </c>
      <c r="F1802" s="1" t="s">
        <v>2597</v>
      </c>
      <c r="G1802" s="1">
        <v>18666</v>
      </c>
      <c r="H1802" s="1">
        <v>184</v>
      </c>
      <c r="I1802" s="4">
        <v>-3.8680468164059859E-2</v>
      </c>
      <c r="J1802" s="4">
        <f t="shared" si="28"/>
        <v>3.8680468164059859E-2</v>
      </c>
    </row>
    <row r="1803" spans="1:10" x14ac:dyDescent="0.25">
      <c r="A1803" s="1" t="s">
        <v>6275</v>
      </c>
      <c r="B1803" s="1" t="s">
        <v>428</v>
      </c>
      <c r="C1803" s="1" t="s">
        <v>3784</v>
      </c>
      <c r="D1803" s="1">
        <v>18440</v>
      </c>
      <c r="E1803" s="1">
        <v>302</v>
      </c>
      <c r="F1803" s="1" t="s">
        <v>2578</v>
      </c>
      <c r="G1803" s="1">
        <v>18435</v>
      </c>
      <c r="H1803" s="1">
        <v>294</v>
      </c>
      <c r="I1803" s="4">
        <v>-3.8732394488714544E-2</v>
      </c>
      <c r="J1803" s="4">
        <f t="shared" si="28"/>
        <v>3.8732394488714544E-2</v>
      </c>
    </row>
    <row r="1804" spans="1:10" x14ac:dyDescent="0.25">
      <c r="A1804" s="1" t="s">
        <v>6164</v>
      </c>
      <c r="B1804" s="1" t="s">
        <v>496</v>
      </c>
      <c r="C1804" s="1" t="s">
        <v>3678</v>
      </c>
      <c r="D1804" s="1">
        <v>19068</v>
      </c>
      <c r="E1804" s="1">
        <v>339</v>
      </c>
      <c r="F1804" s="1" t="s">
        <v>2579</v>
      </c>
      <c r="G1804" s="1">
        <v>18951</v>
      </c>
      <c r="H1804" s="1">
        <v>330</v>
      </c>
      <c r="I1804" s="4">
        <v>-3.8819248890528166E-2</v>
      </c>
      <c r="J1804" s="4">
        <f t="shared" si="28"/>
        <v>3.8819248890528166E-2</v>
      </c>
    </row>
    <row r="1805" spans="1:10" x14ac:dyDescent="0.25">
      <c r="A1805" s="1" t="s">
        <v>5743</v>
      </c>
      <c r="B1805" s="1" t="s">
        <v>2290</v>
      </c>
      <c r="C1805" s="1" t="s">
        <v>3290</v>
      </c>
      <c r="D1805" s="1">
        <v>18509</v>
      </c>
      <c r="E1805" s="1">
        <v>262</v>
      </c>
      <c r="F1805" s="1" t="s">
        <v>2599</v>
      </c>
      <c r="G1805" s="1">
        <v>18270</v>
      </c>
      <c r="H1805" s="1">
        <v>255</v>
      </c>
      <c r="I1805" s="4">
        <v>-3.9069564678592329E-2</v>
      </c>
      <c r="J1805" s="4">
        <f t="shared" si="28"/>
        <v>3.9069564678592329E-2</v>
      </c>
    </row>
    <row r="1806" spans="1:10" x14ac:dyDescent="0.25">
      <c r="A1806" s="1" t="s">
        <v>5192</v>
      </c>
      <c r="B1806" s="1" t="s">
        <v>433</v>
      </c>
      <c r="C1806" s="1" t="s">
        <v>2774</v>
      </c>
      <c r="D1806" s="1">
        <v>18343</v>
      </c>
      <c r="E1806" s="1">
        <v>261</v>
      </c>
      <c r="F1806" s="1" t="s">
        <v>2578</v>
      </c>
      <c r="G1806" s="1">
        <v>18557</v>
      </c>
      <c r="H1806" s="1">
        <v>254</v>
      </c>
      <c r="I1806" s="4">
        <v>-3.9221309797718637E-2</v>
      </c>
      <c r="J1806" s="4">
        <f t="shared" si="28"/>
        <v>3.9221309797718637E-2</v>
      </c>
    </row>
    <row r="1807" spans="1:10" x14ac:dyDescent="0.25">
      <c r="A1807" s="1" t="s">
        <v>6047</v>
      </c>
      <c r="B1807" s="1" t="s">
        <v>338</v>
      </c>
      <c r="C1807" s="1" t="s">
        <v>3569</v>
      </c>
      <c r="D1807" s="1">
        <v>19085</v>
      </c>
      <c r="E1807" s="1">
        <v>410</v>
      </c>
      <c r="F1807" s="1" t="s">
        <v>2577</v>
      </c>
      <c r="G1807" s="1">
        <v>19009</v>
      </c>
      <c r="H1807" s="1">
        <v>399</v>
      </c>
      <c r="I1807" s="4">
        <v>-3.923516328310029E-2</v>
      </c>
      <c r="J1807" s="4">
        <f t="shared" si="28"/>
        <v>3.923516328310029E-2</v>
      </c>
    </row>
    <row r="1808" spans="1:10" x14ac:dyDescent="0.25">
      <c r="A1808" s="1" t="s">
        <v>6166</v>
      </c>
      <c r="B1808" s="1" t="s">
        <v>1358</v>
      </c>
      <c r="C1808" s="1" t="s">
        <v>3680</v>
      </c>
      <c r="D1808" s="1">
        <v>18676</v>
      </c>
      <c r="E1808" s="1">
        <v>295</v>
      </c>
      <c r="F1808" s="1" t="s">
        <v>2589</v>
      </c>
      <c r="G1808" s="1">
        <v>18523</v>
      </c>
      <c r="H1808" s="1">
        <v>287</v>
      </c>
      <c r="I1808" s="4">
        <v>-3.9664217573515834E-2</v>
      </c>
      <c r="J1808" s="4">
        <f t="shared" si="28"/>
        <v>3.9664217573515834E-2</v>
      </c>
    </row>
    <row r="1809" spans="1:10" x14ac:dyDescent="0.25">
      <c r="A1809" s="1" t="s">
        <v>6759</v>
      </c>
      <c r="B1809" s="1" t="s">
        <v>1071</v>
      </c>
      <c r="C1809" s="1" t="s">
        <v>4236</v>
      </c>
      <c r="D1809" s="1">
        <v>18448</v>
      </c>
      <c r="E1809" s="1">
        <v>258</v>
      </c>
      <c r="F1809" s="1" t="s">
        <v>2586</v>
      </c>
      <c r="G1809" s="1">
        <v>18601</v>
      </c>
      <c r="H1809" s="1">
        <v>251</v>
      </c>
      <c r="I1809" s="4">
        <v>-3.9683701472482201E-2</v>
      </c>
      <c r="J1809" s="4">
        <f t="shared" si="28"/>
        <v>3.9683701472482201E-2</v>
      </c>
    </row>
    <row r="1810" spans="1:10" x14ac:dyDescent="0.25">
      <c r="A1810" s="1" t="s">
        <v>7185</v>
      </c>
      <c r="B1810" s="1" t="s">
        <v>155</v>
      </c>
      <c r="C1810" s="1" t="s">
        <v>4632</v>
      </c>
      <c r="D1810" s="1">
        <v>19000</v>
      </c>
      <c r="E1810" s="1">
        <v>258</v>
      </c>
      <c r="F1810" s="1" t="s">
        <v>2575</v>
      </c>
      <c r="G1810" s="1">
        <v>18921</v>
      </c>
      <c r="H1810" s="1">
        <v>251</v>
      </c>
      <c r="I1810" s="4">
        <v>-3.9683701472482201E-2</v>
      </c>
      <c r="J1810" s="4">
        <f t="shared" si="28"/>
        <v>3.9683701472482201E-2</v>
      </c>
    </row>
    <row r="1811" spans="1:10" x14ac:dyDescent="0.25">
      <c r="A1811" s="1" t="s">
        <v>7376</v>
      </c>
      <c r="B1811" s="1" t="s">
        <v>2119</v>
      </c>
      <c r="C1811" s="1" t="s">
        <v>4812</v>
      </c>
      <c r="D1811" s="1">
        <v>19352</v>
      </c>
      <c r="E1811" s="1">
        <v>220</v>
      </c>
      <c r="F1811" s="1" t="s">
        <v>2597</v>
      </c>
      <c r="G1811" s="1">
        <v>19171</v>
      </c>
      <c r="H1811" s="1">
        <v>214</v>
      </c>
      <c r="I1811" s="4">
        <v>-3.9892727123512592E-2</v>
      </c>
      <c r="J1811" s="4">
        <f t="shared" si="28"/>
        <v>3.9892727123512592E-2</v>
      </c>
    </row>
    <row r="1812" spans="1:10" x14ac:dyDescent="0.25">
      <c r="A1812" s="1" t="s">
        <v>6969</v>
      </c>
      <c r="B1812" s="1" t="s">
        <v>1873</v>
      </c>
      <c r="C1812" s="1" t="s">
        <v>4431</v>
      </c>
      <c r="D1812" s="1">
        <v>18850</v>
      </c>
      <c r="E1812" s="1">
        <v>256</v>
      </c>
      <c r="F1812" s="1" t="s">
        <v>2594</v>
      </c>
      <c r="G1812" s="1">
        <v>18423</v>
      </c>
      <c r="H1812" s="1">
        <v>249</v>
      </c>
      <c r="I1812" s="4">
        <v>-3.9998067931919068E-2</v>
      </c>
      <c r="J1812" s="4">
        <f t="shared" si="28"/>
        <v>3.9998067931919068E-2</v>
      </c>
    </row>
    <row r="1813" spans="1:10" x14ac:dyDescent="0.25">
      <c r="A1813" s="1" t="s">
        <v>6335</v>
      </c>
      <c r="B1813" s="1" t="s">
        <v>884</v>
      </c>
      <c r="C1813" s="1" t="s">
        <v>3839</v>
      </c>
      <c r="D1813" s="1">
        <v>18516</v>
      </c>
      <c r="E1813" s="1">
        <v>329</v>
      </c>
      <c r="F1813" s="1" t="s">
        <v>2583</v>
      </c>
      <c r="G1813" s="1">
        <v>18530</v>
      </c>
      <c r="H1813" s="1">
        <v>320</v>
      </c>
      <c r="I1813" s="4">
        <v>-4.0015678847879099E-2</v>
      </c>
      <c r="J1813" s="4">
        <f t="shared" si="28"/>
        <v>4.0015678847879099E-2</v>
      </c>
    </row>
    <row r="1814" spans="1:10" x14ac:dyDescent="0.25">
      <c r="A1814" s="1" t="s">
        <v>6865</v>
      </c>
      <c r="B1814" s="1" t="s">
        <v>631</v>
      </c>
      <c r="C1814" s="1" t="s">
        <v>4335</v>
      </c>
      <c r="D1814" s="1">
        <v>18557</v>
      </c>
      <c r="E1814" s="1">
        <v>396</v>
      </c>
      <c r="F1814" s="1" t="s">
        <v>2581</v>
      </c>
      <c r="G1814" s="1">
        <v>18410</v>
      </c>
      <c r="H1814" s="1">
        <v>385</v>
      </c>
      <c r="I1814" s="4">
        <v>-4.0641984497345927E-2</v>
      </c>
      <c r="J1814" s="4">
        <f t="shared" si="28"/>
        <v>4.0641984497345927E-2</v>
      </c>
    </row>
    <row r="1815" spans="1:10" x14ac:dyDescent="0.25">
      <c r="A1815" s="1" t="s">
        <v>6114</v>
      </c>
      <c r="B1815" s="1" t="s">
        <v>1080</v>
      </c>
      <c r="C1815" s="1" t="s">
        <v>3630</v>
      </c>
      <c r="D1815" s="1">
        <v>18801</v>
      </c>
      <c r="E1815" s="1">
        <v>431</v>
      </c>
      <c r="F1815" s="1" t="s">
        <v>2586</v>
      </c>
      <c r="G1815" s="1">
        <v>18942</v>
      </c>
      <c r="H1815" s="1">
        <v>419</v>
      </c>
      <c r="I1815" s="4">
        <v>-4.0737625389746616E-2</v>
      </c>
      <c r="J1815" s="4">
        <f t="shared" si="28"/>
        <v>4.0737625389746616E-2</v>
      </c>
    </row>
    <row r="1816" spans="1:10" x14ac:dyDescent="0.25">
      <c r="A1816" s="1" t="s">
        <v>5298</v>
      </c>
      <c r="B1816" s="1" t="s">
        <v>1719</v>
      </c>
      <c r="C1816" s="1" t="s">
        <v>2869</v>
      </c>
      <c r="D1816" s="1">
        <v>18621</v>
      </c>
      <c r="E1816" s="1">
        <v>213</v>
      </c>
      <c r="F1816" s="1" t="s">
        <v>2593</v>
      </c>
      <c r="G1816" s="1">
        <v>18953</v>
      </c>
      <c r="H1816" s="1">
        <v>207</v>
      </c>
      <c r="I1816" s="4">
        <v>-4.1222662726512954E-2</v>
      </c>
      <c r="J1816" s="4">
        <f t="shared" si="28"/>
        <v>4.1222662726512954E-2</v>
      </c>
    </row>
    <row r="1817" spans="1:10" x14ac:dyDescent="0.25">
      <c r="A1817" s="1" t="s">
        <v>5406</v>
      </c>
      <c r="B1817" s="1" t="s">
        <v>2112</v>
      </c>
      <c r="C1817" s="1" t="s">
        <v>2970</v>
      </c>
      <c r="D1817" s="1">
        <v>19016</v>
      </c>
      <c r="E1817" s="1">
        <v>213</v>
      </c>
      <c r="F1817" s="1" t="s">
        <v>2597</v>
      </c>
      <c r="G1817" s="1">
        <v>18871</v>
      </c>
      <c r="H1817" s="1">
        <v>207</v>
      </c>
      <c r="I1817" s="4">
        <v>-4.1222662726512954E-2</v>
      </c>
      <c r="J1817" s="4">
        <f t="shared" si="28"/>
        <v>4.1222662726512954E-2</v>
      </c>
    </row>
    <row r="1818" spans="1:10" x14ac:dyDescent="0.25">
      <c r="A1818" s="1" t="s">
        <v>7097</v>
      </c>
      <c r="B1818" s="1" t="s">
        <v>1334</v>
      </c>
      <c r="C1818" s="1" t="s">
        <v>4549</v>
      </c>
      <c r="D1818" s="1">
        <v>18481</v>
      </c>
      <c r="E1818" s="1">
        <v>319</v>
      </c>
      <c r="F1818" s="1" t="s">
        <v>2589</v>
      </c>
      <c r="G1818" s="1">
        <v>18305</v>
      </c>
      <c r="H1818" s="1">
        <v>310</v>
      </c>
      <c r="I1818" s="4">
        <v>-4.1288208490631875E-2</v>
      </c>
      <c r="J1818" s="4">
        <f t="shared" si="28"/>
        <v>4.1288208490631875E-2</v>
      </c>
    </row>
    <row r="1819" spans="1:10" x14ac:dyDescent="0.25">
      <c r="A1819" s="1" t="s">
        <v>7367</v>
      </c>
      <c r="B1819" s="1" t="s">
        <v>706</v>
      </c>
      <c r="C1819" s="1" t="s">
        <v>4803</v>
      </c>
      <c r="D1819" s="1">
        <v>18451</v>
      </c>
      <c r="E1819" s="1">
        <v>248</v>
      </c>
      <c r="F1819" s="1" t="s">
        <v>2581</v>
      </c>
      <c r="G1819" s="1">
        <v>18338</v>
      </c>
      <c r="H1819" s="1">
        <v>241</v>
      </c>
      <c r="I1819" s="4">
        <v>-4.1306974156913555E-2</v>
      </c>
      <c r="J1819" s="4">
        <f t="shared" si="28"/>
        <v>4.1306974156913555E-2</v>
      </c>
    </row>
    <row r="1820" spans="1:10" x14ac:dyDescent="0.25">
      <c r="A1820" s="1" t="s">
        <v>5830</v>
      </c>
      <c r="B1820" s="1" t="s">
        <v>1839</v>
      </c>
      <c r="C1820" s="1" t="s">
        <v>3370</v>
      </c>
      <c r="D1820" s="1">
        <v>19104</v>
      </c>
      <c r="E1820" s="1">
        <v>5418</v>
      </c>
      <c r="F1820" s="1" t="s">
        <v>2594</v>
      </c>
      <c r="G1820" s="1">
        <v>19245</v>
      </c>
      <c r="H1820" s="1">
        <v>5265</v>
      </c>
      <c r="I1820" s="4">
        <v>-4.1326862288935208E-2</v>
      </c>
      <c r="J1820" s="4">
        <f t="shared" si="28"/>
        <v>4.1326862288935208E-2</v>
      </c>
    </row>
    <row r="1821" spans="1:10" x14ac:dyDescent="0.25">
      <c r="A1821" s="1" t="s">
        <v>7482</v>
      </c>
      <c r="B1821" s="1" t="s">
        <v>2386</v>
      </c>
      <c r="C1821" s="1" t="s">
        <v>4914</v>
      </c>
      <c r="D1821" s="1">
        <v>18388</v>
      </c>
      <c r="E1821" s="1">
        <v>283</v>
      </c>
      <c r="F1821" s="1" t="s">
        <v>2600</v>
      </c>
      <c r="G1821" s="1">
        <v>18381</v>
      </c>
      <c r="H1821" s="1">
        <v>275</v>
      </c>
      <c r="I1821" s="4">
        <v>-4.1370434419860339E-2</v>
      </c>
      <c r="J1821" s="4">
        <f t="shared" si="28"/>
        <v>4.1370434419860339E-2</v>
      </c>
    </row>
    <row r="1822" spans="1:10" x14ac:dyDescent="0.25">
      <c r="A1822" s="1" t="s">
        <v>5389</v>
      </c>
      <c r="B1822" s="1" t="s">
        <v>345</v>
      </c>
      <c r="C1822" s="1" t="s">
        <v>2954</v>
      </c>
      <c r="D1822" s="1">
        <v>19327</v>
      </c>
      <c r="E1822" s="1">
        <v>246</v>
      </c>
      <c r="F1822" s="1" t="s">
        <v>2577</v>
      </c>
      <c r="G1822" s="1">
        <v>19231</v>
      </c>
      <c r="H1822" s="1">
        <v>239</v>
      </c>
      <c r="I1822" s="4">
        <v>-4.1647697358491303E-2</v>
      </c>
      <c r="J1822" s="4">
        <f t="shared" si="28"/>
        <v>4.1647697358491303E-2</v>
      </c>
    </row>
    <row r="1823" spans="1:10" x14ac:dyDescent="0.25">
      <c r="A1823" s="1" t="s">
        <v>6521</v>
      </c>
      <c r="B1823" s="1" t="s">
        <v>135</v>
      </c>
      <c r="C1823" s="1" t="s">
        <v>4014</v>
      </c>
      <c r="D1823" s="1">
        <v>18857</v>
      </c>
      <c r="E1823" s="1">
        <v>245</v>
      </c>
      <c r="F1823" s="1" t="s">
        <v>2575</v>
      </c>
      <c r="G1823" s="1">
        <v>18724</v>
      </c>
      <c r="H1823" s="1">
        <v>238</v>
      </c>
      <c r="I1823" s="4">
        <v>-4.1820175694627058E-2</v>
      </c>
      <c r="J1823" s="4">
        <f t="shared" si="28"/>
        <v>4.1820175694627058E-2</v>
      </c>
    </row>
    <row r="1824" spans="1:10" x14ac:dyDescent="0.25">
      <c r="A1824" s="1" t="s">
        <v>6162</v>
      </c>
      <c r="B1824" s="1" t="s">
        <v>328</v>
      </c>
      <c r="C1824" s="1" t="s">
        <v>3676</v>
      </c>
      <c r="D1824" s="1">
        <v>18903</v>
      </c>
      <c r="E1824" s="1">
        <v>208</v>
      </c>
      <c r="F1824" s="1" t="s">
        <v>2577</v>
      </c>
      <c r="G1824" s="1">
        <v>18825</v>
      </c>
      <c r="H1824" s="1">
        <v>202</v>
      </c>
      <c r="I1824" s="4">
        <v>-4.2228235389297437E-2</v>
      </c>
      <c r="J1824" s="4">
        <f t="shared" si="28"/>
        <v>4.2228235389297437E-2</v>
      </c>
    </row>
    <row r="1825" spans="1:10" x14ac:dyDescent="0.25">
      <c r="A1825" s="1" t="s">
        <v>6074</v>
      </c>
      <c r="B1825" s="1" t="s">
        <v>1182</v>
      </c>
      <c r="C1825" s="1" t="s">
        <v>3593</v>
      </c>
      <c r="D1825" s="1">
        <v>18661</v>
      </c>
      <c r="E1825" s="1">
        <v>242</v>
      </c>
      <c r="F1825" s="1" t="s">
        <v>2587</v>
      </c>
      <c r="G1825" s="1">
        <v>18365</v>
      </c>
      <c r="H1825" s="1">
        <v>235</v>
      </c>
      <c r="I1825" s="4">
        <v>-4.2346290709594815E-2</v>
      </c>
      <c r="J1825" s="4">
        <f t="shared" si="28"/>
        <v>4.2346290709594815E-2</v>
      </c>
    </row>
    <row r="1826" spans="1:10" x14ac:dyDescent="0.25">
      <c r="A1826" s="1" t="s">
        <v>7041</v>
      </c>
      <c r="B1826" s="1" t="s">
        <v>1201</v>
      </c>
      <c r="C1826" s="1" t="s">
        <v>4498</v>
      </c>
      <c r="D1826" s="1">
        <v>18424</v>
      </c>
      <c r="E1826" s="1">
        <v>242</v>
      </c>
      <c r="F1826" s="1" t="s">
        <v>2587</v>
      </c>
      <c r="G1826" s="1">
        <v>18525</v>
      </c>
      <c r="H1826" s="1">
        <v>235</v>
      </c>
      <c r="I1826" s="4">
        <v>-4.2346290709594815E-2</v>
      </c>
      <c r="J1826" s="4">
        <f t="shared" si="28"/>
        <v>4.2346290709594815E-2</v>
      </c>
    </row>
    <row r="1827" spans="1:10" x14ac:dyDescent="0.25">
      <c r="A1827" s="1" t="s">
        <v>6354</v>
      </c>
      <c r="B1827" s="1" t="s">
        <v>518</v>
      </c>
      <c r="C1827" s="1" t="s">
        <v>3857</v>
      </c>
      <c r="D1827" s="1">
        <v>18697</v>
      </c>
      <c r="E1827" s="1">
        <v>311</v>
      </c>
      <c r="F1827" s="1" t="s">
        <v>2579</v>
      </c>
      <c r="G1827" s="1">
        <v>18399</v>
      </c>
      <c r="H1827" s="1">
        <v>302</v>
      </c>
      <c r="I1827" s="4">
        <v>-4.2366030805523702E-2</v>
      </c>
      <c r="J1827" s="4">
        <f t="shared" si="28"/>
        <v>4.2366030805523702E-2</v>
      </c>
    </row>
    <row r="1828" spans="1:10" x14ac:dyDescent="0.25">
      <c r="A1828" s="1" t="s">
        <v>5078</v>
      </c>
      <c r="B1828" s="1" t="s">
        <v>2353</v>
      </c>
      <c r="C1828" s="1" t="s">
        <v>2666</v>
      </c>
      <c r="D1828" s="1">
        <v>18768</v>
      </c>
      <c r="E1828" s="1">
        <v>206</v>
      </c>
      <c r="F1828" s="1" t="s">
        <v>2600</v>
      </c>
      <c r="G1828" s="1">
        <v>18684</v>
      </c>
      <c r="H1828" s="1">
        <v>200</v>
      </c>
      <c r="I1828" s="4">
        <v>-4.2644337408493667E-2</v>
      </c>
      <c r="J1828" s="4">
        <f t="shared" si="28"/>
        <v>4.2644337408493667E-2</v>
      </c>
    </row>
    <row r="1829" spans="1:10" x14ac:dyDescent="0.25">
      <c r="A1829" s="1" t="s">
        <v>5900</v>
      </c>
      <c r="B1829" s="1" t="s">
        <v>627</v>
      </c>
      <c r="C1829" s="1" t="s">
        <v>3434</v>
      </c>
      <c r="D1829" s="1">
        <v>18541</v>
      </c>
      <c r="E1829" s="1">
        <v>240</v>
      </c>
      <c r="F1829" s="1" t="s">
        <v>2580</v>
      </c>
      <c r="G1829" s="1">
        <v>18553</v>
      </c>
      <c r="H1829" s="1">
        <v>233</v>
      </c>
      <c r="I1829" s="4">
        <v>-4.2704450954238304E-2</v>
      </c>
      <c r="J1829" s="4">
        <f t="shared" si="28"/>
        <v>4.2704450954238304E-2</v>
      </c>
    </row>
    <row r="1830" spans="1:10" x14ac:dyDescent="0.25">
      <c r="A1830" s="1" t="s">
        <v>5022</v>
      </c>
      <c r="B1830" s="1" t="s">
        <v>12</v>
      </c>
      <c r="C1830" s="1" t="s">
        <v>2615</v>
      </c>
      <c r="D1830" s="1">
        <v>18450</v>
      </c>
      <c r="E1830" s="1">
        <v>308</v>
      </c>
      <c r="F1830" s="1" t="s">
        <v>2574</v>
      </c>
      <c r="G1830" s="1">
        <v>18485</v>
      </c>
      <c r="H1830" s="1">
        <v>299</v>
      </c>
      <c r="I1830" s="4">
        <v>-4.2784866496796387E-2</v>
      </c>
      <c r="J1830" s="4">
        <f t="shared" si="28"/>
        <v>4.2784866496796387E-2</v>
      </c>
    </row>
    <row r="1831" spans="1:10" x14ac:dyDescent="0.25">
      <c r="A1831" s="1" t="s">
        <v>5610</v>
      </c>
      <c r="B1831" s="1" t="s">
        <v>2325</v>
      </c>
      <c r="C1831" s="1" t="s">
        <v>3165</v>
      </c>
      <c r="D1831" s="1">
        <v>18406</v>
      </c>
      <c r="E1831" s="1">
        <v>204</v>
      </c>
      <c r="F1831" s="1" t="s">
        <v>2600</v>
      </c>
      <c r="G1831" s="1">
        <v>18304</v>
      </c>
      <c r="H1831" s="1">
        <v>198</v>
      </c>
      <c r="I1831" s="4">
        <v>-4.3068721891885979E-2</v>
      </c>
      <c r="J1831" s="4">
        <f t="shared" si="28"/>
        <v>4.3068721891885979E-2</v>
      </c>
    </row>
    <row r="1832" spans="1:10" x14ac:dyDescent="0.25">
      <c r="A1832" s="1" t="s">
        <v>6181</v>
      </c>
      <c r="B1832" s="1" t="s">
        <v>995</v>
      </c>
      <c r="C1832" s="1" t="s">
        <v>3695</v>
      </c>
      <c r="D1832" s="1">
        <v>18599</v>
      </c>
      <c r="E1832" s="1">
        <v>408</v>
      </c>
      <c r="F1832" s="1" t="s">
        <v>2585</v>
      </c>
      <c r="G1832" s="1">
        <v>18763</v>
      </c>
      <c r="H1832" s="1">
        <v>396</v>
      </c>
      <c r="I1832" s="4">
        <v>-4.3068721891885979E-2</v>
      </c>
      <c r="J1832" s="4">
        <f t="shared" si="28"/>
        <v>4.3068721891885979E-2</v>
      </c>
    </row>
    <row r="1833" spans="1:10" x14ac:dyDescent="0.25">
      <c r="A1833" s="1" t="s">
        <v>7280</v>
      </c>
      <c r="B1833" s="1" t="s">
        <v>517</v>
      </c>
      <c r="C1833" s="1" t="s">
        <v>4721</v>
      </c>
      <c r="D1833" s="1">
        <v>18655</v>
      </c>
      <c r="E1833" s="1">
        <v>578</v>
      </c>
      <c r="F1833" s="1" t="s">
        <v>2579</v>
      </c>
      <c r="G1833" s="1">
        <v>18345</v>
      </c>
      <c r="H1833" s="1">
        <v>561</v>
      </c>
      <c r="I1833" s="4">
        <v>-4.3068721891885979E-2</v>
      </c>
      <c r="J1833" s="4">
        <f t="shared" si="28"/>
        <v>4.3068721891885979E-2</v>
      </c>
    </row>
    <row r="1834" spans="1:10" x14ac:dyDescent="0.25">
      <c r="A1834" s="1" t="s">
        <v>7393</v>
      </c>
      <c r="B1834" s="1" t="s">
        <v>214</v>
      </c>
      <c r="C1834" s="1" t="s">
        <v>4828</v>
      </c>
      <c r="D1834" s="1">
        <v>18761</v>
      </c>
      <c r="E1834" s="1">
        <v>238</v>
      </c>
      <c r="F1834" s="1" t="s">
        <v>2576</v>
      </c>
      <c r="G1834" s="1">
        <v>18588</v>
      </c>
      <c r="H1834" s="1">
        <v>231</v>
      </c>
      <c r="I1834" s="4">
        <v>-4.3068721891885979E-2</v>
      </c>
      <c r="J1834" s="4">
        <f t="shared" si="28"/>
        <v>4.3068721891885979E-2</v>
      </c>
    </row>
    <row r="1835" spans="1:10" x14ac:dyDescent="0.25">
      <c r="A1835" s="1" t="s">
        <v>5349</v>
      </c>
      <c r="B1835" s="1" t="s">
        <v>406</v>
      </c>
      <c r="C1835" s="1" t="s">
        <v>2917</v>
      </c>
      <c r="D1835" s="1">
        <v>19086</v>
      </c>
      <c r="E1835" s="1">
        <v>270</v>
      </c>
      <c r="F1835" s="1" t="s">
        <v>2578</v>
      </c>
      <c r="G1835" s="1">
        <v>19020</v>
      </c>
      <c r="H1835" s="1">
        <v>262</v>
      </c>
      <c r="I1835" s="4">
        <v>-4.3392595513380677E-2</v>
      </c>
      <c r="J1835" s="4">
        <f t="shared" si="28"/>
        <v>4.3392595513380677E-2</v>
      </c>
    </row>
    <row r="1836" spans="1:10" x14ac:dyDescent="0.25">
      <c r="A1836" s="1" t="s">
        <v>5385</v>
      </c>
      <c r="B1836" s="1" t="s">
        <v>480</v>
      </c>
      <c r="C1836" s="1" t="s">
        <v>2950</v>
      </c>
      <c r="D1836" s="1">
        <v>18491</v>
      </c>
      <c r="E1836" s="1">
        <v>370</v>
      </c>
      <c r="F1836" s="1" t="s">
        <v>2579</v>
      </c>
      <c r="G1836" s="1">
        <v>17949</v>
      </c>
      <c r="H1836" s="1">
        <v>359</v>
      </c>
      <c r="I1836" s="4">
        <v>-4.3541426693260832E-2</v>
      </c>
      <c r="J1836" s="4">
        <f t="shared" si="28"/>
        <v>4.3541426693260832E-2</v>
      </c>
    </row>
    <row r="1837" spans="1:10" x14ac:dyDescent="0.25">
      <c r="A1837" s="1" t="s">
        <v>6399</v>
      </c>
      <c r="B1837" s="1" t="s">
        <v>1163</v>
      </c>
      <c r="C1837" s="1" t="s">
        <v>3900</v>
      </c>
      <c r="D1837" s="1">
        <v>18701</v>
      </c>
      <c r="E1837" s="1">
        <v>1722</v>
      </c>
      <c r="F1837" s="1" t="s">
        <v>2587</v>
      </c>
      <c r="G1837" s="1">
        <v>18362</v>
      </c>
      <c r="H1837" s="1">
        <v>1670.5</v>
      </c>
      <c r="I1837" s="4">
        <v>-4.3805160061873766E-2</v>
      </c>
      <c r="J1837" s="4">
        <f t="shared" si="28"/>
        <v>4.3805160061873766E-2</v>
      </c>
    </row>
    <row r="1838" spans="1:10" x14ac:dyDescent="0.25">
      <c r="A1838" s="1" t="s">
        <v>7139</v>
      </c>
      <c r="B1838" s="1" t="s">
        <v>834</v>
      </c>
      <c r="C1838" s="1" t="s">
        <v>4590</v>
      </c>
      <c r="D1838" s="1">
        <v>18523</v>
      </c>
      <c r="E1838" s="1">
        <v>265</v>
      </c>
      <c r="F1838" s="1" t="s">
        <v>2583</v>
      </c>
      <c r="G1838" s="1">
        <v>18690</v>
      </c>
      <c r="H1838" s="1">
        <v>257</v>
      </c>
      <c r="I1838" s="4">
        <v>-4.4224000256683417E-2</v>
      </c>
      <c r="J1838" s="4">
        <f t="shared" si="28"/>
        <v>4.4224000256683417E-2</v>
      </c>
    </row>
    <row r="1839" spans="1:10" x14ac:dyDescent="0.25">
      <c r="A1839" s="1" t="s">
        <v>5689</v>
      </c>
      <c r="B1839" s="1" t="s">
        <v>1843</v>
      </c>
      <c r="C1839" s="1" t="s">
        <v>3241</v>
      </c>
      <c r="D1839" s="1">
        <v>18308</v>
      </c>
      <c r="E1839" s="1">
        <v>264</v>
      </c>
      <c r="F1839" s="1" t="s">
        <v>2594</v>
      </c>
      <c r="G1839" s="1">
        <v>19359</v>
      </c>
      <c r="H1839" s="1">
        <v>256</v>
      </c>
      <c r="I1839" s="4">
        <v>-4.4394119358453395E-2</v>
      </c>
      <c r="J1839" s="4">
        <f t="shared" si="28"/>
        <v>4.4394119358453395E-2</v>
      </c>
    </row>
    <row r="1840" spans="1:10" x14ac:dyDescent="0.25">
      <c r="A1840" s="1" t="s">
        <v>6648</v>
      </c>
      <c r="B1840" s="1" t="s">
        <v>798</v>
      </c>
      <c r="C1840" s="1" t="s">
        <v>4134</v>
      </c>
      <c r="D1840" s="1">
        <v>18312</v>
      </c>
      <c r="E1840" s="1">
        <v>297</v>
      </c>
      <c r="F1840" s="1" t="s">
        <v>2582</v>
      </c>
      <c r="G1840" s="1">
        <v>18253</v>
      </c>
      <c r="H1840" s="1">
        <v>288</v>
      </c>
      <c r="I1840" s="4">
        <v>-4.4394119358453395E-2</v>
      </c>
      <c r="J1840" s="4">
        <f t="shared" si="28"/>
        <v>4.4394119358453395E-2</v>
      </c>
    </row>
    <row r="1841" spans="1:10" x14ac:dyDescent="0.25">
      <c r="A1841" s="1" t="s">
        <v>5084</v>
      </c>
      <c r="B1841" s="1" t="s">
        <v>206</v>
      </c>
      <c r="C1841" s="1" t="s">
        <v>2672</v>
      </c>
      <c r="D1841" s="1">
        <v>18461</v>
      </c>
      <c r="E1841" s="1">
        <v>263</v>
      </c>
      <c r="F1841" s="1" t="s">
        <v>2576</v>
      </c>
      <c r="G1841" s="1">
        <v>18350</v>
      </c>
      <c r="H1841" s="1">
        <v>255</v>
      </c>
      <c r="I1841" s="4">
        <v>-4.4565552433444476E-2</v>
      </c>
      <c r="J1841" s="4">
        <f t="shared" si="28"/>
        <v>4.4565552433444476E-2</v>
      </c>
    </row>
    <row r="1842" spans="1:10" x14ac:dyDescent="0.25">
      <c r="A1842" s="1" t="s">
        <v>7268</v>
      </c>
      <c r="B1842" s="1" t="s">
        <v>2351</v>
      </c>
      <c r="C1842" s="1" t="s">
        <v>4709</v>
      </c>
      <c r="D1842" s="1">
        <v>18507</v>
      </c>
      <c r="E1842" s="1">
        <v>263</v>
      </c>
      <c r="F1842" s="1" t="s">
        <v>2600</v>
      </c>
      <c r="G1842" s="1">
        <v>18564</v>
      </c>
      <c r="H1842" s="1">
        <v>255</v>
      </c>
      <c r="I1842" s="4">
        <v>-4.4565552433444476E-2</v>
      </c>
      <c r="J1842" s="4">
        <f t="shared" si="28"/>
        <v>4.4565552433444476E-2</v>
      </c>
    </row>
    <row r="1843" spans="1:10" x14ac:dyDescent="0.25">
      <c r="A1843" s="1" t="s">
        <v>7518</v>
      </c>
      <c r="B1843" s="1" t="s">
        <v>1109</v>
      </c>
      <c r="C1843" s="1" t="s">
        <v>4949</v>
      </c>
      <c r="D1843" s="1">
        <v>18974</v>
      </c>
      <c r="E1843" s="1">
        <v>263</v>
      </c>
      <c r="F1843" s="1" t="s">
        <v>2586</v>
      </c>
      <c r="G1843" s="1">
        <v>19180</v>
      </c>
      <c r="H1843" s="1">
        <v>255</v>
      </c>
      <c r="I1843" s="4">
        <v>-4.4565552433444476E-2</v>
      </c>
      <c r="J1843" s="4">
        <f t="shared" si="28"/>
        <v>4.4565552433444476E-2</v>
      </c>
    </row>
    <row r="1844" spans="1:10" x14ac:dyDescent="0.25">
      <c r="A1844" s="1" t="s">
        <v>7147</v>
      </c>
      <c r="B1844" s="1" t="s">
        <v>2348</v>
      </c>
      <c r="C1844" s="1" t="s">
        <v>4598</v>
      </c>
      <c r="D1844" s="1">
        <v>18610</v>
      </c>
      <c r="E1844" s="1">
        <v>230</v>
      </c>
      <c r="F1844" s="1" t="s">
        <v>2600</v>
      </c>
      <c r="G1844" s="1">
        <v>18527</v>
      </c>
      <c r="H1844" s="1">
        <v>223</v>
      </c>
      <c r="I1844" s="4">
        <v>-4.4590151024070553E-2</v>
      </c>
      <c r="J1844" s="4">
        <f t="shared" si="28"/>
        <v>4.4590151024070553E-2</v>
      </c>
    </row>
    <row r="1845" spans="1:10" x14ac:dyDescent="0.25">
      <c r="A1845" s="1" t="s">
        <v>6408</v>
      </c>
      <c r="B1845" s="1" t="s">
        <v>2292</v>
      </c>
      <c r="C1845" s="1" t="s">
        <v>3909</v>
      </c>
      <c r="D1845" s="1">
        <v>18450</v>
      </c>
      <c r="E1845" s="1">
        <v>262</v>
      </c>
      <c r="F1845" s="1" t="s">
        <v>2599</v>
      </c>
      <c r="G1845" s="1">
        <v>18443</v>
      </c>
      <c r="H1845" s="1">
        <v>254</v>
      </c>
      <c r="I1845" s="4">
        <v>-4.4738314765284504E-2</v>
      </c>
      <c r="J1845" s="4">
        <f t="shared" si="28"/>
        <v>4.4738314765284504E-2</v>
      </c>
    </row>
    <row r="1846" spans="1:10" x14ac:dyDescent="0.25">
      <c r="A1846" s="1" t="s">
        <v>5659</v>
      </c>
      <c r="B1846" s="1" t="s">
        <v>694</v>
      </c>
      <c r="C1846" s="1" t="s">
        <v>3212</v>
      </c>
      <c r="D1846" s="1">
        <v>19088</v>
      </c>
      <c r="E1846" s="1">
        <v>294</v>
      </c>
      <c r="F1846" s="1" t="s">
        <v>2581</v>
      </c>
      <c r="G1846" s="1">
        <v>19144</v>
      </c>
      <c r="H1846" s="1">
        <v>285</v>
      </c>
      <c r="I1846" s="4">
        <v>-4.4854235784260427E-2</v>
      </c>
      <c r="J1846" s="4">
        <f t="shared" si="28"/>
        <v>4.4854235784260427E-2</v>
      </c>
    </row>
    <row r="1847" spans="1:10" x14ac:dyDescent="0.25">
      <c r="A1847" s="1" t="s">
        <v>5464</v>
      </c>
      <c r="B1847" s="1" t="s">
        <v>902</v>
      </c>
      <c r="C1847" s="1" t="s">
        <v>3026</v>
      </c>
      <c r="D1847" s="1">
        <v>18575</v>
      </c>
      <c r="E1847" s="1">
        <v>357</v>
      </c>
      <c r="F1847" s="1" t="s">
        <v>2584</v>
      </c>
      <c r="G1847" s="1">
        <v>18409</v>
      </c>
      <c r="H1847" s="1">
        <v>346</v>
      </c>
      <c r="I1847" s="4">
        <v>-4.5152036392375069E-2</v>
      </c>
      <c r="J1847" s="4">
        <f t="shared" si="28"/>
        <v>4.5152036392375069E-2</v>
      </c>
    </row>
    <row r="1848" spans="1:10" x14ac:dyDescent="0.25">
      <c r="A1848" s="1" t="s">
        <v>5766</v>
      </c>
      <c r="B1848" s="1" t="s">
        <v>872</v>
      </c>
      <c r="C1848" s="1" t="s">
        <v>3311</v>
      </c>
      <c r="D1848" s="1">
        <v>18423</v>
      </c>
      <c r="E1848" s="1">
        <v>292</v>
      </c>
      <c r="F1848" s="1" t="s">
        <v>2583</v>
      </c>
      <c r="G1848" s="1">
        <v>18330</v>
      </c>
      <c r="H1848" s="1">
        <v>283</v>
      </c>
      <c r="I1848" s="4">
        <v>-4.5166316048134932E-2</v>
      </c>
      <c r="J1848" s="4">
        <f t="shared" si="28"/>
        <v>4.5166316048134932E-2</v>
      </c>
    </row>
    <row r="1849" spans="1:10" x14ac:dyDescent="0.25">
      <c r="A1849" s="1" t="s">
        <v>6412</v>
      </c>
      <c r="B1849" s="1" t="s">
        <v>8</v>
      </c>
      <c r="C1849" s="1" t="s">
        <v>3913</v>
      </c>
      <c r="D1849" s="1">
        <v>18324</v>
      </c>
      <c r="E1849" s="1">
        <v>259</v>
      </c>
      <c r="F1849" s="1" t="s">
        <v>2574</v>
      </c>
      <c r="G1849" s="1">
        <v>18296</v>
      </c>
      <c r="H1849" s="1">
        <v>251</v>
      </c>
      <c r="I1849" s="4">
        <v>-4.5264733735781972E-2</v>
      </c>
      <c r="J1849" s="4">
        <f t="shared" si="28"/>
        <v>4.5264733735781972E-2</v>
      </c>
    </row>
    <row r="1850" spans="1:10" x14ac:dyDescent="0.25">
      <c r="A1850" s="1" t="s">
        <v>5521</v>
      </c>
      <c r="B1850" s="1" t="s">
        <v>626</v>
      </c>
      <c r="C1850" s="1" t="s">
        <v>3078</v>
      </c>
      <c r="D1850" s="1">
        <v>18541</v>
      </c>
      <c r="E1850" s="1">
        <v>356</v>
      </c>
      <c r="F1850" s="1" t="s">
        <v>2580</v>
      </c>
      <c r="G1850" s="1">
        <v>18475</v>
      </c>
      <c r="H1850" s="1">
        <v>345</v>
      </c>
      <c r="I1850" s="4">
        <v>-4.5280879300866383E-2</v>
      </c>
      <c r="J1850" s="4">
        <f t="shared" si="28"/>
        <v>4.5280879300866383E-2</v>
      </c>
    </row>
    <row r="1851" spans="1:10" x14ac:dyDescent="0.25">
      <c r="A1851" s="1" t="s">
        <v>7432</v>
      </c>
      <c r="B1851" s="1" t="s">
        <v>2409</v>
      </c>
      <c r="C1851" s="1" t="s">
        <v>4867</v>
      </c>
      <c r="D1851" s="1">
        <v>18627</v>
      </c>
      <c r="E1851" s="1">
        <v>258</v>
      </c>
      <c r="F1851" s="1" t="s">
        <v>2600</v>
      </c>
      <c r="G1851" s="1">
        <v>18618</v>
      </c>
      <c r="H1851" s="1">
        <v>250</v>
      </c>
      <c r="I1851" s="4">
        <v>-4.5442970761167163E-2</v>
      </c>
      <c r="J1851" s="4">
        <f t="shared" si="28"/>
        <v>4.5442970761167163E-2</v>
      </c>
    </row>
    <row r="1852" spans="1:10" x14ac:dyDescent="0.25">
      <c r="A1852" s="1" t="s">
        <v>6512</v>
      </c>
      <c r="B1852" s="1" t="s">
        <v>1740</v>
      </c>
      <c r="C1852" s="1" t="s">
        <v>4005</v>
      </c>
      <c r="D1852" s="1">
        <v>18913</v>
      </c>
      <c r="E1852" s="1">
        <v>225</v>
      </c>
      <c r="F1852" s="1" t="s">
        <v>2593</v>
      </c>
      <c r="G1852" s="1">
        <v>19215</v>
      </c>
      <c r="H1852" s="1">
        <v>218</v>
      </c>
      <c r="I1852" s="4">
        <v>-4.559686644011067E-2</v>
      </c>
      <c r="J1852" s="4">
        <f t="shared" si="28"/>
        <v>4.559686644011067E-2</v>
      </c>
    </row>
    <row r="1853" spans="1:10" x14ac:dyDescent="0.25">
      <c r="A1853" s="1" t="s">
        <v>5730</v>
      </c>
      <c r="B1853" s="1" t="s">
        <v>133</v>
      </c>
      <c r="C1853" s="1" t="s">
        <v>3277</v>
      </c>
      <c r="D1853" s="1">
        <v>18726</v>
      </c>
      <c r="E1853" s="1">
        <v>319</v>
      </c>
      <c r="F1853" s="1" t="s">
        <v>2575</v>
      </c>
      <c r="G1853" s="1">
        <v>18629</v>
      </c>
      <c r="H1853" s="1">
        <v>309</v>
      </c>
      <c r="I1853" s="4">
        <v>-4.5949585860494892E-2</v>
      </c>
      <c r="J1853" s="4">
        <f t="shared" si="28"/>
        <v>4.5949585860494892E-2</v>
      </c>
    </row>
    <row r="1854" spans="1:10" x14ac:dyDescent="0.25">
      <c r="A1854" s="1" t="s">
        <v>6401</v>
      </c>
      <c r="B1854" s="1" t="s">
        <v>399</v>
      </c>
      <c r="C1854" s="1" t="s">
        <v>3902</v>
      </c>
      <c r="D1854" s="1">
        <v>18958</v>
      </c>
      <c r="E1854" s="1">
        <v>287</v>
      </c>
      <c r="F1854" s="1" t="s">
        <v>2578</v>
      </c>
      <c r="G1854" s="1">
        <v>18840</v>
      </c>
      <c r="H1854" s="1">
        <v>278</v>
      </c>
      <c r="I1854" s="4">
        <v>-4.5965853952180322E-2</v>
      </c>
      <c r="J1854" s="4">
        <f t="shared" si="28"/>
        <v>4.5965853952180322E-2</v>
      </c>
    </row>
    <row r="1855" spans="1:10" x14ac:dyDescent="0.25">
      <c r="A1855" s="1" t="s">
        <v>6506</v>
      </c>
      <c r="B1855" s="1" t="s">
        <v>168</v>
      </c>
      <c r="C1855" s="1" t="s">
        <v>3999</v>
      </c>
      <c r="D1855" s="1">
        <v>18591</v>
      </c>
      <c r="E1855" s="1">
        <v>255</v>
      </c>
      <c r="F1855" s="1" t="s">
        <v>2575</v>
      </c>
      <c r="G1855" s="1">
        <v>19132</v>
      </c>
      <c r="H1855" s="1">
        <v>247</v>
      </c>
      <c r="I1855" s="4">
        <v>-4.5986205274180285E-2</v>
      </c>
      <c r="J1855" s="4">
        <f t="shared" si="28"/>
        <v>4.5986205274180285E-2</v>
      </c>
    </row>
    <row r="1856" spans="1:10" x14ac:dyDescent="0.25">
      <c r="A1856" s="1" t="s">
        <v>6409</v>
      </c>
      <c r="B1856" s="1" t="s">
        <v>464</v>
      </c>
      <c r="C1856" s="1" t="s">
        <v>3910</v>
      </c>
      <c r="D1856" s="1">
        <v>18585</v>
      </c>
      <c r="E1856" s="1">
        <v>254</v>
      </c>
      <c r="F1856" s="1" t="s">
        <v>2579</v>
      </c>
      <c r="G1856" s="1">
        <v>18482</v>
      </c>
      <c r="H1856" s="1">
        <v>246</v>
      </c>
      <c r="I1856" s="4">
        <v>-4.6170181432926061E-2</v>
      </c>
      <c r="J1856" s="4">
        <f t="shared" si="28"/>
        <v>4.6170181432926061E-2</v>
      </c>
    </row>
    <row r="1857" spans="1:10" x14ac:dyDescent="0.25">
      <c r="A1857" s="1" t="s">
        <v>7229</v>
      </c>
      <c r="B1857" s="1" t="s">
        <v>1780</v>
      </c>
      <c r="C1857" s="1" t="s">
        <v>4672</v>
      </c>
      <c r="D1857" s="1">
        <v>18633</v>
      </c>
      <c r="E1857" s="1">
        <v>188</v>
      </c>
      <c r="F1857" s="1" t="s">
        <v>2593</v>
      </c>
      <c r="G1857" s="1">
        <v>18690</v>
      </c>
      <c r="H1857" s="1">
        <v>182</v>
      </c>
      <c r="I1857" s="4">
        <v>-4.679421147894109E-2</v>
      </c>
      <c r="J1857" s="4">
        <f t="shared" si="28"/>
        <v>4.679421147894109E-2</v>
      </c>
    </row>
    <row r="1858" spans="1:10" x14ac:dyDescent="0.25">
      <c r="A1858" s="1" t="s">
        <v>5594</v>
      </c>
      <c r="B1858" s="1" t="s">
        <v>1362</v>
      </c>
      <c r="C1858" s="1" t="s">
        <v>3150</v>
      </c>
      <c r="D1858" s="1">
        <v>18831</v>
      </c>
      <c r="E1858" s="1">
        <v>250</v>
      </c>
      <c r="F1858" s="1" t="s">
        <v>2589</v>
      </c>
      <c r="G1858" s="1">
        <v>18676</v>
      </c>
      <c r="H1858" s="1">
        <v>242</v>
      </c>
      <c r="I1858" s="4">
        <v>-4.6921047387492573E-2</v>
      </c>
      <c r="J1858" s="4">
        <f t="shared" ref="J1858:J1921" si="29">ABS(I1858)</f>
        <v>4.6921047387492573E-2</v>
      </c>
    </row>
    <row r="1859" spans="1:10" x14ac:dyDescent="0.25">
      <c r="A1859" s="1" t="s">
        <v>5522</v>
      </c>
      <c r="B1859" s="1" t="s">
        <v>936</v>
      </c>
      <c r="C1859" s="1" t="s">
        <v>3079</v>
      </c>
      <c r="D1859" s="1">
        <v>19074</v>
      </c>
      <c r="E1859" s="1">
        <v>405</v>
      </c>
      <c r="F1859" s="1" t="s">
        <v>2584</v>
      </c>
      <c r="G1859" s="1">
        <v>19242</v>
      </c>
      <c r="H1859" s="1">
        <v>392</v>
      </c>
      <c r="I1859" s="4">
        <v>-4.7068253656778872E-2</v>
      </c>
      <c r="J1859" s="4">
        <f t="shared" si="29"/>
        <v>4.7068253656778872E-2</v>
      </c>
    </row>
    <row r="1860" spans="1:10" x14ac:dyDescent="0.25">
      <c r="A1860" s="1" t="s">
        <v>7530</v>
      </c>
      <c r="B1860" s="1" t="s">
        <v>1714</v>
      </c>
      <c r="C1860" s="1" t="s">
        <v>4961</v>
      </c>
      <c r="D1860" s="1">
        <v>18599</v>
      </c>
      <c r="E1860" s="1">
        <v>405</v>
      </c>
      <c r="F1860" s="1" t="s">
        <v>2593</v>
      </c>
      <c r="G1860" s="1">
        <v>18701</v>
      </c>
      <c r="H1860" s="1">
        <v>392</v>
      </c>
      <c r="I1860" s="4">
        <v>-4.7068253656778872E-2</v>
      </c>
      <c r="J1860" s="4">
        <f t="shared" si="29"/>
        <v>4.7068253656778872E-2</v>
      </c>
    </row>
    <row r="1861" spans="1:10" x14ac:dyDescent="0.25">
      <c r="A1861" s="1" t="s">
        <v>7513</v>
      </c>
      <c r="B1861" s="1" t="s">
        <v>2114</v>
      </c>
      <c r="C1861" s="1" t="s">
        <v>4944</v>
      </c>
      <c r="D1861" s="1">
        <v>19086</v>
      </c>
      <c r="E1861" s="1">
        <v>249</v>
      </c>
      <c r="F1861" s="1" t="s">
        <v>2597</v>
      </c>
      <c r="G1861" s="1">
        <v>18835</v>
      </c>
      <c r="H1861" s="1">
        <v>241</v>
      </c>
      <c r="I1861" s="4">
        <v>-4.7112595838119248E-2</v>
      </c>
      <c r="J1861" s="4">
        <f t="shared" si="29"/>
        <v>4.7112595838119248E-2</v>
      </c>
    </row>
    <row r="1862" spans="1:10" x14ac:dyDescent="0.25">
      <c r="A1862" s="1" t="s">
        <v>6096</v>
      </c>
      <c r="B1862" s="1" t="s">
        <v>1564</v>
      </c>
      <c r="C1862" s="1" t="s">
        <v>3613</v>
      </c>
      <c r="D1862" s="1">
        <v>19126</v>
      </c>
      <c r="E1862" s="1">
        <v>342</v>
      </c>
      <c r="F1862" s="1" t="s">
        <v>2591</v>
      </c>
      <c r="G1862" s="1">
        <v>19251</v>
      </c>
      <c r="H1862" s="1">
        <v>331</v>
      </c>
      <c r="I1862" s="4">
        <v>-4.7165108078680199E-2</v>
      </c>
      <c r="J1862" s="4">
        <f t="shared" si="29"/>
        <v>4.7165108078680199E-2</v>
      </c>
    </row>
    <row r="1863" spans="1:10" x14ac:dyDescent="0.25">
      <c r="A1863" s="1" t="s">
        <v>5626</v>
      </c>
      <c r="B1863" s="1" t="s">
        <v>849</v>
      </c>
      <c r="C1863" s="1" t="s">
        <v>3181</v>
      </c>
      <c r="D1863" s="1">
        <v>18771</v>
      </c>
      <c r="E1863" s="1">
        <v>372</v>
      </c>
      <c r="F1863" s="1" t="s">
        <v>2583</v>
      </c>
      <c r="G1863" s="1">
        <v>18805</v>
      </c>
      <c r="H1863" s="1">
        <v>360</v>
      </c>
      <c r="I1863" s="4">
        <v>-4.7305714778356635E-2</v>
      </c>
      <c r="J1863" s="4">
        <f t="shared" si="29"/>
        <v>4.7305714778356635E-2</v>
      </c>
    </row>
    <row r="1864" spans="1:10" x14ac:dyDescent="0.25">
      <c r="A1864" s="1" t="s">
        <v>6224</v>
      </c>
      <c r="B1864" s="1" t="s">
        <v>1216</v>
      </c>
      <c r="C1864" s="1" t="s">
        <v>3736</v>
      </c>
      <c r="D1864" s="1">
        <v>18528</v>
      </c>
      <c r="E1864" s="1">
        <v>279</v>
      </c>
      <c r="F1864" s="1" t="s">
        <v>2587</v>
      </c>
      <c r="G1864" s="1">
        <v>18661</v>
      </c>
      <c r="H1864" s="1">
        <v>270</v>
      </c>
      <c r="I1864" s="4">
        <v>-4.7305714778356635E-2</v>
      </c>
      <c r="J1864" s="4">
        <f t="shared" si="29"/>
        <v>4.7305714778356635E-2</v>
      </c>
    </row>
    <row r="1865" spans="1:10" x14ac:dyDescent="0.25">
      <c r="A1865" s="1" t="s">
        <v>6675</v>
      </c>
      <c r="B1865" s="1" t="s">
        <v>765</v>
      </c>
      <c r="C1865" s="1" t="s">
        <v>4158</v>
      </c>
      <c r="D1865" s="1">
        <v>18738</v>
      </c>
      <c r="E1865" s="1">
        <v>309</v>
      </c>
      <c r="F1865" s="1" t="s">
        <v>2582</v>
      </c>
      <c r="G1865" s="1">
        <v>18893</v>
      </c>
      <c r="H1865" s="1">
        <v>299</v>
      </c>
      <c r="I1865" s="4">
        <v>-4.7461353706269457E-2</v>
      </c>
      <c r="J1865" s="4">
        <f t="shared" si="29"/>
        <v>4.7461353706269457E-2</v>
      </c>
    </row>
    <row r="1866" spans="1:10" x14ac:dyDescent="0.25">
      <c r="A1866" s="1" t="s">
        <v>5816</v>
      </c>
      <c r="B1866" s="1" t="s">
        <v>945</v>
      </c>
      <c r="C1866" s="1" t="s">
        <v>3356</v>
      </c>
      <c r="D1866" s="1">
        <v>18353</v>
      </c>
      <c r="E1866" s="1">
        <v>277</v>
      </c>
      <c r="F1866" s="1" t="s">
        <v>2584</v>
      </c>
      <c r="G1866" s="1">
        <v>18347</v>
      </c>
      <c r="H1866" s="1">
        <v>268</v>
      </c>
      <c r="I1866" s="4">
        <v>-4.7652975591415923E-2</v>
      </c>
      <c r="J1866" s="4">
        <f t="shared" si="29"/>
        <v>4.7652975591415923E-2</v>
      </c>
    </row>
    <row r="1867" spans="1:10" x14ac:dyDescent="0.25">
      <c r="A1867" s="1" t="s">
        <v>6323</v>
      </c>
      <c r="B1867" s="1" t="s">
        <v>1034</v>
      </c>
      <c r="C1867" s="1" t="s">
        <v>3828</v>
      </c>
      <c r="D1867" s="1">
        <v>18627</v>
      </c>
      <c r="E1867" s="1">
        <v>246</v>
      </c>
      <c r="F1867" s="1" t="s">
        <v>2585</v>
      </c>
      <c r="G1867" s="1">
        <v>18416</v>
      </c>
      <c r="H1867" s="1">
        <v>238</v>
      </c>
      <c r="I1867" s="4">
        <v>-4.7696742031296292E-2</v>
      </c>
      <c r="J1867" s="4">
        <f t="shared" si="29"/>
        <v>4.7696742031296292E-2</v>
      </c>
    </row>
    <row r="1868" spans="1:10" x14ac:dyDescent="0.25">
      <c r="A1868" s="1" t="s">
        <v>6532</v>
      </c>
      <c r="B1868" s="1" t="s">
        <v>885</v>
      </c>
      <c r="C1868" s="1" t="s">
        <v>4025</v>
      </c>
      <c r="D1868" s="1">
        <v>18477</v>
      </c>
      <c r="E1868" s="1">
        <v>369</v>
      </c>
      <c r="F1868" s="1" t="s">
        <v>2583</v>
      </c>
      <c r="G1868" s="1">
        <v>18586</v>
      </c>
      <c r="H1868" s="1">
        <v>357</v>
      </c>
      <c r="I1868" s="4">
        <v>-4.7696742031296292E-2</v>
      </c>
      <c r="J1868" s="4">
        <f t="shared" si="29"/>
        <v>4.7696742031296292E-2</v>
      </c>
    </row>
    <row r="1869" spans="1:10" x14ac:dyDescent="0.25">
      <c r="A1869" s="1" t="s">
        <v>5863</v>
      </c>
      <c r="B1869" s="1" t="s">
        <v>2430</v>
      </c>
      <c r="C1869" s="1" t="s">
        <v>3400</v>
      </c>
      <c r="D1869" s="1">
        <v>18466</v>
      </c>
      <c r="E1869" s="1">
        <v>245</v>
      </c>
      <c r="F1869" s="1" t="s">
        <v>2601</v>
      </c>
      <c r="G1869" s="1">
        <v>19212</v>
      </c>
      <c r="H1869" s="1">
        <v>237</v>
      </c>
      <c r="I1869" s="4">
        <v>-4.7894690104311376E-2</v>
      </c>
      <c r="J1869" s="4">
        <f t="shared" si="29"/>
        <v>4.7894690104311376E-2</v>
      </c>
    </row>
    <row r="1870" spans="1:10" x14ac:dyDescent="0.25">
      <c r="A1870" s="1" t="s">
        <v>7223</v>
      </c>
      <c r="B1870" s="1" t="s">
        <v>1298</v>
      </c>
      <c r="C1870" s="1" t="s">
        <v>4667</v>
      </c>
      <c r="D1870" s="1">
        <v>19047</v>
      </c>
      <c r="E1870" s="1">
        <v>214</v>
      </c>
      <c r="F1870" s="1" t="s">
        <v>2588</v>
      </c>
      <c r="G1870" s="1">
        <v>18937</v>
      </c>
      <c r="H1870" s="1">
        <v>207</v>
      </c>
      <c r="I1870" s="4">
        <v>-4.7980028901821632E-2</v>
      </c>
      <c r="J1870" s="4">
        <f t="shared" si="29"/>
        <v>4.7980028901821632E-2</v>
      </c>
    </row>
    <row r="1871" spans="1:10" x14ac:dyDescent="0.25">
      <c r="A1871" s="1" t="s">
        <v>6282</v>
      </c>
      <c r="B1871" s="1" t="s">
        <v>325</v>
      </c>
      <c r="C1871" s="1" t="s">
        <v>3788</v>
      </c>
      <c r="D1871" s="1">
        <v>19000</v>
      </c>
      <c r="E1871" s="1">
        <v>275</v>
      </c>
      <c r="F1871" s="1" t="s">
        <v>2577</v>
      </c>
      <c r="G1871" s="1">
        <v>18841</v>
      </c>
      <c r="H1871" s="1">
        <v>266</v>
      </c>
      <c r="I1871" s="4">
        <v>-4.8005372910832338E-2</v>
      </c>
      <c r="J1871" s="4">
        <f t="shared" si="29"/>
        <v>4.8005372910832338E-2</v>
      </c>
    </row>
    <row r="1872" spans="1:10" x14ac:dyDescent="0.25">
      <c r="A1872" s="1" t="s">
        <v>5213</v>
      </c>
      <c r="B1872" s="1" t="s">
        <v>1952</v>
      </c>
      <c r="C1872" s="1" t="s">
        <v>1952</v>
      </c>
      <c r="D1872" s="1">
        <v>18622</v>
      </c>
      <c r="E1872" s="1">
        <v>336</v>
      </c>
      <c r="F1872" s="1" t="s">
        <v>2595</v>
      </c>
      <c r="G1872" s="1">
        <v>18540</v>
      </c>
      <c r="H1872" s="1">
        <v>325</v>
      </c>
      <c r="I1872" s="4">
        <v>-4.8021514862943426E-2</v>
      </c>
      <c r="J1872" s="4">
        <f t="shared" si="29"/>
        <v>4.8021514862943426E-2</v>
      </c>
    </row>
    <row r="1873" spans="1:10" x14ac:dyDescent="0.25">
      <c r="A1873" s="1" t="s">
        <v>6863</v>
      </c>
      <c r="B1873" s="1" t="s">
        <v>98</v>
      </c>
      <c r="C1873" s="1" t="s">
        <v>4333</v>
      </c>
      <c r="D1873" s="1">
        <v>18403</v>
      </c>
      <c r="E1873" s="1">
        <v>1303</v>
      </c>
      <c r="F1873" s="1" t="s">
        <v>2575</v>
      </c>
      <c r="G1873" s="1">
        <v>18488</v>
      </c>
      <c r="H1873" s="1">
        <v>1260</v>
      </c>
      <c r="I1873" s="4">
        <v>-4.8413350180855685E-2</v>
      </c>
      <c r="J1873" s="4">
        <f t="shared" si="29"/>
        <v>4.8413350180855685E-2</v>
      </c>
    </row>
    <row r="1874" spans="1:10" x14ac:dyDescent="0.25">
      <c r="A1874" s="1" t="s">
        <v>6721</v>
      </c>
      <c r="B1874" s="1" t="s">
        <v>294</v>
      </c>
      <c r="C1874" s="1" t="s">
        <v>4201</v>
      </c>
      <c r="D1874" s="1">
        <v>18392</v>
      </c>
      <c r="E1874" s="1">
        <v>301</v>
      </c>
      <c r="F1874" s="1" t="s">
        <v>2577</v>
      </c>
      <c r="G1874" s="1">
        <v>18639</v>
      </c>
      <c r="H1874" s="1">
        <v>291</v>
      </c>
      <c r="I1874" s="4">
        <v>-4.874433385141818E-2</v>
      </c>
      <c r="J1874" s="4">
        <f t="shared" si="29"/>
        <v>4.874433385141818E-2</v>
      </c>
    </row>
    <row r="1875" spans="1:10" x14ac:dyDescent="0.25">
      <c r="A1875" s="1" t="s">
        <v>6631</v>
      </c>
      <c r="B1875" s="1" t="s">
        <v>151</v>
      </c>
      <c r="C1875" s="1" t="s">
        <v>4118</v>
      </c>
      <c r="D1875" s="1">
        <v>19346</v>
      </c>
      <c r="E1875" s="1">
        <v>240</v>
      </c>
      <c r="F1875" s="1" t="s">
        <v>2575</v>
      </c>
      <c r="G1875" s="1">
        <v>19118</v>
      </c>
      <c r="H1875" s="1">
        <v>232</v>
      </c>
      <c r="I1875" s="4">
        <v>-4.8909600480946398E-2</v>
      </c>
      <c r="J1875" s="4">
        <f t="shared" si="29"/>
        <v>4.8909600480946398E-2</v>
      </c>
    </row>
    <row r="1876" spans="1:10" x14ac:dyDescent="0.25">
      <c r="A1876" s="1" t="s">
        <v>7410</v>
      </c>
      <c r="B1876" s="1" t="s">
        <v>436</v>
      </c>
      <c r="C1876" s="1" t="s">
        <v>4845</v>
      </c>
      <c r="D1876" s="1">
        <v>18375</v>
      </c>
      <c r="E1876" s="1">
        <v>210</v>
      </c>
      <c r="F1876" s="1" t="s">
        <v>2578</v>
      </c>
      <c r="G1876" s="1">
        <v>18389</v>
      </c>
      <c r="H1876" s="1">
        <v>203</v>
      </c>
      <c r="I1876" s="4">
        <v>-4.8909600480946398E-2</v>
      </c>
      <c r="J1876" s="4">
        <f t="shared" si="29"/>
        <v>4.8909600480946398E-2</v>
      </c>
    </row>
    <row r="1877" spans="1:10" x14ac:dyDescent="0.25">
      <c r="A1877" s="1" t="s">
        <v>6431</v>
      </c>
      <c r="B1877" s="1" t="s">
        <v>1360</v>
      </c>
      <c r="C1877" s="1" t="s">
        <v>1360</v>
      </c>
      <c r="D1877" s="1">
        <v>18590</v>
      </c>
      <c r="E1877" s="1">
        <v>267</v>
      </c>
      <c r="F1877" s="1" t="s">
        <v>2589</v>
      </c>
      <c r="G1877" s="1">
        <v>18493</v>
      </c>
      <c r="H1877" s="1">
        <v>258</v>
      </c>
      <c r="I1877" s="4">
        <v>-4.9468676264299773E-2</v>
      </c>
      <c r="J1877" s="4">
        <f t="shared" si="29"/>
        <v>4.9468676264299773E-2</v>
      </c>
    </row>
    <row r="1878" spans="1:10" x14ac:dyDescent="0.25">
      <c r="A1878" s="1" t="s">
        <v>5943</v>
      </c>
      <c r="B1878" s="1" t="s">
        <v>1776</v>
      </c>
      <c r="C1878" s="1" t="s">
        <v>3473</v>
      </c>
      <c r="D1878" s="1">
        <v>18748</v>
      </c>
      <c r="E1878" s="1">
        <v>237</v>
      </c>
      <c r="F1878" s="1" t="s">
        <v>2593</v>
      </c>
      <c r="G1878" s="1">
        <v>18836</v>
      </c>
      <c r="H1878" s="1">
        <v>229</v>
      </c>
      <c r="I1878" s="4">
        <v>-4.9539460801315216E-2</v>
      </c>
      <c r="J1878" s="4">
        <f t="shared" si="29"/>
        <v>4.9539460801315216E-2</v>
      </c>
    </row>
    <row r="1879" spans="1:10" x14ac:dyDescent="0.25">
      <c r="A1879" s="1" t="s">
        <v>6902</v>
      </c>
      <c r="B1879" s="1" t="s">
        <v>1639</v>
      </c>
      <c r="C1879" s="1" t="s">
        <v>4369</v>
      </c>
      <c r="D1879" s="1">
        <v>18908</v>
      </c>
      <c r="E1879" s="1">
        <v>237</v>
      </c>
      <c r="F1879" s="1" t="s">
        <v>2592</v>
      </c>
      <c r="G1879" s="1">
        <v>18761</v>
      </c>
      <c r="H1879" s="1">
        <v>229</v>
      </c>
      <c r="I1879" s="4">
        <v>-4.9539460801315216E-2</v>
      </c>
      <c r="J1879" s="4">
        <f t="shared" si="29"/>
        <v>4.9539460801315216E-2</v>
      </c>
    </row>
    <row r="1880" spans="1:10" x14ac:dyDescent="0.25">
      <c r="A1880" s="1" t="s">
        <v>6922</v>
      </c>
      <c r="B1880" s="1" t="s">
        <v>2049</v>
      </c>
      <c r="C1880" s="1" t="s">
        <v>4388</v>
      </c>
      <c r="D1880" s="1">
        <v>18839</v>
      </c>
      <c r="E1880" s="1">
        <v>237</v>
      </c>
      <c r="F1880" s="1" t="s">
        <v>2596</v>
      </c>
      <c r="G1880" s="1">
        <v>18544</v>
      </c>
      <c r="H1880" s="1">
        <v>229</v>
      </c>
      <c r="I1880" s="4">
        <v>-4.9539460801315216E-2</v>
      </c>
      <c r="J1880" s="4">
        <f t="shared" si="29"/>
        <v>4.9539460801315216E-2</v>
      </c>
    </row>
    <row r="1881" spans="1:10" x14ac:dyDescent="0.25">
      <c r="A1881" s="1" t="s">
        <v>7164</v>
      </c>
      <c r="B1881" s="1" t="s">
        <v>2469</v>
      </c>
      <c r="C1881" s="1" t="s">
        <v>4613</v>
      </c>
      <c r="D1881" s="1">
        <v>18427</v>
      </c>
      <c r="E1881" s="1">
        <v>237</v>
      </c>
      <c r="F1881" s="1" t="s">
        <v>2601</v>
      </c>
      <c r="G1881" s="1">
        <v>18616</v>
      </c>
      <c r="H1881" s="1">
        <v>229</v>
      </c>
      <c r="I1881" s="4">
        <v>-4.9539460801315216E-2</v>
      </c>
      <c r="J1881" s="4">
        <f t="shared" si="29"/>
        <v>4.9539460801315216E-2</v>
      </c>
    </row>
    <row r="1882" spans="1:10" x14ac:dyDescent="0.25">
      <c r="A1882" s="1" t="s">
        <v>7035</v>
      </c>
      <c r="B1882" s="1" t="s">
        <v>1919</v>
      </c>
      <c r="C1882" s="1" t="s">
        <v>4492</v>
      </c>
      <c r="D1882" s="1">
        <v>19051</v>
      </c>
      <c r="E1882" s="1">
        <v>236</v>
      </c>
      <c r="F1882" s="1" t="s">
        <v>2595</v>
      </c>
      <c r="G1882" s="1">
        <v>18936</v>
      </c>
      <c r="H1882" s="1">
        <v>228</v>
      </c>
      <c r="I1882" s="4">
        <v>-4.9753035197099615E-2</v>
      </c>
      <c r="J1882" s="4">
        <f t="shared" si="29"/>
        <v>4.9753035197099615E-2</v>
      </c>
    </row>
    <row r="1883" spans="1:10" x14ac:dyDescent="0.25">
      <c r="A1883" s="1" t="s">
        <v>7573</v>
      </c>
      <c r="B1883" s="1" t="s">
        <v>2316</v>
      </c>
      <c r="C1883" s="1" t="s">
        <v>5001</v>
      </c>
      <c r="D1883" s="1">
        <v>18543</v>
      </c>
      <c r="E1883" s="1">
        <v>235</v>
      </c>
      <c r="F1883" s="1" t="s">
        <v>2599</v>
      </c>
      <c r="G1883" s="1">
        <v>18657</v>
      </c>
      <c r="H1883" s="1">
        <v>227</v>
      </c>
      <c r="I1883" s="4">
        <v>-4.996845927408481E-2</v>
      </c>
      <c r="J1883" s="4">
        <f t="shared" si="29"/>
        <v>4.996845927408481E-2</v>
      </c>
    </row>
    <row r="1884" spans="1:10" x14ac:dyDescent="0.25">
      <c r="A1884" s="1" t="s">
        <v>5041</v>
      </c>
      <c r="B1884" s="1" t="s">
        <v>72</v>
      </c>
      <c r="C1884" s="1" t="s">
        <v>72</v>
      </c>
      <c r="D1884" s="1">
        <v>19200</v>
      </c>
      <c r="E1884" s="1">
        <v>234</v>
      </c>
      <c r="F1884" s="1" t="s">
        <v>2574</v>
      </c>
      <c r="G1884" s="1">
        <v>19254</v>
      </c>
      <c r="H1884" s="1">
        <v>226</v>
      </c>
      <c r="I1884" s="4">
        <v>-5.0185757168216806E-2</v>
      </c>
      <c r="J1884" s="4">
        <f t="shared" si="29"/>
        <v>5.0185757168216806E-2</v>
      </c>
    </row>
    <row r="1885" spans="1:10" x14ac:dyDescent="0.25">
      <c r="A1885" s="1" t="s">
        <v>6625</v>
      </c>
      <c r="B1885" s="1" t="s">
        <v>1096</v>
      </c>
      <c r="C1885" s="1" t="s">
        <v>4112</v>
      </c>
      <c r="D1885" s="1">
        <v>18759</v>
      </c>
      <c r="E1885" s="1">
        <v>263</v>
      </c>
      <c r="F1885" s="1" t="s">
        <v>2586</v>
      </c>
      <c r="G1885" s="1">
        <v>18921</v>
      </c>
      <c r="H1885" s="1">
        <v>254</v>
      </c>
      <c r="I1885" s="4">
        <v>-5.0234302520136435E-2</v>
      </c>
      <c r="J1885" s="4">
        <f t="shared" si="29"/>
        <v>5.0234302520136435E-2</v>
      </c>
    </row>
    <row r="1886" spans="1:10" x14ac:dyDescent="0.25">
      <c r="A1886" s="1" t="s">
        <v>6645</v>
      </c>
      <c r="B1886" s="1" t="s">
        <v>1726</v>
      </c>
      <c r="C1886" s="1" t="s">
        <v>4131</v>
      </c>
      <c r="D1886" s="1">
        <v>18815</v>
      </c>
      <c r="E1886" s="1">
        <v>204</v>
      </c>
      <c r="F1886" s="1" t="s">
        <v>2593</v>
      </c>
      <c r="G1886" s="1">
        <v>18795</v>
      </c>
      <c r="H1886" s="1">
        <v>197</v>
      </c>
      <c r="I1886" s="4">
        <v>-5.0373522515119312E-2</v>
      </c>
      <c r="J1886" s="4">
        <f t="shared" si="29"/>
        <v>5.0373522515119312E-2</v>
      </c>
    </row>
    <row r="1887" spans="1:10" x14ac:dyDescent="0.25">
      <c r="A1887" s="1" t="s">
        <v>6809</v>
      </c>
      <c r="B1887" s="1" t="s">
        <v>102</v>
      </c>
      <c r="C1887" s="1" t="s">
        <v>4282</v>
      </c>
      <c r="D1887" s="1">
        <v>18452</v>
      </c>
      <c r="E1887" s="1">
        <v>1340</v>
      </c>
      <c r="F1887" s="1" t="s">
        <v>2575</v>
      </c>
      <c r="G1887" s="1">
        <v>18511</v>
      </c>
      <c r="H1887" s="1">
        <v>1294</v>
      </c>
      <c r="I1887" s="4">
        <v>-5.03953833526272E-2</v>
      </c>
      <c r="J1887" s="4">
        <f t="shared" si="29"/>
        <v>5.03953833526272E-2</v>
      </c>
    </row>
    <row r="1888" spans="1:10" x14ac:dyDescent="0.25">
      <c r="A1888" s="1" t="s">
        <v>5059</v>
      </c>
      <c r="B1888" s="1" t="s">
        <v>1892</v>
      </c>
      <c r="C1888" s="1" t="s">
        <v>2649</v>
      </c>
      <c r="D1888" s="1">
        <v>18651</v>
      </c>
      <c r="E1888" s="1">
        <v>552</v>
      </c>
      <c r="F1888" s="1" t="s">
        <v>2595</v>
      </c>
      <c r="G1888" s="1">
        <v>18463</v>
      </c>
      <c r="H1888" s="1">
        <v>533</v>
      </c>
      <c r="I1888" s="4">
        <v>-5.0532734018993268E-2</v>
      </c>
      <c r="J1888" s="4">
        <f t="shared" si="29"/>
        <v>5.0532734018993268E-2</v>
      </c>
    </row>
    <row r="1889" spans="1:10" x14ac:dyDescent="0.25">
      <c r="A1889" s="1" t="s">
        <v>6700</v>
      </c>
      <c r="B1889" s="1" t="s">
        <v>1702</v>
      </c>
      <c r="C1889" s="1" t="s">
        <v>4182</v>
      </c>
      <c r="D1889" s="1">
        <v>18426</v>
      </c>
      <c r="E1889" s="1">
        <v>232</v>
      </c>
      <c r="F1889" s="1" t="s">
        <v>2593</v>
      </c>
      <c r="G1889" s="1">
        <v>18596</v>
      </c>
      <c r="H1889" s="1">
        <v>224</v>
      </c>
      <c r="I1889" s="4">
        <v>-5.0626073069967956E-2</v>
      </c>
      <c r="J1889" s="4">
        <f t="shared" si="29"/>
        <v>5.0626073069967956E-2</v>
      </c>
    </row>
    <row r="1890" spans="1:10" x14ac:dyDescent="0.25">
      <c r="A1890" s="1" t="s">
        <v>6798</v>
      </c>
      <c r="B1890" s="1" t="s">
        <v>1722</v>
      </c>
      <c r="C1890" s="1" t="s">
        <v>4271</v>
      </c>
      <c r="D1890" s="1">
        <v>18719</v>
      </c>
      <c r="E1890" s="1">
        <v>232</v>
      </c>
      <c r="F1890" s="1" t="s">
        <v>2593</v>
      </c>
      <c r="G1890" s="1">
        <v>18765</v>
      </c>
      <c r="H1890" s="1">
        <v>224</v>
      </c>
      <c r="I1890" s="4">
        <v>-5.0626073069967956E-2</v>
      </c>
      <c r="J1890" s="4">
        <f t="shared" si="29"/>
        <v>5.0626073069967956E-2</v>
      </c>
    </row>
    <row r="1891" spans="1:10" x14ac:dyDescent="0.25">
      <c r="A1891" s="1" t="s">
        <v>5598</v>
      </c>
      <c r="B1891" s="1" t="s">
        <v>404</v>
      </c>
      <c r="C1891" s="1" t="s">
        <v>3154</v>
      </c>
      <c r="D1891" s="1">
        <v>19145</v>
      </c>
      <c r="E1891" s="1">
        <v>231</v>
      </c>
      <c r="F1891" s="1" t="s">
        <v>2578</v>
      </c>
      <c r="G1891" s="1">
        <v>19094</v>
      </c>
      <c r="H1891" s="1">
        <v>223</v>
      </c>
      <c r="I1891" s="4">
        <v>-5.0849141495752891E-2</v>
      </c>
      <c r="J1891" s="4">
        <f t="shared" si="29"/>
        <v>5.0849141495752891E-2</v>
      </c>
    </row>
    <row r="1892" spans="1:10" x14ac:dyDescent="0.25">
      <c r="A1892" s="1" t="s">
        <v>5581</v>
      </c>
      <c r="B1892" s="1" t="s">
        <v>2414</v>
      </c>
      <c r="C1892" s="1" t="s">
        <v>3137</v>
      </c>
      <c r="D1892" s="1">
        <v>18312</v>
      </c>
      <c r="E1892" s="1">
        <v>202</v>
      </c>
      <c r="F1892" s="1" t="s">
        <v>2601</v>
      </c>
      <c r="G1892" s="1">
        <v>18333</v>
      </c>
      <c r="H1892" s="1">
        <v>195</v>
      </c>
      <c r="I1892" s="4">
        <v>-5.0881169002184097E-2</v>
      </c>
      <c r="J1892" s="4">
        <f t="shared" si="29"/>
        <v>5.0881169002184097E-2</v>
      </c>
    </row>
    <row r="1893" spans="1:10" x14ac:dyDescent="0.25">
      <c r="A1893" s="1" t="s">
        <v>5587</v>
      </c>
      <c r="B1893" s="1" t="s">
        <v>500</v>
      </c>
      <c r="C1893" s="1" t="s">
        <v>3143</v>
      </c>
      <c r="D1893" s="1">
        <v>19209</v>
      </c>
      <c r="E1893" s="1">
        <v>259</v>
      </c>
      <c r="F1893" s="1" t="s">
        <v>2579</v>
      </c>
      <c r="G1893" s="1">
        <v>18861</v>
      </c>
      <c r="H1893" s="1">
        <v>250</v>
      </c>
      <c r="I1893" s="4">
        <v>-5.1024003024466906E-2</v>
      </c>
      <c r="J1893" s="4">
        <f t="shared" si="29"/>
        <v>5.1024003024466906E-2</v>
      </c>
    </row>
    <row r="1894" spans="1:10" x14ac:dyDescent="0.25">
      <c r="A1894" s="1" t="s">
        <v>6329</v>
      </c>
      <c r="B1894" s="1" t="s">
        <v>1318</v>
      </c>
      <c r="C1894" s="1" t="s">
        <v>3833</v>
      </c>
      <c r="D1894" s="1">
        <v>19340</v>
      </c>
      <c r="E1894" s="1">
        <v>230</v>
      </c>
      <c r="F1894" s="1" t="s">
        <v>2588</v>
      </c>
      <c r="G1894" s="1">
        <v>18367</v>
      </c>
      <c r="H1894" s="1">
        <v>222</v>
      </c>
      <c r="I1894" s="4">
        <v>-5.1074184594269288E-2</v>
      </c>
      <c r="J1894" s="4">
        <f t="shared" si="29"/>
        <v>5.1074184594269288E-2</v>
      </c>
    </row>
    <row r="1895" spans="1:10" x14ac:dyDescent="0.25">
      <c r="A1895" s="1" t="s">
        <v>6606</v>
      </c>
      <c r="B1895" s="1" t="s">
        <v>1206</v>
      </c>
      <c r="C1895" s="1" t="s">
        <v>4094</v>
      </c>
      <c r="D1895" s="1">
        <v>18424</v>
      </c>
      <c r="E1895" s="1">
        <v>230</v>
      </c>
      <c r="F1895" s="1" t="s">
        <v>2587</v>
      </c>
      <c r="G1895" s="1">
        <v>18704</v>
      </c>
      <c r="H1895" s="1">
        <v>222</v>
      </c>
      <c r="I1895" s="4">
        <v>-5.1074184594269288E-2</v>
      </c>
      <c r="J1895" s="4">
        <f t="shared" si="29"/>
        <v>5.1074184594269288E-2</v>
      </c>
    </row>
    <row r="1896" spans="1:10" x14ac:dyDescent="0.25">
      <c r="A1896" s="1" t="s">
        <v>6289</v>
      </c>
      <c r="B1896" s="1" t="s">
        <v>2303</v>
      </c>
      <c r="C1896" s="1" t="s">
        <v>3795</v>
      </c>
      <c r="D1896" s="1">
        <v>18863</v>
      </c>
      <c r="E1896" s="1">
        <v>258</v>
      </c>
      <c r="F1896" s="1" t="s">
        <v>2599</v>
      </c>
      <c r="G1896" s="1">
        <v>18444</v>
      </c>
      <c r="H1896" s="1">
        <v>249</v>
      </c>
      <c r="I1896" s="4">
        <v>-5.1225323355173116E-2</v>
      </c>
      <c r="J1896" s="4">
        <f t="shared" si="29"/>
        <v>5.1225323355173116E-2</v>
      </c>
    </row>
    <row r="1897" spans="1:10" x14ac:dyDescent="0.25">
      <c r="A1897" s="1" t="s">
        <v>6693</v>
      </c>
      <c r="B1897" s="1" t="s">
        <v>898</v>
      </c>
      <c r="C1897" s="1" t="s">
        <v>4175</v>
      </c>
      <c r="D1897" s="1">
        <v>18878</v>
      </c>
      <c r="E1897" s="1">
        <v>344</v>
      </c>
      <c r="F1897" s="1" t="s">
        <v>2583</v>
      </c>
      <c r="G1897" s="1">
        <v>18683</v>
      </c>
      <c r="H1897" s="1">
        <v>332</v>
      </c>
      <c r="I1897" s="4">
        <v>-5.1225323355173116E-2</v>
      </c>
      <c r="J1897" s="4">
        <f t="shared" si="29"/>
        <v>5.1225323355173116E-2</v>
      </c>
    </row>
    <row r="1898" spans="1:10" x14ac:dyDescent="0.25">
      <c r="A1898" s="1" t="s">
        <v>5600</v>
      </c>
      <c r="B1898" s="1" t="s">
        <v>2026</v>
      </c>
      <c r="C1898" s="1" t="s">
        <v>3156</v>
      </c>
      <c r="D1898" s="1">
        <v>18378</v>
      </c>
      <c r="E1898" s="1">
        <v>200</v>
      </c>
      <c r="F1898" s="1" t="s">
        <v>2596</v>
      </c>
      <c r="G1898" s="1">
        <v>19240</v>
      </c>
      <c r="H1898" s="1">
        <v>193</v>
      </c>
      <c r="I1898" s="4">
        <v>-5.1399152506644327E-2</v>
      </c>
      <c r="J1898" s="4">
        <f t="shared" si="29"/>
        <v>5.1399152506644327E-2</v>
      </c>
    </row>
    <row r="1899" spans="1:10" x14ac:dyDescent="0.25">
      <c r="A1899" s="1" t="s">
        <v>5023</v>
      </c>
      <c r="B1899" s="1" t="s">
        <v>321</v>
      </c>
      <c r="C1899" s="1" t="s">
        <v>2616</v>
      </c>
      <c r="D1899" s="1">
        <v>18742</v>
      </c>
      <c r="E1899" s="1">
        <v>257</v>
      </c>
      <c r="F1899" s="1" t="s">
        <v>2577</v>
      </c>
      <c r="G1899" s="1">
        <v>18744</v>
      </c>
      <c r="H1899" s="1">
        <v>248</v>
      </c>
      <c r="I1899" s="4">
        <v>-5.1428238807002875E-2</v>
      </c>
      <c r="J1899" s="4">
        <f t="shared" si="29"/>
        <v>5.1428238807002875E-2</v>
      </c>
    </row>
    <row r="1900" spans="1:10" x14ac:dyDescent="0.25">
      <c r="A1900" s="1" t="s">
        <v>6278</v>
      </c>
      <c r="B1900" s="1" t="s">
        <v>1737</v>
      </c>
      <c r="C1900" s="1" t="s">
        <v>1737</v>
      </c>
      <c r="D1900" s="1">
        <v>18908</v>
      </c>
      <c r="E1900" s="1">
        <v>228</v>
      </c>
      <c r="F1900" s="1" t="s">
        <v>2593</v>
      </c>
      <c r="G1900" s="1">
        <v>18854</v>
      </c>
      <c r="H1900" s="1">
        <v>220</v>
      </c>
      <c r="I1900" s="4">
        <v>-5.1530300640082072E-2</v>
      </c>
      <c r="J1900" s="4">
        <f t="shared" si="29"/>
        <v>5.1530300640082072E-2</v>
      </c>
    </row>
    <row r="1901" spans="1:10" x14ac:dyDescent="0.25">
      <c r="A1901" s="1" t="s">
        <v>7400</v>
      </c>
      <c r="B1901" s="1" t="s">
        <v>94</v>
      </c>
      <c r="C1901" s="1" t="s">
        <v>4835</v>
      </c>
      <c r="D1901" s="1">
        <v>19006</v>
      </c>
      <c r="E1901" s="1">
        <v>455</v>
      </c>
      <c r="F1901" s="1" t="s">
        <v>2575</v>
      </c>
      <c r="G1901" s="1">
        <v>18498</v>
      </c>
      <c r="H1901" s="1">
        <v>439</v>
      </c>
      <c r="I1901" s="4">
        <v>-5.164560555070042E-2</v>
      </c>
      <c r="J1901" s="4">
        <f t="shared" si="29"/>
        <v>5.164560555070042E-2</v>
      </c>
    </row>
    <row r="1902" spans="1:10" x14ac:dyDescent="0.25">
      <c r="A1902" s="1" t="s">
        <v>5288</v>
      </c>
      <c r="B1902" s="1" t="s">
        <v>1566</v>
      </c>
      <c r="C1902" s="1" t="s">
        <v>2860</v>
      </c>
      <c r="D1902" s="1">
        <v>19153</v>
      </c>
      <c r="E1902" s="1">
        <v>199</v>
      </c>
      <c r="F1902" s="1" t="s">
        <v>2591</v>
      </c>
      <c r="G1902" s="1">
        <v>19262</v>
      </c>
      <c r="H1902" s="1">
        <v>192</v>
      </c>
      <c r="I1902" s="4">
        <v>-5.1662119822492719E-2</v>
      </c>
      <c r="J1902" s="4">
        <f t="shared" si="29"/>
        <v>5.1662119822492719E-2</v>
      </c>
    </row>
    <row r="1903" spans="1:10" x14ac:dyDescent="0.25">
      <c r="A1903" s="1" t="s">
        <v>6949</v>
      </c>
      <c r="B1903" s="1" t="s">
        <v>2082</v>
      </c>
      <c r="C1903" s="1" t="s">
        <v>4412</v>
      </c>
      <c r="D1903" s="1">
        <v>18615</v>
      </c>
      <c r="E1903" s="1">
        <v>284</v>
      </c>
      <c r="F1903" s="1" t="s">
        <v>2597</v>
      </c>
      <c r="G1903" s="1">
        <v>18213</v>
      </c>
      <c r="H1903" s="1">
        <v>274</v>
      </c>
      <c r="I1903" s="4">
        <v>-5.1715036544155275E-2</v>
      </c>
      <c r="J1903" s="4">
        <f t="shared" si="29"/>
        <v>5.1715036544155275E-2</v>
      </c>
    </row>
    <row r="1904" spans="1:10" x14ac:dyDescent="0.25">
      <c r="A1904" s="1" t="s">
        <v>5585</v>
      </c>
      <c r="B1904" s="1" t="s">
        <v>229</v>
      </c>
      <c r="C1904" s="1" t="s">
        <v>3141</v>
      </c>
      <c r="D1904" s="1">
        <v>18881</v>
      </c>
      <c r="E1904" s="1">
        <v>255</v>
      </c>
      <c r="F1904" s="1" t="s">
        <v>2576</v>
      </c>
      <c r="G1904" s="1">
        <v>18665</v>
      </c>
      <c r="H1904" s="1">
        <v>246</v>
      </c>
      <c r="I1904" s="4">
        <v>-5.1838931519618048E-2</v>
      </c>
      <c r="J1904" s="4">
        <f t="shared" si="29"/>
        <v>5.1838931519618048E-2</v>
      </c>
    </row>
    <row r="1905" spans="1:10" x14ac:dyDescent="0.25">
      <c r="A1905" s="1" t="s">
        <v>6519</v>
      </c>
      <c r="B1905" s="1" t="s">
        <v>118</v>
      </c>
      <c r="C1905" s="1" t="s">
        <v>4012</v>
      </c>
      <c r="D1905" s="1">
        <v>18498</v>
      </c>
      <c r="E1905" s="1">
        <v>255</v>
      </c>
      <c r="F1905" s="1" t="s">
        <v>2575</v>
      </c>
      <c r="G1905" s="1">
        <v>18558</v>
      </c>
      <c r="H1905" s="1">
        <v>246</v>
      </c>
      <c r="I1905" s="4">
        <v>-5.1838931519618048E-2</v>
      </c>
      <c r="J1905" s="4">
        <f t="shared" si="29"/>
        <v>5.1838931519618048E-2</v>
      </c>
    </row>
    <row r="1906" spans="1:10" x14ac:dyDescent="0.25">
      <c r="A1906" s="1" t="s">
        <v>6823</v>
      </c>
      <c r="B1906" s="1" t="s">
        <v>1236</v>
      </c>
      <c r="C1906" s="1" t="s">
        <v>4296</v>
      </c>
      <c r="D1906" s="1">
        <v>18592</v>
      </c>
      <c r="E1906" s="1">
        <v>198</v>
      </c>
      <c r="F1906" s="1" t="s">
        <v>2587</v>
      </c>
      <c r="G1906" s="1">
        <v>19146</v>
      </c>
      <c r="H1906" s="1">
        <v>191</v>
      </c>
      <c r="I1906" s="4">
        <v>-5.1927792043860936E-2</v>
      </c>
      <c r="J1906" s="4">
        <f t="shared" si="29"/>
        <v>5.1927792043860936E-2</v>
      </c>
    </row>
    <row r="1907" spans="1:10" x14ac:dyDescent="0.25">
      <c r="A1907" s="1" t="s">
        <v>6784</v>
      </c>
      <c r="B1907" s="1" t="s">
        <v>2480</v>
      </c>
      <c r="C1907" s="1" t="s">
        <v>4260</v>
      </c>
      <c r="D1907" s="1">
        <v>18420</v>
      </c>
      <c r="E1907" s="1">
        <v>226</v>
      </c>
      <c r="F1907" s="1" t="s">
        <v>2601</v>
      </c>
      <c r="G1907" s="1">
        <v>18852</v>
      </c>
      <c r="H1907" s="1">
        <v>218</v>
      </c>
      <c r="I1907" s="4">
        <v>-5.199463763826144E-2</v>
      </c>
      <c r="J1907" s="4">
        <f t="shared" si="29"/>
        <v>5.199463763826144E-2</v>
      </c>
    </row>
    <row r="1908" spans="1:10" x14ac:dyDescent="0.25">
      <c r="A1908" s="1" t="s">
        <v>7559</v>
      </c>
      <c r="B1908" s="1" t="s">
        <v>1497</v>
      </c>
      <c r="C1908" s="1" t="s">
        <v>4988</v>
      </c>
      <c r="D1908" s="1">
        <v>18546</v>
      </c>
      <c r="E1908" s="1">
        <v>310</v>
      </c>
      <c r="F1908" s="1" t="s">
        <v>2590</v>
      </c>
      <c r="G1908" s="1">
        <v>19401</v>
      </c>
      <c r="H1908" s="1">
        <v>299</v>
      </c>
      <c r="I1908" s="4">
        <v>-5.2122731076132578E-2</v>
      </c>
      <c r="J1908" s="4">
        <f t="shared" si="29"/>
        <v>5.2122731076132578E-2</v>
      </c>
    </row>
    <row r="1909" spans="1:10" x14ac:dyDescent="0.25">
      <c r="A1909" s="1" t="s">
        <v>7121</v>
      </c>
      <c r="B1909" s="1" t="s">
        <v>1700</v>
      </c>
      <c r="C1909" s="1" t="s">
        <v>4572</v>
      </c>
      <c r="D1909" s="1">
        <v>18571</v>
      </c>
      <c r="E1909" s="1">
        <v>225</v>
      </c>
      <c r="F1909" s="1" t="s">
        <v>2593</v>
      </c>
      <c r="G1909" s="1">
        <v>18547</v>
      </c>
      <c r="H1909" s="1">
        <v>217</v>
      </c>
      <c r="I1909" s="4">
        <v>-5.2229958772557754E-2</v>
      </c>
      <c r="J1909" s="4">
        <f t="shared" si="29"/>
        <v>5.2229958772557754E-2</v>
      </c>
    </row>
    <row r="1910" spans="1:10" x14ac:dyDescent="0.25">
      <c r="A1910" s="1" t="s">
        <v>6148</v>
      </c>
      <c r="B1910" s="1" t="s">
        <v>1703</v>
      </c>
      <c r="C1910" s="1" t="s">
        <v>3663</v>
      </c>
      <c r="D1910" s="1">
        <v>18471</v>
      </c>
      <c r="E1910" s="1">
        <v>224</v>
      </c>
      <c r="F1910" s="1" t="s">
        <v>2593</v>
      </c>
      <c r="G1910" s="1">
        <v>18553</v>
      </c>
      <c r="H1910" s="1">
        <v>216</v>
      </c>
      <c r="I1910" s="4">
        <v>-5.2467419894135538E-2</v>
      </c>
      <c r="J1910" s="4">
        <f t="shared" si="29"/>
        <v>5.2467419894135538E-2</v>
      </c>
    </row>
    <row r="1911" spans="1:10" x14ac:dyDescent="0.25">
      <c r="A1911" s="1" t="s">
        <v>6837</v>
      </c>
      <c r="B1911" s="1" t="s">
        <v>861</v>
      </c>
      <c r="C1911" s="1" t="s">
        <v>4308</v>
      </c>
      <c r="D1911" s="1">
        <v>19036</v>
      </c>
      <c r="E1911" s="1">
        <v>308</v>
      </c>
      <c r="F1911" s="1" t="s">
        <v>2583</v>
      </c>
      <c r="G1911" s="1">
        <v>18962</v>
      </c>
      <c r="H1911" s="1">
        <v>297</v>
      </c>
      <c r="I1911" s="4">
        <v>-5.2467419894135538E-2</v>
      </c>
      <c r="J1911" s="4">
        <f t="shared" si="29"/>
        <v>5.2467419894135538E-2</v>
      </c>
    </row>
    <row r="1912" spans="1:10" x14ac:dyDescent="0.25">
      <c r="A1912" s="1" t="s">
        <v>5045</v>
      </c>
      <c r="B1912" s="1" t="s">
        <v>246</v>
      </c>
      <c r="C1912" s="1" t="s">
        <v>246</v>
      </c>
      <c r="D1912" s="1">
        <v>18307</v>
      </c>
      <c r="E1912" s="1">
        <v>307</v>
      </c>
      <c r="F1912" s="1" t="s">
        <v>2576</v>
      </c>
      <c r="G1912" s="1">
        <v>18935</v>
      </c>
      <c r="H1912" s="1">
        <v>296</v>
      </c>
      <c r="I1912" s="4">
        <v>-5.2641479741229631E-2</v>
      </c>
      <c r="J1912" s="4">
        <f t="shared" si="29"/>
        <v>5.2641479741229631E-2</v>
      </c>
    </row>
    <row r="1913" spans="1:10" x14ac:dyDescent="0.25">
      <c r="A1913" s="1" t="s">
        <v>5533</v>
      </c>
      <c r="B1913" s="1" t="s">
        <v>427</v>
      </c>
      <c r="C1913" s="1" t="s">
        <v>3090</v>
      </c>
      <c r="D1913" s="1">
        <v>18335</v>
      </c>
      <c r="E1913" s="1">
        <v>307</v>
      </c>
      <c r="F1913" s="1" t="s">
        <v>2578</v>
      </c>
      <c r="G1913" s="1">
        <v>18505</v>
      </c>
      <c r="H1913" s="1">
        <v>296</v>
      </c>
      <c r="I1913" s="4">
        <v>-5.2641479741229631E-2</v>
      </c>
      <c r="J1913" s="4">
        <f t="shared" si="29"/>
        <v>5.2641479741229631E-2</v>
      </c>
    </row>
    <row r="1914" spans="1:10" x14ac:dyDescent="0.25">
      <c r="A1914" s="1" t="s">
        <v>5998</v>
      </c>
      <c r="B1914" s="1" t="s">
        <v>2440</v>
      </c>
      <c r="C1914" s="1" t="s">
        <v>3522</v>
      </c>
      <c r="D1914" s="1">
        <v>18204</v>
      </c>
      <c r="E1914" s="1">
        <v>251</v>
      </c>
      <c r="F1914" s="1" t="s">
        <v>2601</v>
      </c>
      <c r="G1914" s="1">
        <v>17939</v>
      </c>
      <c r="H1914" s="1">
        <v>242</v>
      </c>
      <c r="I1914" s="4">
        <v>-5.2680316676177431E-2</v>
      </c>
      <c r="J1914" s="4">
        <f t="shared" si="29"/>
        <v>5.2680316676177431E-2</v>
      </c>
    </row>
    <row r="1915" spans="1:10" x14ac:dyDescent="0.25">
      <c r="A1915" s="1" t="s">
        <v>7060</v>
      </c>
      <c r="B1915" s="1" t="s">
        <v>1120</v>
      </c>
      <c r="C1915" s="1" t="s">
        <v>4515</v>
      </c>
      <c r="D1915" s="1">
        <v>19050</v>
      </c>
      <c r="E1915" s="1">
        <v>251</v>
      </c>
      <c r="F1915" s="1" t="s">
        <v>2586</v>
      </c>
      <c r="G1915" s="1">
        <v>18734</v>
      </c>
      <c r="H1915" s="1">
        <v>242</v>
      </c>
      <c r="I1915" s="4">
        <v>-5.2680316676177431E-2</v>
      </c>
      <c r="J1915" s="4">
        <f t="shared" si="29"/>
        <v>5.2680316676177431E-2</v>
      </c>
    </row>
    <row r="1916" spans="1:10" x14ac:dyDescent="0.25">
      <c r="A1916" s="1" t="s">
        <v>5096</v>
      </c>
      <c r="B1916" s="1" t="s">
        <v>1591</v>
      </c>
      <c r="C1916" s="1" t="s">
        <v>2682</v>
      </c>
      <c r="D1916" s="1">
        <v>18480</v>
      </c>
      <c r="E1916" s="1">
        <v>250</v>
      </c>
      <c r="F1916" s="1" t="s">
        <v>2591</v>
      </c>
      <c r="G1916" s="1">
        <v>18349</v>
      </c>
      <c r="H1916" s="1">
        <v>241</v>
      </c>
      <c r="I1916" s="4">
        <v>-5.2894948432125471E-2</v>
      </c>
      <c r="J1916" s="4">
        <f t="shared" si="29"/>
        <v>5.2894948432125471E-2</v>
      </c>
    </row>
    <row r="1917" spans="1:10" x14ac:dyDescent="0.25">
      <c r="A1917" s="1" t="s">
        <v>6993</v>
      </c>
      <c r="B1917" s="1" t="s">
        <v>2243</v>
      </c>
      <c r="C1917" s="1" t="s">
        <v>4453</v>
      </c>
      <c r="D1917" s="1">
        <v>18650</v>
      </c>
      <c r="E1917" s="1">
        <v>305</v>
      </c>
      <c r="F1917" s="1" t="s">
        <v>2599</v>
      </c>
      <c r="G1917" s="1">
        <v>18346</v>
      </c>
      <c r="H1917" s="1">
        <v>294</v>
      </c>
      <c r="I1917" s="4">
        <v>-5.2993087613884222E-2</v>
      </c>
      <c r="J1917" s="4">
        <f t="shared" si="29"/>
        <v>5.2993087613884222E-2</v>
      </c>
    </row>
    <row r="1918" spans="1:10" x14ac:dyDescent="0.25">
      <c r="A1918" s="1" t="s">
        <v>5785</v>
      </c>
      <c r="B1918" s="1" t="s">
        <v>1658</v>
      </c>
      <c r="C1918" s="1" t="s">
        <v>3329</v>
      </c>
      <c r="D1918" s="1">
        <v>18772</v>
      </c>
      <c r="E1918" s="1">
        <v>304</v>
      </c>
      <c r="F1918" s="1" t="s">
        <v>2592</v>
      </c>
      <c r="G1918" s="1">
        <v>19127</v>
      </c>
      <c r="H1918" s="1">
        <v>293</v>
      </c>
      <c r="I1918" s="4">
        <v>-5.3170659021337663E-2</v>
      </c>
      <c r="J1918" s="4">
        <f t="shared" si="29"/>
        <v>5.3170659021337663E-2</v>
      </c>
    </row>
    <row r="1919" spans="1:10" x14ac:dyDescent="0.25">
      <c r="A1919" s="1" t="s">
        <v>5716</v>
      </c>
      <c r="B1919" s="1" t="s">
        <v>803</v>
      </c>
      <c r="C1919" s="1" t="s">
        <v>3263</v>
      </c>
      <c r="D1919" s="1">
        <v>18247</v>
      </c>
      <c r="E1919" s="1">
        <v>330</v>
      </c>
      <c r="F1919" s="1" t="s">
        <v>2582</v>
      </c>
      <c r="G1919" s="1">
        <v>18360</v>
      </c>
      <c r="H1919" s="1">
        <v>318</v>
      </c>
      <c r="I1919" s="4">
        <v>-5.3439258961460442E-2</v>
      </c>
      <c r="J1919" s="4">
        <f t="shared" si="29"/>
        <v>5.3439258961460442E-2</v>
      </c>
    </row>
    <row r="1920" spans="1:10" x14ac:dyDescent="0.25">
      <c r="A1920" s="1" t="s">
        <v>7201</v>
      </c>
      <c r="B1920" s="1" t="s">
        <v>838</v>
      </c>
      <c r="C1920" s="1" t="s">
        <v>4647</v>
      </c>
      <c r="D1920" s="1">
        <v>18597</v>
      </c>
      <c r="E1920" s="1">
        <v>440</v>
      </c>
      <c r="F1920" s="1" t="s">
        <v>2583</v>
      </c>
      <c r="G1920" s="1">
        <v>18665</v>
      </c>
      <c r="H1920" s="1">
        <v>424</v>
      </c>
      <c r="I1920" s="4">
        <v>-5.3439258961460442E-2</v>
      </c>
      <c r="J1920" s="4">
        <f t="shared" si="29"/>
        <v>5.3439258961460442E-2</v>
      </c>
    </row>
    <row r="1921" spans="1:10" x14ac:dyDescent="0.25">
      <c r="A1921" s="1" t="s">
        <v>5212</v>
      </c>
      <c r="B1921" s="1" t="s">
        <v>1583</v>
      </c>
      <c r="C1921" s="1" t="s">
        <v>2792</v>
      </c>
      <c r="D1921" s="1">
        <v>17906</v>
      </c>
      <c r="E1921" s="1">
        <v>274</v>
      </c>
      <c r="F1921" s="1" t="s">
        <v>2591</v>
      </c>
      <c r="G1921" s="1">
        <v>17962</v>
      </c>
      <c r="H1921" s="1">
        <v>264</v>
      </c>
      <c r="I1921" s="4">
        <v>-5.3637963602073215E-2</v>
      </c>
      <c r="J1921" s="4">
        <f t="shared" si="29"/>
        <v>5.3637963602073215E-2</v>
      </c>
    </row>
    <row r="1922" spans="1:10" x14ac:dyDescent="0.25">
      <c r="A1922" s="1" t="s">
        <v>6807</v>
      </c>
      <c r="B1922" s="1" t="s">
        <v>2335</v>
      </c>
      <c r="C1922" s="1" t="s">
        <v>4280</v>
      </c>
      <c r="D1922" s="1">
        <v>18665</v>
      </c>
      <c r="E1922" s="1">
        <v>245</v>
      </c>
      <c r="F1922" s="1" t="s">
        <v>2600</v>
      </c>
      <c r="G1922" s="1">
        <v>18432</v>
      </c>
      <c r="H1922" s="1">
        <v>236</v>
      </c>
      <c r="I1922" s="4">
        <v>-5.39948896407293E-2</v>
      </c>
      <c r="J1922" s="4">
        <f t="shared" ref="J1922:J1985" si="30">ABS(I1922)</f>
        <v>5.39948896407293E-2</v>
      </c>
    </row>
    <row r="1923" spans="1:10" x14ac:dyDescent="0.25">
      <c r="A1923" s="1" t="s">
        <v>6892</v>
      </c>
      <c r="B1923" s="1" t="s">
        <v>714</v>
      </c>
      <c r="C1923" s="1" t="s">
        <v>4361</v>
      </c>
      <c r="D1923" s="1">
        <v>18728</v>
      </c>
      <c r="E1923" s="1">
        <v>285</v>
      </c>
      <c r="F1923" s="1" t="s">
        <v>2581</v>
      </c>
      <c r="G1923" s="1">
        <v>18482</v>
      </c>
      <c r="H1923" s="1">
        <v>274.5</v>
      </c>
      <c r="I1923" s="4">
        <v>-5.4155770046905388E-2</v>
      </c>
      <c r="J1923" s="4">
        <f t="shared" si="30"/>
        <v>5.4155770046905388E-2</v>
      </c>
    </row>
    <row r="1924" spans="1:10" x14ac:dyDescent="0.25">
      <c r="A1924" s="1" t="s">
        <v>7252</v>
      </c>
      <c r="B1924" s="1" t="s">
        <v>2122</v>
      </c>
      <c r="C1924" s="1" t="s">
        <v>4694</v>
      </c>
      <c r="D1924" s="1">
        <v>19272</v>
      </c>
      <c r="E1924" s="1">
        <v>217</v>
      </c>
      <c r="F1924" s="1" t="s">
        <v>2597</v>
      </c>
      <c r="G1924" s="1">
        <v>19017</v>
      </c>
      <c r="H1924" s="1">
        <v>209</v>
      </c>
      <c r="I1924" s="4">
        <v>-5.4192100363596493E-2</v>
      </c>
      <c r="J1924" s="4">
        <f t="shared" si="30"/>
        <v>5.4192100363596493E-2</v>
      </c>
    </row>
    <row r="1925" spans="1:10" x14ac:dyDescent="0.25">
      <c r="A1925" s="1" t="s">
        <v>5947</v>
      </c>
      <c r="B1925" s="1" t="s">
        <v>1571</v>
      </c>
      <c r="C1925" s="1" t="s">
        <v>3477</v>
      </c>
      <c r="D1925" s="1">
        <v>19127</v>
      </c>
      <c r="E1925" s="1">
        <v>270</v>
      </c>
      <c r="F1925" s="1" t="s">
        <v>2591</v>
      </c>
      <c r="G1925" s="1">
        <v>18364</v>
      </c>
      <c r="H1925" s="1">
        <v>260</v>
      </c>
      <c r="I1925" s="4">
        <v>-5.4447784022376468E-2</v>
      </c>
      <c r="J1925" s="4">
        <f t="shared" si="30"/>
        <v>5.4447784022376468E-2</v>
      </c>
    </row>
    <row r="1926" spans="1:10" x14ac:dyDescent="0.25">
      <c r="A1926" s="1" t="s">
        <v>6087</v>
      </c>
      <c r="B1926" s="1" t="s">
        <v>466</v>
      </c>
      <c r="C1926" s="1" t="s">
        <v>3604</v>
      </c>
      <c r="D1926" s="1">
        <v>18526</v>
      </c>
      <c r="E1926" s="1">
        <v>270</v>
      </c>
      <c r="F1926" s="1" t="s">
        <v>2579</v>
      </c>
      <c r="G1926" s="1">
        <v>18489</v>
      </c>
      <c r="H1926" s="1">
        <v>260</v>
      </c>
      <c r="I1926" s="4">
        <v>-5.4447784022376468E-2</v>
      </c>
      <c r="J1926" s="4">
        <f t="shared" si="30"/>
        <v>5.4447784022376468E-2</v>
      </c>
    </row>
    <row r="1927" spans="1:10" x14ac:dyDescent="0.25">
      <c r="A1927" s="1" t="s">
        <v>6720</v>
      </c>
      <c r="B1927" s="1" t="s">
        <v>1779</v>
      </c>
      <c r="C1927" s="1" t="s">
        <v>4200</v>
      </c>
      <c r="D1927" s="1">
        <v>18731</v>
      </c>
      <c r="E1927" s="1">
        <v>216</v>
      </c>
      <c r="F1927" s="1" t="s">
        <v>2593</v>
      </c>
      <c r="G1927" s="1">
        <v>18950</v>
      </c>
      <c r="H1927" s="1">
        <v>208</v>
      </c>
      <c r="I1927" s="4">
        <v>-5.4447784022376468E-2</v>
      </c>
      <c r="J1927" s="4">
        <f t="shared" si="30"/>
        <v>5.4447784022376468E-2</v>
      </c>
    </row>
    <row r="1928" spans="1:10" x14ac:dyDescent="0.25">
      <c r="A1928" s="1" t="s">
        <v>5639</v>
      </c>
      <c r="B1928" s="1" t="s">
        <v>1948</v>
      </c>
      <c r="C1928" s="1" t="s">
        <v>3194</v>
      </c>
      <c r="D1928" s="1">
        <v>18027</v>
      </c>
      <c r="E1928" s="1">
        <v>296</v>
      </c>
      <c r="F1928" s="1" t="s">
        <v>2595</v>
      </c>
      <c r="G1928" s="1">
        <v>18522</v>
      </c>
      <c r="H1928" s="1">
        <v>285</v>
      </c>
      <c r="I1928" s="4">
        <v>-5.4635256576845773E-2</v>
      </c>
      <c r="J1928" s="4">
        <f t="shared" si="30"/>
        <v>5.4635256576845773E-2</v>
      </c>
    </row>
    <row r="1929" spans="1:10" x14ac:dyDescent="0.25">
      <c r="A1929" s="1" t="s">
        <v>7465</v>
      </c>
      <c r="B1929" s="1" t="s">
        <v>200</v>
      </c>
      <c r="C1929" s="1" t="s">
        <v>4898</v>
      </c>
      <c r="D1929" s="1">
        <v>18425</v>
      </c>
      <c r="E1929" s="1">
        <v>294</v>
      </c>
      <c r="F1929" s="1" t="s">
        <v>2576</v>
      </c>
      <c r="G1929" s="1">
        <v>18348</v>
      </c>
      <c r="H1929" s="1">
        <v>283</v>
      </c>
      <c r="I1929" s="4">
        <v>-5.5014102004482139E-2</v>
      </c>
      <c r="J1929" s="4">
        <f t="shared" si="30"/>
        <v>5.5014102004482139E-2</v>
      </c>
    </row>
    <row r="1930" spans="1:10" x14ac:dyDescent="0.25">
      <c r="A1930" s="1" t="s">
        <v>5720</v>
      </c>
      <c r="B1930" s="1" t="s">
        <v>968</v>
      </c>
      <c r="C1930" s="1" t="s">
        <v>3267</v>
      </c>
      <c r="D1930" s="1">
        <v>18526</v>
      </c>
      <c r="E1930" s="1">
        <v>266</v>
      </c>
      <c r="F1930" s="1" t="s">
        <v>2584</v>
      </c>
      <c r="G1930" s="1">
        <v>18582</v>
      </c>
      <c r="H1930" s="1">
        <v>256</v>
      </c>
      <c r="I1930" s="4">
        <v>-5.5282435501189685E-2</v>
      </c>
      <c r="J1930" s="4">
        <f t="shared" si="30"/>
        <v>5.5282435501189685E-2</v>
      </c>
    </row>
    <row r="1931" spans="1:10" x14ac:dyDescent="0.25">
      <c r="A1931" s="1" t="s">
        <v>7081</v>
      </c>
      <c r="B1931" s="1" t="s">
        <v>269</v>
      </c>
      <c r="C1931" s="1" t="s">
        <v>4534</v>
      </c>
      <c r="D1931" s="1">
        <v>18547</v>
      </c>
      <c r="E1931" s="1">
        <v>319</v>
      </c>
      <c r="F1931" s="1" t="s">
        <v>2576</v>
      </c>
      <c r="G1931" s="1">
        <v>18513</v>
      </c>
      <c r="H1931" s="1">
        <v>307</v>
      </c>
      <c r="I1931" s="4">
        <v>-5.5317768394689958E-2</v>
      </c>
      <c r="J1931" s="4">
        <f t="shared" si="30"/>
        <v>5.5317768394689958E-2</v>
      </c>
    </row>
    <row r="1932" spans="1:10" x14ac:dyDescent="0.25">
      <c r="A1932" s="1" t="s">
        <v>5395</v>
      </c>
      <c r="B1932" s="1" t="s">
        <v>132</v>
      </c>
      <c r="C1932" s="1" t="s">
        <v>2960</v>
      </c>
      <c r="D1932" s="1">
        <v>18605</v>
      </c>
      <c r="E1932" s="1">
        <v>265</v>
      </c>
      <c r="F1932" s="1" t="s">
        <v>2575</v>
      </c>
      <c r="G1932" s="1">
        <v>18568</v>
      </c>
      <c r="H1932" s="1">
        <v>255</v>
      </c>
      <c r="I1932" s="4">
        <v>-5.5495112591703574E-2</v>
      </c>
      <c r="J1932" s="4">
        <f t="shared" si="30"/>
        <v>5.5495112591703574E-2</v>
      </c>
    </row>
    <row r="1933" spans="1:10" x14ac:dyDescent="0.25">
      <c r="A1933" s="1" t="s">
        <v>5452</v>
      </c>
      <c r="B1933" s="1" t="s">
        <v>327</v>
      </c>
      <c r="C1933" s="1" t="s">
        <v>3014</v>
      </c>
      <c r="D1933" s="1">
        <v>19018</v>
      </c>
      <c r="E1933" s="1">
        <v>238</v>
      </c>
      <c r="F1933" s="1" t="s">
        <v>2577</v>
      </c>
      <c r="G1933" s="1">
        <v>18938</v>
      </c>
      <c r="H1933" s="1">
        <v>229</v>
      </c>
      <c r="I1933" s="4">
        <v>-5.561397521099954E-2</v>
      </c>
      <c r="J1933" s="4">
        <f t="shared" si="30"/>
        <v>5.561397521099954E-2</v>
      </c>
    </row>
    <row r="1934" spans="1:10" x14ac:dyDescent="0.25">
      <c r="A1934" s="1" t="s">
        <v>7382</v>
      </c>
      <c r="B1934" s="1" t="s">
        <v>201</v>
      </c>
      <c r="C1934" s="1" t="s">
        <v>4817</v>
      </c>
      <c r="D1934" s="1">
        <v>18501</v>
      </c>
      <c r="E1934" s="1">
        <v>211</v>
      </c>
      <c r="F1934" s="1" t="s">
        <v>2576</v>
      </c>
      <c r="G1934" s="1">
        <v>18344</v>
      </c>
      <c r="H1934" s="1">
        <v>203</v>
      </c>
      <c r="I1934" s="4">
        <v>-5.5763271522008828E-2</v>
      </c>
      <c r="J1934" s="4">
        <f t="shared" si="30"/>
        <v>5.5763271522008828E-2</v>
      </c>
    </row>
    <row r="1935" spans="1:10" x14ac:dyDescent="0.25">
      <c r="A1935" s="1" t="s">
        <v>5612</v>
      </c>
      <c r="B1935" s="1" t="s">
        <v>1414</v>
      </c>
      <c r="C1935" s="1" t="s">
        <v>3167</v>
      </c>
      <c r="D1935" s="1">
        <v>18645</v>
      </c>
      <c r="E1935" s="1">
        <v>290</v>
      </c>
      <c r="F1935" s="1" t="s">
        <v>2589</v>
      </c>
      <c r="G1935" s="1">
        <v>18565</v>
      </c>
      <c r="H1935" s="1">
        <v>279</v>
      </c>
      <c r="I1935" s="4">
        <v>-5.5787778185746852E-2</v>
      </c>
      <c r="J1935" s="4">
        <f t="shared" si="30"/>
        <v>5.5787778185746852E-2</v>
      </c>
    </row>
    <row r="1936" spans="1:10" x14ac:dyDescent="0.25">
      <c r="A1936" s="1" t="s">
        <v>7492</v>
      </c>
      <c r="B1936" s="1" t="s">
        <v>1720</v>
      </c>
      <c r="C1936" s="1" t="s">
        <v>4924</v>
      </c>
      <c r="D1936" s="1">
        <v>18710</v>
      </c>
      <c r="E1936" s="1">
        <v>237</v>
      </c>
      <c r="F1936" s="1" t="s">
        <v>2593</v>
      </c>
      <c r="G1936" s="1">
        <v>18694</v>
      </c>
      <c r="H1936" s="1">
        <v>228</v>
      </c>
      <c r="I1936" s="4">
        <v>-5.5853234733517401E-2</v>
      </c>
      <c r="J1936" s="4">
        <f t="shared" si="30"/>
        <v>5.5853234733517401E-2</v>
      </c>
    </row>
    <row r="1937" spans="1:10" x14ac:dyDescent="0.25">
      <c r="A1937" s="1" t="s">
        <v>6258</v>
      </c>
      <c r="B1937" s="1" t="s">
        <v>1558</v>
      </c>
      <c r="C1937" s="1" t="s">
        <v>1558</v>
      </c>
      <c r="D1937" s="1">
        <v>19051</v>
      </c>
      <c r="E1937" s="1">
        <v>236</v>
      </c>
      <c r="F1937" s="1" t="s">
        <v>2591</v>
      </c>
      <c r="G1937" s="1">
        <v>19252</v>
      </c>
      <c r="H1937" s="1">
        <v>227</v>
      </c>
      <c r="I1937" s="4">
        <v>-5.6094562070926286E-2</v>
      </c>
      <c r="J1937" s="4">
        <f t="shared" si="30"/>
        <v>5.6094562070926286E-2</v>
      </c>
    </row>
    <row r="1938" spans="1:10" x14ac:dyDescent="0.25">
      <c r="A1938" s="1" t="s">
        <v>5296</v>
      </c>
      <c r="B1938" s="1" t="s">
        <v>237</v>
      </c>
      <c r="C1938" s="1" t="s">
        <v>2867</v>
      </c>
      <c r="D1938" s="1">
        <v>19109</v>
      </c>
      <c r="E1938" s="1">
        <v>751</v>
      </c>
      <c r="F1938" s="1" t="s">
        <v>2576</v>
      </c>
      <c r="G1938" s="1">
        <v>18860</v>
      </c>
      <c r="H1938" s="1">
        <v>722</v>
      </c>
      <c r="I1938" s="4">
        <v>-5.6814070627100803E-2</v>
      </c>
      <c r="J1938" s="4">
        <f t="shared" si="30"/>
        <v>5.6814070627100803E-2</v>
      </c>
    </row>
    <row r="1939" spans="1:10" x14ac:dyDescent="0.25">
      <c r="A1939" s="1" t="s">
        <v>5674</v>
      </c>
      <c r="B1939" s="1" t="s">
        <v>2144</v>
      </c>
      <c r="C1939" s="1" t="s">
        <v>3227</v>
      </c>
      <c r="D1939" s="1">
        <v>18537</v>
      </c>
      <c r="E1939" s="1">
        <v>232</v>
      </c>
      <c r="F1939" s="1" t="s">
        <v>2598</v>
      </c>
      <c r="G1939" s="1">
        <v>19155</v>
      </c>
      <c r="H1939" s="1">
        <v>223</v>
      </c>
      <c r="I1939" s="4">
        <v>-5.7081095207267465E-2</v>
      </c>
      <c r="J1939" s="4">
        <f t="shared" si="30"/>
        <v>5.7081095207267465E-2</v>
      </c>
    </row>
    <row r="1940" spans="1:10" x14ac:dyDescent="0.25">
      <c r="A1940" s="1" t="s">
        <v>6414</v>
      </c>
      <c r="B1940" s="1" t="s">
        <v>2135</v>
      </c>
      <c r="C1940" s="1" t="s">
        <v>3915</v>
      </c>
      <c r="D1940" s="1">
        <v>18934</v>
      </c>
      <c r="E1940" s="1">
        <v>180</v>
      </c>
      <c r="F1940" s="1" t="s">
        <v>2597</v>
      </c>
      <c r="G1940" s="1">
        <v>19264</v>
      </c>
      <c r="H1940" s="1">
        <v>173</v>
      </c>
      <c r="I1940" s="4">
        <v>-5.7224868692950043E-2</v>
      </c>
      <c r="J1940" s="4">
        <f t="shared" si="30"/>
        <v>5.7224868692950043E-2</v>
      </c>
    </row>
    <row r="1941" spans="1:10" x14ac:dyDescent="0.25">
      <c r="A1941" s="1" t="s">
        <v>6492</v>
      </c>
      <c r="B1941" s="1" t="s">
        <v>808</v>
      </c>
      <c r="C1941" s="1" t="s">
        <v>3985</v>
      </c>
      <c r="D1941" s="1">
        <v>18334</v>
      </c>
      <c r="E1941" s="1">
        <v>256</v>
      </c>
      <c r="F1941" s="1" t="s">
        <v>2582</v>
      </c>
      <c r="G1941" s="1">
        <v>18473</v>
      </c>
      <c r="H1941" s="1">
        <v>246</v>
      </c>
      <c r="I1941" s="4">
        <v>-5.7485494660760132E-2</v>
      </c>
      <c r="J1941" s="4">
        <f t="shared" si="30"/>
        <v>5.7485494660760132E-2</v>
      </c>
    </row>
    <row r="1942" spans="1:10" x14ac:dyDescent="0.25">
      <c r="A1942" s="1" t="s">
        <v>5831</v>
      </c>
      <c r="B1942" s="1" t="s">
        <v>695</v>
      </c>
      <c r="C1942" s="1" t="s">
        <v>3371</v>
      </c>
      <c r="D1942" s="1">
        <v>19142</v>
      </c>
      <c r="E1942" s="1">
        <v>716</v>
      </c>
      <c r="F1942" s="1" t="s">
        <v>2581</v>
      </c>
      <c r="G1942" s="1">
        <v>19161</v>
      </c>
      <c r="H1942" s="1">
        <v>688</v>
      </c>
      <c r="I1942" s="4">
        <v>-5.7551022562158508E-2</v>
      </c>
      <c r="J1942" s="4">
        <f t="shared" si="30"/>
        <v>5.7551022562158508E-2</v>
      </c>
    </row>
    <row r="1943" spans="1:10" x14ac:dyDescent="0.25">
      <c r="A1943" s="1" t="s">
        <v>7087</v>
      </c>
      <c r="B1943" s="1" t="s">
        <v>943</v>
      </c>
      <c r="C1943" s="1" t="s">
        <v>4539</v>
      </c>
      <c r="D1943" s="1">
        <v>18310</v>
      </c>
      <c r="E1943" s="1">
        <v>331</v>
      </c>
      <c r="F1943" s="1" t="s">
        <v>2584</v>
      </c>
      <c r="G1943" s="1">
        <v>18335</v>
      </c>
      <c r="H1943" s="1">
        <v>318</v>
      </c>
      <c r="I1943" s="4">
        <v>-5.7804451522862343E-2</v>
      </c>
      <c r="J1943" s="4">
        <f t="shared" si="30"/>
        <v>5.7804451522862343E-2</v>
      </c>
    </row>
    <row r="1944" spans="1:10" x14ac:dyDescent="0.25">
      <c r="A1944" s="1" t="s">
        <v>6564</v>
      </c>
      <c r="B1944" s="1" t="s">
        <v>1894</v>
      </c>
      <c r="C1944" s="1" t="s">
        <v>4054</v>
      </c>
      <c r="D1944" s="1">
        <v>18192</v>
      </c>
      <c r="E1944" s="1">
        <v>305</v>
      </c>
      <c r="F1944" s="1" t="s">
        <v>2595</v>
      </c>
      <c r="G1944" s="1">
        <v>18250</v>
      </c>
      <c r="H1944" s="1">
        <v>293</v>
      </c>
      <c r="I1944" s="4">
        <v>-5.790857802800068E-2</v>
      </c>
      <c r="J1944" s="4">
        <f t="shared" si="30"/>
        <v>5.790857802800068E-2</v>
      </c>
    </row>
    <row r="1945" spans="1:10" x14ac:dyDescent="0.25">
      <c r="A1945" s="1" t="s">
        <v>7460</v>
      </c>
      <c r="B1945" s="1" t="s">
        <v>1406</v>
      </c>
      <c r="C1945" s="1" t="s">
        <v>4893</v>
      </c>
      <c r="D1945" s="1">
        <v>18399</v>
      </c>
      <c r="E1945" s="1">
        <v>203</v>
      </c>
      <c r="F1945" s="1" t="s">
        <v>2589</v>
      </c>
      <c r="G1945" s="1">
        <v>18380</v>
      </c>
      <c r="H1945" s="1">
        <v>195</v>
      </c>
      <c r="I1945" s="4">
        <v>-5.8005603435565468E-2</v>
      </c>
      <c r="J1945" s="4">
        <f t="shared" si="30"/>
        <v>5.8005603435565468E-2</v>
      </c>
    </row>
    <row r="1946" spans="1:10" x14ac:dyDescent="0.25">
      <c r="A1946" s="1" t="s">
        <v>6979</v>
      </c>
      <c r="B1946" s="1" t="s">
        <v>2201</v>
      </c>
      <c r="C1946" s="1" t="s">
        <v>4440</v>
      </c>
      <c r="D1946" s="1">
        <v>18684</v>
      </c>
      <c r="E1946" s="1">
        <v>507</v>
      </c>
      <c r="F1946" s="1" t="s">
        <v>2598</v>
      </c>
      <c r="G1946" s="1">
        <v>18584</v>
      </c>
      <c r="H1946" s="1">
        <v>487</v>
      </c>
      <c r="I1946" s="4">
        <v>-5.8063974920998317E-2</v>
      </c>
      <c r="J1946" s="4">
        <f t="shared" si="30"/>
        <v>5.8063974920998317E-2</v>
      </c>
    </row>
    <row r="1947" spans="1:10" x14ac:dyDescent="0.25">
      <c r="A1947" s="1" t="s">
        <v>7568</v>
      </c>
      <c r="B1947" s="1" t="s">
        <v>932</v>
      </c>
      <c r="C1947" s="1" t="s">
        <v>4997</v>
      </c>
      <c r="D1947" s="1">
        <v>18977</v>
      </c>
      <c r="E1947" s="1">
        <v>1316</v>
      </c>
      <c r="F1947" s="1" t="s">
        <v>2584</v>
      </c>
      <c r="G1947" s="1">
        <v>19147</v>
      </c>
      <c r="H1947" s="1">
        <v>1264</v>
      </c>
      <c r="I1947" s="4">
        <v>-5.8163025558138522E-2</v>
      </c>
      <c r="J1947" s="4">
        <f t="shared" si="30"/>
        <v>5.8163025558138522E-2</v>
      </c>
    </row>
    <row r="1948" spans="1:10" x14ac:dyDescent="0.25">
      <c r="A1948" s="1" t="s">
        <v>7056</v>
      </c>
      <c r="B1948" s="1" t="s">
        <v>1923</v>
      </c>
      <c r="C1948" s="1" t="s">
        <v>4511</v>
      </c>
      <c r="D1948" s="1">
        <v>19297</v>
      </c>
      <c r="E1948" s="1">
        <v>704</v>
      </c>
      <c r="F1948" s="1" t="s">
        <v>2595</v>
      </c>
      <c r="G1948" s="1">
        <v>19114</v>
      </c>
      <c r="H1948" s="1">
        <v>676</v>
      </c>
      <c r="I1948" s="4">
        <v>-5.8552182355112968E-2</v>
      </c>
      <c r="J1948" s="4">
        <f t="shared" si="30"/>
        <v>5.8552182355112968E-2</v>
      </c>
    </row>
    <row r="1949" spans="1:10" x14ac:dyDescent="0.25">
      <c r="A1949" s="1" t="s">
        <v>6339</v>
      </c>
      <c r="B1949" s="1" t="s">
        <v>1932</v>
      </c>
      <c r="C1949" s="1" t="s">
        <v>1932</v>
      </c>
      <c r="D1949" s="1">
        <v>19290</v>
      </c>
      <c r="E1949" s="1">
        <v>201</v>
      </c>
      <c r="F1949" s="1" t="s">
        <v>2595</v>
      </c>
      <c r="G1949" s="1">
        <v>19251</v>
      </c>
      <c r="H1949" s="1">
        <v>193</v>
      </c>
      <c r="I1949" s="4">
        <v>-5.8594653910848261E-2</v>
      </c>
      <c r="J1949" s="4">
        <f t="shared" si="30"/>
        <v>5.8594653910848261E-2</v>
      </c>
    </row>
    <row r="1950" spans="1:10" x14ac:dyDescent="0.25">
      <c r="A1950" s="1" t="s">
        <v>6573</v>
      </c>
      <c r="B1950" s="1" t="s">
        <v>2000</v>
      </c>
      <c r="C1950" s="1" t="s">
        <v>4063</v>
      </c>
      <c r="D1950" s="1">
        <v>19127</v>
      </c>
      <c r="E1950" s="1">
        <v>226</v>
      </c>
      <c r="F1950" s="1" t="s">
        <v>2596</v>
      </c>
      <c r="G1950" s="1">
        <v>18837</v>
      </c>
      <c r="H1950" s="1">
        <v>217</v>
      </c>
      <c r="I1950" s="4">
        <v>-5.8627729970708316E-2</v>
      </c>
      <c r="J1950" s="4">
        <f t="shared" si="30"/>
        <v>5.8627729970708316E-2</v>
      </c>
    </row>
    <row r="1951" spans="1:10" x14ac:dyDescent="0.25">
      <c r="A1951" s="1" t="s">
        <v>7220</v>
      </c>
      <c r="B1951" s="1" t="s">
        <v>1376</v>
      </c>
      <c r="C1951" s="1" t="s">
        <v>4664</v>
      </c>
      <c r="D1951" s="1">
        <v>18916</v>
      </c>
      <c r="E1951" s="1">
        <v>226</v>
      </c>
      <c r="F1951" s="1" t="s">
        <v>2589</v>
      </c>
      <c r="G1951" s="1">
        <v>18810</v>
      </c>
      <c r="H1951" s="1">
        <v>217</v>
      </c>
      <c r="I1951" s="4">
        <v>-5.8627729970708316E-2</v>
      </c>
      <c r="J1951" s="4">
        <f t="shared" si="30"/>
        <v>5.8627729970708316E-2</v>
      </c>
    </row>
    <row r="1952" spans="1:10" x14ac:dyDescent="0.25">
      <c r="A1952" s="1" t="s">
        <v>7018</v>
      </c>
      <c r="B1952" s="1" t="s">
        <v>1694</v>
      </c>
      <c r="C1952" s="1" t="s">
        <v>4476</v>
      </c>
      <c r="D1952" s="1">
        <v>18153</v>
      </c>
      <c r="E1952" s="1">
        <v>225</v>
      </c>
      <c r="F1952" s="1" t="s">
        <v>2593</v>
      </c>
      <c r="G1952" s="1">
        <v>18672</v>
      </c>
      <c r="H1952" s="1">
        <v>216</v>
      </c>
      <c r="I1952" s="4">
        <v>-5.8893689053568565E-2</v>
      </c>
      <c r="J1952" s="4">
        <f t="shared" si="30"/>
        <v>5.8893689053568565E-2</v>
      </c>
    </row>
    <row r="1953" spans="1:10" x14ac:dyDescent="0.25">
      <c r="A1953" s="1" t="s">
        <v>6287</v>
      </c>
      <c r="B1953" s="1" t="s">
        <v>1215</v>
      </c>
      <c r="C1953" s="1" t="s">
        <v>3793</v>
      </c>
      <c r="D1953" s="1">
        <v>18415</v>
      </c>
      <c r="E1953" s="1">
        <v>20775</v>
      </c>
      <c r="F1953" s="1" t="s">
        <v>2587</v>
      </c>
      <c r="G1953" s="1">
        <v>18814</v>
      </c>
      <c r="H1953" s="1">
        <v>19942.5</v>
      </c>
      <c r="I1953" s="4">
        <v>-5.9002199078883044E-2</v>
      </c>
      <c r="J1953" s="4">
        <f t="shared" si="30"/>
        <v>5.9002199078883044E-2</v>
      </c>
    </row>
    <row r="1954" spans="1:10" x14ac:dyDescent="0.25">
      <c r="A1954" s="1" t="s">
        <v>5090</v>
      </c>
      <c r="B1954" s="1" t="s">
        <v>147</v>
      </c>
      <c r="C1954" s="1" t="s">
        <v>2677</v>
      </c>
      <c r="D1954" s="1">
        <v>19025</v>
      </c>
      <c r="E1954" s="1">
        <v>323</v>
      </c>
      <c r="F1954" s="1" t="s">
        <v>2575</v>
      </c>
      <c r="G1954" s="1">
        <v>18888</v>
      </c>
      <c r="H1954" s="1">
        <v>310</v>
      </c>
      <c r="I1954" s="4">
        <v>-5.9265949419687373E-2</v>
      </c>
      <c r="J1954" s="4">
        <f t="shared" si="30"/>
        <v>5.9265949419687373E-2</v>
      </c>
    </row>
    <row r="1955" spans="1:10" x14ac:dyDescent="0.25">
      <c r="A1955" s="1" t="s">
        <v>6954</v>
      </c>
      <c r="B1955" s="1" t="s">
        <v>2295</v>
      </c>
      <c r="C1955" s="1" t="s">
        <v>4417</v>
      </c>
      <c r="D1955" s="1">
        <v>18495</v>
      </c>
      <c r="E1955" s="1">
        <v>298</v>
      </c>
      <c r="F1955" s="1" t="s">
        <v>2599</v>
      </c>
      <c r="G1955" s="1">
        <v>18324</v>
      </c>
      <c r="H1955" s="1">
        <v>286</v>
      </c>
      <c r="I1955" s="4">
        <v>-5.9297183683772237E-2</v>
      </c>
      <c r="J1955" s="4">
        <f t="shared" si="30"/>
        <v>5.9297183683772237E-2</v>
      </c>
    </row>
    <row r="1956" spans="1:10" x14ac:dyDescent="0.25">
      <c r="A1956" s="1" t="s">
        <v>7004</v>
      </c>
      <c r="B1956" s="1" t="s">
        <v>1954</v>
      </c>
      <c r="C1956" s="1" t="s">
        <v>4464</v>
      </c>
      <c r="D1956" s="1">
        <v>18927</v>
      </c>
      <c r="E1956" s="1">
        <v>197</v>
      </c>
      <c r="F1956" s="1" t="s">
        <v>2595</v>
      </c>
      <c r="G1956" s="1">
        <v>18475</v>
      </c>
      <c r="H1956" s="1">
        <v>189</v>
      </c>
      <c r="I1956" s="4">
        <v>-5.9809395235303625E-2</v>
      </c>
      <c r="J1956" s="4">
        <f t="shared" si="30"/>
        <v>5.9809395235303625E-2</v>
      </c>
    </row>
    <row r="1957" spans="1:10" x14ac:dyDescent="0.25">
      <c r="A1957" s="1" t="s">
        <v>6267</v>
      </c>
      <c r="B1957" s="1" t="s">
        <v>1072</v>
      </c>
      <c r="C1957" s="1" t="s">
        <v>3776</v>
      </c>
      <c r="D1957" s="1">
        <v>18459</v>
      </c>
      <c r="E1957" s="1">
        <v>270</v>
      </c>
      <c r="F1957" s="1" t="s">
        <v>2586</v>
      </c>
      <c r="G1957" s="1">
        <v>18659</v>
      </c>
      <c r="H1957" s="1">
        <v>259</v>
      </c>
      <c r="I1957" s="4">
        <v>-6.0007309364277013E-2</v>
      </c>
      <c r="J1957" s="4">
        <f t="shared" si="30"/>
        <v>6.0007309364277013E-2</v>
      </c>
    </row>
    <row r="1958" spans="1:10" x14ac:dyDescent="0.25">
      <c r="A1958" s="1" t="s">
        <v>7193</v>
      </c>
      <c r="B1958" s="1" t="s">
        <v>2209</v>
      </c>
      <c r="C1958" s="1" t="s">
        <v>4639</v>
      </c>
      <c r="D1958" s="1">
        <v>18558</v>
      </c>
      <c r="E1958" s="1">
        <v>270</v>
      </c>
      <c r="F1958" s="1" t="s">
        <v>2598</v>
      </c>
      <c r="G1958" s="1">
        <v>18433</v>
      </c>
      <c r="H1958" s="1">
        <v>259</v>
      </c>
      <c r="I1958" s="4">
        <v>-6.0007309364277013E-2</v>
      </c>
      <c r="J1958" s="4">
        <f t="shared" si="30"/>
        <v>6.0007309364277013E-2</v>
      </c>
    </row>
    <row r="1959" spans="1:10" x14ac:dyDescent="0.25">
      <c r="A1959" s="1" t="s">
        <v>6913</v>
      </c>
      <c r="B1959" s="1" t="s">
        <v>759</v>
      </c>
      <c r="C1959" s="1" t="s">
        <v>4379</v>
      </c>
      <c r="D1959" s="1">
        <v>18640</v>
      </c>
      <c r="E1959" s="1">
        <v>343</v>
      </c>
      <c r="F1959" s="1" t="s">
        <v>2582</v>
      </c>
      <c r="G1959" s="1">
        <v>18611</v>
      </c>
      <c r="H1959" s="1">
        <v>329</v>
      </c>
      <c r="I1959" s="4">
        <v>-6.0120992437570915E-2</v>
      </c>
      <c r="J1959" s="4">
        <f t="shared" si="30"/>
        <v>6.0120992437570915E-2</v>
      </c>
    </row>
    <row r="1960" spans="1:10" x14ac:dyDescent="0.25">
      <c r="A1960" s="1" t="s">
        <v>7540</v>
      </c>
      <c r="B1960" s="1" t="s">
        <v>310</v>
      </c>
      <c r="C1960" s="1" t="s">
        <v>310</v>
      </c>
      <c r="D1960" s="1">
        <v>18601</v>
      </c>
      <c r="E1960" s="1">
        <v>294</v>
      </c>
      <c r="F1960" s="1" t="s">
        <v>2577</v>
      </c>
      <c r="G1960" s="1">
        <v>18504</v>
      </c>
      <c r="H1960" s="1">
        <v>282</v>
      </c>
      <c r="I1960" s="4">
        <v>-6.0120992437570915E-2</v>
      </c>
      <c r="J1960" s="4">
        <f t="shared" si="30"/>
        <v>6.0120992437570915E-2</v>
      </c>
    </row>
    <row r="1961" spans="1:10" x14ac:dyDescent="0.25">
      <c r="A1961" s="1" t="s">
        <v>5523</v>
      </c>
      <c r="B1961" s="1" t="s">
        <v>75</v>
      </c>
      <c r="C1961" s="1" t="s">
        <v>3080</v>
      </c>
      <c r="D1961" s="1">
        <v>19266</v>
      </c>
      <c r="E1961" s="1">
        <v>269</v>
      </c>
      <c r="F1961" s="1" t="s">
        <v>2574</v>
      </c>
      <c r="G1961" s="1">
        <v>19213</v>
      </c>
      <c r="H1961" s="1">
        <v>258</v>
      </c>
      <c r="I1961" s="4">
        <v>-6.0235107133370054E-2</v>
      </c>
      <c r="J1961" s="4">
        <f t="shared" si="30"/>
        <v>6.0235107133370054E-2</v>
      </c>
    </row>
    <row r="1962" spans="1:10" x14ac:dyDescent="0.25">
      <c r="A1962" s="1" t="s">
        <v>7303</v>
      </c>
      <c r="B1962" s="1" t="s">
        <v>1227</v>
      </c>
      <c r="C1962" s="1" t="s">
        <v>4743</v>
      </c>
      <c r="D1962" s="1">
        <v>18442</v>
      </c>
      <c r="E1962" s="1">
        <v>489</v>
      </c>
      <c r="F1962" s="1" t="s">
        <v>2587</v>
      </c>
      <c r="G1962" s="1">
        <v>18867</v>
      </c>
      <c r="H1962" s="1">
        <v>469</v>
      </c>
      <c r="I1962" s="4">
        <v>-6.0246542436857231E-2</v>
      </c>
      <c r="J1962" s="4">
        <f t="shared" si="30"/>
        <v>6.0246542436857231E-2</v>
      </c>
    </row>
    <row r="1963" spans="1:10" x14ac:dyDescent="0.25">
      <c r="A1963" s="1" t="s">
        <v>6980</v>
      </c>
      <c r="B1963" s="1" t="s">
        <v>688</v>
      </c>
      <c r="C1963" s="1" t="s">
        <v>4441</v>
      </c>
      <c r="D1963" s="1">
        <v>19163</v>
      </c>
      <c r="E1963" s="1">
        <v>440</v>
      </c>
      <c r="F1963" s="1" t="s">
        <v>2581</v>
      </c>
      <c r="G1963" s="1">
        <v>19064</v>
      </c>
      <c r="H1963" s="1">
        <v>422</v>
      </c>
      <c r="I1963" s="4">
        <v>-6.0260524817474452E-2</v>
      </c>
      <c r="J1963" s="4">
        <f t="shared" si="30"/>
        <v>6.0260524817474452E-2</v>
      </c>
    </row>
    <row r="1964" spans="1:10" x14ac:dyDescent="0.25">
      <c r="A1964" s="1" t="s">
        <v>6069</v>
      </c>
      <c r="B1964" s="1" t="s">
        <v>877</v>
      </c>
      <c r="C1964" s="1" t="s">
        <v>3589</v>
      </c>
      <c r="D1964" s="1">
        <v>18322</v>
      </c>
      <c r="E1964" s="1">
        <v>293</v>
      </c>
      <c r="F1964" s="1" t="s">
        <v>2583</v>
      </c>
      <c r="G1964" s="1">
        <v>18520</v>
      </c>
      <c r="H1964" s="1">
        <v>281</v>
      </c>
      <c r="I1964" s="4">
        <v>-6.033053420132186E-2</v>
      </c>
      <c r="J1964" s="4">
        <f t="shared" si="30"/>
        <v>6.033053420132186E-2</v>
      </c>
    </row>
    <row r="1965" spans="1:10" x14ac:dyDescent="0.25">
      <c r="A1965" s="1" t="s">
        <v>6973</v>
      </c>
      <c r="B1965" s="1" t="s">
        <v>487</v>
      </c>
      <c r="C1965" s="1" t="s">
        <v>4435</v>
      </c>
      <c r="D1965" s="1">
        <v>18894</v>
      </c>
      <c r="E1965" s="1">
        <v>390</v>
      </c>
      <c r="F1965" s="1" t="s">
        <v>2579</v>
      </c>
      <c r="G1965" s="1">
        <v>18667</v>
      </c>
      <c r="H1965" s="1">
        <v>374</v>
      </c>
      <c r="I1965" s="4">
        <v>-6.0435853861973976E-2</v>
      </c>
      <c r="J1965" s="4">
        <f t="shared" si="30"/>
        <v>6.0435853861973976E-2</v>
      </c>
    </row>
    <row r="1966" spans="1:10" x14ac:dyDescent="0.25">
      <c r="A1966" s="1" t="s">
        <v>5809</v>
      </c>
      <c r="B1966" s="1" t="s">
        <v>441</v>
      </c>
      <c r="C1966" s="1" t="s">
        <v>3349</v>
      </c>
      <c r="D1966" s="1">
        <v>18404</v>
      </c>
      <c r="E1966" s="1">
        <v>219</v>
      </c>
      <c r="F1966" s="1" t="s">
        <v>2578</v>
      </c>
      <c r="G1966" s="1">
        <v>18619</v>
      </c>
      <c r="H1966" s="1">
        <v>210</v>
      </c>
      <c r="I1966" s="4">
        <v>-6.0541541935050854E-2</v>
      </c>
      <c r="J1966" s="4">
        <f t="shared" si="30"/>
        <v>6.0541541935050854E-2</v>
      </c>
    </row>
    <row r="1967" spans="1:10" x14ac:dyDescent="0.25">
      <c r="A1967" s="1" t="s">
        <v>7049</v>
      </c>
      <c r="B1967" s="1" t="s">
        <v>1949</v>
      </c>
      <c r="C1967" s="1" t="s">
        <v>4504</v>
      </c>
      <c r="D1967" s="1">
        <v>18284</v>
      </c>
      <c r="E1967" s="1">
        <v>266</v>
      </c>
      <c r="F1967" s="1" t="s">
        <v>2595</v>
      </c>
      <c r="G1967" s="1">
        <v>18598</v>
      </c>
      <c r="H1967" s="1">
        <v>255</v>
      </c>
      <c r="I1967" s="4">
        <v>-6.0928998642331623E-2</v>
      </c>
      <c r="J1967" s="4">
        <f t="shared" si="30"/>
        <v>6.0928998642331623E-2</v>
      </c>
    </row>
    <row r="1968" spans="1:10" x14ac:dyDescent="0.25">
      <c r="A1968" s="1" t="s">
        <v>5172</v>
      </c>
      <c r="B1968" s="1" t="s">
        <v>300</v>
      </c>
      <c r="C1968" s="1" t="s">
        <v>2754</v>
      </c>
      <c r="D1968" s="1">
        <v>18544</v>
      </c>
      <c r="E1968" s="1">
        <v>314</v>
      </c>
      <c r="F1968" s="1" t="s">
        <v>2577</v>
      </c>
      <c r="G1968" s="1">
        <v>18420</v>
      </c>
      <c r="H1968" s="1">
        <v>301</v>
      </c>
      <c r="I1968" s="4">
        <v>-6.1001072131924954E-2</v>
      </c>
      <c r="J1968" s="4">
        <f t="shared" si="30"/>
        <v>6.1001072131924954E-2</v>
      </c>
    </row>
    <row r="1969" spans="1:10" x14ac:dyDescent="0.25">
      <c r="A1969" s="1" t="s">
        <v>6448</v>
      </c>
      <c r="B1969" s="1" t="s">
        <v>888</v>
      </c>
      <c r="C1969" s="1" t="s">
        <v>3947</v>
      </c>
      <c r="D1969" s="1">
        <v>18581</v>
      </c>
      <c r="E1969" s="1">
        <v>289</v>
      </c>
      <c r="F1969" s="1" t="s">
        <v>2583</v>
      </c>
      <c r="G1969" s="1">
        <v>18558</v>
      </c>
      <c r="H1969" s="1">
        <v>277</v>
      </c>
      <c r="I1969" s="4">
        <v>-6.1183516451490443E-2</v>
      </c>
      <c r="J1969" s="4">
        <f t="shared" si="30"/>
        <v>6.1183516451490443E-2</v>
      </c>
    </row>
    <row r="1970" spans="1:10" x14ac:dyDescent="0.25">
      <c r="A1970" s="1" t="s">
        <v>5100</v>
      </c>
      <c r="B1970" s="1" t="s">
        <v>198</v>
      </c>
      <c r="C1970" s="1" t="s">
        <v>2685</v>
      </c>
      <c r="D1970" s="1">
        <v>18408</v>
      </c>
      <c r="E1970" s="1">
        <v>215</v>
      </c>
      <c r="F1970" s="1" t="s">
        <v>2576</v>
      </c>
      <c r="G1970" s="1">
        <v>18441</v>
      </c>
      <c r="H1970" s="1">
        <v>206</v>
      </c>
      <c r="I1970" s="4">
        <v>-6.1692322406241881E-2</v>
      </c>
      <c r="J1970" s="4">
        <f t="shared" si="30"/>
        <v>6.1692322406241881E-2</v>
      </c>
    </row>
    <row r="1971" spans="1:10" x14ac:dyDescent="0.25">
      <c r="A1971" s="1" t="s">
        <v>5877</v>
      </c>
      <c r="B1971" s="1" t="s">
        <v>1003</v>
      </c>
      <c r="C1971" s="1" t="s">
        <v>3412</v>
      </c>
      <c r="D1971" s="1">
        <v>18547</v>
      </c>
      <c r="E1971" s="1">
        <v>310</v>
      </c>
      <c r="F1971" s="1" t="s">
        <v>2585</v>
      </c>
      <c r="G1971" s="1">
        <v>18822</v>
      </c>
      <c r="H1971" s="1">
        <v>297</v>
      </c>
      <c r="I1971" s="4">
        <v>-6.1805284473471833E-2</v>
      </c>
      <c r="J1971" s="4">
        <f t="shared" si="30"/>
        <v>6.1805284473471833E-2</v>
      </c>
    </row>
    <row r="1972" spans="1:10" x14ac:dyDescent="0.25">
      <c r="A1972" s="1" t="s">
        <v>6437</v>
      </c>
      <c r="B1972" s="1" t="s">
        <v>536</v>
      </c>
      <c r="C1972" s="1" t="s">
        <v>3936</v>
      </c>
      <c r="D1972" s="1">
        <v>18899</v>
      </c>
      <c r="E1972" s="1">
        <v>380</v>
      </c>
      <c r="F1972" s="1" t="s">
        <v>2579</v>
      </c>
      <c r="G1972" s="1">
        <v>18716</v>
      </c>
      <c r="H1972" s="1">
        <v>364</v>
      </c>
      <c r="I1972" s="4">
        <v>-6.2060968132251607E-2</v>
      </c>
      <c r="J1972" s="4">
        <f t="shared" si="30"/>
        <v>6.2060968132251607E-2</v>
      </c>
    </row>
    <row r="1973" spans="1:10" x14ac:dyDescent="0.25">
      <c r="A1973" s="1" t="s">
        <v>6654</v>
      </c>
      <c r="B1973" s="1" t="s">
        <v>2057</v>
      </c>
      <c r="C1973" s="1" t="s">
        <v>4139</v>
      </c>
      <c r="D1973" s="1">
        <v>18475</v>
      </c>
      <c r="E1973" s="1">
        <v>284</v>
      </c>
      <c r="F1973" s="1" t="s">
        <v>2597</v>
      </c>
      <c r="G1973" s="1">
        <v>18348</v>
      </c>
      <c r="H1973" s="1">
        <v>272</v>
      </c>
      <c r="I1973" s="4">
        <v>-6.228427825434274E-2</v>
      </c>
      <c r="J1973" s="4">
        <f t="shared" si="30"/>
        <v>6.228427825434274E-2</v>
      </c>
    </row>
    <row r="1974" spans="1:10" x14ac:dyDescent="0.25">
      <c r="A1974" s="1" t="s">
        <v>5737</v>
      </c>
      <c r="B1974" s="1" t="s">
        <v>1965</v>
      </c>
      <c r="C1974" s="1" t="s">
        <v>3284</v>
      </c>
      <c r="D1974" s="1">
        <v>18562</v>
      </c>
      <c r="E1974" s="1">
        <v>260</v>
      </c>
      <c r="F1974" s="1" t="s">
        <v>2596</v>
      </c>
      <c r="G1974" s="1">
        <v>18446</v>
      </c>
      <c r="H1974" s="1">
        <v>249</v>
      </c>
      <c r="I1974" s="4">
        <v>-6.2365880960373515E-2</v>
      </c>
      <c r="J1974" s="4">
        <f t="shared" si="30"/>
        <v>6.2365880960373515E-2</v>
      </c>
    </row>
    <row r="1975" spans="1:10" x14ac:dyDescent="0.25">
      <c r="A1975" s="1" t="s">
        <v>6834</v>
      </c>
      <c r="B1975" s="1" t="s">
        <v>232</v>
      </c>
      <c r="C1975" s="1" t="s">
        <v>4306</v>
      </c>
      <c r="D1975" s="1">
        <v>19069</v>
      </c>
      <c r="E1975" s="1">
        <v>283</v>
      </c>
      <c r="F1975" s="1" t="s">
        <v>2576</v>
      </c>
      <c r="G1975" s="1">
        <v>18919</v>
      </c>
      <c r="H1975" s="1">
        <v>271</v>
      </c>
      <c r="I1975" s="4">
        <v>-6.2509201478010715E-2</v>
      </c>
      <c r="J1975" s="4">
        <f t="shared" si="30"/>
        <v>6.2509201478010715E-2</v>
      </c>
    </row>
    <row r="1976" spans="1:10" x14ac:dyDescent="0.25">
      <c r="A1976" s="1" t="s">
        <v>6184</v>
      </c>
      <c r="B1976" s="1" t="s">
        <v>635</v>
      </c>
      <c r="C1976" s="1" t="s">
        <v>3698</v>
      </c>
      <c r="D1976" s="1">
        <v>18510</v>
      </c>
      <c r="E1976" s="1">
        <v>306</v>
      </c>
      <c r="F1976" s="1" t="s">
        <v>2581</v>
      </c>
      <c r="G1976" s="1">
        <v>18447</v>
      </c>
      <c r="H1976" s="1">
        <v>293</v>
      </c>
      <c r="I1976" s="4">
        <v>-6.2630988270403837E-2</v>
      </c>
      <c r="J1976" s="4">
        <f t="shared" si="30"/>
        <v>6.2630988270403837E-2</v>
      </c>
    </row>
    <row r="1977" spans="1:10" x14ac:dyDescent="0.25">
      <c r="A1977" s="1" t="s">
        <v>6435</v>
      </c>
      <c r="B1977" s="1" t="s">
        <v>731</v>
      </c>
      <c r="C1977" s="1" t="s">
        <v>3934</v>
      </c>
      <c r="D1977" s="1">
        <v>18326</v>
      </c>
      <c r="E1977" s="1">
        <v>352</v>
      </c>
      <c r="F1977" s="1" t="s">
        <v>2582</v>
      </c>
      <c r="G1977" s="1">
        <v>18362</v>
      </c>
      <c r="H1977" s="1">
        <v>337</v>
      </c>
      <c r="I1977" s="4">
        <v>-6.282683745543878E-2</v>
      </c>
      <c r="J1977" s="4">
        <f t="shared" si="30"/>
        <v>6.282683745543878E-2</v>
      </c>
    </row>
    <row r="1978" spans="1:10" x14ac:dyDescent="0.25">
      <c r="A1978" s="1" t="s">
        <v>6147</v>
      </c>
      <c r="B1978" s="1" t="s">
        <v>122</v>
      </c>
      <c r="C1978" s="1" t="s">
        <v>3662</v>
      </c>
      <c r="D1978" s="1">
        <v>18617</v>
      </c>
      <c r="E1978" s="1">
        <v>211</v>
      </c>
      <c r="F1978" s="1" t="s">
        <v>2575</v>
      </c>
      <c r="G1978" s="1">
        <v>18408</v>
      </c>
      <c r="H1978" s="1">
        <v>202</v>
      </c>
      <c r="I1978" s="4">
        <v>-6.2887705955390394E-2</v>
      </c>
      <c r="J1978" s="4">
        <f t="shared" si="30"/>
        <v>6.2887705955390394E-2</v>
      </c>
    </row>
    <row r="1979" spans="1:10" x14ac:dyDescent="0.25">
      <c r="A1979" s="1" t="s">
        <v>6450</v>
      </c>
      <c r="B1979" s="1" t="s">
        <v>1944</v>
      </c>
      <c r="C1979" s="1" t="s">
        <v>3949</v>
      </c>
      <c r="D1979" s="1">
        <v>18499</v>
      </c>
      <c r="E1979" s="1">
        <v>281</v>
      </c>
      <c r="F1979" s="1" t="s">
        <v>2595</v>
      </c>
      <c r="G1979" s="1">
        <v>18416</v>
      </c>
      <c r="H1979" s="1">
        <v>269</v>
      </c>
      <c r="I1979" s="4">
        <v>-6.296395766430192E-2</v>
      </c>
      <c r="J1979" s="4">
        <f t="shared" si="30"/>
        <v>6.296395766430192E-2</v>
      </c>
    </row>
    <row r="1980" spans="1:10" x14ac:dyDescent="0.25">
      <c r="A1980" s="1" t="s">
        <v>5227</v>
      </c>
      <c r="B1980" s="1" t="s">
        <v>2436</v>
      </c>
      <c r="C1980" s="1" t="s">
        <v>2805</v>
      </c>
      <c r="D1980" s="1">
        <v>18478</v>
      </c>
      <c r="E1980" s="1">
        <v>210</v>
      </c>
      <c r="F1980" s="1" t="s">
        <v>2601</v>
      </c>
      <c r="G1980" s="1">
        <v>18343</v>
      </c>
      <c r="H1980" s="1">
        <v>201</v>
      </c>
      <c r="I1980" s="4">
        <v>-6.319382648719396E-2</v>
      </c>
      <c r="J1980" s="4">
        <f t="shared" si="30"/>
        <v>6.319382648719396E-2</v>
      </c>
    </row>
    <row r="1981" spans="1:10" x14ac:dyDescent="0.25">
      <c r="A1981" s="1" t="s">
        <v>7374</v>
      </c>
      <c r="B1981" s="1" t="s">
        <v>866</v>
      </c>
      <c r="C1981" s="1" t="s">
        <v>4810</v>
      </c>
      <c r="D1981" s="1">
        <v>18306</v>
      </c>
      <c r="E1981" s="1">
        <v>373</v>
      </c>
      <c r="F1981" s="1" t="s">
        <v>2583</v>
      </c>
      <c r="G1981" s="1">
        <v>18242</v>
      </c>
      <c r="H1981" s="1">
        <v>357</v>
      </c>
      <c r="I1981" s="4">
        <v>-6.3251556226138123E-2</v>
      </c>
      <c r="J1981" s="4">
        <f t="shared" si="30"/>
        <v>6.3251556226138123E-2</v>
      </c>
    </row>
    <row r="1982" spans="1:10" x14ac:dyDescent="0.25">
      <c r="A1982" s="1" t="s">
        <v>5156</v>
      </c>
      <c r="B1982" s="1" t="s">
        <v>307</v>
      </c>
      <c r="C1982" s="1" t="s">
        <v>2738</v>
      </c>
      <c r="D1982" s="1">
        <v>18610</v>
      </c>
      <c r="E1982" s="1">
        <v>279</v>
      </c>
      <c r="F1982" s="1" t="s">
        <v>2577</v>
      </c>
      <c r="G1982" s="1">
        <v>18453</v>
      </c>
      <c r="H1982" s="1">
        <v>267</v>
      </c>
      <c r="I1982" s="4">
        <v>-6.3425380141633583E-2</v>
      </c>
      <c r="J1982" s="4">
        <f t="shared" si="30"/>
        <v>6.3425380141633583E-2</v>
      </c>
    </row>
    <row r="1983" spans="1:10" x14ac:dyDescent="0.25">
      <c r="A1983" s="1" t="s">
        <v>5018</v>
      </c>
      <c r="B1983" s="1" t="s">
        <v>134</v>
      </c>
      <c r="C1983" s="1" t="s">
        <v>2611</v>
      </c>
      <c r="D1983" s="1">
        <v>18719</v>
      </c>
      <c r="E1983" s="1">
        <v>254</v>
      </c>
      <c r="F1983" s="1" t="s">
        <v>2575</v>
      </c>
      <c r="G1983" s="1">
        <v>18605</v>
      </c>
      <c r="H1983" s="1">
        <v>243</v>
      </c>
      <c r="I1983" s="4">
        <v>-6.3872183166385002E-2</v>
      </c>
      <c r="J1983" s="4">
        <f t="shared" si="30"/>
        <v>6.3872183166385002E-2</v>
      </c>
    </row>
    <row r="1984" spans="1:10" x14ac:dyDescent="0.25">
      <c r="A1984" s="1" t="s">
        <v>5358</v>
      </c>
      <c r="B1984" s="1" t="s">
        <v>675</v>
      </c>
      <c r="C1984" s="1" t="s">
        <v>2923</v>
      </c>
      <c r="D1984" s="1">
        <v>19028</v>
      </c>
      <c r="E1984" s="1">
        <v>277</v>
      </c>
      <c r="F1984" s="1" t="s">
        <v>2581</v>
      </c>
      <c r="G1984" s="1">
        <v>18851</v>
      </c>
      <c r="H1984" s="1">
        <v>265</v>
      </c>
      <c r="I1984" s="4">
        <v>-6.3893616598626732E-2</v>
      </c>
      <c r="J1984" s="4">
        <f t="shared" si="30"/>
        <v>6.3893616598626732E-2</v>
      </c>
    </row>
    <row r="1985" spans="1:10" x14ac:dyDescent="0.25">
      <c r="A1985" s="1" t="s">
        <v>5874</v>
      </c>
      <c r="B1985" s="1" t="s">
        <v>684</v>
      </c>
      <c r="C1985" s="1" t="s">
        <v>3409</v>
      </c>
      <c r="D1985" s="1">
        <v>19075</v>
      </c>
      <c r="E1985" s="1">
        <v>368</v>
      </c>
      <c r="F1985" s="1" t="s">
        <v>2581</v>
      </c>
      <c r="G1985" s="1">
        <v>18947</v>
      </c>
      <c r="H1985" s="1">
        <v>352</v>
      </c>
      <c r="I1985" s="4">
        <v>-6.4130337419715577E-2</v>
      </c>
      <c r="J1985" s="4">
        <f t="shared" si="30"/>
        <v>6.4130337419715577E-2</v>
      </c>
    </row>
    <row r="1986" spans="1:10" x14ac:dyDescent="0.25">
      <c r="A1986" s="1" t="s">
        <v>6274</v>
      </c>
      <c r="B1986" s="1" t="s">
        <v>1223</v>
      </c>
      <c r="C1986" s="1" t="s">
        <v>3783</v>
      </c>
      <c r="D1986" s="1">
        <v>18389</v>
      </c>
      <c r="E1986" s="1">
        <v>253</v>
      </c>
      <c r="F1986" s="1" t="s">
        <v>2587</v>
      </c>
      <c r="G1986" s="1">
        <v>18879</v>
      </c>
      <c r="H1986" s="1">
        <v>242</v>
      </c>
      <c r="I1986" s="4">
        <v>-6.4130337419715577E-2</v>
      </c>
      <c r="J1986" s="4">
        <f t="shared" ref="J1986:J2049" si="31">ABS(I1986)</f>
        <v>6.4130337419715577E-2</v>
      </c>
    </row>
    <row r="1987" spans="1:10" x14ac:dyDescent="0.25">
      <c r="A1987" s="1" t="s">
        <v>7521</v>
      </c>
      <c r="B1987" s="1" t="s">
        <v>1568</v>
      </c>
      <c r="C1987" s="1" t="s">
        <v>4952</v>
      </c>
      <c r="D1987" s="1">
        <v>19244</v>
      </c>
      <c r="E1987" s="1">
        <v>8710</v>
      </c>
      <c r="F1987" s="1" t="s">
        <v>2591</v>
      </c>
      <c r="G1987" s="1">
        <v>19402</v>
      </c>
      <c r="H1987" s="1">
        <v>8330</v>
      </c>
      <c r="I1987" s="4">
        <v>-6.4356223233317036E-2</v>
      </c>
      <c r="J1987" s="4">
        <f t="shared" si="31"/>
        <v>6.4356223233317036E-2</v>
      </c>
    </row>
    <row r="1988" spans="1:10" x14ac:dyDescent="0.25">
      <c r="A1988" s="1" t="s">
        <v>7407</v>
      </c>
      <c r="B1988" s="1" t="s">
        <v>274</v>
      </c>
      <c r="C1988" s="1" t="s">
        <v>4842</v>
      </c>
      <c r="D1988" s="1">
        <v>18558</v>
      </c>
      <c r="E1988" s="1">
        <v>366</v>
      </c>
      <c r="F1988" s="1" t="s">
        <v>2577</v>
      </c>
      <c r="G1988" s="1">
        <v>18478</v>
      </c>
      <c r="H1988" s="1">
        <v>350</v>
      </c>
      <c r="I1988" s="4">
        <v>-6.4488726451713732E-2</v>
      </c>
      <c r="J1988" s="4">
        <f t="shared" si="31"/>
        <v>6.4488726451713732E-2</v>
      </c>
    </row>
    <row r="1989" spans="1:10" x14ac:dyDescent="0.25">
      <c r="A1989" s="1" t="s">
        <v>7176</v>
      </c>
      <c r="B1989" s="1" t="s">
        <v>1910</v>
      </c>
      <c r="C1989" s="1" t="s">
        <v>4624</v>
      </c>
      <c r="D1989" s="1">
        <v>18906</v>
      </c>
      <c r="E1989" s="1">
        <v>457</v>
      </c>
      <c r="F1989" s="1" t="s">
        <v>2595</v>
      </c>
      <c r="G1989" s="1">
        <v>18863</v>
      </c>
      <c r="H1989" s="1">
        <v>437</v>
      </c>
      <c r="I1989" s="4">
        <v>-6.4560885557471345E-2</v>
      </c>
      <c r="J1989" s="4">
        <f t="shared" si="31"/>
        <v>6.4560885557471345E-2</v>
      </c>
    </row>
    <row r="1990" spans="1:10" x14ac:dyDescent="0.25">
      <c r="A1990" s="1" t="s">
        <v>7104</v>
      </c>
      <c r="B1990" s="1" t="s">
        <v>1752</v>
      </c>
      <c r="C1990" s="1" t="s">
        <v>4556</v>
      </c>
      <c r="D1990" s="1">
        <v>18406</v>
      </c>
      <c r="E1990" s="1">
        <v>297</v>
      </c>
      <c r="F1990" s="1" t="s">
        <v>2593</v>
      </c>
      <c r="G1990" s="1">
        <v>18632</v>
      </c>
      <c r="H1990" s="1">
        <v>284</v>
      </c>
      <c r="I1990" s="4">
        <v>-6.4572001296083786E-2</v>
      </c>
      <c r="J1990" s="4">
        <f t="shared" si="31"/>
        <v>6.4572001296083786E-2</v>
      </c>
    </row>
    <row r="1991" spans="1:10" x14ac:dyDescent="0.25">
      <c r="A1991" s="1" t="s">
        <v>5621</v>
      </c>
      <c r="B1991" s="1" t="s">
        <v>96</v>
      </c>
      <c r="C1991" s="1" t="s">
        <v>3176</v>
      </c>
      <c r="D1991" s="1">
        <v>18441</v>
      </c>
      <c r="E1991" s="1">
        <v>251</v>
      </c>
      <c r="F1991" s="1" t="s">
        <v>2575</v>
      </c>
      <c r="G1991" s="1">
        <v>18343</v>
      </c>
      <c r="H1991" s="1">
        <v>240</v>
      </c>
      <c r="I1991" s="4">
        <v>-6.4652958342253403E-2</v>
      </c>
      <c r="J1991" s="4">
        <f t="shared" si="31"/>
        <v>6.4652958342253403E-2</v>
      </c>
    </row>
    <row r="1992" spans="1:10" x14ac:dyDescent="0.25">
      <c r="A1992" s="1" t="s">
        <v>6595</v>
      </c>
      <c r="B1992" s="1" t="s">
        <v>295</v>
      </c>
      <c r="C1992" s="1" t="s">
        <v>4084</v>
      </c>
      <c r="D1992" s="1">
        <v>18578</v>
      </c>
      <c r="E1992" s="1">
        <v>251</v>
      </c>
      <c r="F1992" s="1" t="s">
        <v>2577</v>
      </c>
      <c r="G1992" s="1">
        <v>18436</v>
      </c>
      <c r="H1992" s="1">
        <v>240</v>
      </c>
      <c r="I1992" s="4">
        <v>-6.4652958342253403E-2</v>
      </c>
      <c r="J1992" s="4">
        <f t="shared" si="31"/>
        <v>6.4652958342253403E-2</v>
      </c>
    </row>
    <row r="1993" spans="1:10" x14ac:dyDescent="0.25">
      <c r="A1993" s="1" t="s">
        <v>6637</v>
      </c>
      <c r="B1993" s="1" t="s">
        <v>28</v>
      </c>
      <c r="C1993" s="1" t="s">
        <v>4124</v>
      </c>
      <c r="D1993" s="1">
        <v>18601</v>
      </c>
      <c r="E1993" s="1">
        <v>251</v>
      </c>
      <c r="F1993" s="1" t="s">
        <v>2574</v>
      </c>
      <c r="G1993" s="1">
        <v>18578</v>
      </c>
      <c r="H1993" s="1">
        <v>240</v>
      </c>
      <c r="I1993" s="4">
        <v>-6.4652958342253403E-2</v>
      </c>
      <c r="J1993" s="4">
        <f t="shared" si="31"/>
        <v>6.4652958342253403E-2</v>
      </c>
    </row>
    <row r="1994" spans="1:10" x14ac:dyDescent="0.25">
      <c r="A1994" s="1" t="s">
        <v>6542</v>
      </c>
      <c r="B1994" s="1" t="s">
        <v>309</v>
      </c>
      <c r="C1994" s="1" t="s">
        <v>4033</v>
      </c>
      <c r="D1994" s="1">
        <v>18673</v>
      </c>
      <c r="E1994" s="1">
        <v>250</v>
      </c>
      <c r="F1994" s="1" t="s">
        <v>2577</v>
      </c>
      <c r="G1994" s="1">
        <v>18547</v>
      </c>
      <c r="H1994" s="1">
        <v>239</v>
      </c>
      <c r="I1994" s="4">
        <v>-6.4917476681338543E-2</v>
      </c>
      <c r="J1994" s="4">
        <f t="shared" si="31"/>
        <v>6.4917476681338543E-2</v>
      </c>
    </row>
    <row r="1995" spans="1:10" x14ac:dyDescent="0.25">
      <c r="A1995" s="1" t="s">
        <v>7045</v>
      </c>
      <c r="B1995" s="1" t="s">
        <v>411</v>
      </c>
      <c r="C1995" s="1" t="s">
        <v>4501</v>
      </c>
      <c r="D1995" s="1">
        <v>19105</v>
      </c>
      <c r="E1995" s="1">
        <v>204</v>
      </c>
      <c r="F1995" s="1" t="s">
        <v>2578</v>
      </c>
      <c r="G1995" s="1">
        <v>18996</v>
      </c>
      <c r="H1995" s="1">
        <v>195</v>
      </c>
      <c r="I1995" s="4">
        <v>-6.5095028221884843E-2</v>
      </c>
      <c r="J1995" s="4">
        <f t="shared" si="31"/>
        <v>6.5095028221884843E-2</v>
      </c>
    </row>
    <row r="1996" spans="1:10" x14ac:dyDescent="0.25">
      <c r="A1996" s="1" t="s">
        <v>6976</v>
      </c>
      <c r="B1996" s="1" t="s">
        <v>512</v>
      </c>
      <c r="C1996" s="1" t="s">
        <v>4438</v>
      </c>
      <c r="D1996" s="1">
        <v>18519</v>
      </c>
      <c r="E1996" s="1">
        <v>554</v>
      </c>
      <c r="F1996" s="1" t="s">
        <v>2579</v>
      </c>
      <c r="G1996" s="1">
        <v>18336</v>
      </c>
      <c r="H1996" s="1">
        <v>529.5</v>
      </c>
      <c r="I1996" s="4">
        <v>-6.5255292056851807E-2</v>
      </c>
      <c r="J1996" s="4">
        <f t="shared" si="31"/>
        <v>6.5255292056851807E-2</v>
      </c>
    </row>
    <row r="1997" spans="1:10" x14ac:dyDescent="0.25">
      <c r="A1997" s="1" t="s">
        <v>5224</v>
      </c>
      <c r="B1997" s="1" t="s">
        <v>777</v>
      </c>
      <c r="C1997" s="1" t="s">
        <v>2802</v>
      </c>
      <c r="D1997" s="1">
        <v>18941</v>
      </c>
      <c r="E1997" s="1">
        <v>339</v>
      </c>
      <c r="F1997" s="1" t="s">
        <v>2582</v>
      </c>
      <c r="G1997" s="1">
        <v>19085</v>
      </c>
      <c r="H1997" s="1">
        <v>324</v>
      </c>
      <c r="I1997" s="4">
        <v>-6.52914602517191E-2</v>
      </c>
      <c r="J1997" s="4">
        <f t="shared" si="31"/>
        <v>6.52914602517191E-2</v>
      </c>
    </row>
    <row r="1998" spans="1:10" x14ac:dyDescent="0.25">
      <c r="A1998" s="1" t="s">
        <v>6604</v>
      </c>
      <c r="B1998" s="1" t="s">
        <v>245</v>
      </c>
      <c r="C1998" s="1" t="s">
        <v>245</v>
      </c>
      <c r="D1998" s="1">
        <v>18305</v>
      </c>
      <c r="E1998" s="1">
        <v>270</v>
      </c>
      <c r="F1998" s="1" t="s">
        <v>2576</v>
      </c>
      <c r="G1998" s="1">
        <v>19016</v>
      </c>
      <c r="H1998" s="1">
        <v>258</v>
      </c>
      <c r="I1998" s="4">
        <v>-6.5588341627576707E-2</v>
      </c>
      <c r="J1998" s="4">
        <f t="shared" si="31"/>
        <v>6.5588341627576707E-2</v>
      </c>
    </row>
    <row r="1999" spans="1:10" x14ac:dyDescent="0.25">
      <c r="A1999" s="1" t="s">
        <v>6407</v>
      </c>
      <c r="B1999" s="1" t="s">
        <v>2481</v>
      </c>
      <c r="C1999" s="1" t="s">
        <v>3908</v>
      </c>
      <c r="D1999" s="1">
        <v>18382</v>
      </c>
      <c r="E1999" s="1">
        <v>246</v>
      </c>
      <c r="F1999" s="1" t="s">
        <v>2601</v>
      </c>
      <c r="G1999" s="1">
        <v>18816</v>
      </c>
      <c r="H1999" s="1">
        <v>235</v>
      </c>
      <c r="I1999" s="4">
        <v>-6.59975587742401E-2</v>
      </c>
      <c r="J1999" s="4">
        <f t="shared" si="31"/>
        <v>6.59975587742401E-2</v>
      </c>
    </row>
    <row r="2000" spans="1:10" x14ac:dyDescent="0.25">
      <c r="A2000" s="1" t="s">
        <v>7050</v>
      </c>
      <c r="B2000" s="1" t="s">
        <v>228</v>
      </c>
      <c r="C2000" s="1" t="s">
        <v>4505</v>
      </c>
      <c r="D2000" s="1">
        <v>19088</v>
      </c>
      <c r="E2000" s="1">
        <v>245</v>
      </c>
      <c r="F2000" s="1" t="s">
        <v>2576</v>
      </c>
      <c r="G2000" s="1">
        <v>18682</v>
      </c>
      <c r="H2000" s="1">
        <v>234</v>
      </c>
      <c r="I2000" s="4">
        <v>-6.6273219419166016E-2</v>
      </c>
      <c r="J2000" s="4">
        <f t="shared" si="31"/>
        <v>6.6273219419166016E-2</v>
      </c>
    </row>
    <row r="2001" spans="1:10" x14ac:dyDescent="0.25">
      <c r="A2001" s="1" t="s">
        <v>7497</v>
      </c>
      <c r="B2001" s="1" t="s">
        <v>503</v>
      </c>
      <c r="C2001" s="1" t="s">
        <v>4929</v>
      </c>
      <c r="D2001" s="1">
        <v>19297</v>
      </c>
      <c r="E2001" s="1">
        <v>378</v>
      </c>
      <c r="F2001" s="1" t="s">
        <v>2579</v>
      </c>
      <c r="G2001" s="1">
        <v>19062</v>
      </c>
      <c r="H2001" s="1">
        <v>361</v>
      </c>
      <c r="I2001" s="4">
        <v>-6.6387397333901713E-2</v>
      </c>
      <c r="J2001" s="4">
        <f t="shared" si="31"/>
        <v>6.6387397333901713E-2</v>
      </c>
    </row>
    <row r="2002" spans="1:10" x14ac:dyDescent="0.25">
      <c r="A2002" s="1" t="s">
        <v>5418</v>
      </c>
      <c r="B2002" s="1" t="s">
        <v>179</v>
      </c>
      <c r="C2002" s="1" t="s">
        <v>2982</v>
      </c>
      <c r="D2002" s="1">
        <v>18501</v>
      </c>
      <c r="E2002" s="1">
        <v>333</v>
      </c>
      <c r="F2002" s="1" t="s">
        <v>2575</v>
      </c>
      <c r="G2002" s="1">
        <v>19255</v>
      </c>
      <c r="H2002" s="1">
        <v>318</v>
      </c>
      <c r="I2002" s="4">
        <v>-6.6495411786906766E-2</v>
      </c>
      <c r="J2002" s="4">
        <f t="shared" si="31"/>
        <v>6.6495411786906766E-2</v>
      </c>
    </row>
    <row r="2003" spans="1:10" x14ac:dyDescent="0.25">
      <c r="A2003" s="1" t="s">
        <v>5048</v>
      </c>
      <c r="B2003" s="1" t="s">
        <v>1902</v>
      </c>
      <c r="C2003" s="1" t="s">
        <v>2638</v>
      </c>
      <c r="D2003" s="1">
        <v>18768</v>
      </c>
      <c r="E2003" s="1">
        <v>1434</v>
      </c>
      <c r="F2003" s="1" t="s">
        <v>2595</v>
      </c>
      <c r="G2003" s="1">
        <v>18598</v>
      </c>
      <c r="H2003" s="1">
        <v>1369</v>
      </c>
      <c r="I2003" s="4">
        <v>-6.6922577444005232E-2</v>
      </c>
      <c r="J2003" s="4">
        <f t="shared" si="31"/>
        <v>6.6922577444005232E-2</v>
      </c>
    </row>
    <row r="2004" spans="1:10" x14ac:dyDescent="0.25">
      <c r="A2004" s="1" t="s">
        <v>5082</v>
      </c>
      <c r="B2004" s="1" t="s">
        <v>2085</v>
      </c>
      <c r="C2004" s="1" t="s">
        <v>2670</v>
      </c>
      <c r="D2004" s="1">
        <v>18682</v>
      </c>
      <c r="E2004" s="1">
        <v>285</v>
      </c>
      <c r="F2004" s="1" t="s">
        <v>2597</v>
      </c>
      <c r="G2004" s="1">
        <v>18365</v>
      </c>
      <c r="H2004" s="1">
        <v>272</v>
      </c>
      <c r="I2004" s="4">
        <v>-6.7355267801764665E-2</v>
      </c>
      <c r="J2004" s="4">
        <f t="shared" si="31"/>
        <v>6.7355267801764665E-2</v>
      </c>
    </row>
    <row r="2005" spans="1:10" x14ac:dyDescent="0.25">
      <c r="A2005" s="1" t="s">
        <v>6161</v>
      </c>
      <c r="B2005" s="1" t="s">
        <v>1629</v>
      </c>
      <c r="C2005" s="1" t="s">
        <v>3675</v>
      </c>
      <c r="D2005" s="1">
        <v>18935</v>
      </c>
      <c r="E2005" s="1">
        <v>285</v>
      </c>
      <c r="F2005" s="1" t="s">
        <v>2592</v>
      </c>
      <c r="G2005" s="1">
        <v>18646</v>
      </c>
      <c r="H2005" s="1">
        <v>272</v>
      </c>
      <c r="I2005" s="4">
        <v>-6.7355267801764665E-2</v>
      </c>
      <c r="J2005" s="4">
        <f t="shared" si="31"/>
        <v>6.7355267801764665E-2</v>
      </c>
    </row>
    <row r="2006" spans="1:10" x14ac:dyDescent="0.25">
      <c r="A2006" s="1" t="s">
        <v>7259</v>
      </c>
      <c r="B2006" s="1" t="s">
        <v>181</v>
      </c>
      <c r="C2006" s="1" t="s">
        <v>4701</v>
      </c>
      <c r="D2006" s="1">
        <v>18510</v>
      </c>
      <c r="E2006" s="1">
        <v>263</v>
      </c>
      <c r="F2006" s="1" t="s">
        <v>2575</v>
      </c>
      <c r="G2006" s="1">
        <v>19349</v>
      </c>
      <c r="H2006" s="1">
        <v>251</v>
      </c>
      <c r="I2006" s="4">
        <v>-6.7375435341530274E-2</v>
      </c>
      <c r="J2006" s="4">
        <f t="shared" si="31"/>
        <v>6.7375435341530274E-2</v>
      </c>
    </row>
    <row r="2007" spans="1:10" x14ac:dyDescent="0.25">
      <c r="A2007" s="1" t="s">
        <v>7002</v>
      </c>
      <c r="B2007" s="1" t="s">
        <v>380</v>
      </c>
      <c r="C2007" s="1" t="s">
        <v>4462</v>
      </c>
      <c r="D2007" s="1">
        <v>18611</v>
      </c>
      <c r="E2007" s="1">
        <v>219</v>
      </c>
      <c r="F2007" s="1" t="s">
        <v>2578</v>
      </c>
      <c r="G2007" s="1">
        <v>18647</v>
      </c>
      <c r="H2007" s="1">
        <v>209</v>
      </c>
      <c r="I2007" s="4">
        <v>-6.7427927520290656E-2</v>
      </c>
      <c r="J2007" s="4">
        <f t="shared" si="31"/>
        <v>6.7427927520290656E-2</v>
      </c>
    </row>
    <row r="2008" spans="1:10" x14ac:dyDescent="0.25">
      <c r="A2008" s="1" t="s">
        <v>6575</v>
      </c>
      <c r="B2008" s="1" t="s">
        <v>2136</v>
      </c>
      <c r="C2008" s="1" t="s">
        <v>4065</v>
      </c>
      <c r="D2008" s="1">
        <v>18896</v>
      </c>
      <c r="E2008" s="1">
        <v>197</v>
      </c>
      <c r="F2008" s="1" t="s">
        <v>2597</v>
      </c>
      <c r="G2008" s="1">
        <v>19226</v>
      </c>
      <c r="H2008" s="1">
        <v>188</v>
      </c>
      <c r="I2008" s="4">
        <v>-6.7462967778738933E-2</v>
      </c>
      <c r="J2008" s="4">
        <f t="shared" si="31"/>
        <v>6.7462967778738933E-2</v>
      </c>
    </row>
    <row r="2009" spans="1:10" x14ac:dyDescent="0.25">
      <c r="A2009" s="1" t="s">
        <v>6451</v>
      </c>
      <c r="B2009" s="1" t="s">
        <v>1783</v>
      </c>
      <c r="C2009" s="1" t="s">
        <v>1783</v>
      </c>
      <c r="D2009" s="1">
        <v>18562</v>
      </c>
      <c r="E2009" s="1">
        <v>261</v>
      </c>
      <c r="F2009" s="1" t="s">
        <v>2593</v>
      </c>
      <c r="G2009" s="1">
        <v>18464</v>
      </c>
      <c r="H2009" s="1">
        <v>249</v>
      </c>
      <c r="I2009" s="4">
        <v>-6.790406450180364E-2</v>
      </c>
      <c r="J2009" s="4">
        <f t="shared" si="31"/>
        <v>6.790406450180364E-2</v>
      </c>
    </row>
    <row r="2010" spans="1:10" x14ac:dyDescent="0.25">
      <c r="A2010" s="1" t="s">
        <v>6230</v>
      </c>
      <c r="B2010" s="1" t="s">
        <v>267</v>
      </c>
      <c r="C2010" s="1" t="s">
        <v>3742</v>
      </c>
      <c r="D2010" s="1">
        <v>18589</v>
      </c>
      <c r="E2010" s="1">
        <v>239</v>
      </c>
      <c r="F2010" s="1" t="s">
        <v>2576</v>
      </c>
      <c r="G2010" s="1">
        <v>18510</v>
      </c>
      <c r="H2010" s="1">
        <v>228</v>
      </c>
      <c r="I2010" s="4">
        <v>-6.7976793816006811E-2</v>
      </c>
      <c r="J2010" s="4">
        <f t="shared" si="31"/>
        <v>6.7976793816006811E-2</v>
      </c>
    </row>
    <row r="2011" spans="1:10" x14ac:dyDescent="0.25">
      <c r="A2011" s="1" t="s">
        <v>5265</v>
      </c>
      <c r="B2011" s="1" t="s">
        <v>1765</v>
      </c>
      <c r="C2011" s="1" t="s">
        <v>2839</v>
      </c>
      <c r="D2011" s="1">
        <v>18393</v>
      </c>
      <c r="E2011" s="1">
        <v>217</v>
      </c>
      <c r="F2011" s="1" t="s">
        <v>2593</v>
      </c>
      <c r="G2011" s="1">
        <v>19144</v>
      </c>
      <c r="H2011" s="1">
        <v>207</v>
      </c>
      <c r="I2011" s="4">
        <v>-6.8064274945154116E-2</v>
      </c>
      <c r="J2011" s="4">
        <f t="shared" si="31"/>
        <v>6.8064274945154116E-2</v>
      </c>
    </row>
    <row r="2012" spans="1:10" x14ac:dyDescent="0.25">
      <c r="A2012" s="1" t="s">
        <v>5675</v>
      </c>
      <c r="B2012" s="1" t="s">
        <v>1634</v>
      </c>
      <c r="C2012" s="1" t="s">
        <v>3228</v>
      </c>
      <c r="D2012" s="1">
        <v>16778</v>
      </c>
      <c r="E2012" s="1">
        <v>368</v>
      </c>
      <c r="F2012" s="1" t="s">
        <v>2592</v>
      </c>
      <c r="G2012" s="1">
        <v>17174</v>
      </c>
      <c r="H2012" s="1">
        <v>351</v>
      </c>
      <c r="I2012" s="4">
        <v>-6.823473575245223E-2</v>
      </c>
      <c r="J2012" s="4">
        <f t="shared" si="31"/>
        <v>6.823473575245223E-2</v>
      </c>
    </row>
    <row r="2013" spans="1:10" x14ac:dyDescent="0.25">
      <c r="A2013" s="1" t="s">
        <v>5063</v>
      </c>
      <c r="B2013" s="1" t="s">
        <v>394</v>
      </c>
      <c r="C2013" s="1" t="s">
        <v>2652</v>
      </c>
      <c r="D2013" s="1">
        <v>18855</v>
      </c>
      <c r="E2013" s="1">
        <v>238</v>
      </c>
      <c r="F2013" s="1" t="s">
        <v>2578</v>
      </c>
      <c r="G2013" s="1">
        <v>18813</v>
      </c>
      <c r="H2013" s="1">
        <v>227</v>
      </c>
      <c r="I2013" s="4">
        <v>-6.8269276017028452E-2</v>
      </c>
      <c r="J2013" s="4">
        <f t="shared" si="31"/>
        <v>6.8269276017028452E-2</v>
      </c>
    </row>
    <row r="2014" spans="1:10" x14ac:dyDescent="0.25">
      <c r="A2014" s="1" t="s">
        <v>7224</v>
      </c>
      <c r="B2014" s="1" t="s">
        <v>1240</v>
      </c>
      <c r="C2014" s="1" t="s">
        <v>4668</v>
      </c>
      <c r="D2014" s="1">
        <v>18631</v>
      </c>
      <c r="E2014" s="1">
        <v>238</v>
      </c>
      <c r="F2014" s="1" t="s">
        <v>2587</v>
      </c>
      <c r="G2014" s="1">
        <v>19207</v>
      </c>
      <c r="H2014" s="1">
        <v>227</v>
      </c>
      <c r="I2014" s="4">
        <v>-6.8269276017028452E-2</v>
      </c>
      <c r="J2014" s="4">
        <f t="shared" si="31"/>
        <v>6.8269276017028452E-2</v>
      </c>
    </row>
    <row r="2015" spans="1:10" x14ac:dyDescent="0.25">
      <c r="A2015" s="1" t="s">
        <v>6130</v>
      </c>
      <c r="B2015" s="1" t="s">
        <v>446</v>
      </c>
      <c r="C2015" s="1" t="s">
        <v>3646</v>
      </c>
      <c r="D2015" s="1">
        <v>18314</v>
      </c>
      <c r="E2015" s="1">
        <v>216</v>
      </c>
      <c r="F2015" s="1" t="s">
        <v>2578</v>
      </c>
      <c r="G2015" s="1">
        <v>18536</v>
      </c>
      <c r="H2015" s="1">
        <v>206</v>
      </c>
      <c r="I2015" s="4">
        <v>-6.8386974980250148E-2</v>
      </c>
      <c r="J2015" s="4">
        <f t="shared" si="31"/>
        <v>6.8386974980250148E-2</v>
      </c>
    </row>
    <row r="2016" spans="1:10" x14ac:dyDescent="0.25">
      <c r="A2016" s="1" t="s">
        <v>7232</v>
      </c>
      <c r="B2016" s="1" t="s">
        <v>1402</v>
      </c>
      <c r="C2016" s="1" t="s">
        <v>4675</v>
      </c>
      <c r="D2016" s="1">
        <v>18432</v>
      </c>
      <c r="E2016" s="1">
        <v>971</v>
      </c>
      <c r="F2016" s="1" t="s">
        <v>2589</v>
      </c>
      <c r="G2016" s="1">
        <v>18453</v>
      </c>
      <c r="H2016" s="1">
        <v>926</v>
      </c>
      <c r="I2016" s="4">
        <v>-6.8459102158955926E-2</v>
      </c>
      <c r="J2016" s="4">
        <f t="shared" si="31"/>
        <v>6.8459102158955926E-2</v>
      </c>
    </row>
    <row r="2017" spans="1:10" x14ac:dyDescent="0.25">
      <c r="A2017" s="1" t="s">
        <v>7431</v>
      </c>
      <c r="B2017" s="1" t="s">
        <v>611</v>
      </c>
      <c r="C2017" s="1" t="s">
        <v>4866</v>
      </c>
      <c r="D2017" s="1">
        <v>18441</v>
      </c>
      <c r="E2017" s="1">
        <v>345</v>
      </c>
      <c r="F2017" s="1" t="s">
        <v>2580</v>
      </c>
      <c r="G2017" s="1">
        <v>18426</v>
      </c>
      <c r="H2017" s="1">
        <v>329</v>
      </c>
      <c r="I2017" s="4">
        <v>-6.8508777930289963E-2</v>
      </c>
      <c r="J2017" s="4">
        <f t="shared" si="31"/>
        <v>6.8508777930289963E-2</v>
      </c>
    </row>
    <row r="2018" spans="1:10" x14ac:dyDescent="0.25">
      <c r="A2018" s="1" t="s">
        <v>7391</v>
      </c>
      <c r="B2018" s="1" t="s">
        <v>1642</v>
      </c>
      <c r="C2018" s="1" t="s">
        <v>4826</v>
      </c>
      <c r="D2018" s="1">
        <v>18974</v>
      </c>
      <c r="E2018" s="1">
        <v>237</v>
      </c>
      <c r="F2018" s="1" t="s">
        <v>2592</v>
      </c>
      <c r="G2018" s="1">
        <v>18905</v>
      </c>
      <c r="H2018" s="1">
        <v>226</v>
      </c>
      <c r="I2018" s="4">
        <v>-6.8564286483071377E-2</v>
      </c>
      <c r="J2018" s="4">
        <f t="shared" si="31"/>
        <v>6.8564286483071377E-2</v>
      </c>
    </row>
    <row r="2019" spans="1:10" x14ac:dyDescent="0.25">
      <c r="A2019" s="1" t="s">
        <v>5944</v>
      </c>
      <c r="B2019" s="1" t="s">
        <v>1161</v>
      </c>
      <c r="C2019" s="1" t="s">
        <v>3474</v>
      </c>
      <c r="D2019" s="1">
        <v>18472</v>
      </c>
      <c r="E2019" s="1">
        <v>258</v>
      </c>
      <c r="F2019" s="1" t="s">
        <v>2587</v>
      </c>
      <c r="G2019" s="1">
        <v>18405</v>
      </c>
      <c r="H2019" s="1">
        <v>246</v>
      </c>
      <c r="I2019" s="4">
        <v>-6.8712750084014201E-2</v>
      </c>
      <c r="J2019" s="4">
        <f t="shared" si="31"/>
        <v>6.8712750084014201E-2</v>
      </c>
    </row>
    <row r="2020" spans="1:10" x14ac:dyDescent="0.25">
      <c r="A2020" s="1" t="s">
        <v>6427</v>
      </c>
      <c r="B2020" s="1" t="s">
        <v>10</v>
      </c>
      <c r="C2020" s="1" t="s">
        <v>3928</v>
      </c>
      <c r="D2020" s="1">
        <v>18886</v>
      </c>
      <c r="E2020" s="1">
        <v>322</v>
      </c>
      <c r="F2020" s="1" t="s">
        <v>2574</v>
      </c>
      <c r="G2020" s="1">
        <v>18368</v>
      </c>
      <c r="H2020" s="1">
        <v>307</v>
      </c>
      <c r="I2020" s="4">
        <v>-6.8822032744437642E-2</v>
      </c>
      <c r="J2020" s="4">
        <f t="shared" si="31"/>
        <v>6.8822032744437642E-2</v>
      </c>
    </row>
    <row r="2021" spans="1:10" x14ac:dyDescent="0.25">
      <c r="A2021" s="1" t="s">
        <v>7469</v>
      </c>
      <c r="B2021" s="1" t="s">
        <v>697</v>
      </c>
      <c r="C2021" s="1" t="s">
        <v>4902</v>
      </c>
      <c r="D2021" s="1">
        <v>19237</v>
      </c>
      <c r="E2021" s="1">
        <v>236</v>
      </c>
      <c r="F2021" s="1" t="s">
        <v>2581</v>
      </c>
      <c r="G2021" s="1">
        <v>19279</v>
      </c>
      <c r="H2021" s="1">
        <v>225</v>
      </c>
      <c r="I2021" s="4">
        <v>-6.8861858144804181E-2</v>
      </c>
      <c r="J2021" s="4">
        <f t="shared" si="31"/>
        <v>6.8861858144804181E-2</v>
      </c>
    </row>
    <row r="2022" spans="1:10" x14ac:dyDescent="0.25">
      <c r="A2022" s="1" t="s">
        <v>7310</v>
      </c>
      <c r="B2022" s="1" t="s">
        <v>501</v>
      </c>
      <c r="C2022" s="1" t="s">
        <v>4750</v>
      </c>
      <c r="D2022" s="1">
        <v>19236</v>
      </c>
      <c r="E2022" s="1">
        <v>235</v>
      </c>
      <c r="F2022" s="1" t="s">
        <v>2579</v>
      </c>
      <c r="G2022" s="1">
        <v>19066</v>
      </c>
      <c r="H2022" s="1">
        <v>224</v>
      </c>
      <c r="I2022" s="4">
        <v>-6.9162024507395545E-2</v>
      </c>
      <c r="J2022" s="4">
        <f t="shared" si="31"/>
        <v>6.9162024507395545E-2</v>
      </c>
    </row>
    <row r="2023" spans="1:10" x14ac:dyDescent="0.25">
      <c r="A2023" s="1" t="s">
        <v>6154</v>
      </c>
      <c r="B2023" s="1" t="s">
        <v>2225</v>
      </c>
      <c r="C2023" s="1" t="s">
        <v>3668</v>
      </c>
      <c r="D2023" s="1">
        <v>18848</v>
      </c>
      <c r="E2023" s="1">
        <v>318</v>
      </c>
      <c r="F2023" s="1" t="s">
        <v>2598</v>
      </c>
      <c r="G2023" s="1">
        <v>18705</v>
      </c>
      <c r="H2023" s="1">
        <v>303</v>
      </c>
      <c r="I2023" s="4">
        <v>-6.9708971811404424E-2</v>
      </c>
      <c r="J2023" s="4">
        <f t="shared" si="31"/>
        <v>6.9708971811404424E-2</v>
      </c>
    </row>
    <row r="2024" spans="1:10" x14ac:dyDescent="0.25">
      <c r="A2024" s="1" t="s">
        <v>6341</v>
      </c>
      <c r="B2024" s="1" t="s">
        <v>257</v>
      </c>
      <c r="C2024" s="1" t="s">
        <v>3844</v>
      </c>
      <c r="D2024" s="1">
        <v>18422</v>
      </c>
      <c r="E2024" s="1">
        <v>338</v>
      </c>
      <c r="F2024" s="1" t="s">
        <v>2576</v>
      </c>
      <c r="G2024" s="1">
        <v>18675</v>
      </c>
      <c r="H2024" s="1">
        <v>322</v>
      </c>
      <c r="I2024" s="4">
        <v>-6.9962558167567371E-2</v>
      </c>
      <c r="J2024" s="4">
        <f t="shared" si="31"/>
        <v>6.9962558167567371E-2</v>
      </c>
    </row>
    <row r="2025" spans="1:10" x14ac:dyDescent="0.25">
      <c r="A2025" s="1" t="s">
        <v>7013</v>
      </c>
      <c r="B2025" s="1" t="s">
        <v>426</v>
      </c>
      <c r="C2025" s="1" t="s">
        <v>4471</v>
      </c>
      <c r="D2025" s="1">
        <v>18198</v>
      </c>
      <c r="E2025" s="1">
        <v>359</v>
      </c>
      <c r="F2025" s="1" t="s">
        <v>2578</v>
      </c>
      <c r="G2025" s="1">
        <v>18345</v>
      </c>
      <c r="H2025" s="1">
        <v>342</v>
      </c>
      <c r="I2025" s="4">
        <v>-6.9987518937153423E-2</v>
      </c>
      <c r="J2025" s="4">
        <f t="shared" si="31"/>
        <v>6.9987518937153423E-2</v>
      </c>
    </row>
    <row r="2026" spans="1:10" x14ac:dyDescent="0.25">
      <c r="A2026" s="1" t="s">
        <v>6569</v>
      </c>
      <c r="B2026" s="1" t="s">
        <v>369</v>
      </c>
      <c r="C2026" s="1" t="s">
        <v>4059</v>
      </c>
      <c r="D2026" s="1">
        <v>18533</v>
      </c>
      <c r="E2026" s="1">
        <v>211</v>
      </c>
      <c r="F2026" s="1" t="s">
        <v>2578</v>
      </c>
      <c r="G2026" s="1">
        <v>18472</v>
      </c>
      <c r="H2026" s="1">
        <v>201</v>
      </c>
      <c r="I2026" s="4">
        <v>-7.0047497528256591E-2</v>
      </c>
      <c r="J2026" s="4">
        <f t="shared" si="31"/>
        <v>7.0047497528256591E-2</v>
      </c>
    </row>
    <row r="2027" spans="1:10" x14ac:dyDescent="0.25">
      <c r="A2027" s="1" t="s">
        <v>5429</v>
      </c>
      <c r="B2027" s="1" t="s">
        <v>1916</v>
      </c>
      <c r="C2027" s="1" t="s">
        <v>2992</v>
      </c>
      <c r="D2027" s="1">
        <v>19010</v>
      </c>
      <c r="E2027" s="1">
        <v>232</v>
      </c>
      <c r="F2027" s="1" t="s">
        <v>2595</v>
      </c>
      <c r="G2027" s="1">
        <v>18902</v>
      </c>
      <c r="H2027" s="1">
        <v>221</v>
      </c>
      <c r="I2027" s="4">
        <v>-7.0078435736140574E-2</v>
      </c>
      <c r="J2027" s="4">
        <f t="shared" si="31"/>
        <v>7.0078435736140574E-2</v>
      </c>
    </row>
    <row r="2028" spans="1:10" x14ac:dyDescent="0.25">
      <c r="A2028" s="1" t="s">
        <v>6481</v>
      </c>
      <c r="B2028" s="1" t="s">
        <v>602</v>
      </c>
      <c r="C2028" s="1" t="s">
        <v>3974</v>
      </c>
      <c r="D2028" s="1">
        <v>19202</v>
      </c>
      <c r="E2028" s="1">
        <v>273</v>
      </c>
      <c r="F2028" s="1" t="s">
        <v>2580</v>
      </c>
      <c r="G2028" s="1">
        <v>19085</v>
      </c>
      <c r="H2028" s="1">
        <v>260</v>
      </c>
      <c r="I2028" s="4">
        <v>-7.0389327891398012E-2</v>
      </c>
      <c r="J2028" s="4">
        <f t="shared" si="31"/>
        <v>7.0389327891398012E-2</v>
      </c>
    </row>
    <row r="2029" spans="1:10" x14ac:dyDescent="0.25">
      <c r="A2029" s="1" t="s">
        <v>7551</v>
      </c>
      <c r="B2029" s="1" t="s">
        <v>143</v>
      </c>
      <c r="C2029" s="1" t="s">
        <v>4980</v>
      </c>
      <c r="D2029" s="1">
        <v>18869</v>
      </c>
      <c r="E2029" s="1">
        <v>272</v>
      </c>
      <c r="F2029" s="1" t="s">
        <v>2575</v>
      </c>
      <c r="G2029" s="1">
        <v>18692</v>
      </c>
      <c r="H2029" s="1">
        <v>259</v>
      </c>
      <c r="I2029" s="4">
        <v>-7.065455356378561E-2</v>
      </c>
      <c r="J2029" s="4">
        <f t="shared" si="31"/>
        <v>7.065455356378561E-2</v>
      </c>
    </row>
    <row r="2030" spans="1:10" x14ac:dyDescent="0.25">
      <c r="A2030" s="1" t="s">
        <v>5661</v>
      </c>
      <c r="B2030" s="1" t="s">
        <v>199</v>
      </c>
      <c r="C2030" s="1" t="s">
        <v>3214</v>
      </c>
      <c r="D2030" s="1">
        <v>18434</v>
      </c>
      <c r="E2030" s="1">
        <v>230</v>
      </c>
      <c r="F2030" s="1" t="s">
        <v>2576</v>
      </c>
      <c r="G2030" s="1">
        <v>18382</v>
      </c>
      <c r="H2030" s="1">
        <v>219</v>
      </c>
      <c r="I2030" s="4">
        <v>-7.0702991343201724E-2</v>
      </c>
      <c r="J2030" s="4">
        <f t="shared" si="31"/>
        <v>7.0702991343201724E-2</v>
      </c>
    </row>
    <row r="2031" spans="1:10" x14ac:dyDescent="0.25">
      <c r="A2031" s="1" t="s">
        <v>5821</v>
      </c>
      <c r="B2031" s="1" t="s">
        <v>240</v>
      </c>
      <c r="C2031" s="1" t="s">
        <v>3361</v>
      </c>
      <c r="D2031" s="1">
        <v>18343</v>
      </c>
      <c r="E2031" s="1">
        <v>355</v>
      </c>
      <c r="F2031" s="1" t="s">
        <v>2576</v>
      </c>
      <c r="G2031" s="1">
        <v>18943</v>
      </c>
      <c r="H2031" s="1">
        <v>338</v>
      </c>
      <c r="I2031" s="4">
        <v>-7.0795778109860166E-2</v>
      </c>
      <c r="J2031" s="4">
        <f t="shared" si="31"/>
        <v>7.0795778109860166E-2</v>
      </c>
    </row>
    <row r="2032" spans="1:10" x14ac:dyDescent="0.25">
      <c r="A2032" s="1" t="s">
        <v>5485</v>
      </c>
      <c r="B2032" s="1" t="s">
        <v>306</v>
      </c>
      <c r="C2032" s="1" t="s">
        <v>3046</v>
      </c>
      <c r="D2032" s="1">
        <v>18681</v>
      </c>
      <c r="E2032" s="1">
        <v>271</v>
      </c>
      <c r="F2032" s="1" t="s">
        <v>2577</v>
      </c>
      <c r="G2032" s="1">
        <v>18639</v>
      </c>
      <c r="H2032" s="1">
        <v>258</v>
      </c>
      <c r="I2032" s="4">
        <v>-7.0921785930617459E-2</v>
      </c>
      <c r="J2032" s="4">
        <f t="shared" si="31"/>
        <v>7.0921785930617459E-2</v>
      </c>
    </row>
    <row r="2033" spans="1:10" x14ac:dyDescent="0.25">
      <c r="A2033" s="1" t="s">
        <v>5864</v>
      </c>
      <c r="B2033" s="1" t="s">
        <v>477</v>
      </c>
      <c r="C2033" s="1" t="s">
        <v>3401</v>
      </c>
      <c r="D2033" s="1">
        <v>18763</v>
      </c>
      <c r="E2033" s="1">
        <v>375</v>
      </c>
      <c r="F2033" s="1" t="s">
        <v>2579</v>
      </c>
      <c r="G2033" s="1">
        <v>18577</v>
      </c>
      <c r="H2033" s="1">
        <v>357</v>
      </c>
      <c r="I2033" s="4">
        <v>-7.0966521354143594E-2</v>
      </c>
      <c r="J2033" s="4">
        <f t="shared" si="31"/>
        <v>7.0966521354143594E-2</v>
      </c>
    </row>
    <row r="2034" spans="1:10" x14ac:dyDescent="0.25">
      <c r="A2034" s="1" t="s">
        <v>7146</v>
      </c>
      <c r="B2034" s="1" t="s">
        <v>919</v>
      </c>
      <c r="C2034" s="1" t="s">
        <v>4597</v>
      </c>
      <c r="D2034" s="1">
        <v>18907</v>
      </c>
      <c r="E2034" s="1">
        <v>333</v>
      </c>
      <c r="F2034" s="1" t="s">
        <v>2584</v>
      </c>
      <c r="G2034" s="1">
        <v>18943</v>
      </c>
      <c r="H2034" s="1">
        <v>317</v>
      </c>
      <c r="I2034" s="4">
        <v>-7.1039336931854935E-2</v>
      </c>
      <c r="J2034" s="4">
        <f t="shared" si="31"/>
        <v>7.1039336931854935E-2</v>
      </c>
    </row>
    <row r="2035" spans="1:10" x14ac:dyDescent="0.25">
      <c r="A2035" s="1" t="s">
        <v>5778</v>
      </c>
      <c r="B2035" s="1" t="s">
        <v>1364</v>
      </c>
      <c r="C2035" s="1" t="s">
        <v>3322</v>
      </c>
      <c r="D2035" s="1">
        <v>18612</v>
      </c>
      <c r="E2035" s="1">
        <v>270</v>
      </c>
      <c r="F2035" s="1" t="s">
        <v>2589</v>
      </c>
      <c r="G2035" s="1">
        <v>18548</v>
      </c>
      <c r="H2035" s="1">
        <v>257</v>
      </c>
      <c r="I2035" s="4">
        <v>-7.1191047856952808E-2</v>
      </c>
      <c r="J2035" s="4">
        <f t="shared" si="31"/>
        <v>7.1191047856952808E-2</v>
      </c>
    </row>
    <row r="2036" spans="1:10" x14ac:dyDescent="0.25">
      <c r="A2036" s="1" t="s">
        <v>6110</v>
      </c>
      <c r="B2036" s="1" t="s">
        <v>2260</v>
      </c>
      <c r="C2036" s="1" t="s">
        <v>2260</v>
      </c>
      <c r="D2036" s="1">
        <v>18777</v>
      </c>
      <c r="E2036" s="1">
        <v>249</v>
      </c>
      <c r="F2036" s="1" t="s">
        <v>2599</v>
      </c>
      <c r="G2036" s="1">
        <v>18608</v>
      </c>
      <c r="H2036" s="1">
        <v>237</v>
      </c>
      <c r="I2036" s="4">
        <v>-7.1258683169821896E-2</v>
      </c>
      <c r="J2036" s="4">
        <f t="shared" si="31"/>
        <v>7.1258683169821896E-2</v>
      </c>
    </row>
    <row r="2037" spans="1:10" x14ac:dyDescent="0.25">
      <c r="A2037" s="1" t="s">
        <v>6612</v>
      </c>
      <c r="B2037" s="1" t="s">
        <v>710</v>
      </c>
      <c r="C2037" s="1" t="s">
        <v>4100</v>
      </c>
      <c r="D2037" s="1">
        <v>18624</v>
      </c>
      <c r="E2037" s="1">
        <v>228</v>
      </c>
      <c r="F2037" s="1" t="s">
        <v>2581</v>
      </c>
      <c r="G2037" s="1">
        <v>18402</v>
      </c>
      <c r="H2037" s="1">
        <v>217</v>
      </c>
      <c r="I2037" s="4">
        <v>-7.1338781720262423E-2</v>
      </c>
      <c r="J2037" s="4">
        <f t="shared" si="31"/>
        <v>7.1338781720262423E-2</v>
      </c>
    </row>
    <row r="2038" spans="1:10" x14ac:dyDescent="0.25">
      <c r="A2038" s="1" t="s">
        <v>7216</v>
      </c>
      <c r="B2038" s="1" t="s">
        <v>1335</v>
      </c>
      <c r="C2038" s="1" t="s">
        <v>4660</v>
      </c>
      <c r="D2038" s="1">
        <v>18711</v>
      </c>
      <c r="E2038" s="1">
        <v>435</v>
      </c>
      <c r="F2038" s="1" t="s">
        <v>2589</v>
      </c>
      <c r="G2038" s="1">
        <v>18318</v>
      </c>
      <c r="H2038" s="1">
        <v>414</v>
      </c>
      <c r="I2038" s="4">
        <v>-7.1384633236765402E-2</v>
      </c>
      <c r="J2038" s="4">
        <f t="shared" si="31"/>
        <v>7.1384633236765402E-2</v>
      </c>
    </row>
    <row r="2039" spans="1:10" x14ac:dyDescent="0.25">
      <c r="A2039" s="1" t="s">
        <v>6603</v>
      </c>
      <c r="B2039" s="1" t="s">
        <v>2199</v>
      </c>
      <c r="C2039" s="1" t="s">
        <v>4092</v>
      </c>
      <c r="D2039" s="1">
        <v>18666</v>
      </c>
      <c r="E2039" s="1">
        <v>227</v>
      </c>
      <c r="F2039" s="1" t="s">
        <v>2598</v>
      </c>
      <c r="G2039" s="1">
        <v>18361</v>
      </c>
      <c r="H2039" s="1">
        <v>216</v>
      </c>
      <c r="I2039" s="4">
        <v>-7.1660985127446508E-2</v>
      </c>
      <c r="J2039" s="4">
        <f t="shared" si="31"/>
        <v>7.1660985127446508E-2</v>
      </c>
    </row>
    <row r="2040" spans="1:10" x14ac:dyDescent="0.25">
      <c r="A2040" s="1" t="s">
        <v>5266</v>
      </c>
      <c r="B2040" s="1" t="s">
        <v>1344</v>
      </c>
      <c r="C2040" s="1" t="s">
        <v>2840</v>
      </c>
      <c r="D2040" s="1">
        <v>18539</v>
      </c>
      <c r="E2040" s="1">
        <v>371</v>
      </c>
      <c r="F2040" s="1" t="s">
        <v>2589</v>
      </c>
      <c r="G2040" s="1">
        <v>18494</v>
      </c>
      <c r="H2040" s="1">
        <v>353</v>
      </c>
      <c r="I2040" s="4">
        <v>-7.1751003349622935E-2</v>
      </c>
      <c r="J2040" s="4">
        <f t="shared" si="31"/>
        <v>7.1751003349622935E-2</v>
      </c>
    </row>
    <row r="2041" spans="1:10" x14ac:dyDescent="0.25">
      <c r="A2041" s="1" t="s">
        <v>6169</v>
      </c>
      <c r="B2041" s="1" t="s">
        <v>288</v>
      </c>
      <c r="C2041" s="1" t="s">
        <v>3683</v>
      </c>
      <c r="D2041" s="1">
        <v>18283</v>
      </c>
      <c r="E2041" s="1">
        <v>267</v>
      </c>
      <c r="F2041" s="1" t="s">
        <v>2577</v>
      </c>
      <c r="G2041" s="1">
        <v>18239</v>
      </c>
      <c r="H2041" s="1">
        <v>254</v>
      </c>
      <c r="I2041" s="4">
        <v>-7.2011244915388101E-2</v>
      </c>
      <c r="J2041" s="4">
        <f t="shared" si="31"/>
        <v>7.2011244915388101E-2</v>
      </c>
    </row>
    <row r="2042" spans="1:10" x14ac:dyDescent="0.25">
      <c r="A2042" s="1" t="s">
        <v>7514</v>
      </c>
      <c r="B2042" s="1" t="s">
        <v>652</v>
      </c>
      <c r="C2042" s="1" t="s">
        <v>4945</v>
      </c>
      <c r="D2042" s="1">
        <v>18565</v>
      </c>
      <c r="E2042" s="1">
        <v>657</v>
      </c>
      <c r="F2042" s="1" t="s">
        <v>2581</v>
      </c>
      <c r="G2042" s="1">
        <v>18523</v>
      </c>
      <c r="H2042" s="1">
        <v>625</v>
      </c>
      <c r="I2042" s="4">
        <v>-7.203718077288021E-2</v>
      </c>
      <c r="J2042" s="4">
        <f t="shared" si="31"/>
        <v>7.203718077288021E-2</v>
      </c>
    </row>
    <row r="2043" spans="1:10" x14ac:dyDescent="0.25">
      <c r="A2043" s="1" t="s">
        <v>5820</v>
      </c>
      <c r="B2043" s="1" t="s">
        <v>2288</v>
      </c>
      <c r="C2043" s="1" t="s">
        <v>3360</v>
      </c>
      <c r="D2043" s="1">
        <v>19067</v>
      </c>
      <c r="E2043" s="1">
        <v>246</v>
      </c>
      <c r="F2043" s="1" t="s">
        <v>2599</v>
      </c>
      <c r="G2043" s="1">
        <v>19278</v>
      </c>
      <c r="H2043" s="1">
        <v>234</v>
      </c>
      <c r="I2043" s="4">
        <v>-7.2149785755835416E-2</v>
      </c>
      <c r="J2043" s="4">
        <f t="shared" si="31"/>
        <v>7.2149785755835416E-2</v>
      </c>
    </row>
    <row r="2044" spans="1:10" x14ac:dyDescent="0.25">
      <c r="A2044" s="1" t="s">
        <v>5873</v>
      </c>
      <c r="B2044" s="1" t="s">
        <v>534</v>
      </c>
      <c r="C2044" s="1" t="s">
        <v>3408</v>
      </c>
      <c r="D2044" s="1">
        <v>17462</v>
      </c>
      <c r="E2044" s="1">
        <v>347</v>
      </c>
      <c r="F2044" s="1" t="s">
        <v>2579</v>
      </c>
      <c r="G2044" s="1">
        <v>17047</v>
      </c>
      <c r="H2044" s="1">
        <v>330</v>
      </c>
      <c r="I2044" s="4">
        <v>-7.2469638332445074E-2</v>
      </c>
      <c r="J2044" s="4">
        <f t="shared" si="31"/>
        <v>7.2469638332445074E-2</v>
      </c>
    </row>
    <row r="2045" spans="1:10" x14ac:dyDescent="0.25">
      <c r="A2045" s="1" t="s">
        <v>5688</v>
      </c>
      <c r="B2045" s="1" t="s">
        <v>1723</v>
      </c>
      <c r="C2045" s="1" t="s">
        <v>3240</v>
      </c>
      <c r="D2045" s="1">
        <v>18709</v>
      </c>
      <c r="E2045" s="1">
        <v>224</v>
      </c>
      <c r="F2045" s="1" t="s">
        <v>2593</v>
      </c>
      <c r="G2045" s="1">
        <v>18890</v>
      </c>
      <c r="H2045" s="1">
        <v>213</v>
      </c>
      <c r="I2045" s="4">
        <v>-7.2645301831765943E-2</v>
      </c>
      <c r="J2045" s="4">
        <f t="shared" si="31"/>
        <v>7.2645301831765943E-2</v>
      </c>
    </row>
    <row r="2046" spans="1:10" x14ac:dyDescent="0.25">
      <c r="A2046" s="1" t="s">
        <v>6751</v>
      </c>
      <c r="B2046" s="1" t="s">
        <v>1958</v>
      </c>
      <c r="C2046" s="1" t="s">
        <v>4228</v>
      </c>
      <c r="D2046" s="1">
        <v>18444</v>
      </c>
      <c r="E2046" s="1">
        <v>224</v>
      </c>
      <c r="F2046" s="1" t="s">
        <v>2595</v>
      </c>
      <c r="G2046" s="1">
        <v>18731</v>
      </c>
      <c r="H2046" s="1">
        <v>213</v>
      </c>
      <c r="I2046" s="4">
        <v>-7.2645301831765943E-2</v>
      </c>
      <c r="J2046" s="4">
        <f t="shared" si="31"/>
        <v>7.2645301831765943E-2</v>
      </c>
    </row>
    <row r="2047" spans="1:10" x14ac:dyDescent="0.25">
      <c r="A2047" s="1" t="s">
        <v>5040</v>
      </c>
      <c r="B2047" s="1" t="s">
        <v>502</v>
      </c>
      <c r="C2047" s="1" t="s">
        <v>2633</v>
      </c>
      <c r="D2047" s="1">
        <v>19273</v>
      </c>
      <c r="E2047" s="1">
        <v>242</v>
      </c>
      <c r="F2047" s="1" t="s">
        <v>2579</v>
      </c>
      <c r="G2047" s="1">
        <v>19081</v>
      </c>
      <c r="H2047" s="1">
        <v>230</v>
      </c>
      <c r="I2047" s="4">
        <v>-7.3373186330219206E-2</v>
      </c>
      <c r="J2047" s="4">
        <f t="shared" si="31"/>
        <v>7.3373186330219206E-2</v>
      </c>
    </row>
    <row r="2048" spans="1:10" x14ac:dyDescent="0.25">
      <c r="A2048" s="1" t="s">
        <v>5148</v>
      </c>
      <c r="B2048" s="1" t="s">
        <v>474</v>
      </c>
      <c r="C2048" s="1" t="s">
        <v>2731</v>
      </c>
      <c r="D2048" s="1">
        <v>18821</v>
      </c>
      <c r="E2048" s="1">
        <v>242</v>
      </c>
      <c r="F2048" s="1" t="s">
        <v>2579</v>
      </c>
      <c r="G2048" s="1">
        <v>18652</v>
      </c>
      <c r="H2048" s="1">
        <v>230</v>
      </c>
      <c r="I2048" s="4">
        <v>-7.3373186330219206E-2</v>
      </c>
      <c r="J2048" s="4">
        <f t="shared" si="31"/>
        <v>7.3373186330219206E-2</v>
      </c>
    </row>
    <row r="2049" spans="1:10" x14ac:dyDescent="0.25">
      <c r="A2049" s="1" t="s">
        <v>7122</v>
      </c>
      <c r="B2049" s="1" t="s">
        <v>2284</v>
      </c>
      <c r="C2049" s="1" t="s">
        <v>4573</v>
      </c>
      <c r="D2049" s="1">
        <v>18937</v>
      </c>
      <c r="E2049" s="1">
        <v>242</v>
      </c>
      <c r="F2049" s="1" t="s">
        <v>2599</v>
      </c>
      <c r="G2049" s="1">
        <v>19110</v>
      </c>
      <c r="H2049" s="1">
        <v>230</v>
      </c>
      <c r="I2049" s="4">
        <v>-7.3373186330219206E-2</v>
      </c>
      <c r="J2049" s="4">
        <f t="shared" si="31"/>
        <v>7.3373186330219206E-2</v>
      </c>
    </row>
    <row r="2050" spans="1:10" x14ac:dyDescent="0.25">
      <c r="A2050" s="1" t="s">
        <v>7543</v>
      </c>
      <c r="B2050" s="1" t="s">
        <v>1727</v>
      </c>
      <c r="C2050" s="1" t="s">
        <v>4973</v>
      </c>
      <c r="D2050" s="1">
        <v>18720</v>
      </c>
      <c r="E2050" s="1">
        <v>221</v>
      </c>
      <c r="F2050" s="1" t="s">
        <v>2593</v>
      </c>
      <c r="G2050" s="1">
        <v>18786</v>
      </c>
      <c r="H2050" s="1">
        <v>210</v>
      </c>
      <c r="I2050" s="4">
        <v>-7.3657041725309E-2</v>
      </c>
      <c r="J2050" s="4">
        <f t="shared" ref="J2050:J2113" si="32">ABS(I2050)</f>
        <v>7.3657041725309E-2</v>
      </c>
    </row>
    <row r="2051" spans="1:10" x14ac:dyDescent="0.25">
      <c r="A2051" s="1" t="s">
        <v>6367</v>
      </c>
      <c r="B2051" s="1" t="s">
        <v>1698</v>
      </c>
      <c r="C2051" s="1" t="s">
        <v>3869</v>
      </c>
      <c r="D2051" s="1">
        <v>18568</v>
      </c>
      <c r="E2051" s="1">
        <v>241</v>
      </c>
      <c r="F2051" s="1" t="s">
        <v>2593</v>
      </c>
      <c r="G2051" s="1">
        <v>18925</v>
      </c>
      <c r="H2051" s="1">
        <v>229</v>
      </c>
      <c r="I2051" s="4">
        <v>-7.3685548133017753E-2</v>
      </c>
      <c r="J2051" s="4">
        <f t="shared" si="32"/>
        <v>7.3685548133017753E-2</v>
      </c>
    </row>
    <row r="2052" spans="1:10" x14ac:dyDescent="0.25">
      <c r="A2052" s="1" t="s">
        <v>6718</v>
      </c>
      <c r="B2052" s="1" t="s">
        <v>2108</v>
      </c>
      <c r="C2052" s="1" t="s">
        <v>4198</v>
      </c>
      <c r="D2052" s="1">
        <v>19045</v>
      </c>
      <c r="E2052" s="1">
        <v>261</v>
      </c>
      <c r="F2052" s="1" t="s">
        <v>2597</v>
      </c>
      <c r="G2052" s="1">
        <v>18782</v>
      </c>
      <c r="H2052" s="1">
        <v>248</v>
      </c>
      <c r="I2052" s="4">
        <v>-7.3709686183009243E-2</v>
      </c>
      <c r="J2052" s="4">
        <f t="shared" si="32"/>
        <v>7.3709686183009243E-2</v>
      </c>
    </row>
    <row r="2053" spans="1:10" x14ac:dyDescent="0.25">
      <c r="A2053" s="1" t="s">
        <v>5210</v>
      </c>
      <c r="B2053" s="1" t="s">
        <v>1847</v>
      </c>
      <c r="C2053" s="1" t="s">
        <v>2790</v>
      </c>
      <c r="D2053" s="1">
        <v>18327</v>
      </c>
      <c r="E2053" s="1">
        <v>240</v>
      </c>
      <c r="F2053" s="1" t="s">
        <v>2594</v>
      </c>
      <c r="G2053" s="1">
        <v>19319</v>
      </c>
      <c r="H2053" s="1">
        <v>228</v>
      </c>
      <c r="I2053" s="4">
        <v>-7.4000581443776928E-2</v>
      </c>
      <c r="J2053" s="4">
        <f t="shared" si="32"/>
        <v>7.4000581443776928E-2</v>
      </c>
    </row>
    <row r="2054" spans="1:10" x14ac:dyDescent="0.25">
      <c r="A2054" s="1" t="s">
        <v>7150</v>
      </c>
      <c r="B2054" s="1" t="s">
        <v>1231</v>
      </c>
      <c r="C2054" s="1" t="s">
        <v>4601</v>
      </c>
      <c r="D2054" s="1">
        <v>18519</v>
      </c>
      <c r="E2054" s="1">
        <v>299</v>
      </c>
      <c r="F2054" s="1" t="s">
        <v>2587</v>
      </c>
      <c r="G2054" s="1">
        <v>19230</v>
      </c>
      <c r="H2054" s="1">
        <v>284</v>
      </c>
      <c r="I2054" s="4">
        <v>-7.4254554693422917E-2</v>
      </c>
      <c r="J2054" s="4">
        <f t="shared" si="32"/>
        <v>7.4254554693422917E-2</v>
      </c>
    </row>
    <row r="2055" spans="1:10" x14ac:dyDescent="0.25">
      <c r="A2055" s="1" t="s">
        <v>5115</v>
      </c>
      <c r="B2055" s="1" t="s">
        <v>1230</v>
      </c>
      <c r="C2055" s="1" t="s">
        <v>2700</v>
      </c>
      <c r="D2055" s="1">
        <v>18471</v>
      </c>
      <c r="E2055" s="1">
        <v>239</v>
      </c>
      <c r="F2055" s="1" t="s">
        <v>2587</v>
      </c>
      <c r="G2055" s="1">
        <v>19212</v>
      </c>
      <c r="H2055" s="1">
        <v>227</v>
      </c>
      <c r="I2055" s="4">
        <v>-7.4318320689833614E-2</v>
      </c>
      <c r="J2055" s="4">
        <f t="shared" si="32"/>
        <v>7.4318320689833614E-2</v>
      </c>
    </row>
    <row r="2056" spans="1:10" x14ac:dyDescent="0.25">
      <c r="A2056" s="1" t="s">
        <v>5259</v>
      </c>
      <c r="B2056" s="1" t="s">
        <v>2274</v>
      </c>
      <c r="C2056" s="1" t="s">
        <v>2834</v>
      </c>
      <c r="D2056" s="1">
        <v>19022</v>
      </c>
      <c r="E2056" s="1">
        <v>239</v>
      </c>
      <c r="F2056" s="1" t="s">
        <v>2599</v>
      </c>
      <c r="G2056" s="1">
        <v>18943</v>
      </c>
      <c r="H2056" s="1">
        <v>227</v>
      </c>
      <c r="I2056" s="4">
        <v>-7.4318320689833614E-2</v>
      </c>
      <c r="J2056" s="4">
        <f t="shared" si="32"/>
        <v>7.4318320689833614E-2</v>
      </c>
    </row>
    <row r="2057" spans="1:10" x14ac:dyDescent="0.25">
      <c r="A2057" s="1" t="s">
        <v>7277</v>
      </c>
      <c r="B2057" s="1" t="s">
        <v>2374</v>
      </c>
      <c r="C2057" s="1" t="s">
        <v>4718</v>
      </c>
      <c r="D2057" s="1">
        <v>18983</v>
      </c>
      <c r="E2057" s="1">
        <v>219</v>
      </c>
      <c r="F2057" s="1" t="s">
        <v>2600</v>
      </c>
      <c r="G2057" s="1">
        <v>18981</v>
      </c>
      <c r="H2057" s="1">
        <v>208</v>
      </c>
      <c r="I2057" s="4">
        <v>-7.4347341460081331E-2</v>
      </c>
      <c r="J2057" s="4">
        <f t="shared" si="32"/>
        <v>7.4347341460081331E-2</v>
      </c>
    </row>
    <row r="2058" spans="1:10" x14ac:dyDescent="0.25">
      <c r="A2058" s="1" t="s">
        <v>7100</v>
      </c>
      <c r="B2058" s="1" t="s">
        <v>2152</v>
      </c>
      <c r="C2058" s="1" t="s">
        <v>4552</v>
      </c>
      <c r="D2058" s="1">
        <v>18725</v>
      </c>
      <c r="E2058" s="1">
        <v>318</v>
      </c>
      <c r="F2058" s="1" t="s">
        <v>2598</v>
      </c>
      <c r="G2058" s="1">
        <v>18633</v>
      </c>
      <c r="H2058" s="1">
        <v>302</v>
      </c>
      <c r="I2058" s="4">
        <v>-7.4478215959276436E-2</v>
      </c>
      <c r="J2058" s="4">
        <f t="shared" si="32"/>
        <v>7.4478215959276436E-2</v>
      </c>
    </row>
    <row r="2059" spans="1:10" x14ac:dyDescent="0.25">
      <c r="A2059" s="1" t="s">
        <v>5216</v>
      </c>
      <c r="B2059" s="1" t="s">
        <v>1023</v>
      </c>
      <c r="C2059" s="1" t="s">
        <v>2795</v>
      </c>
      <c r="D2059" s="1">
        <v>19046</v>
      </c>
      <c r="E2059" s="1">
        <v>475</v>
      </c>
      <c r="F2059" s="1" t="s">
        <v>2585</v>
      </c>
      <c r="G2059" s="1">
        <v>19065</v>
      </c>
      <c r="H2059" s="1">
        <v>451</v>
      </c>
      <c r="I2059" s="4">
        <v>-7.4800079962929172E-2</v>
      </c>
      <c r="J2059" s="4">
        <f t="shared" si="32"/>
        <v>7.4800079962929172E-2</v>
      </c>
    </row>
    <row r="2060" spans="1:10" x14ac:dyDescent="0.25">
      <c r="A2060" s="1" t="s">
        <v>7409</v>
      </c>
      <c r="B2060" s="1" t="s">
        <v>1709</v>
      </c>
      <c r="C2060" s="1" t="s">
        <v>4844</v>
      </c>
      <c r="D2060" s="1">
        <v>18562</v>
      </c>
      <c r="E2060" s="1">
        <v>473</v>
      </c>
      <c r="F2060" s="1" t="s">
        <v>2593</v>
      </c>
      <c r="G2060" s="1">
        <v>18547</v>
      </c>
      <c r="H2060" s="1">
        <v>449</v>
      </c>
      <c r="I2060" s="4">
        <v>-7.5124738598248281E-2</v>
      </c>
      <c r="J2060" s="4">
        <f t="shared" si="32"/>
        <v>7.5124738598248281E-2</v>
      </c>
    </row>
    <row r="2061" spans="1:10" x14ac:dyDescent="0.25">
      <c r="A2061" s="1" t="s">
        <v>5132</v>
      </c>
      <c r="B2061" s="1" t="s">
        <v>1947</v>
      </c>
      <c r="C2061" s="1" t="s">
        <v>2716</v>
      </c>
      <c r="D2061" s="1">
        <v>18386</v>
      </c>
      <c r="E2061" s="1">
        <v>764</v>
      </c>
      <c r="F2061" s="1" t="s">
        <v>2595</v>
      </c>
      <c r="G2061" s="1">
        <v>18482</v>
      </c>
      <c r="H2061" s="1">
        <v>725</v>
      </c>
      <c r="I2061" s="4">
        <v>-7.5591643133451888E-2</v>
      </c>
      <c r="J2061" s="4">
        <f t="shared" si="32"/>
        <v>7.5591643133451888E-2</v>
      </c>
    </row>
    <row r="2062" spans="1:10" x14ac:dyDescent="0.25">
      <c r="A2062" s="1" t="s">
        <v>6003</v>
      </c>
      <c r="B2062" s="1" t="s">
        <v>948</v>
      </c>
      <c r="C2062" s="1" t="s">
        <v>3527</v>
      </c>
      <c r="D2062" s="1">
        <v>18461</v>
      </c>
      <c r="E2062" s="1">
        <v>920</v>
      </c>
      <c r="F2062" s="1" t="s">
        <v>2584</v>
      </c>
      <c r="G2062" s="1">
        <v>18354</v>
      </c>
      <c r="H2062" s="1">
        <v>873</v>
      </c>
      <c r="I2062" s="4">
        <v>-7.565220731493516E-2</v>
      </c>
      <c r="J2062" s="4">
        <f t="shared" si="32"/>
        <v>7.565220731493516E-2</v>
      </c>
    </row>
    <row r="2063" spans="1:10" x14ac:dyDescent="0.25">
      <c r="A2063" s="1" t="s">
        <v>6929</v>
      </c>
      <c r="B2063" s="1" t="s">
        <v>1678</v>
      </c>
      <c r="C2063" s="1" t="s">
        <v>4394</v>
      </c>
      <c r="D2063" s="1">
        <v>18743</v>
      </c>
      <c r="E2063" s="1">
        <v>273</v>
      </c>
      <c r="F2063" s="1" t="s">
        <v>2592</v>
      </c>
      <c r="G2063" s="1">
        <v>18602</v>
      </c>
      <c r="H2063" s="1">
        <v>259</v>
      </c>
      <c r="I2063" s="4">
        <v>-7.5948853233298627E-2</v>
      </c>
      <c r="J2063" s="4">
        <f t="shared" si="32"/>
        <v>7.5948853233298627E-2</v>
      </c>
    </row>
    <row r="2064" spans="1:10" x14ac:dyDescent="0.25">
      <c r="A2064" s="1" t="s">
        <v>6943</v>
      </c>
      <c r="B2064" s="1" t="s">
        <v>323</v>
      </c>
      <c r="C2064" s="1" t="s">
        <v>4407</v>
      </c>
      <c r="D2064" s="1">
        <v>18887</v>
      </c>
      <c r="E2064" s="1">
        <v>311</v>
      </c>
      <c r="F2064" s="1" t="s">
        <v>2577</v>
      </c>
      <c r="G2064" s="1">
        <v>18810</v>
      </c>
      <c r="H2064" s="1">
        <v>295</v>
      </c>
      <c r="I2064" s="4">
        <v>-7.6199625881399002E-2</v>
      </c>
      <c r="J2064" s="4">
        <f t="shared" si="32"/>
        <v>7.6199625881399002E-2</v>
      </c>
    </row>
    <row r="2065" spans="1:10" x14ac:dyDescent="0.25">
      <c r="A2065" s="1" t="s">
        <v>7135</v>
      </c>
      <c r="B2065" s="1" t="s">
        <v>827</v>
      </c>
      <c r="C2065" s="1" t="s">
        <v>4586</v>
      </c>
      <c r="D2065" s="1">
        <v>18424</v>
      </c>
      <c r="E2065" s="1">
        <v>288</v>
      </c>
      <c r="F2065" s="1" t="s">
        <v>2583</v>
      </c>
      <c r="G2065" s="1">
        <v>18441</v>
      </c>
      <c r="H2065" s="1">
        <v>273</v>
      </c>
      <c r="I2065" s="4">
        <v>-7.7167860522459969E-2</v>
      </c>
      <c r="J2065" s="4">
        <f t="shared" si="32"/>
        <v>7.7167860522459969E-2</v>
      </c>
    </row>
    <row r="2066" spans="1:10" x14ac:dyDescent="0.25">
      <c r="A2066" s="1" t="s">
        <v>5783</v>
      </c>
      <c r="B2066" s="1" t="s">
        <v>393</v>
      </c>
      <c r="C2066" s="1" t="s">
        <v>3327</v>
      </c>
      <c r="D2066" s="1">
        <v>18862</v>
      </c>
      <c r="E2066" s="1">
        <v>268</v>
      </c>
      <c r="F2066" s="1" t="s">
        <v>2578</v>
      </c>
      <c r="G2066" s="1">
        <v>19009</v>
      </c>
      <c r="H2066" s="1">
        <v>254</v>
      </c>
      <c r="I2066" s="4">
        <v>-7.740450368560664E-2</v>
      </c>
      <c r="J2066" s="4">
        <f t="shared" si="32"/>
        <v>7.740450368560664E-2</v>
      </c>
    </row>
    <row r="2067" spans="1:10" x14ac:dyDescent="0.25">
      <c r="A2067" s="1" t="s">
        <v>7016</v>
      </c>
      <c r="B2067" s="1" t="s">
        <v>993</v>
      </c>
      <c r="C2067" s="1" t="s">
        <v>4474</v>
      </c>
      <c r="D2067" s="1">
        <v>18647</v>
      </c>
      <c r="E2067" s="1">
        <v>305</v>
      </c>
      <c r="F2067" s="1" t="s">
        <v>2585</v>
      </c>
      <c r="G2067" s="1">
        <v>18702</v>
      </c>
      <c r="H2067" s="1">
        <v>289</v>
      </c>
      <c r="I2067" s="4">
        <v>-7.7739749949569836E-2</v>
      </c>
      <c r="J2067" s="4">
        <f t="shared" si="32"/>
        <v>7.7739749949569836E-2</v>
      </c>
    </row>
    <row r="2068" spans="1:10" x14ac:dyDescent="0.25">
      <c r="A2068" s="1" t="s">
        <v>6167</v>
      </c>
      <c r="B2068" s="1" t="s">
        <v>934</v>
      </c>
      <c r="C2068" s="1" t="s">
        <v>3681</v>
      </c>
      <c r="D2068" s="1">
        <v>19060</v>
      </c>
      <c r="E2068" s="1">
        <v>304</v>
      </c>
      <c r="F2068" s="1" t="s">
        <v>2584</v>
      </c>
      <c r="G2068" s="1">
        <v>19256</v>
      </c>
      <c r="H2068" s="1">
        <v>288</v>
      </c>
      <c r="I2068" s="4">
        <v>-7.8002512001273214E-2</v>
      </c>
      <c r="J2068" s="4">
        <f t="shared" si="32"/>
        <v>7.8002512001273214E-2</v>
      </c>
    </row>
    <row r="2069" spans="1:10" x14ac:dyDescent="0.25">
      <c r="A2069" s="1" t="s">
        <v>7202</v>
      </c>
      <c r="B2069" s="1" t="s">
        <v>1918</v>
      </c>
      <c r="C2069" s="1" t="s">
        <v>4648</v>
      </c>
      <c r="D2069" s="1">
        <v>19079</v>
      </c>
      <c r="E2069" s="1">
        <v>304</v>
      </c>
      <c r="F2069" s="1" t="s">
        <v>2595</v>
      </c>
      <c r="G2069" s="1">
        <v>18849</v>
      </c>
      <c r="H2069" s="1">
        <v>288</v>
      </c>
      <c r="I2069" s="4">
        <v>-7.8002512001273214E-2</v>
      </c>
      <c r="J2069" s="4">
        <f t="shared" si="32"/>
        <v>7.8002512001273214E-2</v>
      </c>
    </row>
    <row r="2070" spans="1:10" x14ac:dyDescent="0.25">
      <c r="A2070" s="1" t="s">
        <v>7251</v>
      </c>
      <c r="B2070" s="1" t="s">
        <v>2489</v>
      </c>
      <c r="C2070" s="1" t="s">
        <v>4693</v>
      </c>
      <c r="D2070" s="1">
        <v>18344</v>
      </c>
      <c r="E2070" s="1">
        <v>303</v>
      </c>
      <c r="F2070" s="1" t="s">
        <v>2601</v>
      </c>
      <c r="G2070" s="1">
        <v>19016</v>
      </c>
      <c r="H2070" s="1">
        <v>287</v>
      </c>
      <c r="I2070" s="4">
        <v>-7.8267056797263077E-2</v>
      </c>
      <c r="J2070" s="4">
        <f t="shared" si="32"/>
        <v>7.8267056797263077E-2</v>
      </c>
    </row>
    <row r="2071" spans="1:10" x14ac:dyDescent="0.25">
      <c r="A2071" s="1" t="s">
        <v>5921</v>
      </c>
      <c r="B2071" s="1" t="s">
        <v>2117</v>
      </c>
      <c r="C2071" s="1" t="s">
        <v>3454</v>
      </c>
      <c r="D2071" s="1">
        <v>19227</v>
      </c>
      <c r="E2071" s="1">
        <v>246</v>
      </c>
      <c r="F2071" s="1" t="s">
        <v>2597</v>
      </c>
      <c r="G2071" s="1">
        <v>18886</v>
      </c>
      <c r="H2071" s="1">
        <v>233</v>
      </c>
      <c r="I2071" s="4">
        <v>-7.8328360684959658E-2</v>
      </c>
      <c r="J2071" s="4">
        <f t="shared" si="32"/>
        <v>7.8328360684959658E-2</v>
      </c>
    </row>
    <row r="2072" spans="1:10" x14ac:dyDescent="0.25">
      <c r="A2072" s="1" t="s">
        <v>5182</v>
      </c>
      <c r="B2072" s="1" t="s">
        <v>612</v>
      </c>
      <c r="C2072" s="1" t="s">
        <v>2764</v>
      </c>
      <c r="D2072" s="1">
        <v>17764</v>
      </c>
      <c r="E2072" s="1">
        <v>6360.5</v>
      </c>
      <c r="F2072" s="1" t="s">
        <v>2580</v>
      </c>
      <c r="G2072" s="1">
        <v>16303</v>
      </c>
      <c r="H2072" s="1">
        <v>6024</v>
      </c>
      <c r="I2072" s="4">
        <v>-7.8418410463166055E-2</v>
      </c>
      <c r="J2072" s="4">
        <f t="shared" si="32"/>
        <v>7.8418410463166055E-2</v>
      </c>
    </row>
    <row r="2073" spans="1:10" x14ac:dyDescent="0.25">
      <c r="A2073" s="1" t="s">
        <v>5275</v>
      </c>
      <c r="B2073" s="1" t="s">
        <v>2396</v>
      </c>
      <c r="C2073" s="1" t="s">
        <v>2849</v>
      </c>
      <c r="D2073" s="1">
        <v>18617</v>
      </c>
      <c r="E2073" s="1">
        <v>226</v>
      </c>
      <c r="F2073" s="1" t="s">
        <v>2600</v>
      </c>
      <c r="G2073" s="1">
        <v>18407</v>
      </c>
      <c r="H2073" s="1">
        <v>214</v>
      </c>
      <c r="I2073" s="4">
        <v>-7.8711976014040716E-2</v>
      </c>
      <c r="J2073" s="4">
        <f t="shared" si="32"/>
        <v>7.8711976014040716E-2</v>
      </c>
    </row>
    <row r="2074" spans="1:10" x14ac:dyDescent="0.25">
      <c r="A2074" s="1" t="s">
        <v>6728</v>
      </c>
      <c r="B2074" s="1" t="s">
        <v>348</v>
      </c>
      <c r="C2074" s="1" t="s">
        <v>4208</v>
      </c>
      <c r="D2074" s="1">
        <v>18133</v>
      </c>
      <c r="E2074" s="1">
        <v>320</v>
      </c>
      <c r="F2074" s="1" t="s">
        <v>2577</v>
      </c>
      <c r="G2074" s="1">
        <v>19379</v>
      </c>
      <c r="H2074" s="1">
        <v>303</v>
      </c>
      <c r="I2074" s="4">
        <v>-7.8754111414411396E-2</v>
      </c>
      <c r="J2074" s="4">
        <f t="shared" si="32"/>
        <v>7.8754111414411396E-2</v>
      </c>
    </row>
    <row r="2075" spans="1:10" x14ac:dyDescent="0.25">
      <c r="A2075" s="1" t="s">
        <v>7177</v>
      </c>
      <c r="B2075" s="1" t="s">
        <v>211</v>
      </c>
      <c r="C2075" s="1" t="s">
        <v>4625</v>
      </c>
      <c r="D2075" s="1">
        <v>18574</v>
      </c>
      <c r="E2075" s="1">
        <v>282</v>
      </c>
      <c r="F2075" s="1" t="s">
        <v>2576</v>
      </c>
      <c r="G2075" s="1">
        <v>18450</v>
      </c>
      <c r="H2075" s="1">
        <v>267</v>
      </c>
      <c r="I2075" s="4">
        <v>-7.885542071123966E-2</v>
      </c>
      <c r="J2075" s="4">
        <f t="shared" si="32"/>
        <v>7.885542071123966E-2</v>
      </c>
    </row>
    <row r="2076" spans="1:10" x14ac:dyDescent="0.25">
      <c r="A2076" s="1" t="s">
        <v>5611</v>
      </c>
      <c r="B2076" s="1" t="s">
        <v>2195</v>
      </c>
      <c r="C2076" s="1" t="s">
        <v>3166</v>
      </c>
      <c r="D2076" s="1">
        <v>18924</v>
      </c>
      <c r="E2076" s="1">
        <v>299</v>
      </c>
      <c r="F2076" s="1" t="s">
        <v>2598</v>
      </c>
      <c r="G2076" s="1">
        <v>18439</v>
      </c>
      <c r="H2076" s="1">
        <v>283</v>
      </c>
      <c r="I2076" s="4">
        <v>-7.9343431366222655E-2</v>
      </c>
      <c r="J2076" s="4">
        <f t="shared" si="32"/>
        <v>7.9343431366222655E-2</v>
      </c>
    </row>
    <row r="2077" spans="1:10" x14ac:dyDescent="0.25">
      <c r="A2077" s="1" t="s">
        <v>6559</v>
      </c>
      <c r="B2077" s="1" t="s">
        <v>1801</v>
      </c>
      <c r="C2077" s="1" t="s">
        <v>4050</v>
      </c>
      <c r="D2077" s="1">
        <v>18133</v>
      </c>
      <c r="E2077" s="1">
        <v>317</v>
      </c>
      <c r="F2077" s="1" t="s">
        <v>2594</v>
      </c>
      <c r="G2077" s="1">
        <v>18263</v>
      </c>
      <c r="H2077" s="1">
        <v>300</v>
      </c>
      <c r="I2077" s="4">
        <v>-7.952033964352638E-2</v>
      </c>
      <c r="J2077" s="4">
        <f t="shared" si="32"/>
        <v>7.952033964352638E-2</v>
      </c>
    </row>
    <row r="2078" spans="1:10" x14ac:dyDescent="0.25">
      <c r="A2078" s="1" t="s">
        <v>5430</v>
      </c>
      <c r="B2078" s="1" t="s">
        <v>967</v>
      </c>
      <c r="C2078" s="1" t="s">
        <v>2993</v>
      </c>
      <c r="D2078" s="1">
        <v>18546</v>
      </c>
      <c r="E2078" s="1">
        <v>261</v>
      </c>
      <c r="F2078" s="1" t="s">
        <v>2584</v>
      </c>
      <c r="G2078" s="1">
        <v>18641</v>
      </c>
      <c r="H2078" s="1">
        <v>247</v>
      </c>
      <c r="I2078" s="4">
        <v>-7.9538764985206845E-2</v>
      </c>
      <c r="J2078" s="4">
        <f t="shared" si="32"/>
        <v>7.9538764985206845E-2</v>
      </c>
    </row>
    <row r="2079" spans="1:10" x14ac:dyDescent="0.25">
      <c r="A2079" s="1" t="s">
        <v>7001</v>
      </c>
      <c r="B2079" s="1" t="s">
        <v>847</v>
      </c>
      <c r="C2079" s="1" t="s">
        <v>4461</v>
      </c>
      <c r="D2079" s="1">
        <v>18795</v>
      </c>
      <c r="E2079" s="1">
        <v>1565</v>
      </c>
      <c r="F2079" s="1" t="s">
        <v>2583</v>
      </c>
      <c r="G2079" s="1">
        <v>18822</v>
      </c>
      <c r="H2079" s="1">
        <v>1481</v>
      </c>
      <c r="I2079" s="4">
        <v>-7.9591016531132944E-2</v>
      </c>
      <c r="J2079" s="4">
        <f t="shared" si="32"/>
        <v>7.9591016531132944E-2</v>
      </c>
    </row>
    <row r="2080" spans="1:10" x14ac:dyDescent="0.25">
      <c r="A2080" s="1" t="s">
        <v>7213</v>
      </c>
      <c r="B2080" s="1" t="s">
        <v>711</v>
      </c>
      <c r="C2080" s="1" t="s">
        <v>4658</v>
      </c>
      <c r="D2080" s="1">
        <v>18376</v>
      </c>
      <c r="E2080" s="1">
        <v>1061</v>
      </c>
      <c r="F2080" s="1" t="s">
        <v>2581</v>
      </c>
      <c r="G2080" s="1">
        <v>18338</v>
      </c>
      <c r="H2080" s="1">
        <v>1004</v>
      </c>
      <c r="I2080" s="4">
        <v>-7.9665386963992862E-2</v>
      </c>
      <c r="J2080" s="4">
        <f t="shared" si="32"/>
        <v>7.9665386963992862E-2</v>
      </c>
    </row>
    <row r="2081" spans="1:10" x14ac:dyDescent="0.25">
      <c r="A2081" s="1" t="s">
        <v>6385</v>
      </c>
      <c r="B2081" s="1" t="s">
        <v>2506</v>
      </c>
      <c r="C2081" s="1" t="s">
        <v>3887</v>
      </c>
      <c r="D2081" s="1">
        <v>19002</v>
      </c>
      <c r="E2081" s="1">
        <v>371</v>
      </c>
      <c r="F2081" s="1" t="s">
        <v>2602</v>
      </c>
      <c r="G2081" s="1">
        <v>18384</v>
      </c>
      <c r="H2081" s="1">
        <v>351</v>
      </c>
      <c r="I2081" s="4">
        <v>-7.9948156316242663E-2</v>
      </c>
      <c r="J2081" s="4">
        <f t="shared" si="32"/>
        <v>7.9948156316242663E-2</v>
      </c>
    </row>
    <row r="2082" spans="1:10" x14ac:dyDescent="0.25">
      <c r="A2082" s="1" t="s">
        <v>6471</v>
      </c>
      <c r="B2082" s="1" t="s">
        <v>698</v>
      </c>
      <c r="C2082" s="1" t="s">
        <v>698</v>
      </c>
      <c r="D2082" s="1">
        <v>19312</v>
      </c>
      <c r="E2082" s="1">
        <v>241</v>
      </c>
      <c r="F2082" s="1" t="s">
        <v>2581</v>
      </c>
      <c r="G2082" s="1">
        <v>19274</v>
      </c>
      <c r="H2082" s="1">
        <v>228</v>
      </c>
      <c r="I2082" s="4">
        <v>-7.9999322065219994E-2</v>
      </c>
      <c r="J2082" s="4">
        <f t="shared" si="32"/>
        <v>7.9999322065219994E-2</v>
      </c>
    </row>
    <row r="2083" spans="1:10" x14ac:dyDescent="0.25">
      <c r="A2083" s="1" t="s">
        <v>6022</v>
      </c>
      <c r="B2083" s="1" t="s">
        <v>1793</v>
      </c>
      <c r="C2083" s="1" t="s">
        <v>3546</v>
      </c>
      <c r="D2083" s="1">
        <v>18238</v>
      </c>
      <c r="E2083" s="1">
        <v>259</v>
      </c>
      <c r="F2083" s="1" t="s">
        <v>2594</v>
      </c>
      <c r="G2083" s="1">
        <v>18418</v>
      </c>
      <c r="H2083" s="1">
        <v>245</v>
      </c>
      <c r="I2083" s="4">
        <v>-8.0170348683983331E-2</v>
      </c>
      <c r="J2083" s="4">
        <f t="shared" si="32"/>
        <v>8.0170348683983331E-2</v>
      </c>
    </row>
    <row r="2084" spans="1:10" x14ac:dyDescent="0.25">
      <c r="A2084" s="1" t="s">
        <v>6785</v>
      </c>
      <c r="B2084" s="1" t="s">
        <v>844</v>
      </c>
      <c r="C2084" s="1" t="s">
        <v>4261</v>
      </c>
      <c r="D2084" s="1">
        <v>18730</v>
      </c>
      <c r="E2084" s="1">
        <v>296</v>
      </c>
      <c r="F2084" s="1" t="s">
        <v>2583</v>
      </c>
      <c r="G2084" s="1">
        <v>18714</v>
      </c>
      <c r="H2084" s="1">
        <v>280</v>
      </c>
      <c r="I2084" s="4">
        <v>-8.0170348683983331E-2</v>
      </c>
      <c r="J2084" s="4">
        <f t="shared" si="32"/>
        <v>8.0170348683983331E-2</v>
      </c>
    </row>
    <row r="2085" spans="1:10" x14ac:dyDescent="0.25">
      <c r="A2085" s="1" t="s">
        <v>7245</v>
      </c>
      <c r="B2085" s="1" t="s">
        <v>630</v>
      </c>
      <c r="C2085" s="1" t="s">
        <v>4687</v>
      </c>
      <c r="D2085" s="1">
        <v>18600</v>
      </c>
      <c r="E2085" s="1">
        <v>296</v>
      </c>
      <c r="F2085" s="1" t="s">
        <v>2581</v>
      </c>
      <c r="G2085" s="1">
        <v>18421</v>
      </c>
      <c r="H2085" s="1">
        <v>280</v>
      </c>
      <c r="I2085" s="4">
        <v>-8.0170348683983331E-2</v>
      </c>
      <c r="J2085" s="4">
        <f t="shared" si="32"/>
        <v>8.0170348683983331E-2</v>
      </c>
    </row>
    <row r="2086" spans="1:10" x14ac:dyDescent="0.25">
      <c r="A2086" s="1" t="s">
        <v>6605</v>
      </c>
      <c r="B2086" s="1" t="s">
        <v>413</v>
      </c>
      <c r="C2086" s="1" t="s">
        <v>4093</v>
      </c>
      <c r="D2086" s="1">
        <v>19305</v>
      </c>
      <c r="E2086" s="1">
        <v>311</v>
      </c>
      <c r="F2086" s="1" t="s">
        <v>2578</v>
      </c>
      <c r="G2086" s="1">
        <v>19433</v>
      </c>
      <c r="H2086" s="1">
        <v>294</v>
      </c>
      <c r="I2086" s="4">
        <v>-8.1098425294238163E-2</v>
      </c>
      <c r="J2086" s="4">
        <f t="shared" si="32"/>
        <v>8.1098425294238163E-2</v>
      </c>
    </row>
    <row r="2087" spans="1:10" x14ac:dyDescent="0.25">
      <c r="A2087" s="1" t="s">
        <v>5121</v>
      </c>
      <c r="B2087" s="1" t="s">
        <v>203</v>
      </c>
      <c r="C2087" s="1" t="s">
        <v>2706</v>
      </c>
      <c r="D2087" s="1">
        <v>18531</v>
      </c>
      <c r="E2087" s="1">
        <v>219</v>
      </c>
      <c r="F2087" s="1" t="s">
        <v>2576</v>
      </c>
      <c r="G2087" s="1">
        <v>18479</v>
      </c>
      <c r="H2087" s="1">
        <v>207</v>
      </c>
      <c r="I2087" s="4">
        <v>-8.1300102101848168E-2</v>
      </c>
      <c r="J2087" s="4">
        <f t="shared" si="32"/>
        <v>8.1300102101848168E-2</v>
      </c>
    </row>
    <row r="2088" spans="1:10" x14ac:dyDescent="0.25">
      <c r="A2088" s="1" t="s">
        <v>6766</v>
      </c>
      <c r="B2088" s="1" t="s">
        <v>1078</v>
      </c>
      <c r="C2088" s="1" t="s">
        <v>4242</v>
      </c>
      <c r="D2088" s="1">
        <v>18554</v>
      </c>
      <c r="E2088" s="1">
        <v>264.5</v>
      </c>
      <c r="F2088" s="1" t="s">
        <v>2586</v>
      </c>
      <c r="G2088" s="1">
        <v>18742</v>
      </c>
      <c r="H2088" s="1">
        <v>250</v>
      </c>
      <c r="I2088" s="4">
        <v>-8.1339627451938651E-2</v>
      </c>
      <c r="J2088" s="4">
        <f t="shared" si="32"/>
        <v>8.1339627451938651E-2</v>
      </c>
    </row>
    <row r="2089" spans="1:10" x14ac:dyDescent="0.25">
      <c r="A2089" s="1" t="s">
        <v>6802</v>
      </c>
      <c r="B2089" s="1" t="s">
        <v>1655</v>
      </c>
      <c r="C2089" s="1" t="s">
        <v>4275</v>
      </c>
      <c r="D2089" s="1">
        <v>18493</v>
      </c>
      <c r="E2089" s="1">
        <v>237</v>
      </c>
      <c r="F2089" s="1" t="s">
        <v>2592</v>
      </c>
      <c r="G2089" s="1">
        <v>18889</v>
      </c>
      <c r="H2089" s="1">
        <v>224</v>
      </c>
      <c r="I2089" s="4">
        <v>-8.1388326840655001E-2</v>
      </c>
      <c r="J2089" s="4">
        <f t="shared" si="32"/>
        <v>8.1388326840655001E-2</v>
      </c>
    </row>
    <row r="2090" spans="1:10" x14ac:dyDescent="0.25">
      <c r="A2090" s="1" t="s">
        <v>7327</v>
      </c>
      <c r="B2090" s="1" t="s">
        <v>1422</v>
      </c>
      <c r="C2090" s="1" t="s">
        <v>4767</v>
      </c>
      <c r="D2090" s="1">
        <v>18913</v>
      </c>
      <c r="E2090" s="1">
        <v>401</v>
      </c>
      <c r="F2090" s="1" t="s">
        <v>2589</v>
      </c>
      <c r="G2090" s="1">
        <v>18672</v>
      </c>
      <c r="H2090" s="1">
        <v>379</v>
      </c>
      <c r="I2090" s="4">
        <v>-8.1404388283828635E-2</v>
      </c>
      <c r="J2090" s="4">
        <f t="shared" si="32"/>
        <v>8.1404388283828635E-2</v>
      </c>
    </row>
    <row r="2091" spans="1:10" x14ac:dyDescent="0.25">
      <c r="A2091" s="1" t="s">
        <v>5846</v>
      </c>
      <c r="B2091" s="1" t="s">
        <v>463</v>
      </c>
      <c r="C2091" s="1" t="s">
        <v>3384</v>
      </c>
      <c r="D2091" s="1">
        <v>18589</v>
      </c>
      <c r="E2091" s="1">
        <v>255</v>
      </c>
      <c r="F2091" s="1" t="s">
        <v>2579</v>
      </c>
      <c r="G2091" s="1">
        <v>18499</v>
      </c>
      <c r="H2091" s="1">
        <v>241</v>
      </c>
      <c r="I2091" s="4">
        <v>-8.1464100628896363E-2</v>
      </c>
      <c r="J2091" s="4">
        <f t="shared" si="32"/>
        <v>8.1464100628896363E-2</v>
      </c>
    </row>
    <row r="2092" spans="1:10" x14ac:dyDescent="0.25">
      <c r="A2092" s="1" t="s">
        <v>5728</v>
      </c>
      <c r="B2092" s="1" t="s">
        <v>1757</v>
      </c>
      <c r="C2092" s="1" t="s">
        <v>3275</v>
      </c>
      <c r="D2092" s="1">
        <v>18474</v>
      </c>
      <c r="E2092" s="1">
        <v>218</v>
      </c>
      <c r="F2092" s="1" t="s">
        <v>2593</v>
      </c>
      <c r="G2092" s="1">
        <v>18648</v>
      </c>
      <c r="H2092" s="1">
        <v>206</v>
      </c>
      <c r="I2092" s="4">
        <v>-8.1683797593707988E-2</v>
      </c>
      <c r="J2092" s="4">
        <f t="shared" si="32"/>
        <v>8.1683797593707988E-2</v>
      </c>
    </row>
    <row r="2093" spans="1:10" x14ac:dyDescent="0.25">
      <c r="A2093" s="1" t="s">
        <v>7186</v>
      </c>
      <c r="B2093" s="1" t="s">
        <v>313</v>
      </c>
      <c r="C2093" s="1" t="s">
        <v>4633</v>
      </c>
      <c r="D2093" s="1">
        <v>18791</v>
      </c>
      <c r="E2093" s="1">
        <v>235</v>
      </c>
      <c r="F2093" s="1" t="s">
        <v>2577</v>
      </c>
      <c r="G2093" s="1">
        <v>18713</v>
      </c>
      <c r="H2093" s="1">
        <v>222</v>
      </c>
      <c r="I2093" s="4">
        <v>-8.2101080214893707E-2</v>
      </c>
      <c r="J2093" s="4">
        <f t="shared" si="32"/>
        <v>8.2101080214893707E-2</v>
      </c>
    </row>
    <row r="2094" spans="1:10" x14ac:dyDescent="0.25">
      <c r="A2094" s="1" t="s">
        <v>7326</v>
      </c>
      <c r="B2094" s="1" t="s">
        <v>222</v>
      </c>
      <c r="C2094" s="1" t="s">
        <v>4766</v>
      </c>
      <c r="D2094" s="1">
        <v>18776</v>
      </c>
      <c r="E2094" s="1">
        <v>235</v>
      </c>
      <c r="F2094" s="1" t="s">
        <v>2576</v>
      </c>
      <c r="G2094" s="1">
        <v>18593</v>
      </c>
      <c r="H2094" s="1">
        <v>222</v>
      </c>
      <c r="I2094" s="4">
        <v>-8.2101080214893707E-2</v>
      </c>
      <c r="J2094" s="4">
        <f t="shared" si="32"/>
        <v>8.2101080214893707E-2</v>
      </c>
    </row>
    <row r="2095" spans="1:10" x14ac:dyDescent="0.25">
      <c r="A2095" s="1" t="s">
        <v>6434</v>
      </c>
      <c r="B2095" s="1" t="s">
        <v>855</v>
      </c>
      <c r="C2095" s="1" t="s">
        <v>3933</v>
      </c>
      <c r="D2095" s="1">
        <v>18919</v>
      </c>
      <c r="E2095" s="1">
        <v>432</v>
      </c>
      <c r="F2095" s="1" t="s">
        <v>2583</v>
      </c>
      <c r="G2095" s="1">
        <v>19063</v>
      </c>
      <c r="H2095" s="1">
        <v>408</v>
      </c>
      <c r="I2095" s="4">
        <v>-8.2462160191973E-2</v>
      </c>
      <c r="J2095" s="4">
        <f t="shared" si="32"/>
        <v>8.2462160191973E-2</v>
      </c>
    </row>
    <row r="2096" spans="1:10" x14ac:dyDescent="0.25">
      <c r="A2096" s="1" t="s">
        <v>7365</v>
      </c>
      <c r="B2096" s="1" t="s">
        <v>127</v>
      </c>
      <c r="C2096" s="1" t="s">
        <v>4801</v>
      </c>
      <c r="D2096" s="1">
        <v>18863</v>
      </c>
      <c r="E2096" s="1">
        <v>251</v>
      </c>
      <c r="F2096" s="1" t="s">
        <v>2575</v>
      </c>
      <c r="G2096" s="1">
        <v>18651</v>
      </c>
      <c r="H2096" s="1">
        <v>237</v>
      </c>
      <c r="I2096" s="4">
        <v>-8.2800305052512804E-2</v>
      </c>
      <c r="J2096" s="4">
        <f t="shared" si="32"/>
        <v>8.2800305052512804E-2</v>
      </c>
    </row>
    <row r="2097" spans="1:10" x14ac:dyDescent="0.25">
      <c r="A2097" s="1" t="s">
        <v>6429</v>
      </c>
      <c r="B2097" s="1" t="s">
        <v>1963</v>
      </c>
      <c r="C2097" s="1" t="s">
        <v>1963</v>
      </c>
      <c r="D2097" s="1">
        <v>17984</v>
      </c>
      <c r="E2097" s="1">
        <v>304</v>
      </c>
      <c r="F2097" s="1" t="s">
        <v>2596</v>
      </c>
      <c r="G2097" s="1">
        <v>17831</v>
      </c>
      <c r="H2097" s="1">
        <v>287</v>
      </c>
      <c r="I2097" s="4">
        <v>-8.3020586767897753E-2</v>
      </c>
      <c r="J2097" s="4">
        <f t="shared" si="32"/>
        <v>8.3020586767897753E-2</v>
      </c>
    </row>
    <row r="2098" spans="1:10" x14ac:dyDescent="0.25">
      <c r="A2098" s="1" t="s">
        <v>7076</v>
      </c>
      <c r="B2098" s="1" t="s">
        <v>953</v>
      </c>
      <c r="C2098" s="1" t="s">
        <v>4529</v>
      </c>
      <c r="D2098" s="1">
        <v>18520</v>
      </c>
      <c r="E2098" s="1">
        <v>320</v>
      </c>
      <c r="F2098" s="1" t="s">
        <v>2584</v>
      </c>
      <c r="G2098" s="1">
        <v>18409</v>
      </c>
      <c r="H2098" s="1">
        <v>302</v>
      </c>
      <c r="I2098" s="4">
        <v>-8.3523355562283477E-2</v>
      </c>
      <c r="J2098" s="4">
        <f t="shared" si="32"/>
        <v>8.3523355562283477E-2</v>
      </c>
    </row>
    <row r="2099" spans="1:10" x14ac:dyDescent="0.25">
      <c r="A2099" s="1" t="s">
        <v>5202</v>
      </c>
      <c r="B2099" s="1" t="s">
        <v>140</v>
      </c>
      <c r="C2099" s="1" t="s">
        <v>2782</v>
      </c>
      <c r="D2099" s="1">
        <v>18854</v>
      </c>
      <c r="E2099" s="1">
        <v>266</v>
      </c>
      <c r="F2099" s="1" t="s">
        <v>2575</v>
      </c>
      <c r="G2099" s="1">
        <v>18655</v>
      </c>
      <c r="H2099" s="1">
        <v>251</v>
      </c>
      <c r="I2099" s="4">
        <v>-8.373888155041756E-2</v>
      </c>
      <c r="J2099" s="4">
        <f t="shared" si="32"/>
        <v>8.373888155041756E-2</v>
      </c>
    </row>
    <row r="2100" spans="1:10" x14ac:dyDescent="0.25">
      <c r="A2100" s="1" t="s">
        <v>7037</v>
      </c>
      <c r="B2100" s="1" t="s">
        <v>53</v>
      </c>
      <c r="C2100" s="1" t="s">
        <v>4494</v>
      </c>
      <c r="D2100" s="1">
        <v>19326</v>
      </c>
      <c r="E2100" s="1">
        <v>266</v>
      </c>
      <c r="F2100" s="1" t="s">
        <v>2574</v>
      </c>
      <c r="G2100" s="1">
        <v>18988</v>
      </c>
      <c r="H2100" s="1">
        <v>251</v>
      </c>
      <c r="I2100" s="4">
        <v>-8.373888155041756E-2</v>
      </c>
      <c r="J2100" s="4">
        <f t="shared" si="32"/>
        <v>8.373888155041756E-2</v>
      </c>
    </row>
    <row r="2101" spans="1:10" x14ac:dyDescent="0.25">
      <c r="A2101" s="1" t="s">
        <v>7003</v>
      </c>
      <c r="B2101" s="1" t="s">
        <v>438</v>
      </c>
      <c r="C2101" s="1" t="s">
        <v>4463</v>
      </c>
      <c r="D2101" s="1">
        <v>18459</v>
      </c>
      <c r="E2101" s="1">
        <v>265</v>
      </c>
      <c r="F2101" s="1" t="s">
        <v>2578</v>
      </c>
      <c r="G2101" s="1">
        <v>18539</v>
      </c>
      <c r="H2101" s="1">
        <v>250</v>
      </c>
      <c r="I2101" s="4">
        <v>-8.4064264788474466E-2</v>
      </c>
      <c r="J2101" s="4">
        <f t="shared" si="32"/>
        <v>8.4064264788474466E-2</v>
      </c>
    </row>
    <row r="2102" spans="1:10" x14ac:dyDescent="0.25">
      <c r="A2102" s="1" t="s">
        <v>7366</v>
      </c>
      <c r="B2102" s="1" t="s">
        <v>2334</v>
      </c>
      <c r="C2102" s="1" t="s">
        <v>4802</v>
      </c>
      <c r="D2102" s="1">
        <v>18512</v>
      </c>
      <c r="E2102" s="1">
        <v>229</v>
      </c>
      <c r="F2102" s="1" t="s">
        <v>2600</v>
      </c>
      <c r="G2102" s="1">
        <v>18350</v>
      </c>
      <c r="H2102" s="1">
        <v>216</v>
      </c>
      <c r="I2102" s="4">
        <v>-8.4316285933475427E-2</v>
      </c>
      <c r="J2102" s="4">
        <f t="shared" si="32"/>
        <v>8.4316285933475427E-2</v>
      </c>
    </row>
    <row r="2103" spans="1:10" x14ac:dyDescent="0.25">
      <c r="A2103" s="1" t="s">
        <v>6390</v>
      </c>
      <c r="B2103" s="1" t="s">
        <v>1945</v>
      </c>
      <c r="C2103" s="1" t="s">
        <v>1945</v>
      </c>
      <c r="D2103" s="1">
        <v>18366</v>
      </c>
      <c r="E2103" s="1">
        <v>317</v>
      </c>
      <c r="F2103" s="1" t="s">
        <v>2595</v>
      </c>
      <c r="G2103" s="1">
        <v>18724</v>
      </c>
      <c r="H2103" s="1">
        <v>299</v>
      </c>
      <c r="I2103" s="4">
        <v>-8.4337355941302206E-2</v>
      </c>
      <c r="J2103" s="4">
        <f t="shared" si="32"/>
        <v>8.4337355941302206E-2</v>
      </c>
    </row>
    <row r="2104" spans="1:10" x14ac:dyDescent="0.25">
      <c r="A2104" s="1" t="s">
        <v>5225</v>
      </c>
      <c r="B2104" s="1" t="s">
        <v>213</v>
      </c>
      <c r="C2104" s="1" t="s">
        <v>2803</v>
      </c>
      <c r="D2104" s="1">
        <v>18514</v>
      </c>
      <c r="E2104" s="1">
        <v>211</v>
      </c>
      <c r="F2104" s="1" t="s">
        <v>2576</v>
      </c>
      <c r="G2104" s="1">
        <v>18214</v>
      </c>
      <c r="H2104" s="1">
        <v>199</v>
      </c>
      <c r="I2104" s="4">
        <v>-8.4474568163536351E-2</v>
      </c>
      <c r="J2104" s="4">
        <f t="shared" si="32"/>
        <v>8.4474568163536351E-2</v>
      </c>
    </row>
    <row r="2105" spans="1:10" x14ac:dyDescent="0.25">
      <c r="A2105" s="1" t="s">
        <v>6344</v>
      </c>
      <c r="B2105" s="1" t="s">
        <v>1935</v>
      </c>
      <c r="C2105" s="1" t="s">
        <v>3847</v>
      </c>
      <c r="D2105" s="1">
        <v>19172</v>
      </c>
      <c r="E2105" s="1">
        <v>281</v>
      </c>
      <c r="F2105" s="1" t="s">
        <v>2595</v>
      </c>
      <c r="G2105" s="1">
        <v>19148</v>
      </c>
      <c r="H2105" s="1">
        <v>265</v>
      </c>
      <c r="I2105" s="4">
        <v>-8.457777077036463E-2</v>
      </c>
      <c r="J2105" s="4">
        <f t="shared" si="32"/>
        <v>8.457777077036463E-2</v>
      </c>
    </row>
    <row r="2106" spans="1:10" x14ac:dyDescent="0.25">
      <c r="A2106" s="1" t="s">
        <v>6672</v>
      </c>
      <c r="B2106" s="1" t="s">
        <v>1632</v>
      </c>
      <c r="C2106" s="1" t="s">
        <v>4155</v>
      </c>
      <c r="D2106" s="1">
        <v>18704</v>
      </c>
      <c r="E2106" s="1">
        <v>386</v>
      </c>
      <c r="F2106" s="1" t="s">
        <v>2592</v>
      </c>
      <c r="G2106" s="1">
        <v>18655</v>
      </c>
      <c r="H2106" s="1">
        <v>364</v>
      </c>
      <c r="I2106" s="4">
        <v>-8.4662397069384124E-2</v>
      </c>
      <c r="J2106" s="4">
        <f t="shared" si="32"/>
        <v>8.4662397069384124E-2</v>
      </c>
    </row>
    <row r="2107" spans="1:10" x14ac:dyDescent="0.25">
      <c r="A2107" s="1" t="s">
        <v>6452</v>
      </c>
      <c r="B2107" s="1" t="s">
        <v>2083</v>
      </c>
      <c r="C2107" s="1" t="s">
        <v>3950</v>
      </c>
      <c r="D2107" s="1">
        <v>18550</v>
      </c>
      <c r="E2107" s="1">
        <v>236.5</v>
      </c>
      <c r="F2107" s="1" t="s">
        <v>2597</v>
      </c>
      <c r="G2107" s="1">
        <v>18373</v>
      </c>
      <c r="H2107" s="1">
        <v>223</v>
      </c>
      <c r="I2107" s="4">
        <v>-8.479647341909044E-2</v>
      </c>
      <c r="J2107" s="4">
        <f t="shared" si="32"/>
        <v>8.479647341909044E-2</v>
      </c>
    </row>
    <row r="2108" spans="1:10" x14ac:dyDescent="0.25">
      <c r="A2108" s="1" t="s">
        <v>5855</v>
      </c>
      <c r="B2108" s="1" t="s">
        <v>620</v>
      </c>
      <c r="C2108" s="1" t="s">
        <v>3393</v>
      </c>
      <c r="D2108" s="1">
        <v>18410</v>
      </c>
      <c r="E2108" s="1">
        <v>489</v>
      </c>
      <c r="F2108" s="1" t="s">
        <v>2580</v>
      </c>
      <c r="G2108" s="1">
        <v>18377</v>
      </c>
      <c r="H2108" s="1">
        <v>461</v>
      </c>
      <c r="I2108" s="4">
        <v>-8.5067714522895702E-2</v>
      </c>
      <c r="J2108" s="4">
        <f t="shared" si="32"/>
        <v>8.5067714522895702E-2</v>
      </c>
    </row>
    <row r="2109" spans="1:10" x14ac:dyDescent="0.25">
      <c r="A2109" s="1" t="s">
        <v>6677</v>
      </c>
      <c r="B2109" s="1" t="s">
        <v>1521</v>
      </c>
      <c r="C2109" s="1" t="s">
        <v>4160</v>
      </c>
      <c r="D2109" s="1">
        <v>18574</v>
      </c>
      <c r="E2109" s="1">
        <v>227</v>
      </c>
      <c r="F2109" s="1" t="s">
        <v>2591</v>
      </c>
      <c r="G2109" s="1">
        <v>18455</v>
      </c>
      <c r="H2109" s="1">
        <v>214</v>
      </c>
      <c r="I2109" s="4">
        <v>-8.5081500889768041E-2</v>
      </c>
      <c r="J2109" s="4">
        <f t="shared" si="32"/>
        <v>8.5081500889768041E-2</v>
      </c>
    </row>
    <row r="2110" spans="1:10" x14ac:dyDescent="0.25">
      <c r="A2110" s="1" t="s">
        <v>6326</v>
      </c>
      <c r="B2110" s="1" t="s">
        <v>1004</v>
      </c>
      <c r="C2110" s="1" t="s">
        <v>3831</v>
      </c>
      <c r="D2110" s="1">
        <v>18478</v>
      </c>
      <c r="E2110" s="1">
        <v>3063.5</v>
      </c>
      <c r="F2110" s="1" t="s">
        <v>2585</v>
      </c>
      <c r="G2110" s="1">
        <v>18828</v>
      </c>
      <c r="H2110" s="1">
        <v>2888</v>
      </c>
      <c r="I2110" s="4">
        <v>-8.5110109090157968E-2</v>
      </c>
      <c r="J2110" s="4">
        <f t="shared" si="32"/>
        <v>8.5110109090157968E-2</v>
      </c>
    </row>
    <row r="2111" spans="1:10" x14ac:dyDescent="0.25">
      <c r="A2111" s="1" t="s">
        <v>5527</v>
      </c>
      <c r="B2111" s="1" t="s">
        <v>435</v>
      </c>
      <c r="C2111" s="1" t="s">
        <v>3084</v>
      </c>
      <c r="D2111" s="1">
        <v>18436</v>
      </c>
      <c r="E2111" s="1">
        <v>278</v>
      </c>
      <c r="F2111" s="1" t="s">
        <v>2578</v>
      </c>
      <c r="G2111" s="1">
        <v>18465</v>
      </c>
      <c r="H2111" s="1">
        <v>262</v>
      </c>
      <c r="I2111" s="4">
        <v>-8.5518071186057115E-2</v>
      </c>
      <c r="J2111" s="4">
        <f t="shared" si="32"/>
        <v>8.5518071186057115E-2</v>
      </c>
    </row>
    <row r="2112" spans="1:10" x14ac:dyDescent="0.25">
      <c r="A2112" s="1" t="s">
        <v>5541</v>
      </c>
      <c r="B2112" s="1" t="s">
        <v>2337</v>
      </c>
      <c r="C2112" s="1" t="s">
        <v>3098</v>
      </c>
      <c r="D2112" s="1">
        <v>18570</v>
      </c>
      <c r="E2112" s="1">
        <v>295</v>
      </c>
      <c r="F2112" s="1" t="s">
        <v>2600</v>
      </c>
      <c r="G2112" s="1">
        <v>18359</v>
      </c>
      <c r="H2112" s="1">
        <v>278</v>
      </c>
      <c r="I2112" s="4">
        <v>-8.5630071525696141E-2</v>
      </c>
      <c r="J2112" s="4">
        <f t="shared" si="32"/>
        <v>8.5630071525696141E-2</v>
      </c>
    </row>
    <row r="2113" spans="1:10" x14ac:dyDescent="0.25">
      <c r="A2113" s="1" t="s">
        <v>7260</v>
      </c>
      <c r="B2113" s="1" t="s">
        <v>957</v>
      </c>
      <c r="C2113" s="1" t="s">
        <v>4702</v>
      </c>
      <c r="D2113" s="1">
        <v>18419</v>
      </c>
      <c r="E2113" s="1">
        <v>277</v>
      </c>
      <c r="F2113" s="1" t="s">
        <v>2584</v>
      </c>
      <c r="G2113" s="1">
        <v>18412</v>
      </c>
      <c r="H2113" s="1">
        <v>261</v>
      </c>
      <c r="I2113" s="4">
        <v>-8.583616947930392E-2</v>
      </c>
      <c r="J2113" s="4">
        <f t="shared" si="32"/>
        <v>8.583616947930392E-2</v>
      </c>
    </row>
    <row r="2114" spans="1:10" x14ac:dyDescent="0.25">
      <c r="A2114" s="1" t="s">
        <v>7574</v>
      </c>
      <c r="B2114" s="1" t="s">
        <v>1617</v>
      </c>
      <c r="C2114" s="1" t="s">
        <v>1617</v>
      </c>
      <c r="D2114" s="1">
        <v>18613</v>
      </c>
      <c r="E2114" s="1">
        <v>225</v>
      </c>
      <c r="F2114" s="1" t="s">
        <v>2592</v>
      </c>
      <c r="G2114" s="1">
        <v>18639</v>
      </c>
      <c r="H2114" s="1">
        <v>212</v>
      </c>
      <c r="I2114" s="4">
        <v>-8.5860736653837949E-2</v>
      </c>
      <c r="J2114" s="4">
        <f t="shared" ref="J2114:J2177" si="33">ABS(I2114)</f>
        <v>8.5860736653837949E-2</v>
      </c>
    </row>
    <row r="2115" spans="1:10" x14ac:dyDescent="0.25">
      <c r="A2115" s="1" t="s">
        <v>5092</v>
      </c>
      <c r="B2115" s="1" t="s">
        <v>197</v>
      </c>
      <c r="C2115" s="1" t="s">
        <v>2679</v>
      </c>
      <c r="D2115" s="1">
        <v>18537</v>
      </c>
      <c r="E2115" s="1">
        <v>242</v>
      </c>
      <c r="F2115" s="1" t="s">
        <v>2576</v>
      </c>
      <c r="G2115" s="1">
        <v>18462</v>
      </c>
      <c r="H2115" s="1">
        <v>228</v>
      </c>
      <c r="I2115" s="4">
        <v>-8.5973223109852892E-2</v>
      </c>
      <c r="J2115" s="4">
        <f t="shared" si="33"/>
        <v>8.5973223109852892E-2</v>
      </c>
    </row>
    <row r="2116" spans="1:10" x14ac:dyDescent="0.25">
      <c r="A2116" s="1" t="s">
        <v>6351</v>
      </c>
      <c r="B2116" s="1" t="s">
        <v>105</v>
      </c>
      <c r="C2116" s="1" t="s">
        <v>3854</v>
      </c>
      <c r="D2116" s="1">
        <v>18422</v>
      </c>
      <c r="E2116" s="1">
        <v>362</v>
      </c>
      <c r="F2116" s="1" t="s">
        <v>2575</v>
      </c>
      <c r="G2116" s="1">
        <v>18434</v>
      </c>
      <c r="H2116" s="1">
        <v>341</v>
      </c>
      <c r="I2116" s="4">
        <v>-8.6217958059032929E-2</v>
      </c>
      <c r="J2116" s="4">
        <f t="shared" si="33"/>
        <v>8.6217958059032929E-2</v>
      </c>
    </row>
    <row r="2117" spans="1:10" x14ac:dyDescent="0.25">
      <c r="A2117" s="1" t="s">
        <v>6059</v>
      </c>
      <c r="B2117" s="1" t="s">
        <v>1643</v>
      </c>
      <c r="C2117" s="1" t="s">
        <v>3580</v>
      </c>
      <c r="D2117" s="1">
        <v>18884</v>
      </c>
      <c r="E2117" s="1">
        <v>241</v>
      </c>
      <c r="F2117" s="1" t="s">
        <v>2592</v>
      </c>
      <c r="G2117" s="1">
        <v>18850</v>
      </c>
      <c r="H2117" s="1">
        <v>227</v>
      </c>
      <c r="I2117" s="4">
        <v>-8.6340848939046658E-2</v>
      </c>
      <c r="J2117" s="4">
        <f t="shared" si="33"/>
        <v>8.6340848939046658E-2</v>
      </c>
    </row>
    <row r="2118" spans="1:10" x14ac:dyDescent="0.25">
      <c r="A2118" s="1" t="s">
        <v>6870</v>
      </c>
      <c r="B2118" s="1" t="s">
        <v>354</v>
      </c>
      <c r="C2118" s="1" t="s">
        <v>4339</v>
      </c>
      <c r="D2118" s="1">
        <v>18428</v>
      </c>
      <c r="E2118" s="1">
        <v>258</v>
      </c>
      <c r="F2118" s="1" t="s">
        <v>2577</v>
      </c>
      <c r="G2118" s="1">
        <v>19264</v>
      </c>
      <c r="H2118" s="1">
        <v>243</v>
      </c>
      <c r="I2118" s="4">
        <v>-8.6414751817473198E-2</v>
      </c>
      <c r="J2118" s="4">
        <f t="shared" si="33"/>
        <v>8.6414751817473198E-2</v>
      </c>
    </row>
    <row r="2119" spans="1:10" x14ac:dyDescent="0.25">
      <c r="A2119" s="1" t="s">
        <v>5091</v>
      </c>
      <c r="B2119" s="1" t="s">
        <v>2496</v>
      </c>
      <c r="C2119" s="1" t="s">
        <v>2678</v>
      </c>
      <c r="D2119" s="1">
        <v>18470</v>
      </c>
      <c r="E2119" s="1">
        <v>206</v>
      </c>
      <c r="F2119" s="1" t="s">
        <v>2601</v>
      </c>
      <c r="G2119" s="1">
        <v>19191</v>
      </c>
      <c r="H2119" s="1">
        <v>194</v>
      </c>
      <c r="I2119" s="4">
        <v>-8.6587684996090666E-2</v>
      </c>
      <c r="J2119" s="4">
        <f t="shared" si="33"/>
        <v>8.6587684996090666E-2</v>
      </c>
    </row>
    <row r="2120" spans="1:10" x14ac:dyDescent="0.25">
      <c r="A2120" s="1" t="s">
        <v>7119</v>
      </c>
      <c r="B2120" s="1" t="s">
        <v>2306</v>
      </c>
      <c r="C2120" s="1" t="s">
        <v>4570</v>
      </c>
      <c r="D2120" s="1">
        <v>18652</v>
      </c>
      <c r="E2120" s="1">
        <v>291</v>
      </c>
      <c r="F2120" s="1" t="s">
        <v>2599</v>
      </c>
      <c r="G2120" s="1">
        <v>18427</v>
      </c>
      <c r="H2120" s="1">
        <v>274</v>
      </c>
      <c r="I2120" s="4">
        <v>-8.684325994775717E-2</v>
      </c>
      <c r="J2120" s="4">
        <f t="shared" si="33"/>
        <v>8.684325994775717E-2</v>
      </c>
    </row>
    <row r="2121" spans="1:10" x14ac:dyDescent="0.25">
      <c r="A2121" s="1" t="s">
        <v>5387</v>
      </c>
      <c r="B2121" s="1" t="s">
        <v>1756</v>
      </c>
      <c r="C2121" s="1" t="s">
        <v>2952</v>
      </c>
      <c r="D2121" s="1">
        <v>18446</v>
      </c>
      <c r="E2121" s="1">
        <v>205</v>
      </c>
      <c r="F2121" s="1" t="s">
        <v>2593</v>
      </c>
      <c r="G2121" s="1">
        <v>18766</v>
      </c>
      <c r="H2121" s="1">
        <v>193</v>
      </c>
      <c r="I2121" s="4">
        <v>-8.7023062237365709E-2</v>
      </c>
      <c r="J2121" s="4">
        <f t="shared" si="33"/>
        <v>8.7023062237365709E-2</v>
      </c>
    </row>
    <row r="2122" spans="1:10" x14ac:dyDescent="0.25">
      <c r="A2122" s="1" t="s">
        <v>5353</v>
      </c>
      <c r="B2122" s="1" t="s">
        <v>871</v>
      </c>
      <c r="C2122" s="1" t="s">
        <v>2920</v>
      </c>
      <c r="D2122" s="1">
        <v>18446</v>
      </c>
      <c r="E2122" s="1">
        <v>256</v>
      </c>
      <c r="F2122" s="1" t="s">
        <v>2583</v>
      </c>
      <c r="G2122" s="1">
        <v>18402</v>
      </c>
      <c r="H2122" s="1">
        <v>241</v>
      </c>
      <c r="I2122" s="4">
        <v>-8.7110663770038385E-2</v>
      </c>
      <c r="J2122" s="4">
        <f t="shared" si="33"/>
        <v>8.7110663770038385E-2</v>
      </c>
    </row>
    <row r="2123" spans="1:10" x14ac:dyDescent="0.25">
      <c r="A2123" s="1" t="s">
        <v>7405</v>
      </c>
      <c r="B2123" s="1" t="s">
        <v>596</v>
      </c>
      <c r="C2123" s="1" t="s">
        <v>4840</v>
      </c>
      <c r="D2123" s="1">
        <v>19089</v>
      </c>
      <c r="E2123" s="1">
        <v>290</v>
      </c>
      <c r="F2123" s="1" t="s">
        <v>2580</v>
      </c>
      <c r="G2123" s="1">
        <v>19083</v>
      </c>
      <c r="H2123" s="1">
        <v>273</v>
      </c>
      <c r="I2123" s="4">
        <v>-8.7151949095082032E-2</v>
      </c>
      <c r="J2123" s="4">
        <f t="shared" si="33"/>
        <v>8.7151949095082032E-2</v>
      </c>
    </row>
    <row r="2124" spans="1:10" x14ac:dyDescent="0.25">
      <c r="A2124" s="1" t="s">
        <v>5279</v>
      </c>
      <c r="B2124" s="1" t="s">
        <v>1832</v>
      </c>
      <c r="C2124" s="1" t="s">
        <v>1832</v>
      </c>
      <c r="D2124" s="1">
        <v>18887</v>
      </c>
      <c r="E2124" s="1">
        <v>221</v>
      </c>
      <c r="F2124" s="1" t="s">
        <v>2594</v>
      </c>
      <c r="G2124" s="1">
        <v>19110</v>
      </c>
      <c r="H2124" s="1">
        <v>208</v>
      </c>
      <c r="I2124" s="4">
        <v>-8.7462841250339429E-2</v>
      </c>
      <c r="J2124" s="4">
        <f t="shared" si="33"/>
        <v>8.7462841250339429E-2</v>
      </c>
    </row>
    <row r="2125" spans="1:10" x14ac:dyDescent="0.25">
      <c r="A2125" s="1" t="s">
        <v>5357</v>
      </c>
      <c r="B2125" s="1" t="s">
        <v>713</v>
      </c>
      <c r="C2125" s="1" t="s">
        <v>2922</v>
      </c>
      <c r="D2125" s="1">
        <v>18541</v>
      </c>
      <c r="E2125" s="1">
        <v>221</v>
      </c>
      <c r="F2125" s="1" t="s">
        <v>2581</v>
      </c>
      <c r="G2125" s="1">
        <v>18411</v>
      </c>
      <c r="H2125" s="1">
        <v>208</v>
      </c>
      <c r="I2125" s="4">
        <v>-8.7462841250339429E-2</v>
      </c>
      <c r="J2125" s="4">
        <f t="shared" si="33"/>
        <v>8.7462841250339429E-2</v>
      </c>
    </row>
    <row r="2126" spans="1:10" x14ac:dyDescent="0.25">
      <c r="A2126" s="1" t="s">
        <v>6478</v>
      </c>
      <c r="B2126" s="1" t="s">
        <v>2395</v>
      </c>
      <c r="C2126" s="1" t="s">
        <v>3971</v>
      </c>
      <c r="D2126" s="1">
        <v>18458</v>
      </c>
      <c r="E2126" s="1">
        <v>221</v>
      </c>
      <c r="F2126" s="1" t="s">
        <v>2600</v>
      </c>
      <c r="G2126" s="1">
        <v>18441</v>
      </c>
      <c r="H2126" s="1">
        <v>208</v>
      </c>
      <c r="I2126" s="4">
        <v>-8.7462841250339429E-2</v>
      </c>
      <c r="J2126" s="4">
        <f t="shared" si="33"/>
        <v>8.7462841250339429E-2</v>
      </c>
    </row>
    <row r="2127" spans="1:10" x14ac:dyDescent="0.25">
      <c r="A2127" s="1" t="s">
        <v>6755</v>
      </c>
      <c r="B2127" s="1" t="s">
        <v>304</v>
      </c>
      <c r="C2127" s="1" t="s">
        <v>4232</v>
      </c>
      <c r="D2127" s="1">
        <v>18723</v>
      </c>
      <c r="E2127" s="1">
        <v>287</v>
      </c>
      <c r="F2127" s="1" t="s">
        <v>2577</v>
      </c>
      <c r="G2127" s="1">
        <v>18638</v>
      </c>
      <c r="H2127" s="1">
        <v>270</v>
      </c>
      <c r="I2127" s="4">
        <v>-8.8091329624856843E-2</v>
      </c>
      <c r="J2127" s="4">
        <f t="shared" si="33"/>
        <v>8.8091329624856843E-2</v>
      </c>
    </row>
    <row r="2128" spans="1:10" x14ac:dyDescent="0.25">
      <c r="A2128" s="1" t="s">
        <v>5123</v>
      </c>
      <c r="B2128" s="1" t="s">
        <v>208</v>
      </c>
      <c r="C2128" s="1" t="s">
        <v>2708</v>
      </c>
      <c r="D2128" s="1">
        <v>18607</v>
      </c>
      <c r="E2128" s="1">
        <v>1266</v>
      </c>
      <c r="F2128" s="1" t="s">
        <v>2576</v>
      </c>
      <c r="G2128" s="1">
        <v>18435</v>
      </c>
      <c r="H2128" s="1">
        <v>1191</v>
      </c>
      <c r="I2128" s="4">
        <v>-8.8103991564227352E-2</v>
      </c>
      <c r="J2128" s="4">
        <f t="shared" si="33"/>
        <v>8.8103991564227352E-2</v>
      </c>
    </row>
    <row r="2129" spans="1:10" x14ac:dyDescent="0.25">
      <c r="A2129" s="1" t="s">
        <v>6795</v>
      </c>
      <c r="B2129" s="1" t="s">
        <v>600</v>
      </c>
      <c r="C2129" s="1" t="s">
        <v>4270</v>
      </c>
      <c r="D2129" s="1">
        <v>19090</v>
      </c>
      <c r="E2129" s="1">
        <v>388</v>
      </c>
      <c r="F2129" s="1" t="s">
        <v>2580</v>
      </c>
      <c r="G2129" s="1">
        <v>18922</v>
      </c>
      <c r="H2129" s="1">
        <v>365</v>
      </c>
      <c r="I2129" s="4">
        <v>-8.8160188419748126E-2</v>
      </c>
      <c r="J2129" s="4">
        <f t="shared" si="33"/>
        <v>8.8160188419748126E-2</v>
      </c>
    </row>
    <row r="2130" spans="1:10" x14ac:dyDescent="0.25">
      <c r="A2130" s="1" t="s">
        <v>6826</v>
      </c>
      <c r="B2130" s="1" t="s">
        <v>1741</v>
      </c>
      <c r="C2130" s="1" t="s">
        <v>4299</v>
      </c>
      <c r="D2130" s="1">
        <v>18899</v>
      </c>
      <c r="E2130" s="1">
        <v>253</v>
      </c>
      <c r="F2130" s="1" t="s">
        <v>2593</v>
      </c>
      <c r="G2130" s="1">
        <v>19170</v>
      </c>
      <c r="H2130" s="1">
        <v>238</v>
      </c>
      <c r="I2130" s="4">
        <v>-8.8175811386366598E-2</v>
      </c>
      <c r="J2130" s="4">
        <f t="shared" si="33"/>
        <v>8.8175811386366598E-2</v>
      </c>
    </row>
    <row r="2131" spans="1:10" x14ac:dyDescent="0.25">
      <c r="A2131" s="1" t="s">
        <v>7233</v>
      </c>
      <c r="B2131" s="1" t="s">
        <v>933</v>
      </c>
      <c r="C2131" s="1" t="s">
        <v>4676</v>
      </c>
      <c r="D2131" s="1">
        <v>19035</v>
      </c>
      <c r="E2131" s="1">
        <v>303</v>
      </c>
      <c r="F2131" s="1" t="s">
        <v>2584</v>
      </c>
      <c r="G2131" s="1">
        <v>19135</v>
      </c>
      <c r="H2131" s="1">
        <v>285</v>
      </c>
      <c r="I2131" s="4">
        <v>-8.8355874420846969E-2</v>
      </c>
      <c r="J2131" s="4">
        <f t="shared" si="33"/>
        <v>8.8355874420846969E-2</v>
      </c>
    </row>
    <row r="2132" spans="1:10" x14ac:dyDescent="0.25">
      <c r="A2132" s="1" t="s">
        <v>7340</v>
      </c>
      <c r="B2132" s="1" t="s">
        <v>1941</v>
      </c>
      <c r="C2132" s="1" t="s">
        <v>1941</v>
      </c>
      <c r="D2132" s="1">
        <v>18511</v>
      </c>
      <c r="E2132" s="1">
        <v>252</v>
      </c>
      <c r="F2132" s="1" t="s">
        <v>2595</v>
      </c>
      <c r="G2132" s="1">
        <v>18340</v>
      </c>
      <c r="H2132" s="1">
        <v>237</v>
      </c>
      <c r="I2132" s="4">
        <v>-8.8536674601657386E-2</v>
      </c>
      <c r="J2132" s="4">
        <f t="shared" si="33"/>
        <v>8.8536674601657386E-2</v>
      </c>
    </row>
    <row r="2133" spans="1:10" x14ac:dyDescent="0.25">
      <c r="A2133" s="1" t="s">
        <v>5625</v>
      </c>
      <c r="B2133" s="1" t="s">
        <v>1898</v>
      </c>
      <c r="C2133" s="1" t="s">
        <v>3180</v>
      </c>
      <c r="D2133" s="1">
        <v>18764</v>
      </c>
      <c r="E2133" s="1">
        <v>235</v>
      </c>
      <c r="F2133" s="1" t="s">
        <v>2595</v>
      </c>
      <c r="G2133" s="1">
        <v>18564</v>
      </c>
      <c r="H2133" s="1">
        <v>221</v>
      </c>
      <c r="I2133" s="4">
        <v>-8.8614387173568121E-2</v>
      </c>
      <c r="J2133" s="4">
        <f t="shared" si="33"/>
        <v>8.8614387173568121E-2</v>
      </c>
    </row>
    <row r="2134" spans="1:10" x14ac:dyDescent="0.25">
      <c r="A2134" s="1" t="s">
        <v>6633</v>
      </c>
      <c r="B2134" s="1" t="s">
        <v>1827</v>
      </c>
      <c r="C2134" s="1" t="s">
        <v>4120</v>
      </c>
      <c r="D2134" s="1">
        <v>18879</v>
      </c>
      <c r="E2134" s="1">
        <v>285</v>
      </c>
      <c r="F2134" s="1" t="s">
        <v>2594</v>
      </c>
      <c r="G2134" s="1">
        <v>19032</v>
      </c>
      <c r="H2134" s="1">
        <v>268</v>
      </c>
      <c r="I2134" s="4">
        <v>-8.8728918594331532E-2</v>
      </c>
      <c r="J2134" s="4">
        <f t="shared" si="33"/>
        <v>8.8728918594331532E-2</v>
      </c>
    </row>
    <row r="2135" spans="1:10" x14ac:dyDescent="0.25">
      <c r="A2135" s="1" t="s">
        <v>5362</v>
      </c>
      <c r="B2135" s="1" t="s">
        <v>359</v>
      </c>
      <c r="C2135" s="1" t="s">
        <v>2927</v>
      </c>
      <c r="D2135" s="1">
        <v>18380</v>
      </c>
      <c r="E2135" s="1">
        <v>275.5</v>
      </c>
      <c r="F2135" s="1" t="s">
        <v>2578</v>
      </c>
      <c r="G2135" s="1">
        <v>18140</v>
      </c>
      <c r="H2135" s="1">
        <v>259</v>
      </c>
      <c r="I2135" s="4">
        <v>-8.9100220884603704E-2</v>
      </c>
      <c r="J2135" s="4">
        <f t="shared" si="33"/>
        <v>8.9100220884603704E-2</v>
      </c>
    </row>
    <row r="2136" spans="1:10" x14ac:dyDescent="0.25">
      <c r="A2136" s="1" t="s">
        <v>5599</v>
      </c>
      <c r="B2136" s="1" t="s">
        <v>1241</v>
      </c>
      <c r="C2136" s="1" t="s">
        <v>3155</v>
      </c>
      <c r="D2136" s="1">
        <v>18847</v>
      </c>
      <c r="E2136" s="1">
        <v>250</v>
      </c>
      <c r="F2136" s="1" t="s">
        <v>2587</v>
      </c>
      <c r="G2136" s="1">
        <v>19473</v>
      </c>
      <c r="H2136" s="1">
        <v>235</v>
      </c>
      <c r="I2136" s="4">
        <v>-8.9267338097087409E-2</v>
      </c>
      <c r="J2136" s="4">
        <f t="shared" si="33"/>
        <v>8.9267338097087409E-2</v>
      </c>
    </row>
    <row r="2137" spans="1:10" x14ac:dyDescent="0.25">
      <c r="A2137" s="1" t="s">
        <v>6729</v>
      </c>
      <c r="B2137" s="1" t="s">
        <v>225</v>
      </c>
      <c r="C2137" s="1" t="s">
        <v>4209</v>
      </c>
      <c r="D2137" s="1">
        <v>18878</v>
      </c>
      <c r="E2137" s="1">
        <v>266</v>
      </c>
      <c r="F2137" s="1" t="s">
        <v>2576</v>
      </c>
      <c r="G2137" s="1">
        <v>18670</v>
      </c>
      <c r="H2137" s="1">
        <v>250</v>
      </c>
      <c r="I2137" s="4">
        <v>-8.949815083910255E-2</v>
      </c>
      <c r="J2137" s="4">
        <f t="shared" si="33"/>
        <v>8.949815083910255E-2</v>
      </c>
    </row>
    <row r="2138" spans="1:10" x14ac:dyDescent="0.25">
      <c r="A2138" s="1" t="s">
        <v>6643</v>
      </c>
      <c r="B2138" s="1" t="s">
        <v>454</v>
      </c>
      <c r="C2138" s="1" t="s">
        <v>4130</v>
      </c>
      <c r="D2138" s="1">
        <v>12514</v>
      </c>
      <c r="E2138" s="1">
        <v>365</v>
      </c>
      <c r="F2138" s="1" t="s">
        <v>2579</v>
      </c>
      <c r="G2138" s="1">
        <v>11671</v>
      </c>
      <c r="H2138" s="1">
        <v>343</v>
      </c>
      <c r="I2138" s="4">
        <v>-8.9687887594567209E-2</v>
      </c>
      <c r="J2138" s="4">
        <f t="shared" si="33"/>
        <v>8.9687887594567209E-2</v>
      </c>
    </row>
    <row r="2139" spans="1:10" x14ac:dyDescent="0.25">
      <c r="A2139" s="1" t="s">
        <v>6958</v>
      </c>
      <c r="B2139" s="1" t="s">
        <v>1940</v>
      </c>
      <c r="C2139" s="1" t="s">
        <v>4421</v>
      </c>
      <c r="D2139" s="1">
        <v>18350</v>
      </c>
      <c r="E2139" s="1">
        <v>298</v>
      </c>
      <c r="F2139" s="1" t="s">
        <v>2595</v>
      </c>
      <c r="G2139" s="1">
        <v>18332</v>
      </c>
      <c r="H2139" s="1">
        <v>280</v>
      </c>
      <c r="I2139" s="4">
        <v>-8.9885503517195153E-2</v>
      </c>
      <c r="J2139" s="4">
        <f t="shared" si="33"/>
        <v>8.9885503517195153E-2</v>
      </c>
    </row>
    <row r="2140" spans="1:10" x14ac:dyDescent="0.25">
      <c r="A2140" s="1" t="s">
        <v>7198</v>
      </c>
      <c r="B2140" s="1" t="s">
        <v>747</v>
      </c>
      <c r="C2140" s="1" t="s">
        <v>4644</v>
      </c>
      <c r="D2140" s="1">
        <v>18417</v>
      </c>
      <c r="E2140" s="1">
        <v>298</v>
      </c>
      <c r="F2140" s="1" t="s">
        <v>2582</v>
      </c>
      <c r="G2140" s="1">
        <v>18444</v>
      </c>
      <c r="H2140" s="1">
        <v>280</v>
      </c>
      <c r="I2140" s="4">
        <v>-8.9885503517195153E-2</v>
      </c>
      <c r="J2140" s="4">
        <f t="shared" si="33"/>
        <v>8.9885503517195153E-2</v>
      </c>
    </row>
    <row r="2141" spans="1:10" x14ac:dyDescent="0.25">
      <c r="A2141" s="1" t="s">
        <v>5677</v>
      </c>
      <c r="B2141" s="1" t="s">
        <v>2289</v>
      </c>
      <c r="C2141" s="1" t="s">
        <v>3230</v>
      </c>
      <c r="D2141" s="1">
        <v>18462</v>
      </c>
      <c r="E2141" s="1">
        <v>314</v>
      </c>
      <c r="F2141" s="1" t="s">
        <v>2599</v>
      </c>
      <c r="G2141" s="1">
        <v>18202</v>
      </c>
      <c r="H2141" s="1">
        <v>295</v>
      </c>
      <c r="I2141" s="4">
        <v>-9.0049604642423384E-2</v>
      </c>
      <c r="J2141" s="4">
        <f t="shared" si="33"/>
        <v>9.0049604642423384E-2</v>
      </c>
    </row>
    <row r="2142" spans="1:10" x14ac:dyDescent="0.25">
      <c r="A2142" s="1" t="s">
        <v>7204</v>
      </c>
      <c r="B2142" s="1" t="s">
        <v>996</v>
      </c>
      <c r="C2142" s="1" t="s">
        <v>4650</v>
      </c>
      <c r="D2142" s="1">
        <v>18788</v>
      </c>
      <c r="E2142" s="1">
        <v>380</v>
      </c>
      <c r="F2142" s="1" t="s">
        <v>2585</v>
      </c>
      <c r="G2142" s="1">
        <v>18863</v>
      </c>
      <c r="H2142" s="1">
        <v>357</v>
      </c>
      <c r="I2142" s="4">
        <v>-9.007534430184809E-2</v>
      </c>
      <c r="J2142" s="4">
        <f t="shared" si="33"/>
        <v>9.007534430184809E-2</v>
      </c>
    </row>
    <row r="2143" spans="1:10" x14ac:dyDescent="0.25">
      <c r="A2143" s="1" t="s">
        <v>6497</v>
      </c>
      <c r="B2143" s="1" t="s">
        <v>506</v>
      </c>
      <c r="C2143" s="1" t="s">
        <v>3990</v>
      </c>
      <c r="D2143" s="1">
        <v>18730</v>
      </c>
      <c r="E2143" s="1">
        <v>313</v>
      </c>
      <c r="F2143" s="1" t="s">
        <v>2579</v>
      </c>
      <c r="G2143" s="1">
        <v>18529</v>
      </c>
      <c r="H2143" s="1">
        <v>294</v>
      </c>
      <c r="I2143" s="4">
        <v>-9.0346502096253958E-2</v>
      </c>
      <c r="J2143" s="4">
        <f t="shared" si="33"/>
        <v>9.0346502096253958E-2</v>
      </c>
    </row>
    <row r="2144" spans="1:10" x14ac:dyDescent="0.25">
      <c r="A2144" s="1" t="s">
        <v>5860</v>
      </c>
      <c r="B2144" s="1" t="s">
        <v>2062</v>
      </c>
      <c r="C2144" s="1" t="s">
        <v>3397</v>
      </c>
      <c r="D2144" s="1">
        <v>18514</v>
      </c>
      <c r="E2144" s="1">
        <v>329</v>
      </c>
      <c r="F2144" s="1" t="s">
        <v>2597</v>
      </c>
      <c r="G2144" s="1">
        <v>18469</v>
      </c>
      <c r="H2144" s="1">
        <v>309</v>
      </c>
      <c r="I2144" s="4">
        <v>-9.0480745830866932E-2</v>
      </c>
      <c r="J2144" s="4">
        <f t="shared" si="33"/>
        <v>9.0480745830866932E-2</v>
      </c>
    </row>
    <row r="2145" spans="1:10" x14ac:dyDescent="0.25">
      <c r="A2145" s="1" t="s">
        <v>6143</v>
      </c>
      <c r="B2145" s="1" t="s">
        <v>889</v>
      </c>
      <c r="C2145" s="1" t="s">
        <v>3658</v>
      </c>
      <c r="D2145" s="1">
        <v>18625</v>
      </c>
      <c r="E2145" s="1">
        <v>329</v>
      </c>
      <c r="F2145" s="1" t="s">
        <v>2583</v>
      </c>
      <c r="G2145" s="1">
        <v>18576</v>
      </c>
      <c r="H2145" s="1">
        <v>309</v>
      </c>
      <c r="I2145" s="4">
        <v>-9.0480745830866932E-2</v>
      </c>
      <c r="J2145" s="4">
        <f t="shared" si="33"/>
        <v>9.0480745830866932E-2</v>
      </c>
    </row>
    <row r="2146" spans="1:10" x14ac:dyDescent="0.25">
      <c r="A2146" s="1" t="s">
        <v>5591</v>
      </c>
      <c r="B2146" s="1" t="s">
        <v>632</v>
      </c>
      <c r="C2146" s="1" t="s">
        <v>3147</v>
      </c>
      <c r="D2146" s="1">
        <v>18432</v>
      </c>
      <c r="E2146" s="1">
        <v>312</v>
      </c>
      <c r="F2146" s="1" t="s">
        <v>2581</v>
      </c>
      <c r="G2146" s="1">
        <v>18298</v>
      </c>
      <c r="H2146" s="1">
        <v>293</v>
      </c>
      <c r="I2146" s="4">
        <v>-9.0645364440000487E-2</v>
      </c>
      <c r="J2146" s="4">
        <f t="shared" si="33"/>
        <v>9.0645364440000487E-2</v>
      </c>
    </row>
    <row r="2147" spans="1:10" x14ac:dyDescent="0.25">
      <c r="A2147" s="1" t="s">
        <v>5691</v>
      </c>
      <c r="B2147" s="1" t="s">
        <v>455</v>
      </c>
      <c r="C2147" s="1" t="s">
        <v>3243</v>
      </c>
      <c r="D2147" s="1">
        <v>18375</v>
      </c>
      <c r="E2147" s="1">
        <v>246</v>
      </c>
      <c r="F2147" s="1" t="s">
        <v>2579</v>
      </c>
      <c r="G2147" s="1">
        <v>18475</v>
      </c>
      <c r="H2147" s="1">
        <v>231</v>
      </c>
      <c r="I2147" s="4">
        <v>-9.076546392318241E-2</v>
      </c>
      <c r="J2147" s="4">
        <f t="shared" si="33"/>
        <v>9.076546392318241E-2</v>
      </c>
    </row>
    <row r="2148" spans="1:10" x14ac:dyDescent="0.25">
      <c r="A2148" s="1" t="s">
        <v>6957</v>
      </c>
      <c r="B2148" s="1" t="s">
        <v>1751</v>
      </c>
      <c r="C2148" s="1" t="s">
        <v>4420</v>
      </c>
      <c r="D2148" s="1">
        <v>18284</v>
      </c>
      <c r="E2148" s="1">
        <v>213</v>
      </c>
      <c r="F2148" s="1" t="s">
        <v>2593</v>
      </c>
      <c r="G2148" s="1">
        <v>18582</v>
      </c>
      <c r="H2148" s="1">
        <v>200</v>
      </c>
      <c r="I2148" s="4">
        <v>-9.0853430451113534E-2</v>
      </c>
      <c r="J2148" s="4">
        <f t="shared" si="33"/>
        <v>9.0853430451113534E-2</v>
      </c>
    </row>
    <row r="2149" spans="1:10" x14ac:dyDescent="0.25">
      <c r="A2149" s="1" t="s">
        <v>5569</v>
      </c>
      <c r="B2149" s="1" t="s">
        <v>453</v>
      </c>
      <c r="C2149" s="1" t="s">
        <v>3126</v>
      </c>
      <c r="D2149" s="1">
        <v>18359</v>
      </c>
      <c r="E2149" s="1">
        <v>292</v>
      </c>
      <c r="F2149" s="1" t="s">
        <v>2579</v>
      </c>
      <c r="G2149" s="1">
        <v>18422</v>
      </c>
      <c r="H2149" s="1">
        <v>274</v>
      </c>
      <c r="I2149" s="4">
        <v>-9.1792475919490565E-2</v>
      </c>
      <c r="J2149" s="4">
        <f t="shared" si="33"/>
        <v>9.1792475919490565E-2</v>
      </c>
    </row>
    <row r="2150" spans="1:10" x14ac:dyDescent="0.25">
      <c r="A2150" s="1" t="s">
        <v>5881</v>
      </c>
      <c r="B2150" s="1" t="s">
        <v>99</v>
      </c>
      <c r="C2150" s="1" t="s">
        <v>3416</v>
      </c>
      <c r="D2150" s="1">
        <v>18553</v>
      </c>
      <c r="E2150" s="1">
        <v>259</v>
      </c>
      <c r="F2150" s="1" t="s">
        <v>2575</v>
      </c>
      <c r="G2150" s="1">
        <v>18382</v>
      </c>
      <c r="H2150" s="1">
        <v>243</v>
      </c>
      <c r="I2150" s="4">
        <v>-9.1995784080772969E-2</v>
      </c>
      <c r="J2150" s="4">
        <f t="shared" si="33"/>
        <v>9.1995784080772969E-2</v>
      </c>
    </row>
    <row r="2151" spans="1:10" x14ac:dyDescent="0.25">
      <c r="A2151" s="1" t="s">
        <v>6304</v>
      </c>
      <c r="B2151" s="1" t="s">
        <v>159</v>
      </c>
      <c r="C2151" s="1" t="s">
        <v>3809</v>
      </c>
      <c r="D2151" s="1">
        <v>19237</v>
      </c>
      <c r="E2151" s="1">
        <v>275</v>
      </c>
      <c r="F2151" s="1" t="s">
        <v>2575</v>
      </c>
      <c r="G2151" s="1">
        <v>19044</v>
      </c>
      <c r="H2151" s="1">
        <v>258</v>
      </c>
      <c r="I2151" s="4">
        <v>-9.2060552988767766E-2</v>
      </c>
      <c r="J2151" s="4">
        <f t="shared" si="33"/>
        <v>9.2060552988767766E-2</v>
      </c>
    </row>
    <row r="2152" spans="1:10" x14ac:dyDescent="0.25">
      <c r="A2152" s="1" t="s">
        <v>6996</v>
      </c>
      <c r="B2152" s="1" t="s">
        <v>941</v>
      </c>
      <c r="C2152" s="1" t="s">
        <v>4456</v>
      </c>
      <c r="D2152" s="1">
        <v>18387</v>
      </c>
      <c r="E2152" s="1">
        <v>291</v>
      </c>
      <c r="F2152" s="1" t="s">
        <v>2584</v>
      </c>
      <c r="G2152" s="1">
        <v>18341</v>
      </c>
      <c r="H2152" s="1">
        <v>273</v>
      </c>
      <c r="I2152" s="4">
        <v>-9.2118201988431417E-2</v>
      </c>
      <c r="J2152" s="4">
        <f t="shared" si="33"/>
        <v>9.2118201988431417E-2</v>
      </c>
    </row>
    <row r="2153" spans="1:10" x14ac:dyDescent="0.25">
      <c r="A2153" s="1" t="s">
        <v>6377</v>
      </c>
      <c r="B2153" s="1" t="s">
        <v>266</v>
      </c>
      <c r="C2153" s="1" t="s">
        <v>3879</v>
      </c>
      <c r="D2153" s="1">
        <v>18486</v>
      </c>
      <c r="E2153" s="1">
        <v>225</v>
      </c>
      <c r="F2153" s="1" t="s">
        <v>2576</v>
      </c>
      <c r="G2153" s="1">
        <v>18484</v>
      </c>
      <c r="H2153" s="1">
        <v>211</v>
      </c>
      <c r="I2153" s="4">
        <v>-9.2682002509851868E-2</v>
      </c>
      <c r="J2153" s="4">
        <f t="shared" si="33"/>
        <v>9.2682002509851868E-2</v>
      </c>
    </row>
    <row r="2154" spans="1:10" x14ac:dyDescent="0.25">
      <c r="A2154" s="1" t="s">
        <v>7279</v>
      </c>
      <c r="B2154" s="1" t="s">
        <v>1366</v>
      </c>
      <c r="C2154" s="1" t="s">
        <v>4720</v>
      </c>
      <c r="D2154" s="1">
        <v>18725</v>
      </c>
      <c r="E2154" s="1">
        <v>257</v>
      </c>
      <c r="F2154" s="1" t="s">
        <v>2589</v>
      </c>
      <c r="G2154" s="1">
        <v>18597</v>
      </c>
      <c r="H2154" s="1">
        <v>241</v>
      </c>
      <c r="I2154" s="4">
        <v>-9.27352129639165E-2</v>
      </c>
      <c r="J2154" s="4">
        <f t="shared" si="33"/>
        <v>9.27352129639165E-2</v>
      </c>
    </row>
    <row r="2155" spans="1:10" x14ac:dyDescent="0.25">
      <c r="A2155" s="1" t="s">
        <v>5586</v>
      </c>
      <c r="B2155" s="1" t="s">
        <v>1791</v>
      </c>
      <c r="C2155" s="1" t="s">
        <v>3142</v>
      </c>
      <c r="D2155" s="1">
        <v>18511</v>
      </c>
      <c r="E2155" s="1">
        <v>240</v>
      </c>
      <c r="F2155" s="1" t="s">
        <v>2594</v>
      </c>
      <c r="G2155" s="1">
        <v>18497</v>
      </c>
      <c r="H2155" s="1">
        <v>225</v>
      </c>
      <c r="I2155" s="4">
        <v>-9.3109404391481479E-2</v>
      </c>
      <c r="J2155" s="4">
        <f t="shared" si="33"/>
        <v>9.3109404391481479E-2</v>
      </c>
    </row>
    <row r="2156" spans="1:10" x14ac:dyDescent="0.25">
      <c r="A2156" s="1" t="s">
        <v>7523</v>
      </c>
      <c r="B2156" s="1" t="s">
        <v>1706</v>
      </c>
      <c r="C2156" s="1" t="s">
        <v>4954</v>
      </c>
      <c r="D2156" s="1">
        <v>18503</v>
      </c>
      <c r="E2156" s="1">
        <v>271</v>
      </c>
      <c r="F2156" s="1" t="s">
        <v>2593</v>
      </c>
      <c r="G2156" s="1">
        <v>18656</v>
      </c>
      <c r="H2156" s="1">
        <v>254</v>
      </c>
      <c r="I2156" s="4">
        <v>-9.3464354581705766E-2</v>
      </c>
      <c r="J2156" s="4">
        <f t="shared" si="33"/>
        <v>9.3464354581705766E-2</v>
      </c>
    </row>
    <row r="2157" spans="1:10" x14ac:dyDescent="0.25">
      <c r="A2157" s="1" t="s">
        <v>7011</v>
      </c>
      <c r="B2157" s="1" t="s">
        <v>263</v>
      </c>
      <c r="C2157" s="1" t="s">
        <v>4469</v>
      </c>
      <c r="D2157" s="1">
        <v>18412</v>
      </c>
      <c r="E2157" s="1">
        <v>255</v>
      </c>
      <c r="F2157" s="1" t="s">
        <v>2576</v>
      </c>
      <c r="G2157" s="1">
        <v>18342</v>
      </c>
      <c r="H2157" s="1">
        <v>239</v>
      </c>
      <c r="I2157" s="4">
        <v>-9.3486628878109379E-2</v>
      </c>
      <c r="J2157" s="4">
        <f t="shared" si="33"/>
        <v>9.3486628878109379E-2</v>
      </c>
    </row>
    <row r="2158" spans="1:10" x14ac:dyDescent="0.25">
      <c r="A2158" s="1" t="s">
        <v>5525</v>
      </c>
      <c r="B2158" s="1" t="s">
        <v>221</v>
      </c>
      <c r="C2158" s="1" t="s">
        <v>3082</v>
      </c>
      <c r="D2158" s="1">
        <v>18749</v>
      </c>
      <c r="E2158" s="1">
        <v>207</v>
      </c>
      <c r="F2158" s="1" t="s">
        <v>2576</v>
      </c>
      <c r="G2158" s="1">
        <v>18613</v>
      </c>
      <c r="H2158" s="1">
        <v>194</v>
      </c>
      <c r="I2158" s="4">
        <v>-9.3574115312197476E-2</v>
      </c>
      <c r="J2158" s="4">
        <f t="shared" si="33"/>
        <v>9.3574115312197476E-2</v>
      </c>
    </row>
    <row r="2159" spans="1:10" x14ac:dyDescent="0.25">
      <c r="A2159" s="1" t="s">
        <v>6685</v>
      </c>
      <c r="B2159" s="1" t="s">
        <v>811</v>
      </c>
      <c r="C2159" s="1" t="s">
        <v>4168</v>
      </c>
      <c r="D2159" s="1">
        <v>18364</v>
      </c>
      <c r="E2159" s="1">
        <v>748</v>
      </c>
      <c r="F2159" s="1" t="s">
        <v>2583</v>
      </c>
      <c r="G2159" s="1">
        <v>18277</v>
      </c>
      <c r="H2159" s="1">
        <v>701</v>
      </c>
      <c r="I2159" s="4">
        <v>-9.3623825877013539E-2</v>
      </c>
      <c r="J2159" s="4">
        <f t="shared" si="33"/>
        <v>9.3623825877013539E-2</v>
      </c>
    </row>
    <row r="2160" spans="1:10" x14ac:dyDescent="0.25">
      <c r="A2160" s="1" t="s">
        <v>6055</v>
      </c>
      <c r="B2160" s="1" t="s">
        <v>1405</v>
      </c>
      <c r="C2160" s="1" t="s">
        <v>3577</v>
      </c>
      <c r="D2160" s="1">
        <v>18273</v>
      </c>
      <c r="E2160" s="1">
        <v>270</v>
      </c>
      <c r="F2160" s="1" t="s">
        <v>2589</v>
      </c>
      <c r="G2160" s="1">
        <v>18448</v>
      </c>
      <c r="H2160" s="1">
        <v>253</v>
      </c>
      <c r="I2160" s="4">
        <v>-9.3822022356520818E-2</v>
      </c>
      <c r="J2160" s="4">
        <f t="shared" si="33"/>
        <v>9.3822022356520818E-2</v>
      </c>
    </row>
    <row r="2161" spans="1:10" x14ac:dyDescent="0.25">
      <c r="A2161" s="1" t="s">
        <v>5147</v>
      </c>
      <c r="B2161" s="1" t="s">
        <v>1645</v>
      </c>
      <c r="C2161" s="1" t="s">
        <v>2730</v>
      </c>
      <c r="D2161" s="1">
        <v>18999</v>
      </c>
      <c r="E2161" s="1">
        <v>238</v>
      </c>
      <c r="F2161" s="1" t="s">
        <v>2592</v>
      </c>
      <c r="G2161" s="1">
        <v>18922</v>
      </c>
      <c r="H2161" s="1">
        <v>223</v>
      </c>
      <c r="I2161" s="4">
        <v>-9.3917863387638786E-2</v>
      </c>
      <c r="J2161" s="4">
        <f t="shared" si="33"/>
        <v>9.3917863387638786E-2</v>
      </c>
    </row>
    <row r="2162" spans="1:10" x14ac:dyDescent="0.25">
      <c r="A2162" s="1" t="s">
        <v>6671</v>
      </c>
      <c r="B2162" s="1" t="s">
        <v>283</v>
      </c>
      <c r="C2162" s="1" t="s">
        <v>4154</v>
      </c>
      <c r="D2162" s="1">
        <v>18503</v>
      </c>
      <c r="E2162" s="1">
        <v>238</v>
      </c>
      <c r="F2162" s="1" t="s">
        <v>2577</v>
      </c>
      <c r="G2162" s="1">
        <v>18331</v>
      </c>
      <c r="H2162" s="1">
        <v>223</v>
      </c>
      <c r="I2162" s="4">
        <v>-9.3917863387638786E-2</v>
      </c>
      <c r="J2162" s="4">
        <f t="shared" si="33"/>
        <v>9.3917863387638786E-2</v>
      </c>
    </row>
    <row r="2163" spans="1:10" x14ac:dyDescent="0.25">
      <c r="A2163" s="1" t="s">
        <v>7221</v>
      </c>
      <c r="B2163" s="1" t="s">
        <v>170</v>
      </c>
      <c r="C2163" s="1" t="s">
        <v>4665</v>
      </c>
      <c r="D2163" s="1">
        <v>18559</v>
      </c>
      <c r="E2163" s="1">
        <v>238</v>
      </c>
      <c r="F2163" s="1" t="s">
        <v>2575</v>
      </c>
      <c r="G2163" s="1">
        <v>19192</v>
      </c>
      <c r="H2163" s="1">
        <v>223</v>
      </c>
      <c r="I2163" s="4">
        <v>-9.3917863387638786E-2</v>
      </c>
      <c r="J2163" s="4">
        <f t="shared" si="33"/>
        <v>9.3917863387638786E-2</v>
      </c>
    </row>
    <row r="2164" spans="1:10" x14ac:dyDescent="0.25">
      <c r="A2164" s="1" t="s">
        <v>7053</v>
      </c>
      <c r="B2164" s="1" t="s">
        <v>751</v>
      </c>
      <c r="C2164" s="1" t="s">
        <v>4508</v>
      </c>
      <c r="D2164" s="1">
        <v>18555</v>
      </c>
      <c r="E2164" s="1">
        <v>316</v>
      </c>
      <c r="F2164" s="1" t="s">
        <v>2582</v>
      </c>
      <c r="G2164" s="1">
        <v>18518</v>
      </c>
      <c r="H2164" s="1">
        <v>296</v>
      </c>
      <c r="I2164" s="4">
        <v>-9.4327382548153149E-2</v>
      </c>
      <c r="J2164" s="4">
        <f t="shared" si="33"/>
        <v>9.4327382548153149E-2</v>
      </c>
    </row>
    <row r="2165" spans="1:10" x14ac:dyDescent="0.25">
      <c r="A2165" s="1" t="s">
        <v>5475</v>
      </c>
      <c r="B2165" s="1" t="s">
        <v>1620</v>
      </c>
      <c r="C2165" s="1" t="s">
        <v>3036</v>
      </c>
      <c r="D2165" s="1">
        <v>18754</v>
      </c>
      <c r="E2165" s="1">
        <v>300</v>
      </c>
      <c r="F2165" s="1" t="s">
        <v>2592</v>
      </c>
      <c r="G2165" s="1">
        <v>18747</v>
      </c>
      <c r="H2165" s="1">
        <v>281</v>
      </c>
      <c r="I2165" s="4">
        <v>-9.4392370274954812E-2</v>
      </c>
      <c r="J2165" s="4">
        <f t="shared" si="33"/>
        <v>9.4392370274954812E-2</v>
      </c>
    </row>
    <row r="2166" spans="1:10" x14ac:dyDescent="0.25">
      <c r="A2166" s="1" t="s">
        <v>7288</v>
      </c>
      <c r="B2166" s="1" t="s">
        <v>816</v>
      </c>
      <c r="C2166" s="1" t="s">
        <v>4729</v>
      </c>
      <c r="D2166" s="1">
        <v>18045</v>
      </c>
      <c r="E2166" s="1">
        <v>378</v>
      </c>
      <c r="F2166" s="1" t="s">
        <v>2583</v>
      </c>
      <c r="G2166" s="1">
        <v>18078</v>
      </c>
      <c r="H2166" s="1">
        <v>354</v>
      </c>
      <c r="I2166" s="4">
        <v>-9.46368741380752E-2</v>
      </c>
      <c r="J2166" s="4">
        <f t="shared" si="33"/>
        <v>9.46368741380752E-2</v>
      </c>
    </row>
    <row r="2167" spans="1:10" x14ac:dyDescent="0.25">
      <c r="A2167" s="1" t="s">
        <v>6850</v>
      </c>
      <c r="B2167" s="1" t="s">
        <v>2235</v>
      </c>
      <c r="C2167" s="1" t="s">
        <v>4320</v>
      </c>
      <c r="D2167" s="1">
        <v>18235</v>
      </c>
      <c r="E2167" s="1">
        <v>220</v>
      </c>
      <c r="F2167" s="1" t="s">
        <v>2599</v>
      </c>
      <c r="G2167" s="1">
        <v>18444</v>
      </c>
      <c r="H2167" s="1">
        <v>206</v>
      </c>
      <c r="I2167" s="4">
        <v>-9.4859186341441165E-2</v>
      </c>
      <c r="J2167" s="4">
        <f t="shared" si="33"/>
        <v>9.4859186341441165E-2</v>
      </c>
    </row>
    <row r="2168" spans="1:10" x14ac:dyDescent="0.25">
      <c r="A2168" s="1" t="s">
        <v>5917</v>
      </c>
      <c r="B2168" s="1" t="s">
        <v>946</v>
      </c>
      <c r="C2168" s="1" t="s">
        <v>3450</v>
      </c>
      <c r="D2168" s="1">
        <v>18398</v>
      </c>
      <c r="E2168" s="1">
        <v>329</v>
      </c>
      <c r="F2168" s="1" t="s">
        <v>2584</v>
      </c>
      <c r="G2168" s="1">
        <v>18413</v>
      </c>
      <c r="H2168" s="1">
        <v>308</v>
      </c>
      <c r="I2168" s="4">
        <v>-9.5157233040340086E-2</v>
      </c>
      <c r="J2168" s="4">
        <f t="shared" si="33"/>
        <v>9.5157233040340086E-2</v>
      </c>
    </row>
    <row r="2169" spans="1:10" x14ac:dyDescent="0.25">
      <c r="A2169" s="1" t="s">
        <v>5497</v>
      </c>
      <c r="B2169" s="1" t="s">
        <v>624</v>
      </c>
      <c r="C2169" s="1" t="s">
        <v>3057</v>
      </c>
      <c r="D2169" s="1">
        <v>18444</v>
      </c>
      <c r="E2169" s="1">
        <v>249</v>
      </c>
      <c r="F2169" s="1" t="s">
        <v>2580</v>
      </c>
      <c r="G2169" s="1">
        <v>18384</v>
      </c>
      <c r="H2169" s="1">
        <v>233</v>
      </c>
      <c r="I2169" s="4">
        <v>-9.5815787413800729E-2</v>
      </c>
      <c r="J2169" s="4">
        <f t="shared" si="33"/>
        <v>9.5815787413800729E-2</v>
      </c>
    </row>
    <row r="2170" spans="1:10" x14ac:dyDescent="0.25">
      <c r="A2170" s="1" t="s">
        <v>6203</v>
      </c>
      <c r="B2170" s="1" t="s">
        <v>799</v>
      </c>
      <c r="C2170" s="1" t="s">
        <v>3716</v>
      </c>
      <c r="D2170" s="1">
        <v>18068</v>
      </c>
      <c r="E2170" s="1">
        <v>280</v>
      </c>
      <c r="F2170" s="1" t="s">
        <v>2582</v>
      </c>
      <c r="G2170" s="1">
        <v>18342</v>
      </c>
      <c r="H2170" s="1">
        <v>262</v>
      </c>
      <c r="I2170" s="4">
        <v>-9.5860015407516166E-2</v>
      </c>
      <c r="J2170" s="4">
        <f t="shared" si="33"/>
        <v>9.5860015407516166E-2</v>
      </c>
    </row>
    <row r="2171" spans="1:10" x14ac:dyDescent="0.25">
      <c r="A2171" s="1" t="s">
        <v>5680</v>
      </c>
      <c r="B2171" s="1" t="s">
        <v>178</v>
      </c>
      <c r="C2171" s="1" t="s">
        <v>3233</v>
      </c>
      <c r="D2171" s="1">
        <v>18388</v>
      </c>
      <c r="E2171" s="1">
        <v>264</v>
      </c>
      <c r="F2171" s="1" t="s">
        <v>2575</v>
      </c>
      <c r="G2171" s="1">
        <v>19296</v>
      </c>
      <c r="H2171" s="1">
        <v>247</v>
      </c>
      <c r="I2171" s="4">
        <v>-9.6026887773775882E-2</v>
      </c>
      <c r="J2171" s="4">
        <f t="shared" si="33"/>
        <v>9.6026887773775882E-2</v>
      </c>
    </row>
    <row r="2172" spans="1:10" x14ac:dyDescent="0.25">
      <c r="A2172" s="1" t="s">
        <v>6561</v>
      </c>
      <c r="B2172" s="1" t="s">
        <v>271</v>
      </c>
      <c r="C2172" s="1" t="s">
        <v>4051</v>
      </c>
      <c r="D2172" s="1">
        <v>18595</v>
      </c>
      <c r="E2172" s="1">
        <v>247</v>
      </c>
      <c r="F2172" s="1" t="s">
        <v>2576</v>
      </c>
      <c r="G2172" s="1">
        <v>18625</v>
      </c>
      <c r="H2172" s="1">
        <v>231</v>
      </c>
      <c r="I2172" s="4">
        <v>-9.6618190168620027E-2</v>
      </c>
      <c r="J2172" s="4">
        <f t="shared" si="33"/>
        <v>9.6618190168620027E-2</v>
      </c>
    </row>
    <row r="2173" spans="1:10" x14ac:dyDescent="0.25">
      <c r="A2173" s="1" t="s">
        <v>6356</v>
      </c>
      <c r="B2173" s="1" t="s">
        <v>2134</v>
      </c>
      <c r="C2173" s="1" t="s">
        <v>3859</v>
      </c>
      <c r="D2173" s="1">
        <v>18960</v>
      </c>
      <c r="E2173" s="1">
        <v>185</v>
      </c>
      <c r="F2173" s="1" t="s">
        <v>2597</v>
      </c>
      <c r="G2173" s="1">
        <v>19244</v>
      </c>
      <c r="H2173" s="1">
        <v>173</v>
      </c>
      <c r="I2173" s="4">
        <v>-9.6753232879587509E-2</v>
      </c>
      <c r="J2173" s="4">
        <f t="shared" si="33"/>
        <v>9.6753232879587509E-2</v>
      </c>
    </row>
    <row r="2174" spans="1:10" x14ac:dyDescent="0.25">
      <c r="A2174" s="1" t="s">
        <v>7132</v>
      </c>
      <c r="B2174" s="1" t="s">
        <v>1184</v>
      </c>
      <c r="C2174" s="1" t="s">
        <v>4583</v>
      </c>
      <c r="D2174" s="1">
        <v>18659</v>
      </c>
      <c r="E2174" s="1">
        <v>200</v>
      </c>
      <c r="F2174" s="1" t="s">
        <v>2587</v>
      </c>
      <c r="G2174" s="1">
        <v>18413</v>
      </c>
      <c r="H2174" s="1">
        <v>187</v>
      </c>
      <c r="I2174" s="4">
        <v>-9.6961729887087941E-2</v>
      </c>
      <c r="J2174" s="4">
        <f t="shared" si="33"/>
        <v>9.6961729887087941E-2</v>
      </c>
    </row>
    <row r="2175" spans="1:10" x14ac:dyDescent="0.25">
      <c r="A2175" s="1" t="s">
        <v>6908</v>
      </c>
      <c r="B2175" s="1" t="s">
        <v>700</v>
      </c>
      <c r="C2175" s="1" t="s">
        <v>4374</v>
      </c>
      <c r="D2175" s="1">
        <v>18368</v>
      </c>
      <c r="E2175" s="1">
        <v>292</v>
      </c>
      <c r="F2175" s="1" t="s">
        <v>2581</v>
      </c>
      <c r="G2175" s="1">
        <v>18400</v>
      </c>
      <c r="H2175" s="1">
        <v>273</v>
      </c>
      <c r="I2175" s="4">
        <v>-9.7067417960164853E-2</v>
      </c>
      <c r="J2175" s="4">
        <f t="shared" si="33"/>
        <v>9.7067417960164853E-2</v>
      </c>
    </row>
    <row r="2176" spans="1:10" x14ac:dyDescent="0.25">
      <c r="A2176" s="1" t="s">
        <v>7162</v>
      </c>
      <c r="B2176" s="1" t="s">
        <v>2313</v>
      </c>
      <c r="C2176" s="1" t="s">
        <v>4611</v>
      </c>
      <c r="D2176" s="1">
        <v>18554</v>
      </c>
      <c r="E2176" s="1">
        <v>230</v>
      </c>
      <c r="F2176" s="1" t="s">
        <v>2599</v>
      </c>
      <c r="G2176" s="1">
        <v>18626</v>
      </c>
      <c r="H2176" s="1">
        <v>215</v>
      </c>
      <c r="I2176" s="4">
        <v>-9.7297201354914875E-2</v>
      </c>
      <c r="J2176" s="4">
        <f t="shared" si="33"/>
        <v>9.7297201354914875E-2</v>
      </c>
    </row>
    <row r="2177" spans="1:10" x14ac:dyDescent="0.25">
      <c r="A2177" s="1" t="s">
        <v>7039</v>
      </c>
      <c r="B2177" s="1" t="s">
        <v>93</v>
      </c>
      <c r="C2177" s="1" t="s">
        <v>4496</v>
      </c>
      <c r="D2177" s="1">
        <v>18506</v>
      </c>
      <c r="E2177" s="1">
        <v>275</v>
      </c>
      <c r="F2177" s="1" t="s">
        <v>2575</v>
      </c>
      <c r="G2177" s="1">
        <v>18303</v>
      </c>
      <c r="H2177" s="1">
        <v>257</v>
      </c>
      <c r="I2177" s="4">
        <v>-9.7663259218143811E-2</v>
      </c>
      <c r="J2177" s="4">
        <f t="shared" si="33"/>
        <v>9.7663259218143811E-2</v>
      </c>
    </row>
    <row r="2178" spans="1:10" x14ac:dyDescent="0.25">
      <c r="A2178" s="1" t="s">
        <v>7429</v>
      </c>
      <c r="B2178" s="1" t="s">
        <v>247</v>
      </c>
      <c r="C2178" s="1" t="s">
        <v>4864</v>
      </c>
      <c r="D2178" s="1">
        <v>18439</v>
      </c>
      <c r="E2178" s="1">
        <v>290</v>
      </c>
      <c r="F2178" s="1" t="s">
        <v>2576</v>
      </c>
      <c r="G2178" s="1">
        <v>19150</v>
      </c>
      <c r="H2178" s="1">
        <v>271</v>
      </c>
      <c r="I2178" s="4">
        <v>-9.7760048661062943E-2</v>
      </c>
      <c r="J2178" s="4">
        <f t="shared" ref="J2178:J2241" si="34">ABS(I2178)</f>
        <v>9.7760048661062943E-2</v>
      </c>
    </row>
    <row r="2179" spans="1:10" x14ac:dyDescent="0.25">
      <c r="A2179" s="1" t="s">
        <v>7062</v>
      </c>
      <c r="B2179" s="1" t="s">
        <v>1886</v>
      </c>
      <c r="C2179" s="1" t="s">
        <v>1886</v>
      </c>
      <c r="D2179" s="1">
        <v>18484</v>
      </c>
      <c r="E2179" s="1">
        <v>305</v>
      </c>
      <c r="F2179" s="1" t="s">
        <v>2595</v>
      </c>
      <c r="G2179" s="1">
        <v>18487</v>
      </c>
      <c r="H2179" s="1">
        <v>285</v>
      </c>
      <c r="I2179" s="4">
        <v>-9.7847323398144545E-2</v>
      </c>
      <c r="J2179" s="4">
        <f t="shared" si="34"/>
        <v>9.7847323398144545E-2</v>
      </c>
    </row>
    <row r="2180" spans="1:10" x14ac:dyDescent="0.25">
      <c r="A2180" s="1" t="s">
        <v>7330</v>
      </c>
      <c r="B2180" s="1" t="s">
        <v>814</v>
      </c>
      <c r="C2180" s="1" t="s">
        <v>4770</v>
      </c>
      <c r="D2180" s="1">
        <v>18321</v>
      </c>
      <c r="E2180" s="1">
        <v>320</v>
      </c>
      <c r="F2180" s="1" t="s">
        <v>2583</v>
      </c>
      <c r="G2180" s="1">
        <v>18271</v>
      </c>
      <c r="H2180" s="1">
        <v>299</v>
      </c>
      <c r="I2180" s="4">
        <v>-9.7926420689257387E-2</v>
      </c>
      <c r="J2180" s="4">
        <f t="shared" si="34"/>
        <v>9.7926420689257387E-2</v>
      </c>
    </row>
    <row r="2181" spans="1:10" x14ac:dyDescent="0.25">
      <c r="A2181" s="1" t="s">
        <v>5411</v>
      </c>
      <c r="B2181" s="1" t="s">
        <v>484</v>
      </c>
      <c r="C2181" s="1" t="s">
        <v>2975</v>
      </c>
      <c r="D2181" s="1">
        <v>19005</v>
      </c>
      <c r="E2181" s="1">
        <v>272</v>
      </c>
      <c r="F2181" s="1" t="s">
        <v>2579</v>
      </c>
      <c r="G2181" s="1">
        <v>18675</v>
      </c>
      <c r="H2181" s="1">
        <v>254</v>
      </c>
      <c r="I2181" s="4">
        <v>-9.8778154478173535E-2</v>
      </c>
      <c r="J2181" s="4">
        <f t="shared" si="34"/>
        <v>9.8778154478173535E-2</v>
      </c>
    </row>
    <row r="2182" spans="1:10" x14ac:dyDescent="0.25">
      <c r="A2182" s="1" t="s">
        <v>5200</v>
      </c>
      <c r="B2182" s="1" t="s">
        <v>1546</v>
      </c>
      <c r="C2182" s="1" t="s">
        <v>1546</v>
      </c>
      <c r="D2182" s="1">
        <v>18758</v>
      </c>
      <c r="E2182" s="1">
        <v>211</v>
      </c>
      <c r="F2182" s="1" t="s">
        <v>2591</v>
      </c>
      <c r="G2182" s="1">
        <v>18919</v>
      </c>
      <c r="H2182" s="1">
        <v>197</v>
      </c>
      <c r="I2182" s="4">
        <v>-9.9047369250808898E-2</v>
      </c>
      <c r="J2182" s="4">
        <f t="shared" si="34"/>
        <v>9.9047369250808898E-2</v>
      </c>
    </row>
    <row r="2183" spans="1:10" x14ac:dyDescent="0.25">
      <c r="A2183" s="1" t="s">
        <v>7171</v>
      </c>
      <c r="B2183" s="1" t="s">
        <v>485</v>
      </c>
      <c r="C2183" s="1" t="s">
        <v>4620</v>
      </c>
      <c r="D2183" s="1">
        <v>19149</v>
      </c>
      <c r="E2183" s="1">
        <v>286</v>
      </c>
      <c r="F2183" s="1" t="s">
        <v>2579</v>
      </c>
      <c r="G2183" s="1">
        <v>18784</v>
      </c>
      <c r="H2183" s="1">
        <v>267</v>
      </c>
      <c r="I2183" s="4">
        <v>-9.9175405090835528E-2</v>
      </c>
      <c r="J2183" s="4">
        <f t="shared" si="34"/>
        <v>9.9175405090835528E-2</v>
      </c>
    </row>
    <row r="2184" spans="1:10" x14ac:dyDescent="0.25">
      <c r="A2184" s="1" t="s">
        <v>6791</v>
      </c>
      <c r="B2184" s="1" t="s">
        <v>2505</v>
      </c>
      <c r="C2184" s="1" t="s">
        <v>4266</v>
      </c>
      <c r="D2184" s="1">
        <v>18649</v>
      </c>
      <c r="E2184" s="1">
        <v>602</v>
      </c>
      <c r="F2184" s="1" t="s">
        <v>2602</v>
      </c>
      <c r="G2184" s="1">
        <v>18279</v>
      </c>
      <c r="H2184" s="1">
        <v>562</v>
      </c>
      <c r="I2184" s="4">
        <v>-9.9193356538775951E-2</v>
      </c>
      <c r="J2184" s="4">
        <f t="shared" si="34"/>
        <v>9.9193356538775951E-2</v>
      </c>
    </row>
    <row r="2185" spans="1:10" x14ac:dyDescent="0.25">
      <c r="A2185" s="1" t="s">
        <v>6859</v>
      </c>
      <c r="B2185" s="1" t="s">
        <v>2301</v>
      </c>
      <c r="C2185" s="1" t="s">
        <v>4329</v>
      </c>
      <c r="D2185" s="1">
        <v>18359</v>
      </c>
      <c r="E2185" s="1">
        <v>255</v>
      </c>
      <c r="F2185" s="1" t="s">
        <v>2599</v>
      </c>
      <c r="G2185" s="1">
        <v>18361</v>
      </c>
      <c r="H2185" s="1">
        <v>238</v>
      </c>
      <c r="I2185" s="4">
        <v>-9.9535673550914402E-2</v>
      </c>
      <c r="J2185" s="4">
        <f t="shared" si="34"/>
        <v>9.9535673550914402E-2</v>
      </c>
    </row>
    <row r="2186" spans="1:10" x14ac:dyDescent="0.25">
      <c r="A2186" s="1" t="s">
        <v>6880</v>
      </c>
      <c r="B2186" s="1" t="s">
        <v>766</v>
      </c>
      <c r="C2186" s="1" t="s">
        <v>4349</v>
      </c>
      <c r="D2186" s="1">
        <v>18757</v>
      </c>
      <c r="E2186" s="1">
        <v>314</v>
      </c>
      <c r="F2186" s="1" t="s">
        <v>2582</v>
      </c>
      <c r="G2186" s="1">
        <v>18710</v>
      </c>
      <c r="H2186" s="1">
        <v>293</v>
      </c>
      <c r="I2186" s="4">
        <v>-9.9863894469379114E-2</v>
      </c>
      <c r="J2186" s="4">
        <f t="shared" si="34"/>
        <v>9.9863894469379114E-2</v>
      </c>
    </row>
    <row r="2187" spans="1:10" x14ac:dyDescent="0.25">
      <c r="A2187" s="1" t="s">
        <v>6082</v>
      </c>
      <c r="B2187" s="1" t="s">
        <v>507</v>
      </c>
      <c r="C2187" s="1" t="s">
        <v>3599</v>
      </c>
      <c r="D2187" s="1">
        <v>18394</v>
      </c>
      <c r="E2187" s="1">
        <v>239</v>
      </c>
      <c r="F2187" s="1" t="s">
        <v>2579</v>
      </c>
      <c r="G2187" s="1">
        <v>18438</v>
      </c>
      <c r="H2187" s="1">
        <v>223</v>
      </c>
      <c r="I2187" s="4">
        <v>-9.9966908060443754E-2</v>
      </c>
      <c r="J2187" s="4">
        <f t="shared" si="34"/>
        <v>9.9966908060443754E-2</v>
      </c>
    </row>
    <row r="2188" spans="1:10" x14ac:dyDescent="0.25">
      <c r="A2188" s="1" t="s">
        <v>5609</v>
      </c>
      <c r="B2188" s="1" t="s">
        <v>1901</v>
      </c>
      <c r="C2188" s="1" t="s">
        <v>3164</v>
      </c>
      <c r="D2188" s="1">
        <v>18816</v>
      </c>
      <c r="E2188" s="1">
        <v>252</v>
      </c>
      <c r="F2188" s="1" t="s">
        <v>2595</v>
      </c>
      <c r="G2188" s="1">
        <v>18617</v>
      </c>
      <c r="H2188" s="1">
        <v>235</v>
      </c>
      <c r="I2188" s="4">
        <v>-0.10076297693491672</v>
      </c>
      <c r="J2188" s="4">
        <f t="shared" si="34"/>
        <v>0.10076297693491672</v>
      </c>
    </row>
    <row r="2189" spans="1:10" x14ac:dyDescent="0.25">
      <c r="A2189" s="1" t="s">
        <v>6265</v>
      </c>
      <c r="B2189" s="1" t="s">
        <v>1882</v>
      </c>
      <c r="C2189" s="1" t="s">
        <v>3774</v>
      </c>
      <c r="D2189" s="1">
        <v>18314</v>
      </c>
      <c r="E2189" s="1">
        <v>252</v>
      </c>
      <c r="F2189" s="1" t="s">
        <v>2595</v>
      </c>
      <c r="G2189" s="1">
        <v>18542</v>
      </c>
      <c r="H2189" s="1">
        <v>235</v>
      </c>
      <c r="I2189" s="4">
        <v>-0.10076297693491672</v>
      </c>
      <c r="J2189" s="4">
        <f t="shared" si="34"/>
        <v>0.10076297693491672</v>
      </c>
    </row>
    <row r="2190" spans="1:10" x14ac:dyDescent="0.25">
      <c r="A2190" s="1" t="s">
        <v>5871</v>
      </c>
      <c r="B2190" s="1" t="s">
        <v>678</v>
      </c>
      <c r="C2190" s="1" t="s">
        <v>3406</v>
      </c>
      <c r="D2190" s="1">
        <v>18971</v>
      </c>
      <c r="E2190" s="1">
        <v>429</v>
      </c>
      <c r="F2190" s="1" t="s">
        <v>2581</v>
      </c>
      <c r="G2190" s="1">
        <v>18782</v>
      </c>
      <c r="H2190" s="1">
        <v>400</v>
      </c>
      <c r="I2190" s="4">
        <v>-0.10097764772482096</v>
      </c>
      <c r="J2190" s="4">
        <f t="shared" si="34"/>
        <v>0.10097764772482096</v>
      </c>
    </row>
    <row r="2191" spans="1:10" x14ac:dyDescent="0.25">
      <c r="A2191" s="1" t="s">
        <v>5913</v>
      </c>
      <c r="B2191" s="1" t="s">
        <v>260</v>
      </c>
      <c r="C2191" s="1" t="s">
        <v>3447</v>
      </c>
      <c r="D2191" s="1">
        <v>18502</v>
      </c>
      <c r="E2191" s="1">
        <v>251</v>
      </c>
      <c r="F2191" s="1" t="s">
        <v>2576</v>
      </c>
      <c r="G2191" s="1">
        <v>18345</v>
      </c>
      <c r="H2191" s="1">
        <v>234</v>
      </c>
      <c r="I2191" s="4">
        <v>-0.10117883436736755</v>
      </c>
      <c r="J2191" s="4">
        <f t="shared" si="34"/>
        <v>0.10117883436736755</v>
      </c>
    </row>
    <row r="2192" spans="1:10" x14ac:dyDescent="0.25">
      <c r="A2192" s="1" t="s">
        <v>6467</v>
      </c>
      <c r="B2192" s="1" t="s">
        <v>115</v>
      </c>
      <c r="C2192" s="1" t="s">
        <v>3961</v>
      </c>
      <c r="D2192" s="1">
        <v>18514</v>
      </c>
      <c r="E2192" s="1">
        <v>251</v>
      </c>
      <c r="F2192" s="1" t="s">
        <v>2575</v>
      </c>
      <c r="G2192" s="1">
        <v>18378</v>
      </c>
      <c r="H2192" s="1">
        <v>234</v>
      </c>
      <c r="I2192" s="4">
        <v>-0.10117883436736755</v>
      </c>
      <c r="J2192" s="4">
        <f t="shared" si="34"/>
        <v>0.10117883436736755</v>
      </c>
    </row>
    <row r="2193" spans="1:10" x14ac:dyDescent="0.25">
      <c r="A2193" s="1" t="s">
        <v>6300</v>
      </c>
      <c r="B2193" s="1" t="s">
        <v>241</v>
      </c>
      <c r="C2193" s="1" t="s">
        <v>3805</v>
      </c>
      <c r="D2193" s="1">
        <v>18168</v>
      </c>
      <c r="E2193" s="1">
        <v>339</v>
      </c>
      <c r="F2193" s="1" t="s">
        <v>2576</v>
      </c>
      <c r="G2193" s="1">
        <v>19007</v>
      </c>
      <c r="H2193" s="1">
        <v>316</v>
      </c>
      <c r="I2193" s="4">
        <v>-0.1013607149592409</v>
      </c>
      <c r="J2193" s="4">
        <f t="shared" si="34"/>
        <v>0.1013607149592409</v>
      </c>
    </row>
    <row r="2194" spans="1:10" x14ac:dyDescent="0.25">
      <c r="A2194" s="1" t="s">
        <v>6511</v>
      </c>
      <c r="B2194" s="1" t="s">
        <v>788</v>
      </c>
      <c r="C2194" s="1" t="s">
        <v>4004</v>
      </c>
      <c r="D2194" s="1">
        <v>19321</v>
      </c>
      <c r="E2194" s="1">
        <v>293</v>
      </c>
      <c r="F2194" s="1" t="s">
        <v>2582</v>
      </c>
      <c r="G2194" s="1">
        <v>18438</v>
      </c>
      <c r="H2194" s="1">
        <v>273</v>
      </c>
      <c r="I2194" s="4">
        <v>-0.10199971350239545</v>
      </c>
      <c r="J2194" s="4">
        <f t="shared" si="34"/>
        <v>0.10199971350239545</v>
      </c>
    </row>
    <row r="2195" spans="1:10" x14ac:dyDescent="0.25">
      <c r="A2195" s="1" t="s">
        <v>7304</v>
      </c>
      <c r="B2195" s="1" t="s">
        <v>207</v>
      </c>
      <c r="C2195" s="1" t="s">
        <v>4744</v>
      </c>
      <c r="D2195" s="1">
        <v>18635</v>
      </c>
      <c r="E2195" s="1">
        <v>278</v>
      </c>
      <c r="F2195" s="1" t="s">
        <v>2576</v>
      </c>
      <c r="G2195" s="1">
        <v>18607</v>
      </c>
      <c r="H2195" s="1">
        <v>259</v>
      </c>
      <c r="I2195" s="4">
        <v>-0.10213278503695357</v>
      </c>
      <c r="J2195" s="4">
        <f t="shared" si="34"/>
        <v>0.10213278503695357</v>
      </c>
    </row>
    <row r="2196" spans="1:10" x14ac:dyDescent="0.25">
      <c r="A2196" s="1" t="s">
        <v>5178</v>
      </c>
      <c r="B2196" s="1" t="s">
        <v>1857</v>
      </c>
      <c r="C2196" s="1" t="s">
        <v>2760</v>
      </c>
      <c r="D2196" s="1">
        <v>18513</v>
      </c>
      <c r="E2196" s="1">
        <v>233</v>
      </c>
      <c r="F2196" s="1" t="s">
        <v>2594</v>
      </c>
      <c r="G2196" s="1">
        <v>18330</v>
      </c>
      <c r="H2196" s="1">
        <v>217</v>
      </c>
      <c r="I2196" s="4">
        <v>-0.102634912209801</v>
      </c>
      <c r="J2196" s="4">
        <f t="shared" si="34"/>
        <v>0.102634912209801</v>
      </c>
    </row>
    <row r="2197" spans="1:10" x14ac:dyDescent="0.25">
      <c r="A2197" s="1" t="s">
        <v>5876</v>
      </c>
      <c r="B2197" s="1" t="s">
        <v>636</v>
      </c>
      <c r="C2197" s="1" t="s">
        <v>3411</v>
      </c>
      <c r="D2197" s="1">
        <v>18696</v>
      </c>
      <c r="E2197" s="1">
        <v>637</v>
      </c>
      <c r="F2197" s="1" t="s">
        <v>2581</v>
      </c>
      <c r="G2197" s="1">
        <v>18550</v>
      </c>
      <c r="H2197" s="1">
        <v>593</v>
      </c>
      <c r="I2197" s="4">
        <v>-0.10326126771029674</v>
      </c>
      <c r="J2197" s="4">
        <f t="shared" si="34"/>
        <v>0.10326126771029674</v>
      </c>
    </row>
    <row r="2198" spans="1:10" x14ac:dyDescent="0.25">
      <c r="A2198" s="1" t="s">
        <v>5093</v>
      </c>
      <c r="B2198" s="1" t="s">
        <v>101</v>
      </c>
      <c r="C2198" s="1" t="s">
        <v>2680</v>
      </c>
      <c r="D2198" s="1">
        <v>18439</v>
      </c>
      <c r="E2198" s="1">
        <v>275</v>
      </c>
      <c r="F2198" s="1" t="s">
        <v>2575</v>
      </c>
      <c r="G2198" s="1">
        <v>18506</v>
      </c>
      <c r="H2198" s="1">
        <v>256</v>
      </c>
      <c r="I2198" s="4">
        <v>-0.10328780841202195</v>
      </c>
      <c r="J2198" s="4">
        <f t="shared" si="34"/>
        <v>0.10328780841202195</v>
      </c>
    </row>
    <row r="2199" spans="1:10" x14ac:dyDescent="0.25">
      <c r="A2199" s="1" t="s">
        <v>7319</v>
      </c>
      <c r="B2199" s="1" t="s">
        <v>1950</v>
      </c>
      <c r="C2199" s="1" t="s">
        <v>4759</v>
      </c>
      <c r="D2199" s="1">
        <v>18378</v>
      </c>
      <c r="E2199" s="1">
        <v>289</v>
      </c>
      <c r="F2199" s="1" t="s">
        <v>2595</v>
      </c>
      <c r="G2199" s="1">
        <v>18250</v>
      </c>
      <c r="H2199" s="1">
        <v>269</v>
      </c>
      <c r="I2199" s="4">
        <v>-0.1034633199440546</v>
      </c>
      <c r="J2199" s="4">
        <f t="shared" si="34"/>
        <v>0.1034633199440546</v>
      </c>
    </row>
    <row r="2200" spans="1:10" x14ac:dyDescent="0.25">
      <c r="A2200" s="1" t="s">
        <v>6963</v>
      </c>
      <c r="B2200" s="1" t="s">
        <v>1721</v>
      </c>
      <c r="C2200" s="1" t="s">
        <v>4425</v>
      </c>
      <c r="D2200" s="1">
        <v>18652</v>
      </c>
      <c r="E2200" s="1">
        <v>216</v>
      </c>
      <c r="F2200" s="1" t="s">
        <v>2593</v>
      </c>
      <c r="G2200" s="1">
        <v>18717</v>
      </c>
      <c r="H2200" s="1">
        <v>201</v>
      </c>
      <c r="I2200" s="4">
        <v>-0.10383581098453989</v>
      </c>
      <c r="J2200" s="4">
        <f t="shared" si="34"/>
        <v>0.10383581098453989</v>
      </c>
    </row>
    <row r="2201" spans="1:10" x14ac:dyDescent="0.25">
      <c r="A2201" s="1" t="s">
        <v>5829</v>
      </c>
      <c r="B2201" s="1" t="s">
        <v>1933</v>
      </c>
      <c r="C2201" s="1" t="s">
        <v>3369</v>
      </c>
      <c r="D2201" s="1">
        <v>19240</v>
      </c>
      <c r="E2201" s="1">
        <v>331</v>
      </c>
      <c r="F2201" s="1" t="s">
        <v>2595</v>
      </c>
      <c r="G2201" s="1">
        <v>19174</v>
      </c>
      <c r="H2201" s="1">
        <v>308</v>
      </c>
      <c r="I2201" s="4">
        <v>-0.10390086611231629</v>
      </c>
      <c r="J2201" s="4">
        <f t="shared" si="34"/>
        <v>0.10390086611231629</v>
      </c>
    </row>
    <row r="2202" spans="1:10" x14ac:dyDescent="0.25">
      <c r="A2202" s="1" t="s">
        <v>7320</v>
      </c>
      <c r="B2202" s="1" t="s">
        <v>822</v>
      </c>
      <c r="C2202" s="1" t="s">
        <v>4760</v>
      </c>
      <c r="D2202" s="1">
        <v>17513</v>
      </c>
      <c r="E2202" s="1">
        <v>1936</v>
      </c>
      <c r="F2202" s="1" t="s">
        <v>2583</v>
      </c>
      <c r="G2202" s="1">
        <v>17662</v>
      </c>
      <c r="H2202" s="1">
        <v>1801</v>
      </c>
      <c r="I2202" s="4">
        <v>-0.10428077136831852</v>
      </c>
      <c r="J2202" s="4">
        <f t="shared" si="34"/>
        <v>0.10428077136831852</v>
      </c>
    </row>
    <row r="2203" spans="1:10" x14ac:dyDescent="0.25">
      <c r="A2203" s="1" t="s">
        <v>5987</v>
      </c>
      <c r="B2203" s="1" t="s">
        <v>2098</v>
      </c>
      <c r="C2203" s="1" t="s">
        <v>2098</v>
      </c>
      <c r="D2203" s="1">
        <v>18796</v>
      </c>
      <c r="E2203" s="1">
        <v>215</v>
      </c>
      <c r="F2203" s="1" t="s">
        <v>2597</v>
      </c>
      <c r="G2203" s="1">
        <v>18573</v>
      </c>
      <c r="H2203" s="1">
        <v>200</v>
      </c>
      <c r="I2203" s="4">
        <v>-0.10433665981473561</v>
      </c>
      <c r="J2203" s="4">
        <f t="shared" si="34"/>
        <v>0.10433665981473561</v>
      </c>
    </row>
    <row r="2204" spans="1:10" x14ac:dyDescent="0.25">
      <c r="A2204" s="1" t="s">
        <v>5381</v>
      </c>
      <c r="B2204" s="1" t="s">
        <v>1728</v>
      </c>
      <c r="C2204" s="1" t="s">
        <v>2946</v>
      </c>
      <c r="D2204" s="1">
        <v>18747</v>
      </c>
      <c r="E2204" s="1">
        <v>315</v>
      </c>
      <c r="F2204" s="1" t="s">
        <v>2593</v>
      </c>
      <c r="G2204" s="1">
        <v>18897</v>
      </c>
      <c r="H2204" s="1">
        <v>293</v>
      </c>
      <c r="I2204" s="4">
        <v>-0.10445116396503092</v>
      </c>
      <c r="J2204" s="4">
        <f t="shared" si="34"/>
        <v>0.10445116396503092</v>
      </c>
    </row>
    <row r="2205" spans="1:10" x14ac:dyDescent="0.25">
      <c r="A2205" s="1" t="s">
        <v>5159</v>
      </c>
      <c r="B2205" s="1" t="s">
        <v>1228</v>
      </c>
      <c r="C2205" s="1" t="s">
        <v>2741</v>
      </c>
      <c r="D2205" s="1">
        <v>18541</v>
      </c>
      <c r="E2205" s="1">
        <v>343</v>
      </c>
      <c r="F2205" s="1" t="s">
        <v>2587</v>
      </c>
      <c r="G2205" s="1">
        <v>18944</v>
      </c>
      <c r="H2205" s="1">
        <v>319</v>
      </c>
      <c r="I2205" s="4">
        <v>-0.10465215240794301</v>
      </c>
      <c r="J2205" s="4">
        <f t="shared" si="34"/>
        <v>0.10465215240794301</v>
      </c>
    </row>
    <row r="2206" spans="1:10" x14ac:dyDescent="0.25">
      <c r="A2206" s="1" t="s">
        <v>5823</v>
      </c>
      <c r="B2206" s="1" t="s">
        <v>1732</v>
      </c>
      <c r="C2206" s="1" t="s">
        <v>3363</v>
      </c>
      <c r="D2206" s="1">
        <v>18965</v>
      </c>
      <c r="E2206" s="1">
        <v>228</v>
      </c>
      <c r="F2206" s="1" t="s">
        <v>2593</v>
      </c>
      <c r="G2206" s="1">
        <v>18840</v>
      </c>
      <c r="H2206" s="1">
        <v>212</v>
      </c>
      <c r="I2206" s="4">
        <v>-0.1049695596015425</v>
      </c>
      <c r="J2206" s="4">
        <f t="shared" si="34"/>
        <v>0.1049695596015425</v>
      </c>
    </row>
    <row r="2207" spans="1:10" x14ac:dyDescent="0.25">
      <c r="A2207" s="1" t="s">
        <v>6515</v>
      </c>
      <c r="B2207" s="1" t="s">
        <v>641</v>
      </c>
      <c r="C2207" s="1" t="s">
        <v>4008</v>
      </c>
      <c r="D2207" s="1">
        <v>18518</v>
      </c>
      <c r="E2207" s="1">
        <v>341</v>
      </c>
      <c r="F2207" s="1" t="s">
        <v>2581</v>
      </c>
      <c r="G2207" s="1">
        <v>18439</v>
      </c>
      <c r="H2207" s="1">
        <v>317</v>
      </c>
      <c r="I2207" s="4">
        <v>-0.10528889888476529</v>
      </c>
      <c r="J2207" s="4">
        <f t="shared" si="34"/>
        <v>0.10528889888476529</v>
      </c>
    </row>
    <row r="2208" spans="1:10" x14ac:dyDescent="0.25">
      <c r="A2208" s="1" t="s">
        <v>7142</v>
      </c>
      <c r="B2208" s="1" t="s">
        <v>2361</v>
      </c>
      <c r="C2208" s="1" t="s">
        <v>4593</v>
      </c>
      <c r="D2208" s="1">
        <v>18771</v>
      </c>
      <c r="E2208" s="1">
        <v>227</v>
      </c>
      <c r="F2208" s="1" t="s">
        <v>2600</v>
      </c>
      <c r="G2208" s="1">
        <v>18778</v>
      </c>
      <c r="H2208" s="1">
        <v>211</v>
      </c>
      <c r="I2208" s="4">
        <v>-0.10544929858372984</v>
      </c>
      <c r="J2208" s="4">
        <f t="shared" si="34"/>
        <v>0.10544929858372984</v>
      </c>
    </row>
    <row r="2209" spans="1:10" x14ac:dyDescent="0.25">
      <c r="A2209" s="1" t="s">
        <v>7462</v>
      </c>
      <c r="B2209" s="1" t="s">
        <v>2275</v>
      </c>
      <c r="C2209" s="1" t="s">
        <v>4895</v>
      </c>
      <c r="D2209" s="1">
        <v>18729</v>
      </c>
      <c r="E2209" s="1">
        <v>227</v>
      </c>
      <c r="F2209" s="1" t="s">
        <v>2599</v>
      </c>
      <c r="G2209" s="1">
        <v>18896</v>
      </c>
      <c r="H2209" s="1">
        <v>211</v>
      </c>
      <c r="I2209" s="4">
        <v>-0.10544929858372984</v>
      </c>
      <c r="J2209" s="4">
        <f t="shared" si="34"/>
        <v>0.10544929858372984</v>
      </c>
    </row>
    <row r="2210" spans="1:10" x14ac:dyDescent="0.25">
      <c r="A2210" s="1" t="s">
        <v>5380</v>
      </c>
      <c r="B2210" s="1" t="s">
        <v>2215</v>
      </c>
      <c r="C2210" s="1" t="s">
        <v>2945</v>
      </c>
      <c r="D2210" s="1">
        <v>18704</v>
      </c>
      <c r="E2210" s="1">
        <v>255</v>
      </c>
      <c r="F2210" s="1" t="s">
        <v>2598</v>
      </c>
      <c r="G2210" s="1">
        <v>18578</v>
      </c>
      <c r="H2210" s="1">
        <v>237</v>
      </c>
      <c r="I2210" s="4">
        <v>-0.1056101879605988</v>
      </c>
      <c r="J2210" s="4">
        <f t="shared" si="34"/>
        <v>0.1056101879605988</v>
      </c>
    </row>
    <row r="2211" spans="1:10" x14ac:dyDescent="0.25">
      <c r="A2211" s="1" t="s">
        <v>6888</v>
      </c>
      <c r="B2211" s="1" t="s">
        <v>162</v>
      </c>
      <c r="C2211" s="1" t="s">
        <v>4357</v>
      </c>
      <c r="D2211" s="1">
        <v>19289</v>
      </c>
      <c r="E2211" s="1">
        <v>439</v>
      </c>
      <c r="F2211" s="1" t="s">
        <v>2575</v>
      </c>
      <c r="G2211" s="1">
        <v>19141</v>
      </c>
      <c r="H2211" s="1">
        <v>408</v>
      </c>
      <c r="I2211" s="4">
        <v>-0.10565178756386266</v>
      </c>
      <c r="J2211" s="4">
        <f t="shared" si="34"/>
        <v>0.10565178756386266</v>
      </c>
    </row>
    <row r="2212" spans="1:10" x14ac:dyDescent="0.25">
      <c r="A2212" s="1" t="s">
        <v>6493</v>
      </c>
      <c r="B2212" s="1" t="s">
        <v>2139</v>
      </c>
      <c r="C2212" s="1" t="s">
        <v>3986</v>
      </c>
      <c r="D2212" s="1">
        <v>19178</v>
      </c>
      <c r="E2212" s="1">
        <v>212</v>
      </c>
      <c r="F2212" s="1" t="s">
        <v>2597</v>
      </c>
      <c r="G2212" s="1">
        <v>19388</v>
      </c>
      <c r="H2212" s="1">
        <v>197</v>
      </c>
      <c r="I2212" s="4">
        <v>-0.10586863510682298</v>
      </c>
      <c r="J2212" s="4">
        <f t="shared" si="34"/>
        <v>0.10586863510682298</v>
      </c>
    </row>
    <row r="2213" spans="1:10" x14ac:dyDescent="0.25">
      <c r="A2213" s="1" t="s">
        <v>6801</v>
      </c>
      <c r="B2213" s="1" t="s">
        <v>1384</v>
      </c>
      <c r="C2213" s="1" t="s">
        <v>4274</v>
      </c>
      <c r="D2213" s="1">
        <v>19091</v>
      </c>
      <c r="E2213" s="1">
        <v>226</v>
      </c>
      <c r="F2213" s="1" t="s">
        <v>2589</v>
      </c>
      <c r="G2213" s="1">
        <v>18929</v>
      </c>
      <c r="H2213" s="1">
        <v>210</v>
      </c>
      <c r="I2213" s="4">
        <v>-0.10593344474906508</v>
      </c>
      <c r="J2213" s="4">
        <f t="shared" si="34"/>
        <v>0.10593344474906508</v>
      </c>
    </row>
    <row r="2214" spans="1:10" x14ac:dyDescent="0.25">
      <c r="A2214" s="1" t="s">
        <v>6048</v>
      </c>
      <c r="B2214" s="1" t="s">
        <v>1695</v>
      </c>
      <c r="C2214" s="1" t="s">
        <v>3570</v>
      </c>
      <c r="D2214" s="1">
        <v>18328</v>
      </c>
      <c r="E2214" s="1">
        <v>240</v>
      </c>
      <c r="F2214" s="1" t="s">
        <v>2593</v>
      </c>
      <c r="G2214" s="1">
        <v>18637</v>
      </c>
      <c r="H2214" s="1">
        <v>223</v>
      </c>
      <c r="I2214" s="4">
        <v>-0.10599069568821376</v>
      </c>
      <c r="J2214" s="4">
        <f t="shared" si="34"/>
        <v>0.10599069568821376</v>
      </c>
    </row>
    <row r="2215" spans="1:10" x14ac:dyDescent="0.25">
      <c r="A2215" s="1" t="s">
        <v>6808</v>
      </c>
      <c r="B2215" s="1" t="s">
        <v>473</v>
      </c>
      <c r="C2215" s="1" t="s">
        <v>4281</v>
      </c>
      <c r="D2215" s="1">
        <v>18645</v>
      </c>
      <c r="E2215" s="1">
        <v>240</v>
      </c>
      <c r="F2215" s="1" t="s">
        <v>2579</v>
      </c>
      <c r="G2215" s="1">
        <v>18521</v>
      </c>
      <c r="H2215" s="1">
        <v>223</v>
      </c>
      <c r="I2215" s="4">
        <v>-0.10599069568821376</v>
      </c>
      <c r="J2215" s="4">
        <f t="shared" si="34"/>
        <v>0.10599069568821376</v>
      </c>
    </row>
    <row r="2216" spans="1:10" x14ac:dyDescent="0.25">
      <c r="A2216" s="1" t="s">
        <v>5110</v>
      </c>
      <c r="B2216" s="1" t="s">
        <v>254</v>
      </c>
      <c r="C2216" s="1" t="s">
        <v>2695</v>
      </c>
      <c r="D2216" s="1">
        <v>18271</v>
      </c>
      <c r="E2216" s="1">
        <v>254</v>
      </c>
      <c r="F2216" s="1" t="s">
        <v>2576</v>
      </c>
      <c r="G2216" s="1">
        <v>18226</v>
      </c>
      <c r="H2216" s="1">
        <v>236</v>
      </c>
      <c r="I2216" s="4">
        <v>-0.10604163741032457</v>
      </c>
      <c r="J2216" s="4">
        <f t="shared" si="34"/>
        <v>0.10604163741032457</v>
      </c>
    </row>
    <row r="2217" spans="1:10" x14ac:dyDescent="0.25">
      <c r="A2217" s="1" t="s">
        <v>6894</v>
      </c>
      <c r="B2217" s="1" t="s">
        <v>272</v>
      </c>
      <c r="C2217" s="1" t="s">
        <v>272</v>
      </c>
      <c r="D2217" s="1">
        <v>18689</v>
      </c>
      <c r="E2217" s="1">
        <v>282</v>
      </c>
      <c r="F2217" s="1" t="s">
        <v>2576</v>
      </c>
      <c r="G2217" s="1">
        <v>18558</v>
      </c>
      <c r="H2217" s="1">
        <v>262</v>
      </c>
      <c r="I2217" s="4">
        <v>-0.10612835086134327</v>
      </c>
      <c r="J2217" s="4">
        <f t="shared" si="34"/>
        <v>0.10612835086134327</v>
      </c>
    </row>
    <row r="2218" spans="1:10" x14ac:dyDescent="0.25">
      <c r="A2218" s="1" t="s">
        <v>7014</v>
      </c>
      <c r="B2218" s="1" t="s">
        <v>2234</v>
      </c>
      <c r="C2218" s="1" t="s">
        <v>4472</v>
      </c>
      <c r="D2218" s="1">
        <v>18262</v>
      </c>
      <c r="E2218" s="1">
        <v>239</v>
      </c>
      <c r="F2218" s="1" t="s">
        <v>2599</v>
      </c>
      <c r="G2218" s="1">
        <v>18400</v>
      </c>
      <c r="H2218" s="1">
        <v>222</v>
      </c>
      <c r="I2218" s="4">
        <v>-0.10645094163064263</v>
      </c>
      <c r="J2218" s="4">
        <f t="shared" si="34"/>
        <v>0.10645094163064263</v>
      </c>
    </row>
    <row r="2219" spans="1:10" x14ac:dyDescent="0.25">
      <c r="A2219" s="1" t="s">
        <v>5157</v>
      </c>
      <c r="B2219" s="1" t="s">
        <v>865</v>
      </c>
      <c r="C2219" s="1" t="s">
        <v>2739</v>
      </c>
      <c r="D2219" s="1">
        <v>19111</v>
      </c>
      <c r="E2219" s="1">
        <v>280</v>
      </c>
      <c r="F2219" s="1" t="s">
        <v>2583</v>
      </c>
      <c r="G2219" s="1">
        <v>19259</v>
      </c>
      <c r="H2219" s="1">
        <v>260</v>
      </c>
      <c r="I2219" s="4">
        <v>-0.10691520391651191</v>
      </c>
      <c r="J2219" s="4">
        <f t="shared" si="34"/>
        <v>0.10691520391651191</v>
      </c>
    </row>
    <row r="2220" spans="1:10" x14ac:dyDescent="0.25">
      <c r="A2220" s="1" t="s">
        <v>6582</v>
      </c>
      <c r="B2220" s="1" t="s">
        <v>1917</v>
      </c>
      <c r="C2220" s="1" t="s">
        <v>4072</v>
      </c>
      <c r="D2220" s="1">
        <v>19027</v>
      </c>
      <c r="E2220" s="1">
        <v>224</v>
      </c>
      <c r="F2220" s="1" t="s">
        <v>2595</v>
      </c>
      <c r="G2220" s="1">
        <v>18925</v>
      </c>
      <c r="H2220" s="1">
        <v>208</v>
      </c>
      <c r="I2220" s="4">
        <v>-0.10691520391651191</v>
      </c>
      <c r="J2220" s="4">
        <f t="shared" si="34"/>
        <v>0.10691520391651191</v>
      </c>
    </row>
    <row r="2221" spans="1:10" x14ac:dyDescent="0.25">
      <c r="A2221" s="1" t="s">
        <v>6796</v>
      </c>
      <c r="B2221" s="1" t="s">
        <v>2365</v>
      </c>
      <c r="C2221" s="1" t="s">
        <v>2365</v>
      </c>
      <c r="D2221" s="1">
        <v>18848</v>
      </c>
      <c r="E2221" s="1">
        <v>364</v>
      </c>
      <c r="F2221" s="1" t="s">
        <v>2600</v>
      </c>
      <c r="G2221" s="1">
        <v>18857</v>
      </c>
      <c r="H2221" s="1">
        <v>338</v>
      </c>
      <c r="I2221" s="4">
        <v>-0.10691520391651191</v>
      </c>
      <c r="J2221" s="4">
        <f t="shared" si="34"/>
        <v>0.10691520391651191</v>
      </c>
    </row>
    <row r="2222" spans="1:10" x14ac:dyDescent="0.25">
      <c r="A2222" s="1" t="s">
        <v>6906</v>
      </c>
      <c r="B2222" s="1" t="s">
        <v>193</v>
      </c>
      <c r="C2222" s="1" t="s">
        <v>4372</v>
      </c>
      <c r="D2222" s="1">
        <v>18256</v>
      </c>
      <c r="E2222" s="1">
        <v>322</v>
      </c>
      <c r="F2222" s="1" t="s">
        <v>2576</v>
      </c>
      <c r="G2222" s="1">
        <v>18476</v>
      </c>
      <c r="H2222" s="1">
        <v>299</v>
      </c>
      <c r="I2222" s="4">
        <v>-0.10691520391651191</v>
      </c>
      <c r="J2222" s="4">
        <f t="shared" si="34"/>
        <v>0.10691520391651191</v>
      </c>
    </row>
    <row r="2223" spans="1:10" x14ac:dyDescent="0.25">
      <c r="A2223" s="1" t="s">
        <v>7022</v>
      </c>
      <c r="B2223" s="1" t="s">
        <v>820</v>
      </c>
      <c r="C2223" s="1" t="s">
        <v>4479</v>
      </c>
      <c r="D2223" s="1">
        <v>18288</v>
      </c>
      <c r="E2223" s="1">
        <v>280</v>
      </c>
      <c r="F2223" s="1" t="s">
        <v>2583</v>
      </c>
      <c r="G2223" s="1">
        <v>18343</v>
      </c>
      <c r="H2223" s="1">
        <v>260</v>
      </c>
      <c r="I2223" s="4">
        <v>-0.10691520391651191</v>
      </c>
      <c r="J2223" s="4">
        <f t="shared" si="34"/>
        <v>0.10691520391651191</v>
      </c>
    </row>
    <row r="2224" spans="1:10" x14ac:dyDescent="0.25">
      <c r="A2224" s="1" t="s">
        <v>5230</v>
      </c>
      <c r="B2224" s="1" t="s">
        <v>773</v>
      </c>
      <c r="C2224" s="1" t="s">
        <v>2808</v>
      </c>
      <c r="D2224" s="1">
        <v>18963</v>
      </c>
      <c r="E2224" s="1">
        <v>377</v>
      </c>
      <c r="F2224" s="1" t="s">
        <v>2582</v>
      </c>
      <c r="G2224" s="1">
        <v>18939</v>
      </c>
      <c r="H2224" s="1">
        <v>350</v>
      </c>
      <c r="I2224" s="4">
        <v>-0.10720960143633541</v>
      </c>
      <c r="J2224" s="4">
        <f t="shared" si="34"/>
        <v>0.10720960143633541</v>
      </c>
    </row>
    <row r="2225" spans="1:10" x14ac:dyDescent="0.25">
      <c r="A2225" s="1" t="s">
        <v>6841</v>
      </c>
      <c r="B2225" s="1" t="s">
        <v>823</v>
      </c>
      <c r="C2225" s="1" t="s">
        <v>4312</v>
      </c>
      <c r="D2225" s="1">
        <v>18466</v>
      </c>
      <c r="E2225" s="1">
        <v>307</v>
      </c>
      <c r="F2225" s="1" t="s">
        <v>2583</v>
      </c>
      <c r="G2225" s="1">
        <v>18563</v>
      </c>
      <c r="H2225" s="1">
        <v>285</v>
      </c>
      <c r="I2225" s="4">
        <v>-0.10727673631807542</v>
      </c>
      <c r="J2225" s="4">
        <f t="shared" si="34"/>
        <v>0.10727673631807542</v>
      </c>
    </row>
    <row r="2226" spans="1:10" x14ac:dyDescent="0.25">
      <c r="A2226" s="1" t="s">
        <v>6330</v>
      </c>
      <c r="B2226" s="1" t="s">
        <v>801</v>
      </c>
      <c r="C2226" s="1" t="s">
        <v>3834</v>
      </c>
      <c r="D2226" s="1">
        <v>18174</v>
      </c>
      <c r="E2226" s="1">
        <v>293</v>
      </c>
      <c r="F2226" s="1" t="s">
        <v>2582</v>
      </c>
      <c r="G2226" s="1">
        <v>18440</v>
      </c>
      <c r="H2226" s="1">
        <v>272</v>
      </c>
      <c r="I2226" s="4">
        <v>-0.1072940131719084</v>
      </c>
      <c r="J2226" s="4">
        <f t="shared" si="34"/>
        <v>0.1072940131719084</v>
      </c>
    </row>
    <row r="2227" spans="1:10" x14ac:dyDescent="0.25">
      <c r="A2227" s="1" t="s">
        <v>5662</v>
      </c>
      <c r="B2227" s="1" t="s">
        <v>1734</v>
      </c>
      <c r="C2227" s="1" t="s">
        <v>3215</v>
      </c>
      <c r="D2227" s="1">
        <v>18926</v>
      </c>
      <c r="E2227" s="1">
        <v>237</v>
      </c>
      <c r="F2227" s="1" t="s">
        <v>2593</v>
      </c>
      <c r="G2227" s="1">
        <v>18743</v>
      </c>
      <c r="H2227" s="1">
        <v>220</v>
      </c>
      <c r="I2227" s="4">
        <v>-0.10738353537359953</v>
      </c>
      <c r="J2227" s="4">
        <f t="shared" si="34"/>
        <v>0.10738353537359953</v>
      </c>
    </row>
    <row r="2228" spans="1:10" x14ac:dyDescent="0.25">
      <c r="A2228" s="1" t="s">
        <v>5914</v>
      </c>
      <c r="B2228" s="1" t="s">
        <v>1938</v>
      </c>
      <c r="C2228" s="1" t="s">
        <v>1938</v>
      </c>
      <c r="D2228" s="1">
        <v>19362</v>
      </c>
      <c r="E2228" s="1">
        <v>237</v>
      </c>
      <c r="F2228" s="1" t="s">
        <v>2595</v>
      </c>
      <c r="G2228" s="1">
        <v>19358</v>
      </c>
      <c r="H2228" s="1">
        <v>220</v>
      </c>
      <c r="I2228" s="4">
        <v>-0.10738353537359953</v>
      </c>
      <c r="J2228" s="4">
        <f t="shared" si="34"/>
        <v>0.10738353537359953</v>
      </c>
    </row>
    <row r="2229" spans="1:10" x14ac:dyDescent="0.25">
      <c r="A2229" s="1" t="s">
        <v>6950</v>
      </c>
      <c r="B2229" s="1" t="s">
        <v>402</v>
      </c>
      <c r="C2229" s="1" t="s">
        <v>4413</v>
      </c>
      <c r="D2229" s="1">
        <v>19154</v>
      </c>
      <c r="E2229" s="1">
        <v>209</v>
      </c>
      <c r="F2229" s="1" t="s">
        <v>2578</v>
      </c>
      <c r="G2229" s="1">
        <v>19235</v>
      </c>
      <c r="H2229" s="1">
        <v>194</v>
      </c>
      <c r="I2229" s="4">
        <v>-0.10744628989375515</v>
      </c>
      <c r="J2229" s="4">
        <f t="shared" si="34"/>
        <v>0.10744628989375515</v>
      </c>
    </row>
    <row r="2230" spans="1:10" x14ac:dyDescent="0.25">
      <c r="A2230" s="1" t="s">
        <v>6707</v>
      </c>
      <c r="B2230" s="1" t="s">
        <v>324</v>
      </c>
      <c r="C2230" s="1" t="s">
        <v>4188</v>
      </c>
      <c r="D2230" s="1">
        <v>18888</v>
      </c>
      <c r="E2230" s="1">
        <v>278</v>
      </c>
      <c r="F2230" s="1" t="s">
        <v>2577</v>
      </c>
      <c r="G2230" s="1">
        <v>18831</v>
      </c>
      <c r="H2230" s="1">
        <v>258</v>
      </c>
      <c r="I2230" s="4">
        <v>-0.10771381730025331</v>
      </c>
      <c r="J2230" s="4">
        <f t="shared" si="34"/>
        <v>0.10771381730025331</v>
      </c>
    </row>
    <row r="2231" spans="1:10" x14ac:dyDescent="0.25">
      <c r="A2231" s="1" t="s">
        <v>6866</v>
      </c>
      <c r="B2231" s="1" t="s">
        <v>329</v>
      </c>
      <c r="C2231" s="1" t="s">
        <v>4336</v>
      </c>
      <c r="D2231" s="1">
        <v>18863</v>
      </c>
      <c r="E2231" s="1">
        <v>250</v>
      </c>
      <c r="F2231" s="1" t="s">
        <v>2577</v>
      </c>
      <c r="G2231" s="1">
        <v>18925</v>
      </c>
      <c r="H2231" s="1">
        <v>232</v>
      </c>
      <c r="I2231" s="4">
        <v>-0.10780328953451485</v>
      </c>
      <c r="J2231" s="4">
        <f t="shared" si="34"/>
        <v>0.10780328953451485</v>
      </c>
    </row>
    <row r="2232" spans="1:10" x14ac:dyDescent="0.25">
      <c r="A2232" s="1" t="s">
        <v>6197</v>
      </c>
      <c r="B2232" s="1" t="s">
        <v>2051</v>
      </c>
      <c r="C2232" s="1" t="s">
        <v>3710</v>
      </c>
      <c r="D2232" s="1">
        <v>18517</v>
      </c>
      <c r="E2232" s="1">
        <v>208</v>
      </c>
      <c r="F2232" s="1" t="s">
        <v>2597</v>
      </c>
      <c r="G2232" s="1">
        <v>18290</v>
      </c>
      <c r="H2232" s="1">
        <v>193</v>
      </c>
      <c r="I2232" s="4">
        <v>-0.10798268087301169</v>
      </c>
      <c r="J2232" s="4">
        <f t="shared" si="34"/>
        <v>0.10798268087301169</v>
      </c>
    </row>
    <row r="2233" spans="1:10" x14ac:dyDescent="0.25">
      <c r="A2233" s="1" t="s">
        <v>5572</v>
      </c>
      <c r="B2233" s="1" t="s">
        <v>942</v>
      </c>
      <c r="C2233" s="1" t="s">
        <v>3128</v>
      </c>
      <c r="D2233" s="1">
        <v>18598</v>
      </c>
      <c r="E2233" s="1">
        <v>388</v>
      </c>
      <c r="F2233" s="1" t="s">
        <v>2584</v>
      </c>
      <c r="G2233" s="1">
        <v>18388</v>
      </c>
      <c r="H2233" s="1">
        <v>360</v>
      </c>
      <c r="I2233" s="4">
        <v>-0.10805974585745291</v>
      </c>
      <c r="J2233" s="4">
        <f t="shared" si="34"/>
        <v>0.10805974585745291</v>
      </c>
    </row>
    <row r="2234" spans="1:10" x14ac:dyDescent="0.25">
      <c r="A2234" s="1" t="s">
        <v>7383</v>
      </c>
      <c r="B2234" s="1" t="s">
        <v>708</v>
      </c>
      <c r="C2234" s="1" t="s">
        <v>4818</v>
      </c>
      <c r="D2234" s="1">
        <v>18604</v>
      </c>
      <c r="E2234" s="1">
        <v>388</v>
      </c>
      <c r="F2234" s="1" t="s">
        <v>2581</v>
      </c>
      <c r="G2234" s="1">
        <v>18350</v>
      </c>
      <c r="H2234" s="1">
        <v>360</v>
      </c>
      <c r="I2234" s="4">
        <v>-0.10805974585745291</v>
      </c>
      <c r="J2234" s="4">
        <f t="shared" si="34"/>
        <v>0.10805974585745291</v>
      </c>
    </row>
    <row r="2235" spans="1:10" x14ac:dyDescent="0.25">
      <c r="A2235" s="1" t="s">
        <v>6343</v>
      </c>
      <c r="B2235" s="1" t="s">
        <v>1646</v>
      </c>
      <c r="C2235" s="1" t="s">
        <v>3846</v>
      </c>
      <c r="D2235" s="1">
        <v>19022</v>
      </c>
      <c r="E2235" s="1">
        <v>317</v>
      </c>
      <c r="F2235" s="1" t="s">
        <v>2592</v>
      </c>
      <c r="G2235" s="1">
        <v>18905</v>
      </c>
      <c r="H2235" s="1">
        <v>294</v>
      </c>
      <c r="I2235" s="4">
        <v>-0.10866668530304285</v>
      </c>
      <c r="J2235" s="4">
        <f t="shared" si="34"/>
        <v>0.10866668530304285</v>
      </c>
    </row>
    <row r="2236" spans="1:10" x14ac:dyDescent="0.25">
      <c r="A2236" s="1" t="s">
        <v>6177</v>
      </c>
      <c r="B2236" s="1" t="s">
        <v>2371</v>
      </c>
      <c r="C2236" s="1" t="s">
        <v>3691</v>
      </c>
      <c r="D2236" s="1">
        <v>18908</v>
      </c>
      <c r="E2236" s="1">
        <v>248</v>
      </c>
      <c r="F2236" s="1" t="s">
        <v>2600</v>
      </c>
      <c r="G2236" s="1">
        <v>18982</v>
      </c>
      <c r="H2236" s="1">
        <v>230</v>
      </c>
      <c r="I2236" s="4">
        <v>-0.10870625944250006</v>
      </c>
      <c r="J2236" s="4">
        <f t="shared" si="34"/>
        <v>0.10870625944250006</v>
      </c>
    </row>
    <row r="2237" spans="1:10" x14ac:dyDescent="0.25">
      <c r="A2237" s="1" t="s">
        <v>7560</v>
      </c>
      <c r="B2237" s="1" t="s">
        <v>621</v>
      </c>
      <c r="C2237" s="1" t="s">
        <v>4989</v>
      </c>
      <c r="D2237" s="1">
        <v>18532</v>
      </c>
      <c r="E2237" s="1">
        <v>289</v>
      </c>
      <c r="F2237" s="1" t="s">
        <v>2580</v>
      </c>
      <c r="G2237" s="1">
        <v>18476</v>
      </c>
      <c r="H2237" s="1">
        <v>268</v>
      </c>
      <c r="I2237" s="4">
        <v>-0.10883649204290638</v>
      </c>
      <c r="J2237" s="4">
        <f t="shared" si="34"/>
        <v>0.10883649204290638</v>
      </c>
    </row>
    <row r="2238" spans="1:10" x14ac:dyDescent="0.25">
      <c r="A2238" s="1" t="s">
        <v>5593</v>
      </c>
      <c r="B2238" s="1" t="s">
        <v>873</v>
      </c>
      <c r="C2238" s="1" t="s">
        <v>3149</v>
      </c>
      <c r="D2238" s="1">
        <v>18386</v>
      </c>
      <c r="E2238" s="1">
        <v>357</v>
      </c>
      <c r="F2238" s="1" t="s">
        <v>2583</v>
      </c>
      <c r="G2238" s="1">
        <v>18409</v>
      </c>
      <c r="H2238" s="1">
        <v>331</v>
      </c>
      <c r="I2238" s="4">
        <v>-0.10909285722188194</v>
      </c>
      <c r="J2238" s="4">
        <f t="shared" si="34"/>
        <v>0.10909285722188194</v>
      </c>
    </row>
    <row r="2239" spans="1:10" x14ac:dyDescent="0.25">
      <c r="A2239" s="1" t="s">
        <v>5377</v>
      </c>
      <c r="B2239" s="1" t="s">
        <v>461</v>
      </c>
      <c r="C2239" s="1" t="s">
        <v>2942</v>
      </c>
      <c r="D2239" s="1">
        <v>18711</v>
      </c>
      <c r="E2239" s="1">
        <v>247</v>
      </c>
      <c r="F2239" s="1" t="s">
        <v>2579</v>
      </c>
      <c r="G2239" s="1">
        <v>18500</v>
      </c>
      <c r="H2239" s="1">
        <v>229</v>
      </c>
      <c r="I2239" s="4">
        <v>-0.10916344348773376</v>
      </c>
      <c r="J2239" s="4">
        <f t="shared" si="34"/>
        <v>0.10916344348773376</v>
      </c>
    </row>
    <row r="2240" spans="1:10" x14ac:dyDescent="0.25">
      <c r="A2240" s="1" t="s">
        <v>5789</v>
      </c>
      <c r="B2240" s="1" t="s">
        <v>334</v>
      </c>
      <c r="C2240" s="1" t="s">
        <v>3332</v>
      </c>
      <c r="D2240" s="1">
        <v>19022</v>
      </c>
      <c r="E2240" s="1">
        <v>823</v>
      </c>
      <c r="F2240" s="1" t="s">
        <v>2577</v>
      </c>
      <c r="G2240" s="1">
        <v>18912</v>
      </c>
      <c r="H2240" s="1">
        <v>763</v>
      </c>
      <c r="I2240" s="4">
        <v>-0.10920937358709529</v>
      </c>
      <c r="J2240" s="4">
        <f t="shared" si="34"/>
        <v>0.10920937358709529</v>
      </c>
    </row>
    <row r="2241" spans="1:10" x14ac:dyDescent="0.25">
      <c r="A2241" s="1" t="s">
        <v>7336</v>
      </c>
      <c r="B2241" s="1" t="s">
        <v>623</v>
      </c>
      <c r="C2241" s="1" t="s">
        <v>4776</v>
      </c>
      <c r="D2241" s="1">
        <v>18436</v>
      </c>
      <c r="E2241" s="1">
        <v>411</v>
      </c>
      <c r="F2241" s="1" t="s">
        <v>2580</v>
      </c>
      <c r="G2241" s="1">
        <v>18343</v>
      </c>
      <c r="H2241" s="1">
        <v>381</v>
      </c>
      <c r="I2241" s="4">
        <v>-0.10934739618836091</v>
      </c>
      <c r="J2241" s="4">
        <f t="shared" si="34"/>
        <v>0.10934739618836091</v>
      </c>
    </row>
    <row r="2242" spans="1:10" x14ac:dyDescent="0.25">
      <c r="A2242" s="1" t="s">
        <v>7448</v>
      </c>
      <c r="B2242" s="1" t="s">
        <v>2056</v>
      </c>
      <c r="C2242" s="1" t="s">
        <v>4882</v>
      </c>
      <c r="D2242" s="1">
        <v>18532</v>
      </c>
      <c r="E2242" s="1">
        <v>260</v>
      </c>
      <c r="F2242" s="1" t="s">
        <v>2597</v>
      </c>
      <c r="G2242" s="1">
        <v>18342</v>
      </c>
      <c r="H2242" s="1">
        <v>241</v>
      </c>
      <c r="I2242" s="4">
        <v>-0.10947847679849283</v>
      </c>
      <c r="J2242" s="4">
        <f t="shared" ref="J2242:J2305" si="35">ABS(I2242)</f>
        <v>0.10947847679849283</v>
      </c>
    </row>
    <row r="2243" spans="1:10" x14ac:dyDescent="0.25">
      <c r="A2243" s="1" t="s">
        <v>7378</v>
      </c>
      <c r="B2243" s="1" t="s">
        <v>164</v>
      </c>
      <c r="C2243" s="1" t="s">
        <v>4814</v>
      </c>
      <c r="D2243" s="1">
        <v>19270</v>
      </c>
      <c r="E2243" s="1">
        <v>1682</v>
      </c>
      <c r="F2243" s="1" t="s">
        <v>2575</v>
      </c>
      <c r="G2243" s="1">
        <v>19128</v>
      </c>
      <c r="H2243" s="1">
        <v>1559</v>
      </c>
      <c r="I2243" s="4">
        <v>-0.10955677755735944</v>
      </c>
      <c r="J2243" s="4">
        <f t="shared" si="35"/>
        <v>0.10955677755735944</v>
      </c>
    </row>
    <row r="2244" spans="1:10" x14ac:dyDescent="0.25">
      <c r="A2244" s="1" t="s">
        <v>6411</v>
      </c>
      <c r="B2244" s="1" t="s">
        <v>138</v>
      </c>
      <c r="C2244" s="1" t="s">
        <v>3912</v>
      </c>
      <c r="D2244" s="1">
        <v>19051</v>
      </c>
      <c r="E2244" s="1">
        <v>287</v>
      </c>
      <c r="F2244" s="1" t="s">
        <v>2575</v>
      </c>
      <c r="G2244" s="1">
        <v>18776</v>
      </c>
      <c r="H2244" s="1">
        <v>266</v>
      </c>
      <c r="I2244" s="4">
        <v>-0.10962449117449813</v>
      </c>
      <c r="J2244" s="4">
        <f t="shared" si="35"/>
        <v>0.10962449117449813</v>
      </c>
    </row>
    <row r="2245" spans="1:10" x14ac:dyDescent="0.25">
      <c r="A2245" s="1" t="s">
        <v>7226</v>
      </c>
      <c r="B2245" s="1" t="s">
        <v>2247</v>
      </c>
      <c r="C2245" s="1" t="s">
        <v>4670</v>
      </c>
      <c r="D2245" s="1">
        <v>18612</v>
      </c>
      <c r="E2245" s="1">
        <v>232</v>
      </c>
      <c r="F2245" s="1" t="s">
        <v>2599</v>
      </c>
      <c r="G2245" s="1">
        <v>18410</v>
      </c>
      <c r="H2245" s="1">
        <v>215</v>
      </c>
      <c r="I2245" s="4">
        <v>-0.10978814553811185</v>
      </c>
      <c r="J2245" s="4">
        <f t="shared" si="35"/>
        <v>0.10978814553811185</v>
      </c>
    </row>
    <row r="2246" spans="1:10" x14ac:dyDescent="0.25">
      <c r="A2246" s="1" t="s">
        <v>7389</v>
      </c>
      <c r="B2246" s="1" t="s">
        <v>663</v>
      </c>
      <c r="C2246" s="1" t="s">
        <v>4824</v>
      </c>
      <c r="D2246" s="1">
        <v>18863</v>
      </c>
      <c r="E2246" s="1">
        <v>326</v>
      </c>
      <c r="F2246" s="1" t="s">
        <v>2581</v>
      </c>
      <c r="G2246" s="1">
        <v>18561</v>
      </c>
      <c r="H2246" s="1">
        <v>302</v>
      </c>
      <c r="I2246" s="4">
        <v>-0.11032341490599869</v>
      </c>
      <c r="J2246" s="4">
        <f t="shared" si="35"/>
        <v>0.11032341490599869</v>
      </c>
    </row>
    <row r="2247" spans="1:10" x14ac:dyDescent="0.25">
      <c r="A2247" s="1" t="s">
        <v>6158</v>
      </c>
      <c r="B2247" s="1" t="s">
        <v>2432</v>
      </c>
      <c r="C2247" s="1" t="s">
        <v>3672</v>
      </c>
      <c r="D2247" s="1">
        <v>18503</v>
      </c>
      <c r="E2247" s="1">
        <v>258</v>
      </c>
      <c r="F2247" s="1" t="s">
        <v>2601</v>
      </c>
      <c r="G2247" s="1">
        <v>18798</v>
      </c>
      <c r="H2247" s="1">
        <v>239</v>
      </c>
      <c r="I2247" s="4">
        <v>-0.1103604474425056</v>
      </c>
      <c r="J2247" s="4">
        <f t="shared" si="35"/>
        <v>0.1103604474425056</v>
      </c>
    </row>
    <row r="2248" spans="1:10" x14ac:dyDescent="0.25">
      <c r="A2248" s="1" t="s">
        <v>5055</v>
      </c>
      <c r="B2248" s="1" t="s">
        <v>1864</v>
      </c>
      <c r="C2248" s="1" t="s">
        <v>2645</v>
      </c>
      <c r="D2248" s="1">
        <v>18534</v>
      </c>
      <c r="E2248" s="1">
        <v>217</v>
      </c>
      <c r="F2248" s="1" t="s">
        <v>2594</v>
      </c>
      <c r="G2248" s="1">
        <v>18078</v>
      </c>
      <c r="H2248" s="1">
        <v>201</v>
      </c>
      <c r="I2248" s="4">
        <v>-0.11049954126555073</v>
      </c>
      <c r="J2248" s="4">
        <f t="shared" si="35"/>
        <v>0.11049954126555073</v>
      </c>
    </row>
    <row r="2249" spans="1:10" x14ac:dyDescent="0.25">
      <c r="A2249" s="1" t="s">
        <v>7502</v>
      </c>
      <c r="B2249" s="1" t="s">
        <v>2230</v>
      </c>
      <c r="C2249" s="1" t="s">
        <v>4934</v>
      </c>
      <c r="D2249" s="1">
        <v>18956</v>
      </c>
      <c r="E2249" s="1">
        <v>339</v>
      </c>
      <c r="F2249" s="1" t="s">
        <v>2598</v>
      </c>
      <c r="G2249" s="1">
        <v>19009</v>
      </c>
      <c r="H2249" s="1">
        <v>314</v>
      </c>
      <c r="I2249" s="4">
        <v>-0.11052071424471695</v>
      </c>
      <c r="J2249" s="4">
        <f t="shared" si="35"/>
        <v>0.11052071424471695</v>
      </c>
    </row>
    <row r="2250" spans="1:10" x14ac:dyDescent="0.25">
      <c r="A2250" s="1" t="s">
        <v>6353</v>
      </c>
      <c r="B2250" s="1" t="s">
        <v>262</v>
      </c>
      <c r="C2250" s="1" t="s">
        <v>3856</v>
      </c>
      <c r="D2250" s="1">
        <v>19011</v>
      </c>
      <c r="E2250" s="1">
        <v>2032</v>
      </c>
      <c r="F2250" s="1" t="s">
        <v>2576</v>
      </c>
      <c r="G2250" s="1">
        <v>18366</v>
      </c>
      <c r="H2250" s="1">
        <v>1882</v>
      </c>
      <c r="I2250" s="4">
        <v>-0.11063377404362908</v>
      </c>
      <c r="J2250" s="4">
        <f t="shared" si="35"/>
        <v>0.11063377404362908</v>
      </c>
    </row>
    <row r="2251" spans="1:10" x14ac:dyDescent="0.25">
      <c r="A2251" s="1" t="s">
        <v>5065</v>
      </c>
      <c r="B2251" s="1" t="s">
        <v>175</v>
      </c>
      <c r="C2251" s="1" t="s">
        <v>2653</v>
      </c>
      <c r="D2251" s="1">
        <v>18301</v>
      </c>
      <c r="E2251" s="1">
        <v>270</v>
      </c>
      <c r="F2251" s="1" t="s">
        <v>2575</v>
      </c>
      <c r="G2251" s="1">
        <v>19241</v>
      </c>
      <c r="H2251" s="1">
        <v>250</v>
      </c>
      <c r="I2251" s="4">
        <v>-0.11103131238874385</v>
      </c>
      <c r="J2251" s="4">
        <f t="shared" si="35"/>
        <v>0.11103131238874385</v>
      </c>
    </row>
    <row r="2252" spans="1:10" x14ac:dyDescent="0.25">
      <c r="A2252" s="1" t="s">
        <v>5935</v>
      </c>
      <c r="B2252" s="1" t="s">
        <v>2071</v>
      </c>
      <c r="C2252" s="1" t="s">
        <v>3468</v>
      </c>
      <c r="D2252" s="1">
        <v>18500</v>
      </c>
      <c r="E2252" s="1">
        <v>216</v>
      </c>
      <c r="F2252" s="1" t="s">
        <v>2597</v>
      </c>
      <c r="G2252" s="1">
        <v>18681</v>
      </c>
      <c r="H2252" s="1">
        <v>200</v>
      </c>
      <c r="I2252" s="4">
        <v>-0.11103131238874385</v>
      </c>
      <c r="J2252" s="4">
        <f t="shared" si="35"/>
        <v>0.11103131238874385</v>
      </c>
    </row>
    <row r="2253" spans="1:10" x14ac:dyDescent="0.25">
      <c r="A2253" s="1" t="s">
        <v>6009</v>
      </c>
      <c r="B2253" s="1" t="s">
        <v>661</v>
      </c>
      <c r="C2253" s="1" t="s">
        <v>3533</v>
      </c>
      <c r="D2253" s="1">
        <v>18883</v>
      </c>
      <c r="E2253" s="1">
        <v>256</v>
      </c>
      <c r="F2253" s="1" t="s">
        <v>2581</v>
      </c>
      <c r="G2253" s="1">
        <v>18511</v>
      </c>
      <c r="H2253" s="1">
        <v>237</v>
      </c>
      <c r="I2253" s="4">
        <v>-0.11125675110174089</v>
      </c>
      <c r="J2253" s="4">
        <f t="shared" si="35"/>
        <v>0.11125675110174089</v>
      </c>
    </row>
    <row r="2254" spans="1:10" x14ac:dyDescent="0.25">
      <c r="A2254" s="1" t="s">
        <v>6280</v>
      </c>
      <c r="B2254" s="1" t="s">
        <v>2495</v>
      </c>
      <c r="C2254" s="1" t="s">
        <v>3786</v>
      </c>
      <c r="D2254" s="1">
        <v>18636</v>
      </c>
      <c r="E2254" s="1">
        <v>323</v>
      </c>
      <c r="F2254" s="1" t="s">
        <v>2601</v>
      </c>
      <c r="G2254" s="1">
        <v>19189</v>
      </c>
      <c r="H2254" s="1">
        <v>299</v>
      </c>
      <c r="I2254" s="4">
        <v>-0.11138868049581983</v>
      </c>
      <c r="J2254" s="4">
        <f t="shared" si="35"/>
        <v>0.11138868049581983</v>
      </c>
    </row>
    <row r="2255" spans="1:10" x14ac:dyDescent="0.25">
      <c r="A2255" s="1" t="s">
        <v>5974</v>
      </c>
      <c r="B2255" s="1" t="s">
        <v>535</v>
      </c>
      <c r="C2255" s="1" t="s">
        <v>3504</v>
      </c>
      <c r="D2255" s="1">
        <v>19061</v>
      </c>
      <c r="E2255" s="1">
        <v>215</v>
      </c>
      <c r="F2255" s="1" t="s">
        <v>2579</v>
      </c>
      <c r="G2255" s="1">
        <v>18879</v>
      </c>
      <c r="H2255" s="1">
        <v>199</v>
      </c>
      <c r="I2255" s="4">
        <v>-0.11156822904581146</v>
      </c>
      <c r="J2255" s="4">
        <f t="shared" si="35"/>
        <v>0.11156822904581146</v>
      </c>
    </row>
    <row r="2256" spans="1:10" x14ac:dyDescent="0.25">
      <c r="A2256" s="1" t="s">
        <v>5131</v>
      </c>
      <c r="B2256" s="1" t="s">
        <v>1156</v>
      </c>
      <c r="C2256" s="1" t="s">
        <v>2715</v>
      </c>
      <c r="D2256" s="1">
        <v>18240</v>
      </c>
      <c r="E2256" s="1">
        <v>255</v>
      </c>
      <c r="F2256" s="1" t="s">
        <v>2587</v>
      </c>
      <c r="G2256" s="1">
        <v>18090</v>
      </c>
      <c r="H2256" s="1">
        <v>236</v>
      </c>
      <c r="I2256" s="4">
        <v>-0.11171038749701662</v>
      </c>
      <c r="J2256" s="4">
        <f t="shared" si="35"/>
        <v>0.11171038749701662</v>
      </c>
    </row>
    <row r="2257" spans="1:10" x14ac:dyDescent="0.25">
      <c r="A2257" s="1" t="s">
        <v>7522</v>
      </c>
      <c r="B2257" s="1" t="s">
        <v>831</v>
      </c>
      <c r="C2257" s="1" t="s">
        <v>4953</v>
      </c>
      <c r="D2257" s="1">
        <v>18575</v>
      </c>
      <c r="E2257" s="1">
        <v>308</v>
      </c>
      <c r="F2257" s="1" t="s">
        <v>2583</v>
      </c>
      <c r="G2257" s="1">
        <v>18662</v>
      </c>
      <c r="H2257" s="1">
        <v>285</v>
      </c>
      <c r="I2257" s="4">
        <v>-0.11196843164279734</v>
      </c>
      <c r="J2257" s="4">
        <f t="shared" si="35"/>
        <v>0.11196843164279734</v>
      </c>
    </row>
    <row r="2258" spans="1:10" x14ac:dyDescent="0.25">
      <c r="A2258" s="1" t="s">
        <v>5564</v>
      </c>
      <c r="B2258" s="1" t="s">
        <v>756</v>
      </c>
      <c r="C2258" s="1" t="s">
        <v>3121</v>
      </c>
      <c r="D2258" s="1">
        <v>18601</v>
      </c>
      <c r="E2258" s="1">
        <v>281</v>
      </c>
      <c r="F2258" s="1" t="s">
        <v>2582</v>
      </c>
      <c r="G2258" s="1">
        <v>18598</v>
      </c>
      <c r="H2258" s="1">
        <v>260</v>
      </c>
      <c r="I2258" s="4">
        <v>-0.11205850719247157</v>
      </c>
      <c r="J2258" s="4">
        <f t="shared" si="35"/>
        <v>0.11205850719247157</v>
      </c>
    </row>
    <row r="2259" spans="1:10" x14ac:dyDescent="0.25">
      <c r="A2259" s="1" t="s">
        <v>5124</v>
      </c>
      <c r="B2259" s="1" t="s">
        <v>2124</v>
      </c>
      <c r="C2259" s="1" t="s">
        <v>2709</v>
      </c>
      <c r="D2259" s="1">
        <v>19224</v>
      </c>
      <c r="E2259" s="1">
        <v>519</v>
      </c>
      <c r="F2259" s="1" t="s">
        <v>2597</v>
      </c>
      <c r="G2259" s="1">
        <v>19015</v>
      </c>
      <c r="H2259" s="1">
        <v>480</v>
      </c>
      <c r="I2259" s="4">
        <v>-0.1127001327493623</v>
      </c>
      <c r="J2259" s="4">
        <f t="shared" si="35"/>
        <v>0.1127001327493623</v>
      </c>
    </row>
    <row r="2260" spans="1:10" x14ac:dyDescent="0.25">
      <c r="A2260" s="1" t="s">
        <v>7127</v>
      </c>
      <c r="B2260" s="1" t="s">
        <v>465</v>
      </c>
      <c r="C2260" s="1" t="s">
        <v>4578</v>
      </c>
      <c r="D2260" s="1">
        <v>18564</v>
      </c>
      <c r="E2260" s="1">
        <v>266</v>
      </c>
      <c r="F2260" s="1" t="s">
        <v>2579</v>
      </c>
      <c r="G2260" s="1">
        <v>18489</v>
      </c>
      <c r="H2260" s="1">
        <v>246</v>
      </c>
      <c r="I2260" s="4">
        <v>-0.11276793016194972</v>
      </c>
      <c r="J2260" s="4">
        <f t="shared" si="35"/>
        <v>0.11276793016194972</v>
      </c>
    </row>
    <row r="2261" spans="1:10" x14ac:dyDescent="0.25">
      <c r="A2261" s="1" t="s">
        <v>5417</v>
      </c>
      <c r="B2261" s="1" t="s">
        <v>1762</v>
      </c>
      <c r="C2261" s="1" t="s">
        <v>2981</v>
      </c>
      <c r="D2261" s="1">
        <v>18413</v>
      </c>
      <c r="E2261" s="1">
        <v>225</v>
      </c>
      <c r="F2261" s="1" t="s">
        <v>2593</v>
      </c>
      <c r="G2261" s="1">
        <v>18600</v>
      </c>
      <c r="H2261" s="1">
        <v>208</v>
      </c>
      <c r="I2261" s="4">
        <v>-0.11334147307594497</v>
      </c>
      <c r="J2261" s="4">
        <f t="shared" si="35"/>
        <v>0.11334147307594497</v>
      </c>
    </row>
    <row r="2262" spans="1:10" x14ac:dyDescent="0.25">
      <c r="A2262" s="1" t="s">
        <v>6890</v>
      </c>
      <c r="B2262" s="1" t="s">
        <v>183</v>
      </c>
      <c r="C2262" s="1" t="s">
        <v>4359</v>
      </c>
      <c r="D2262" s="1">
        <v>18286</v>
      </c>
      <c r="E2262" s="1">
        <v>397</v>
      </c>
      <c r="F2262" s="1" t="s">
        <v>2575</v>
      </c>
      <c r="G2262" s="1">
        <v>19547</v>
      </c>
      <c r="H2262" s="1">
        <v>367</v>
      </c>
      <c r="I2262" s="4">
        <v>-0.11335894429974508</v>
      </c>
      <c r="J2262" s="4">
        <f t="shared" si="35"/>
        <v>0.11335894429974508</v>
      </c>
    </row>
    <row r="2263" spans="1:10" x14ac:dyDescent="0.25">
      <c r="A2263" s="1" t="s">
        <v>7129</v>
      </c>
      <c r="B2263" s="1" t="s">
        <v>270</v>
      </c>
      <c r="C2263" s="1" t="s">
        <v>4580</v>
      </c>
      <c r="D2263" s="1">
        <v>18595</v>
      </c>
      <c r="E2263" s="1">
        <v>271</v>
      </c>
      <c r="F2263" s="1" t="s">
        <v>2576</v>
      </c>
      <c r="G2263" s="1">
        <v>18572</v>
      </c>
      <c r="H2263" s="1">
        <v>250.5</v>
      </c>
      <c r="I2263" s="4">
        <v>-0.11348224815866313</v>
      </c>
      <c r="J2263" s="4">
        <f t="shared" si="35"/>
        <v>0.11348224815866313</v>
      </c>
    </row>
    <row r="2264" spans="1:10" x14ac:dyDescent="0.25">
      <c r="A2264" s="1" t="s">
        <v>6517</v>
      </c>
      <c r="B2264" s="1" t="s">
        <v>1205</v>
      </c>
      <c r="C2264" s="1" t="s">
        <v>4010</v>
      </c>
      <c r="D2264" s="1">
        <v>18541</v>
      </c>
      <c r="E2264" s="1">
        <v>449</v>
      </c>
      <c r="F2264" s="1" t="s">
        <v>2587</v>
      </c>
      <c r="G2264" s="1">
        <v>18745</v>
      </c>
      <c r="H2264" s="1">
        <v>415</v>
      </c>
      <c r="I2264" s="4">
        <v>-0.11360410850685983</v>
      </c>
      <c r="J2264" s="4">
        <f t="shared" si="35"/>
        <v>0.11360410850685983</v>
      </c>
    </row>
    <row r="2265" spans="1:10" x14ac:dyDescent="0.25">
      <c r="A2265" s="1" t="s">
        <v>6696</v>
      </c>
      <c r="B2265" s="1" t="s">
        <v>1865</v>
      </c>
      <c r="C2265" s="1" t="s">
        <v>4178</v>
      </c>
      <c r="D2265" s="1">
        <v>18572</v>
      </c>
      <c r="E2265" s="1">
        <v>264</v>
      </c>
      <c r="F2265" s="1" t="s">
        <v>2594</v>
      </c>
      <c r="G2265" s="1">
        <v>18359</v>
      </c>
      <c r="H2265" s="1">
        <v>244</v>
      </c>
      <c r="I2265" s="4">
        <v>-0.11365678179556724</v>
      </c>
      <c r="J2265" s="4">
        <f t="shared" si="35"/>
        <v>0.11365678179556724</v>
      </c>
    </row>
    <row r="2266" spans="1:10" x14ac:dyDescent="0.25">
      <c r="A2266" s="1" t="s">
        <v>6568</v>
      </c>
      <c r="B2266" s="1" t="s">
        <v>243</v>
      </c>
      <c r="C2266" s="1" t="s">
        <v>4058</v>
      </c>
      <c r="D2266" s="1">
        <v>18374</v>
      </c>
      <c r="E2266" s="1">
        <v>263</v>
      </c>
      <c r="F2266" s="1" t="s">
        <v>2576</v>
      </c>
      <c r="G2266" s="1">
        <v>18955</v>
      </c>
      <c r="H2266" s="1">
        <v>243</v>
      </c>
      <c r="I2266" s="4">
        <v>-0.11410648568652143</v>
      </c>
      <c r="J2266" s="4">
        <f t="shared" si="35"/>
        <v>0.11410648568652143</v>
      </c>
    </row>
    <row r="2267" spans="1:10" x14ac:dyDescent="0.25">
      <c r="A2267" s="1" t="s">
        <v>6797</v>
      </c>
      <c r="B2267" s="1" t="s">
        <v>445</v>
      </c>
      <c r="C2267" s="1" t="s">
        <v>445</v>
      </c>
      <c r="D2267" s="1">
        <v>18445</v>
      </c>
      <c r="E2267" s="1">
        <v>236</v>
      </c>
      <c r="F2267" s="1" t="s">
        <v>2578</v>
      </c>
      <c r="G2267" s="1">
        <v>18780</v>
      </c>
      <c r="H2267" s="1">
        <v>218</v>
      </c>
      <c r="I2267" s="4">
        <v>-0.11445872458491493</v>
      </c>
      <c r="J2267" s="4">
        <f t="shared" si="35"/>
        <v>0.11445872458491493</v>
      </c>
    </row>
    <row r="2268" spans="1:10" x14ac:dyDescent="0.25">
      <c r="A2268" s="1" t="s">
        <v>5408</v>
      </c>
      <c r="B2268" s="1" t="s">
        <v>1202</v>
      </c>
      <c r="C2268" s="1" t="s">
        <v>2972</v>
      </c>
      <c r="D2268" s="1">
        <v>18478</v>
      </c>
      <c r="E2268" s="1">
        <v>668</v>
      </c>
      <c r="F2268" s="1" t="s">
        <v>2587</v>
      </c>
      <c r="G2268" s="1">
        <v>18574</v>
      </c>
      <c r="H2268" s="1">
        <v>617</v>
      </c>
      <c r="I2268" s="4">
        <v>-0.11457761332463429</v>
      </c>
      <c r="J2268" s="4">
        <f t="shared" si="35"/>
        <v>0.11457761332463429</v>
      </c>
    </row>
    <row r="2269" spans="1:10" x14ac:dyDescent="0.25">
      <c r="A2269" s="1" t="s">
        <v>7509</v>
      </c>
      <c r="B2269" s="1" t="s">
        <v>173</v>
      </c>
      <c r="C2269" s="1" t="s">
        <v>4940</v>
      </c>
      <c r="D2269" s="1">
        <v>18072</v>
      </c>
      <c r="E2269" s="1">
        <v>366</v>
      </c>
      <c r="F2269" s="1" t="s">
        <v>2575</v>
      </c>
      <c r="G2269" s="1">
        <v>15937</v>
      </c>
      <c r="H2269" s="1">
        <v>338</v>
      </c>
      <c r="I2269" s="4">
        <v>-0.1148204020018581</v>
      </c>
      <c r="J2269" s="4">
        <f t="shared" si="35"/>
        <v>0.1148204020018581</v>
      </c>
    </row>
    <row r="2270" spans="1:10" x14ac:dyDescent="0.25">
      <c r="A2270" s="1" t="s">
        <v>7130</v>
      </c>
      <c r="B2270" s="1" t="s">
        <v>1929</v>
      </c>
      <c r="C2270" s="1" t="s">
        <v>4581</v>
      </c>
      <c r="D2270" s="1">
        <v>19244</v>
      </c>
      <c r="E2270" s="1">
        <v>261</v>
      </c>
      <c r="F2270" s="1" t="s">
        <v>2595</v>
      </c>
      <c r="G2270" s="1">
        <v>19344</v>
      </c>
      <c r="H2270" s="1">
        <v>241</v>
      </c>
      <c r="I2270" s="4">
        <v>-0.11501666033992285</v>
      </c>
      <c r="J2270" s="4">
        <f t="shared" si="35"/>
        <v>0.11501666033992285</v>
      </c>
    </row>
    <row r="2271" spans="1:10" x14ac:dyDescent="0.25">
      <c r="A2271" s="1" t="s">
        <v>6150</v>
      </c>
      <c r="B2271" s="1" t="s">
        <v>2291</v>
      </c>
      <c r="C2271" s="1" t="s">
        <v>3665</v>
      </c>
      <c r="D2271" s="1">
        <v>18457</v>
      </c>
      <c r="E2271" s="1">
        <v>274</v>
      </c>
      <c r="F2271" s="1" t="s">
        <v>2599</v>
      </c>
      <c r="G2271" s="1">
        <v>18362</v>
      </c>
      <c r="H2271" s="1">
        <v>253</v>
      </c>
      <c r="I2271" s="4">
        <v>-0.11503850826621653</v>
      </c>
      <c r="J2271" s="4">
        <f t="shared" si="35"/>
        <v>0.11503850826621653</v>
      </c>
    </row>
    <row r="2272" spans="1:10" x14ac:dyDescent="0.25">
      <c r="A2272" s="1" t="s">
        <v>5239</v>
      </c>
      <c r="B2272" s="1" t="s">
        <v>1224</v>
      </c>
      <c r="C2272" s="1" t="s">
        <v>2816</v>
      </c>
      <c r="D2272" s="1">
        <v>18399</v>
      </c>
      <c r="E2272" s="1">
        <v>573</v>
      </c>
      <c r="F2272" s="1" t="s">
        <v>2587</v>
      </c>
      <c r="G2272" s="1">
        <v>18869</v>
      </c>
      <c r="H2272" s="1">
        <v>529</v>
      </c>
      <c r="I2272" s="4">
        <v>-0.11526741664287921</v>
      </c>
      <c r="J2272" s="4">
        <f t="shared" si="35"/>
        <v>0.11526741664287921</v>
      </c>
    </row>
    <row r="2273" spans="1:10" x14ac:dyDescent="0.25">
      <c r="A2273" s="1" t="s">
        <v>5852</v>
      </c>
      <c r="B2273" s="1" t="s">
        <v>1920</v>
      </c>
      <c r="C2273" s="1" t="s">
        <v>3390</v>
      </c>
      <c r="D2273" s="1">
        <v>19019</v>
      </c>
      <c r="E2273" s="1">
        <v>208</v>
      </c>
      <c r="F2273" s="1" t="s">
        <v>2595</v>
      </c>
      <c r="G2273" s="1">
        <v>18987</v>
      </c>
      <c r="H2273" s="1">
        <v>192</v>
      </c>
      <c r="I2273" s="4">
        <v>-0.1154772174199359</v>
      </c>
      <c r="J2273" s="4">
        <f t="shared" si="35"/>
        <v>0.1154772174199359</v>
      </c>
    </row>
    <row r="2274" spans="1:10" x14ac:dyDescent="0.25">
      <c r="A2274" s="1" t="s">
        <v>5032</v>
      </c>
      <c r="B2274" s="1" t="s">
        <v>311</v>
      </c>
      <c r="C2274" s="1" t="s">
        <v>2625</v>
      </c>
      <c r="D2274" s="1">
        <v>18758</v>
      </c>
      <c r="E2274" s="1">
        <v>311</v>
      </c>
      <c r="F2274" s="1" t="s">
        <v>2577</v>
      </c>
      <c r="G2274" s="1">
        <v>18814</v>
      </c>
      <c r="H2274" s="1">
        <v>287</v>
      </c>
      <c r="I2274" s="4">
        <v>-0.11586384345491474</v>
      </c>
      <c r="J2274" s="4">
        <f t="shared" si="35"/>
        <v>0.11586384345491474</v>
      </c>
    </row>
    <row r="2275" spans="1:10" x14ac:dyDescent="0.25">
      <c r="A2275" s="1" t="s">
        <v>5837</v>
      </c>
      <c r="B2275" s="1" t="s">
        <v>1423</v>
      </c>
      <c r="C2275" s="1" t="s">
        <v>1423</v>
      </c>
      <c r="D2275" s="1">
        <v>18354</v>
      </c>
      <c r="E2275" s="1">
        <v>207</v>
      </c>
      <c r="F2275" s="1" t="s">
        <v>2589</v>
      </c>
      <c r="G2275" s="1">
        <v>18311</v>
      </c>
      <c r="H2275" s="1">
        <v>191</v>
      </c>
      <c r="I2275" s="4">
        <v>-0.11605812946357656</v>
      </c>
      <c r="J2275" s="4">
        <f t="shared" si="35"/>
        <v>0.11605812946357656</v>
      </c>
    </row>
    <row r="2276" spans="1:10" x14ac:dyDescent="0.25">
      <c r="A2276" s="1" t="s">
        <v>6829</v>
      </c>
      <c r="B2276" s="1" t="s">
        <v>494</v>
      </c>
      <c r="C2276" s="1" t="s">
        <v>494</v>
      </c>
      <c r="D2276" s="1">
        <v>19149</v>
      </c>
      <c r="E2276" s="1">
        <v>271</v>
      </c>
      <c r="F2276" s="1" t="s">
        <v>2579</v>
      </c>
      <c r="G2276" s="1">
        <v>18940</v>
      </c>
      <c r="H2276" s="1">
        <v>250</v>
      </c>
      <c r="I2276" s="4">
        <v>-0.11636475669178445</v>
      </c>
      <c r="J2276" s="4">
        <f t="shared" si="35"/>
        <v>0.11636475669178445</v>
      </c>
    </row>
    <row r="2277" spans="1:10" x14ac:dyDescent="0.25">
      <c r="A2277" s="1" t="s">
        <v>6639</v>
      </c>
      <c r="B2277" s="1" t="s">
        <v>818</v>
      </c>
      <c r="C2277" s="1" t="s">
        <v>4126</v>
      </c>
      <c r="D2277" s="1">
        <v>18263</v>
      </c>
      <c r="E2277" s="1">
        <v>283</v>
      </c>
      <c r="F2277" s="1" t="s">
        <v>2583</v>
      </c>
      <c r="G2277" s="1">
        <v>18358</v>
      </c>
      <c r="H2277" s="1">
        <v>261</v>
      </c>
      <c r="I2277" s="4">
        <v>-0.11675224626199783</v>
      </c>
      <c r="J2277" s="4">
        <f t="shared" si="35"/>
        <v>0.11675224626199783</v>
      </c>
    </row>
    <row r="2278" spans="1:10" x14ac:dyDescent="0.25">
      <c r="A2278" s="1" t="s">
        <v>6299</v>
      </c>
      <c r="B2278" s="1" t="s">
        <v>100</v>
      </c>
      <c r="C2278" s="1" t="s">
        <v>3804</v>
      </c>
      <c r="D2278" s="1">
        <v>18286</v>
      </c>
      <c r="E2278" s="1">
        <v>306</v>
      </c>
      <c r="F2278" s="1" t="s">
        <v>2575</v>
      </c>
      <c r="G2278" s="1">
        <v>18323</v>
      </c>
      <c r="H2278" s="1">
        <v>282</v>
      </c>
      <c r="I2278" s="4">
        <v>-0.1178364902938583</v>
      </c>
      <c r="J2278" s="4">
        <f t="shared" si="35"/>
        <v>0.1178364902938583</v>
      </c>
    </row>
    <row r="2279" spans="1:10" x14ac:dyDescent="0.25">
      <c r="A2279" s="1" t="s">
        <v>6711</v>
      </c>
      <c r="B2279" s="1" t="s">
        <v>1595</v>
      </c>
      <c r="C2279" s="1" t="s">
        <v>4191</v>
      </c>
      <c r="D2279" s="1">
        <v>18880</v>
      </c>
      <c r="E2279" s="1">
        <v>4411</v>
      </c>
      <c r="F2279" s="1" t="s">
        <v>2591</v>
      </c>
      <c r="G2279" s="1">
        <v>18608</v>
      </c>
      <c r="H2279" s="1">
        <v>4063</v>
      </c>
      <c r="I2279" s="4">
        <v>-0.11856039586112957</v>
      </c>
      <c r="J2279" s="4">
        <f t="shared" si="35"/>
        <v>0.11856039586112957</v>
      </c>
    </row>
    <row r="2280" spans="1:10" x14ac:dyDescent="0.25">
      <c r="A2280" s="1" t="s">
        <v>5920</v>
      </c>
      <c r="B2280" s="1" t="s">
        <v>1683</v>
      </c>
      <c r="C2280" s="1" t="s">
        <v>3453</v>
      </c>
      <c r="D2280" s="1">
        <v>19036</v>
      </c>
      <c r="E2280" s="1">
        <v>240</v>
      </c>
      <c r="F2280" s="1" t="s">
        <v>2592</v>
      </c>
      <c r="G2280" s="1">
        <v>18603</v>
      </c>
      <c r="H2280" s="1">
        <v>221</v>
      </c>
      <c r="I2280" s="4">
        <v>-0.11898803621708705</v>
      </c>
      <c r="J2280" s="4">
        <f t="shared" si="35"/>
        <v>0.11898803621708705</v>
      </c>
    </row>
    <row r="2281" spans="1:10" x14ac:dyDescent="0.25">
      <c r="A2281" s="1" t="s">
        <v>6869</v>
      </c>
      <c r="B2281" s="1" t="s">
        <v>403</v>
      </c>
      <c r="C2281" s="1" t="s">
        <v>4338</v>
      </c>
      <c r="D2281" s="1">
        <v>19150</v>
      </c>
      <c r="E2281" s="1">
        <v>227</v>
      </c>
      <c r="F2281" s="1" t="s">
        <v>2578</v>
      </c>
      <c r="G2281" s="1">
        <v>19211</v>
      </c>
      <c r="H2281" s="1">
        <v>209</v>
      </c>
      <c r="I2281" s="4">
        <v>-0.11918935521003216</v>
      </c>
      <c r="J2281" s="4">
        <f t="shared" si="35"/>
        <v>0.11918935521003216</v>
      </c>
    </row>
    <row r="2282" spans="1:10" x14ac:dyDescent="0.25">
      <c r="A2282" s="1" t="s">
        <v>6474</v>
      </c>
      <c r="B2282" s="1" t="s">
        <v>383</v>
      </c>
      <c r="C2282" s="1" t="s">
        <v>3967</v>
      </c>
      <c r="D2282" s="1">
        <v>18334</v>
      </c>
      <c r="E2282" s="1">
        <v>567</v>
      </c>
      <c r="F2282" s="1" t="s">
        <v>2578</v>
      </c>
      <c r="G2282" s="1">
        <v>18419</v>
      </c>
      <c r="H2282" s="1">
        <v>522</v>
      </c>
      <c r="I2282" s="4">
        <v>-0.11929892837234443</v>
      </c>
      <c r="J2282" s="4">
        <f t="shared" si="35"/>
        <v>0.11929892837234443</v>
      </c>
    </row>
    <row r="2283" spans="1:10" x14ac:dyDescent="0.25">
      <c r="A2283" s="1" t="s">
        <v>7283</v>
      </c>
      <c r="B2283" s="1" t="s">
        <v>314</v>
      </c>
      <c r="C2283" s="1" t="s">
        <v>4724</v>
      </c>
      <c r="D2283" s="1">
        <v>18701</v>
      </c>
      <c r="E2283" s="1">
        <v>315</v>
      </c>
      <c r="F2283" s="1" t="s">
        <v>2577</v>
      </c>
      <c r="G2283" s="1">
        <v>18439</v>
      </c>
      <c r="H2283" s="1">
        <v>290</v>
      </c>
      <c r="I2283" s="4">
        <v>-0.11929892837234443</v>
      </c>
      <c r="J2283" s="4">
        <f t="shared" si="35"/>
        <v>0.11929892837234443</v>
      </c>
    </row>
    <row r="2284" spans="1:10" x14ac:dyDescent="0.25">
      <c r="A2284" s="1" t="s">
        <v>6746</v>
      </c>
      <c r="B2284" s="1" t="s">
        <v>2130</v>
      </c>
      <c r="C2284" s="1" t="s">
        <v>4223</v>
      </c>
      <c r="D2284" s="1">
        <v>19283</v>
      </c>
      <c r="E2284" s="1">
        <v>214</v>
      </c>
      <c r="F2284" s="1" t="s">
        <v>2597</v>
      </c>
      <c r="G2284" s="1">
        <v>19379</v>
      </c>
      <c r="H2284" s="1">
        <v>197</v>
      </c>
      <c r="I2284" s="4">
        <v>-0.1194151669447706</v>
      </c>
      <c r="J2284" s="4">
        <f t="shared" si="35"/>
        <v>0.1194151669447706</v>
      </c>
    </row>
    <row r="2285" spans="1:10" x14ac:dyDescent="0.25">
      <c r="A2285" s="1" t="s">
        <v>5460</v>
      </c>
      <c r="B2285" s="1" t="s">
        <v>1775</v>
      </c>
      <c r="C2285" s="1" t="s">
        <v>3022</v>
      </c>
      <c r="D2285" s="1">
        <v>18514</v>
      </c>
      <c r="E2285" s="1">
        <v>3064</v>
      </c>
      <c r="F2285" s="1" t="s">
        <v>2593</v>
      </c>
      <c r="G2285" s="1">
        <v>18680</v>
      </c>
      <c r="H2285" s="1">
        <v>2820.5</v>
      </c>
      <c r="I2285" s="4">
        <v>-0.11946536032009406</v>
      </c>
      <c r="J2285" s="4">
        <f t="shared" si="35"/>
        <v>0.11946536032009406</v>
      </c>
    </row>
    <row r="2286" spans="1:10" x14ac:dyDescent="0.25">
      <c r="A2286" s="1" t="s">
        <v>6416</v>
      </c>
      <c r="B2286" s="1" t="s">
        <v>1108</v>
      </c>
      <c r="C2286" s="1" t="s">
        <v>3917</v>
      </c>
      <c r="D2286" s="1">
        <v>19025</v>
      </c>
      <c r="E2286" s="1">
        <v>226</v>
      </c>
      <c r="F2286" s="1" t="s">
        <v>2586</v>
      </c>
      <c r="G2286" s="1">
        <v>19131</v>
      </c>
      <c r="H2286" s="1">
        <v>208</v>
      </c>
      <c r="I2286" s="4">
        <v>-0.11973924427409556</v>
      </c>
      <c r="J2286" s="4">
        <f t="shared" si="35"/>
        <v>0.11973924427409556</v>
      </c>
    </row>
    <row r="2287" spans="1:10" x14ac:dyDescent="0.25">
      <c r="A2287" s="1" t="s">
        <v>6744</v>
      </c>
      <c r="B2287" s="1" t="s">
        <v>1708</v>
      </c>
      <c r="C2287" s="1" t="s">
        <v>4222</v>
      </c>
      <c r="D2287" s="1">
        <v>18607</v>
      </c>
      <c r="E2287" s="1">
        <v>313</v>
      </c>
      <c r="F2287" s="1" t="s">
        <v>2593</v>
      </c>
      <c r="G2287" s="1">
        <v>18544</v>
      </c>
      <c r="H2287" s="1">
        <v>288</v>
      </c>
      <c r="I2287" s="4">
        <v>-0.12009384549030604</v>
      </c>
      <c r="J2287" s="4">
        <f t="shared" si="35"/>
        <v>0.12009384549030604</v>
      </c>
    </row>
    <row r="2288" spans="1:10" x14ac:dyDescent="0.25">
      <c r="A2288" s="1" t="s">
        <v>6134</v>
      </c>
      <c r="B2288" s="1" t="s">
        <v>1638</v>
      </c>
      <c r="C2288" s="1" t="s">
        <v>3650</v>
      </c>
      <c r="D2288" s="1">
        <v>18973</v>
      </c>
      <c r="E2288" s="1">
        <v>249</v>
      </c>
      <c r="F2288" s="1" t="s">
        <v>2592</v>
      </c>
      <c r="G2288" s="1">
        <v>18755</v>
      </c>
      <c r="H2288" s="1">
        <v>229</v>
      </c>
      <c r="I2288" s="4">
        <v>-0.120798143971137</v>
      </c>
      <c r="J2288" s="4">
        <f t="shared" si="35"/>
        <v>0.120798143971137</v>
      </c>
    </row>
    <row r="2289" spans="1:10" x14ac:dyDescent="0.25">
      <c r="A2289" s="1" t="s">
        <v>7464</v>
      </c>
      <c r="B2289" s="1" t="s">
        <v>722</v>
      </c>
      <c r="C2289" s="1" t="s">
        <v>4897</v>
      </c>
      <c r="D2289" s="1">
        <v>18345</v>
      </c>
      <c r="E2289" s="1">
        <v>361</v>
      </c>
      <c r="F2289" s="1" t="s">
        <v>2582</v>
      </c>
      <c r="G2289" s="1">
        <v>18262</v>
      </c>
      <c r="H2289" s="1">
        <v>332</v>
      </c>
      <c r="I2289" s="4">
        <v>-0.12081559554024625</v>
      </c>
      <c r="J2289" s="4">
        <f t="shared" si="35"/>
        <v>0.12081559554024625</v>
      </c>
    </row>
    <row r="2290" spans="1:10" x14ac:dyDescent="0.25">
      <c r="A2290" s="1" t="s">
        <v>6926</v>
      </c>
      <c r="B2290" s="1" t="s">
        <v>2319</v>
      </c>
      <c r="C2290" s="1" t="s">
        <v>4392</v>
      </c>
      <c r="D2290" s="1">
        <v>18658</v>
      </c>
      <c r="E2290" s="1">
        <v>254</v>
      </c>
      <c r="F2290" s="1" t="s">
        <v>2599</v>
      </c>
      <c r="G2290" s="1">
        <v>18642</v>
      </c>
      <c r="H2290" s="1">
        <v>233.5</v>
      </c>
      <c r="I2290" s="4">
        <v>-0.1214059470625039</v>
      </c>
      <c r="J2290" s="4">
        <f t="shared" si="35"/>
        <v>0.1214059470625039</v>
      </c>
    </row>
    <row r="2291" spans="1:10" x14ac:dyDescent="0.25">
      <c r="A2291" s="1" t="s">
        <v>5308</v>
      </c>
      <c r="B2291" s="1" t="s">
        <v>1143</v>
      </c>
      <c r="C2291" s="1" t="s">
        <v>2879</v>
      </c>
      <c r="D2291" s="1">
        <v>18796</v>
      </c>
      <c r="E2291" s="1">
        <v>322</v>
      </c>
      <c r="F2291" s="1" t="s">
        <v>2586</v>
      </c>
      <c r="G2291" s="1">
        <v>18680</v>
      </c>
      <c r="H2291" s="1">
        <v>296</v>
      </c>
      <c r="I2291" s="4">
        <v>-0.12146351248566727</v>
      </c>
      <c r="J2291" s="4">
        <f t="shared" si="35"/>
        <v>0.12146351248566727</v>
      </c>
    </row>
    <row r="2292" spans="1:10" x14ac:dyDescent="0.25">
      <c r="A2292" s="1" t="s">
        <v>5014</v>
      </c>
      <c r="B2292" s="1" t="s">
        <v>2487</v>
      </c>
      <c r="C2292" s="1" t="s">
        <v>2607</v>
      </c>
      <c r="D2292" s="1">
        <v>18300</v>
      </c>
      <c r="E2292" s="1">
        <v>359</v>
      </c>
      <c r="F2292" s="1" t="s">
        <v>2601</v>
      </c>
      <c r="G2292" s="1">
        <v>18897</v>
      </c>
      <c r="H2292" s="1">
        <v>330</v>
      </c>
      <c r="I2292" s="4">
        <v>-0.12151781957723556</v>
      </c>
      <c r="J2292" s="4">
        <f t="shared" si="35"/>
        <v>0.12151781957723556</v>
      </c>
    </row>
    <row r="2293" spans="1:10" x14ac:dyDescent="0.25">
      <c r="A2293" s="1" t="s">
        <v>5101</v>
      </c>
      <c r="B2293" s="1" t="s">
        <v>2103</v>
      </c>
      <c r="C2293" s="1" t="s">
        <v>2686</v>
      </c>
      <c r="D2293" s="1">
        <v>18917</v>
      </c>
      <c r="E2293" s="1">
        <v>235</v>
      </c>
      <c r="F2293" s="1" t="s">
        <v>2597</v>
      </c>
      <c r="G2293" s="1">
        <v>18668</v>
      </c>
      <c r="H2293" s="1">
        <v>216</v>
      </c>
      <c r="I2293" s="4">
        <v>-0.12162944440153119</v>
      </c>
      <c r="J2293" s="4">
        <f t="shared" si="35"/>
        <v>0.12162944440153119</v>
      </c>
    </row>
    <row r="2294" spans="1:10" x14ac:dyDescent="0.25">
      <c r="A2294" s="1" t="s">
        <v>6285</v>
      </c>
      <c r="B2294" s="1" t="s">
        <v>819</v>
      </c>
      <c r="C2294" s="1" t="s">
        <v>3791</v>
      </c>
      <c r="D2294" s="1">
        <v>18286</v>
      </c>
      <c r="E2294" s="1">
        <v>309</v>
      </c>
      <c r="F2294" s="1" t="s">
        <v>2583</v>
      </c>
      <c r="G2294" s="1">
        <v>18445</v>
      </c>
      <c r="H2294" s="1">
        <v>284</v>
      </c>
      <c r="I2294" s="4">
        <v>-0.12171590839969255</v>
      </c>
      <c r="J2294" s="4">
        <f t="shared" si="35"/>
        <v>0.12171590839969255</v>
      </c>
    </row>
    <row r="2295" spans="1:10" x14ac:dyDescent="0.25">
      <c r="A2295" s="1" t="s">
        <v>5057</v>
      </c>
      <c r="B2295" s="1" t="s">
        <v>249</v>
      </c>
      <c r="C2295" s="1" t="s">
        <v>2647</v>
      </c>
      <c r="D2295" s="1">
        <v>17970</v>
      </c>
      <c r="E2295" s="1">
        <v>346</v>
      </c>
      <c r="F2295" s="1" t="s">
        <v>2576</v>
      </c>
      <c r="G2295" s="1">
        <v>19039</v>
      </c>
      <c r="H2295" s="1">
        <v>318</v>
      </c>
      <c r="I2295" s="4">
        <v>-0.12174527235236922</v>
      </c>
      <c r="J2295" s="4">
        <f t="shared" si="35"/>
        <v>0.12174527235236922</v>
      </c>
    </row>
    <row r="2296" spans="1:10" x14ac:dyDescent="0.25">
      <c r="A2296" s="1" t="s">
        <v>7156</v>
      </c>
      <c r="B2296" s="1" t="s">
        <v>1562</v>
      </c>
      <c r="C2296" s="1" t="s">
        <v>4606</v>
      </c>
      <c r="D2296" s="1">
        <v>19216</v>
      </c>
      <c r="E2296" s="1">
        <v>370</v>
      </c>
      <c r="F2296" s="1" t="s">
        <v>2591</v>
      </c>
      <c r="G2296" s="1">
        <v>19187</v>
      </c>
      <c r="H2296" s="1">
        <v>340</v>
      </c>
      <c r="I2296" s="4">
        <v>-0.12199052437861028</v>
      </c>
      <c r="J2296" s="4">
        <f t="shared" si="35"/>
        <v>0.12199052437861028</v>
      </c>
    </row>
    <row r="2297" spans="1:10" x14ac:dyDescent="0.25">
      <c r="A2297" s="1" t="s">
        <v>6306</v>
      </c>
      <c r="B2297" s="1" t="s">
        <v>296</v>
      </c>
      <c r="C2297" s="1" t="s">
        <v>3811</v>
      </c>
      <c r="D2297" s="1">
        <v>18429</v>
      </c>
      <c r="E2297" s="1">
        <v>246</v>
      </c>
      <c r="F2297" s="1" t="s">
        <v>2577</v>
      </c>
      <c r="G2297" s="1">
        <v>18398</v>
      </c>
      <c r="H2297" s="1">
        <v>226</v>
      </c>
      <c r="I2297" s="4">
        <v>-0.12233554292405217</v>
      </c>
      <c r="J2297" s="4">
        <f t="shared" si="35"/>
        <v>0.12233554292405217</v>
      </c>
    </row>
    <row r="2298" spans="1:10" x14ac:dyDescent="0.25">
      <c r="A2298" s="1" t="s">
        <v>5484</v>
      </c>
      <c r="B2298" s="1" t="s">
        <v>251</v>
      </c>
      <c r="C2298" s="1" t="s">
        <v>3045</v>
      </c>
      <c r="D2298" s="1">
        <v>18296</v>
      </c>
      <c r="E2298" s="1">
        <v>258</v>
      </c>
      <c r="F2298" s="1" t="s">
        <v>2576</v>
      </c>
      <c r="G2298" s="1">
        <v>18115</v>
      </c>
      <c r="H2298" s="1">
        <v>237</v>
      </c>
      <c r="I2298" s="4">
        <v>-0.12248400652499507</v>
      </c>
      <c r="J2298" s="4">
        <f t="shared" si="35"/>
        <v>0.12248400652499507</v>
      </c>
    </row>
    <row r="2299" spans="1:10" x14ac:dyDescent="0.25">
      <c r="A2299" s="1" t="s">
        <v>5636</v>
      </c>
      <c r="B2299" s="1" t="s">
        <v>723</v>
      </c>
      <c r="C2299" s="1" t="s">
        <v>3191</v>
      </c>
      <c r="D2299" s="1">
        <v>18232</v>
      </c>
      <c r="E2299" s="1">
        <v>344</v>
      </c>
      <c r="F2299" s="1" t="s">
        <v>2582</v>
      </c>
      <c r="G2299" s="1">
        <v>18457</v>
      </c>
      <c r="H2299" s="1">
        <v>316</v>
      </c>
      <c r="I2299" s="4">
        <v>-0.12248400652499507</v>
      </c>
      <c r="J2299" s="4">
        <f t="shared" si="35"/>
        <v>0.12248400652499507</v>
      </c>
    </row>
    <row r="2300" spans="1:10" x14ac:dyDescent="0.25">
      <c r="A2300" s="1" t="s">
        <v>7541</v>
      </c>
      <c r="B2300" s="1" t="s">
        <v>344</v>
      </c>
      <c r="C2300" s="1" t="s">
        <v>4971</v>
      </c>
      <c r="D2300" s="1">
        <v>11188</v>
      </c>
      <c r="E2300" s="1">
        <v>147</v>
      </c>
      <c r="F2300" s="1" t="s">
        <v>2577</v>
      </c>
      <c r="G2300" s="1">
        <v>12696</v>
      </c>
      <c r="H2300" s="1">
        <v>135</v>
      </c>
      <c r="I2300" s="4">
        <v>-0.12285674778553347</v>
      </c>
      <c r="J2300" s="4">
        <f t="shared" si="35"/>
        <v>0.12285674778553347</v>
      </c>
    </row>
    <row r="2301" spans="1:10" x14ac:dyDescent="0.25">
      <c r="A2301" s="1" t="s">
        <v>5134</v>
      </c>
      <c r="B2301" s="1" t="s">
        <v>841</v>
      </c>
      <c r="C2301" s="1" t="s">
        <v>2717</v>
      </c>
      <c r="D2301" s="1">
        <v>18771</v>
      </c>
      <c r="E2301" s="1">
        <v>269</v>
      </c>
      <c r="F2301" s="1" t="s">
        <v>2583</v>
      </c>
      <c r="G2301" s="1">
        <v>18666</v>
      </c>
      <c r="H2301" s="1">
        <v>247</v>
      </c>
      <c r="I2301" s="4">
        <v>-0.12309513097194655</v>
      </c>
      <c r="J2301" s="4">
        <f t="shared" si="35"/>
        <v>0.12309513097194655</v>
      </c>
    </row>
    <row r="2302" spans="1:10" x14ac:dyDescent="0.25">
      <c r="A2302" s="1" t="s">
        <v>5021</v>
      </c>
      <c r="B2302" s="1" t="s">
        <v>2095</v>
      </c>
      <c r="C2302" s="1" t="s">
        <v>2614</v>
      </c>
      <c r="D2302" s="1">
        <v>18787</v>
      </c>
      <c r="E2302" s="1">
        <v>305</v>
      </c>
      <c r="F2302" s="1" t="s">
        <v>2597</v>
      </c>
      <c r="G2302" s="1">
        <v>18436</v>
      </c>
      <c r="H2302" s="1">
        <v>280</v>
      </c>
      <c r="I2302" s="4">
        <v>-0.12338241550528214</v>
      </c>
      <c r="J2302" s="4">
        <f t="shared" si="35"/>
        <v>0.12338241550528214</v>
      </c>
    </row>
    <row r="2303" spans="1:10" x14ac:dyDescent="0.25">
      <c r="A2303" s="1" t="s">
        <v>5538</v>
      </c>
      <c r="B2303" s="1" t="s">
        <v>1664</v>
      </c>
      <c r="C2303" s="1" t="s">
        <v>3095</v>
      </c>
      <c r="D2303" s="1">
        <v>18853</v>
      </c>
      <c r="E2303" s="1">
        <v>589</v>
      </c>
      <c r="F2303" s="1" t="s">
        <v>2592</v>
      </c>
      <c r="G2303" s="1">
        <v>18578</v>
      </c>
      <c r="H2303" s="1">
        <v>540</v>
      </c>
      <c r="I2303" s="4">
        <v>-0.12530822677962983</v>
      </c>
      <c r="J2303" s="4">
        <f t="shared" si="35"/>
        <v>0.12530822677962983</v>
      </c>
    </row>
    <row r="2304" spans="1:10" x14ac:dyDescent="0.25">
      <c r="A2304" s="1" t="s">
        <v>6023</v>
      </c>
      <c r="B2304" s="1" t="s">
        <v>172</v>
      </c>
      <c r="C2304" s="1" t="s">
        <v>3547</v>
      </c>
      <c r="D2304" s="1">
        <v>18399</v>
      </c>
      <c r="E2304" s="1">
        <v>1715</v>
      </c>
      <c r="F2304" s="1" t="s">
        <v>2575</v>
      </c>
      <c r="G2304" s="1">
        <v>19312</v>
      </c>
      <c r="H2304" s="1">
        <v>1572</v>
      </c>
      <c r="I2304" s="4">
        <v>-0.12560735880156826</v>
      </c>
      <c r="J2304" s="4">
        <f t="shared" si="35"/>
        <v>0.12560735880156826</v>
      </c>
    </row>
    <row r="2305" spans="1:10" x14ac:dyDescent="0.25">
      <c r="A2305" s="1" t="s">
        <v>6072</v>
      </c>
      <c r="B2305" s="1" t="s">
        <v>196</v>
      </c>
      <c r="C2305" s="1" t="s">
        <v>3592</v>
      </c>
      <c r="D2305" s="1">
        <v>18418</v>
      </c>
      <c r="E2305" s="1">
        <v>335</v>
      </c>
      <c r="F2305" s="1" t="s">
        <v>2576</v>
      </c>
      <c r="G2305" s="1">
        <v>18404</v>
      </c>
      <c r="H2305" s="1">
        <v>307</v>
      </c>
      <c r="I2305" s="4">
        <v>-0.12592243997495536</v>
      </c>
      <c r="J2305" s="4">
        <f t="shared" si="35"/>
        <v>0.12592243997495536</v>
      </c>
    </row>
    <row r="2306" spans="1:10" x14ac:dyDescent="0.25">
      <c r="A2306" s="1" t="s">
        <v>5540</v>
      </c>
      <c r="B2306" s="1" t="s">
        <v>732</v>
      </c>
      <c r="C2306" s="1" t="s">
        <v>3097</v>
      </c>
      <c r="D2306" s="1">
        <v>18280</v>
      </c>
      <c r="E2306" s="1">
        <v>311</v>
      </c>
      <c r="F2306" s="1" t="s">
        <v>2582</v>
      </c>
      <c r="G2306" s="1">
        <v>18491</v>
      </c>
      <c r="H2306" s="1">
        <v>285</v>
      </c>
      <c r="I2306" s="4">
        <v>-0.12595266107849859</v>
      </c>
      <c r="J2306" s="4">
        <f t="shared" ref="J2306:J2369" si="36">ABS(I2306)</f>
        <v>0.12595266107849859</v>
      </c>
    </row>
    <row r="2307" spans="1:10" x14ac:dyDescent="0.25">
      <c r="A2307" s="1" t="s">
        <v>5083</v>
      </c>
      <c r="B2307" s="1" t="s">
        <v>342</v>
      </c>
      <c r="C2307" s="1" t="s">
        <v>2671</v>
      </c>
      <c r="D2307" s="1">
        <v>19166</v>
      </c>
      <c r="E2307" s="1">
        <v>239</v>
      </c>
      <c r="F2307" s="1" t="s">
        <v>2577</v>
      </c>
      <c r="G2307" s="1">
        <v>19058</v>
      </c>
      <c r="H2307" s="1">
        <v>219</v>
      </c>
      <c r="I2307" s="4">
        <v>-0.12607974837957514</v>
      </c>
      <c r="J2307" s="4">
        <f t="shared" si="36"/>
        <v>0.12607974837957514</v>
      </c>
    </row>
    <row r="2308" spans="1:10" x14ac:dyDescent="0.25">
      <c r="A2308" s="1" t="s">
        <v>5862</v>
      </c>
      <c r="B2308" s="1" t="s">
        <v>770</v>
      </c>
      <c r="C2308" s="1" t="s">
        <v>3399</v>
      </c>
      <c r="D2308" s="1">
        <v>18955</v>
      </c>
      <c r="E2308" s="1">
        <v>464</v>
      </c>
      <c r="F2308" s="1" t="s">
        <v>2582</v>
      </c>
      <c r="G2308" s="1">
        <v>18769</v>
      </c>
      <c r="H2308" s="1">
        <v>425</v>
      </c>
      <c r="I2308" s="4">
        <v>-0.12666196410250805</v>
      </c>
      <c r="J2308" s="4">
        <f t="shared" si="36"/>
        <v>0.12666196410250805</v>
      </c>
    </row>
    <row r="2309" spans="1:10" x14ac:dyDescent="0.25">
      <c r="A2309" s="1" t="s">
        <v>6630</v>
      </c>
      <c r="B2309" s="1" t="s">
        <v>308</v>
      </c>
      <c r="C2309" s="1" t="s">
        <v>4117</v>
      </c>
      <c r="D2309" s="1">
        <v>18620</v>
      </c>
      <c r="E2309" s="1">
        <v>226</v>
      </c>
      <c r="F2309" s="1" t="s">
        <v>2577</v>
      </c>
      <c r="G2309" s="1">
        <v>18661</v>
      </c>
      <c r="H2309" s="1">
        <v>207</v>
      </c>
      <c r="I2309" s="4">
        <v>-0.12669200491586249</v>
      </c>
      <c r="J2309" s="4">
        <f t="shared" si="36"/>
        <v>0.12669200491586249</v>
      </c>
    </row>
    <row r="2310" spans="1:10" x14ac:dyDescent="0.25">
      <c r="A2310" s="1" t="s">
        <v>6196</v>
      </c>
      <c r="B2310" s="1" t="s">
        <v>1890</v>
      </c>
      <c r="C2310" s="1" t="s">
        <v>1890</v>
      </c>
      <c r="D2310" s="1">
        <v>18507</v>
      </c>
      <c r="E2310" s="1">
        <v>416</v>
      </c>
      <c r="F2310" s="1" t="s">
        <v>2595</v>
      </c>
      <c r="G2310" s="1">
        <v>18392</v>
      </c>
      <c r="H2310" s="1">
        <v>381</v>
      </c>
      <c r="I2310" s="4">
        <v>-0.12679253064777019</v>
      </c>
      <c r="J2310" s="4">
        <f t="shared" si="36"/>
        <v>0.12679253064777019</v>
      </c>
    </row>
    <row r="2311" spans="1:10" x14ac:dyDescent="0.25">
      <c r="A2311" s="1" t="s">
        <v>6029</v>
      </c>
      <c r="B2311" s="1" t="s">
        <v>971</v>
      </c>
      <c r="C2311" s="1" t="s">
        <v>971</v>
      </c>
      <c r="D2311" s="1">
        <v>18315</v>
      </c>
      <c r="E2311" s="1">
        <v>380</v>
      </c>
      <c r="F2311" s="1" t="s">
        <v>2584</v>
      </c>
      <c r="G2311" s="1">
        <v>18553</v>
      </c>
      <c r="H2311" s="1">
        <v>348</v>
      </c>
      <c r="I2311" s="4">
        <v>-0.12691211248221962</v>
      </c>
      <c r="J2311" s="4">
        <f t="shared" si="36"/>
        <v>0.12691211248221962</v>
      </c>
    </row>
    <row r="2312" spans="1:10" x14ac:dyDescent="0.25">
      <c r="A2312" s="1" t="s">
        <v>6923</v>
      </c>
      <c r="B2312" s="1" t="s">
        <v>250</v>
      </c>
      <c r="C2312" s="1" t="s">
        <v>4389</v>
      </c>
      <c r="D2312" s="1">
        <v>18374</v>
      </c>
      <c r="E2312" s="1">
        <v>273</v>
      </c>
      <c r="F2312" s="1" t="s">
        <v>2576</v>
      </c>
      <c r="G2312" s="1">
        <v>19213</v>
      </c>
      <c r="H2312" s="1">
        <v>250</v>
      </c>
      <c r="I2312" s="4">
        <v>-0.12697285625776544</v>
      </c>
      <c r="J2312" s="4">
        <f t="shared" si="36"/>
        <v>0.12697285625776544</v>
      </c>
    </row>
    <row r="2313" spans="1:10" x14ac:dyDescent="0.25">
      <c r="A2313" s="1" t="s">
        <v>5307</v>
      </c>
      <c r="B2313" s="1" t="s">
        <v>1682</v>
      </c>
      <c r="C2313" s="1" t="s">
        <v>2878</v>
      </c>
      <c r="D2313" s="1">
        <v>18912</v>
      </c>
      <c r="E2313" s="1">
        <v>237</v>
      </c>
      <c r="F2313" s="1" t="s">
        <v>2592</v>
      </c>
      <c r="G2313" s="1">
        <v>18578</v>
      </c>
      <c r="H2313" s="1">
        <v>217</v>
      </c>
      <c r="I2313" s="4">
        <v>-0.12719201645377973</v>
      </c>
      <c r="J2313" s="4">
        <f t="shared" si="36"/>
        <v>0.12719201645377973</v>
      </c>
    </row>
    <row r="2314" spans="1:10" x14ac:dyDescent="0.25">
      <c r="A2314" s="1" t="s">
        <v>5629</v>
      </c>
      <c r="B2314" s="1" t="s">
        <v>763</v>
      </c>
      <c r="C2314" s="1" t="s">
        <v>3184</v>
      </c>
      <c r="D2314" s="1">
        <v>18717</v>
      </c>
      <c r="E2314" s="1">
        <v>308</v>
      </c>
      <c r="F2314" s="1" t="s">
        <v>2582</v>
      </c>
      <c r="G2314" s="1">
        <v>18680</v>
      </c>
      <c r="H2314" s="1">
        <v>282</v>
      </c>
      <c r="I2314" s="4">
        <v>-0.12723518829610778</v>
      </c>
      <c r="J2314" s="4">
        <f t="shared" si="36"/>
        <v>0.12723518829610778</v>
      </c>
    </row>
    <row r="2315" spans="1:10" x14ac:dyDescent="0.25">
      <c r="A2315" s="1" t="s">
        <v>6811</v>
      </c>
      <c r="B2315" s="1" t="s">
        <v>1717</v>
      </c>
      <c r="C2315" s="1" t="s">
        <v>4284</v>
      </c>
      <c r="D2315" s="1">
        <v>18298</v>
      </c>
      <c r="E2315" s="1">
        <v>212</v>
      </c>
      <c r="F2315" s="1" t="s">
        <v>2593</v>
      </c>
      <c r="G2315" s="1">
        <v>18445</v>
      </c>
      <c r="H2315" s="1">
        <v>194</v>
      </c>
      <c r="I2315" s="4">
        <v>-0.12800761237607147</v>
      </c>
      <c r="J2315" s="4">
        <f t="shared" si="36"/>
        <v>0.12800761237607147</v>
      </c>
    </row>
    <row r="2316" spans="1:10" x14ac:dyDescent="0.25">
      <c r="A2316" s="1" t="s">
        <v>5989</v>
      </c>
      <c r="B2316" s="1" t="s">
        <v>368</v>
      </c>
      <c r="C2316" s="1" t="s">
        <v>3515</v>
      </c>
      <c r="D2316" s="1">
        <v>18543</v>
      </c>
      <c r="E2316" s="1">
        <v>235</v>
      </c>
      <c r="F2316" s="1" t="s">
        <v>2578</v>
      </c>
      <c r="G2316" s="1">
        <v>18426</v>
      </c>
      <c r="H2316" s="1">
        <v>215</v>
      </c>
      <c r="I2316" s="4">
        <v>-0.12832409697553945</v>
      </c>
      <c r="J2316" s="4">
        <f t="shared" si="36"/>
        <v>0.12832409697553945</v>
      </c>
    </row>
    <row r="2317" spans="1:10" x14ac:dyDescent="0.25">
      <c r="A2317" s="1" t="s">
        <v>5567</v>
      </c>
      <c r="B2317" s="1" t="s">
        <v>255</v>
      </c>
      <c r="C2317" s="1" t="s">
        <v>3124</v>
      </c>
      <c r="D2317" s="1">
        <v>18352</v>
      </c>
      <c r="E2317" s="1">
        <v>234</v>
      </c>
      <c r="F2317" s="1" t="s">
        <v>2576</v>
      </c>
      <c r="G2317" s="1">
        <v>18439</v>
      </c>
      <c r="H2317" s="1">
        <v>214</v>
      </c>
      <c r="I2317" s="4">
        <v>-0.12889773318225764</v>
      </c>
      <c r="J2317" s="4">
        <f t="shared" si="36"/>
        <v>0.12889773318225764</v>
      </c>
    </row>
    <row r="2318" spans="1:10" x14ac:dyDescent="0.25">
      <c r="A2318" s="1" t="s">
        <v>5731</v>
      </c>
      <c r="B2318" s="1" t="s">
        <v>2391</v>
      </c>
      <c r="C2318" s="1" t="s">
        <v>3278</v>
      </c>
      <c r="D2318" s="1">
        <v>18405</v>
      </c>
      <c r="E2318" s="1">
        <v>234</v>
      </c>
      <c r="F2318" s="1" t="s">
        <v>2600</v>
      </c>
      <c r="G2318" s="1">
        <v>18226</v>
      </c>
      <c r="H2318" s="1">
        <v>214</v>
      </c>
      <c r="I2318" s="4">
        <v>-0.12889773318225764</v>
      </c>
      <c r="J2318" s="4">
        <f t="shared" si="36"/>
        <v>0.12889773318225764</v>
      </c>
    </row>
    <row r="2319" spans="1:10" x14ac:dyDescent="0.25">
      <c r="A2319" s="1" t="s">
        <v>5870</v>
      </c>
      <c r="B2319" s="1" t="s">
        <v>843</v>
      </c>
      <c r="C2319" s="1" t="s">
        <v>3405</v>
      </c>
      <c r="D2319" s="1">
        <v>18705</v>
      </c>
      <c r="E2319" s="1">
        <v>315</v>
      </c>
      <c r="F2319" s="1" t="s">
        <v>2583</v>
      </c>
      <c r="G2319" s="1">
        <v>18803</v>
      </c>
      <c r="H2319" s="1">
        <v>288</v>
      </c>
      <c r="I2319" s="4">
        <v>-0.12928301694496649</v>
      </c>
      <c r="J2319" s="4">
        <f t="shared" si="36"/>
        <v>0.12928301694496649</v>
      </c>
    </row>
    <row r="2320" spans="1:10" x14ac:dyDescent="0.25">
      <c r="A2320" s="1" t="s">
        <v>7452</v>
      </c>
      <c r="B2320" s="1" t="s">
        <v>1367</v>
      </c>
      <c r="C2320" s="1" t="s">
        <v>4886</v>
      </c>
      <c r="D2320" s="1">
        <v>18714</v>
      </c>
      <c r="E2320" s="1">
        <v>349</v>
      </c>
      <c r="F2320" s="1" t="s">
        <v>2589</v>
      </c>
      <c r="G2320" s="1">
        <v>18567</v>
      </c>
      <c r="H2320" s="1">
        <v>319</v>
      </c>
      <c r="I2320" s="4">
        <v>-0.12967061244478295</v>
      </c>
      <c r="J2320" s="4">
        <f t="shared" si="36"/>
        <v>0.12967061244478295</v>
      </c>
    </row>
    <row r="2321" spans="1:10" x14ac:dyDescent="0.25">
      <c r="A2321" s="1" t="s">
        <v>5994</v>
      </c>
      <c r="B2321" s="1" t="s">
        <v>2206</v>
      </c>
      <c r="C2321" s="1" t="s">
        <v>3519</v>
      </c>
      <c r="D2321" s="1">
        <v>18496</v>
      </c>
      <c r="E2321" s="1">
        <v>279</v>
      </c>
      <c r="F2321" s="1" t="s">
        <v>2598</v>
      </c>
      <c r="G2321" s="1">
        <v>18337</v>
      </c>
      <c r="H2321" s="1">
        <v>255</v>
      </c>
      <c r="I2321" s="4">
        <v>-0.12976787497032971</v>
      </c>
      <c r="J2321" s="4">
        <f t="shared" si="36"/>
        <v>0.12976787497032971</v>
      </c>
    </row>
    <row r="2322" spans="1:10" x14ac:dyDescent="0.25">
      <c r="A2322" s="1" t="s">
        <v>5301</v>
      </c>
      <c r="B2322" s="1" t="s">
        <v>1748</v>
      </c>
      <c r="C2322" s="1" t="s">
        <v>2872</v>
      </c>
      <c r="D2322" s="1">
        <v>19220</v>
      </c>
      <c r="E2322" s="1">
        <v>232</v>
      </c>
      <c r="F2322" s="1" t="s">
        <v>2593</v>
      </c>
      <c r="G2322" s="1">
        <v>19125</v>
      </c>
      <c r="H2322" s="1">
        <v>212</v>
      </c>
      <c r="I2322" s="4">
        <v>-0.13006054056437286</v>
      </c>
      <c r="J2322" s="4">
        <f t="shared" si="36"/>
        <v>0.13006054056437286</v>
      </c>
    </row>
    <row r="2323" spans="1:10" x14ac:dyDescent="0.25">
      <c r="A2323" s="1" t="s">
        <v>6311</v>
      </c>
      <c r="B2323" s="1" t="s">
        <v>153</v>
      </c>
      <c r="C2323" s="1" t="s">
        <v>3816</v>
      </c>
      <c r="D2323" s="1">
        <v>19063</v>
      </c>
      <c r="E2323" s="1">
        <v>255</v>
      </c>
      <c r="F2323" s="1" t="s">
        <v>2575</v>
      </c>
      <c r="G2323" s="1">
        <v>18849</v>
      </c>
      <c r="H2323" s="1">
        <v>233</v>
      </c>
      <c r="I2323" s="4">
        <v>-0.13016729220457776</v>
      </c>
      <c r="J2323" s="4">
        <f t="shared" si="36"/>
        <v>0.13016729220457776</v>
      </c>
    </row>
    <row r="2324" spans="1:10" x14ac:dyDescent="0.25">
      <c r="A2324" s="1" t="s">
        <v>6986</v>
      </c>
      <c r="B2324" s="1" t="s">
        <v>157</v>
      </c>
      <c r="C2324" s="1" t="s">
        <v>4447</v>
      </c>
      <c r="D2324" s="1">
        <v>19097</v>
      </c>
      <c r="E2324" s="1">
        <v>394</v>
      </c>
      <c r="F2324" s="1" t="s">
        <v>2575</v>
      </c>
      <c r="G2324" s="1">
        <v>18988</v>
      </c>
      <c r="H2324" s="1">
        <v>360</v>
      </c>
      <c r="I2324" s="4">
        <v>-0.13019872312670161</v>
      </c>
      <c r="J2324" s="4">
        <f t="shared" si="36"/>
        <v>0.13019872312670161</v>
      </c>
    </row>
    <row r="2325" spans="1:10" x14ac:dyDescent="0.25">
      <c r="A2325" s="1" t="s">
        <v>7564</v>
      </c>
      <c r="B2325" s="1" t="s">
        <v>2246</v>
      </c>
      <c r="C2325" s="1" t="s">
        <v>4993</v>
      </c>
      <c r="D2325" s="1">
        <v>18549</v>
      </c>
      <c r="E2325" s="1">
        <v>566</v>
      </c>
      <c r="F2325" s="1" t="s">
        <v>2599</v>
      </c>
      <c r="G2325" s="1">
        <v>18353</v>
      </c>
      <c r="H2325" s="1">
        <v>517</v>
      </c>
      <c r="I2325" s="4">
        <v>-0.13063777251694761</v>
      </c>
      <c r="J2325" s="4">
        <f t="shared" si="36"/>
        <v>0.13063777251694761</v>
      </c>
    </row>
    <row r="2326" spans="1:10" x14ac:dyDescent="0.25">
      <c r="A2326" s="1" t="s">
        <v>5965</v>
      </c>
      <c r="B2326" s="1" t="s">
        <v>1186</v>
      </c>
      <c r="C2326" s="1" t="s">
        <v>3495</v>
      </c>
      <c r="D2326" s="1">
        <v>18517</v>
      </c>
      <c r="E2326" s="1">
        <v>576</v>
      </c>
      <c r="F2326" s="1" t="s">
        <v>2587</v>
      </c>
      <c r="G2326" s="1">
        <v>18277</v>
      </c>
      <c r="H2326" s="1">
        <v>526</v>
      </c>
      <c r="I2326" s="4">
        <v>-0.13100601215001006</v>
      </c>
      <c r="J2326" s="4">
        <f t="shared" si="36"/>
        <v>0.13100601215001006</v>
      </c>
    </row>
    <row r="2327" spans="1:10" x14ac:dyDescent="0.25">
      <c r="A2327" s="1" t="s">
        <v>5919</v>
      </c>
      <c r="B2327" s="1" t="s">
        <v>258</v>
      </c>
      <c r="C2327" s="1" t="s">
        <v>3452</v>
      </c>
      <c r="D2327" s="1">
        <v>18324</v>
      </c>
      <c r="E2327" s="1">
        <v>229</v>
      </c>
      <c r="F2327" s="1" t="s">
        <v>2576</v>
      </c>
      <c r="G2327" s="1">
        <v>18387</v>
      </c>
      <c r="H2327" s="1">
        <v>209</v>
      </c>
      <c r="I2327" s="4">
        <v>-0.13184465601606116</v>
      </c>
      <c r="J2327" s="4">
        <f t="shared" si="36"/>
        <v>0.13184465601606116</v>
      </c>
    </row>
    <row r="2328" spans="1:10" x14ac:dyDescent="0.25">
      <c r="A2328" s="1" t="s">
        <v>7161</v>
      </c>
      <c r="B2328" s="1" t="s">
        <v>1739</v>
      </c>
      <c r="C2328" s="1" t="s">
        <v>4610</v>
      </c>
      <c r="D2328" s="1">
        <v>18916</v>
      </c>
      <c r="E2328" s="1">
        <v>229</v>
      </c>
      <c r="F2328" s="1" t="s">
        <v>2593</v>
      </c>
      <c r="G2328" s="1">
        <v>18967</v>
      </c>
      <c r="H2328" s="1">
        <v>209</v>
      </c>
      <c r="I2328" s="4">
        <v>-0.13184465601606116</v>
      </c>
      <c r="J2328" s="4">
        <f t="shared" si="36"/>
        <v>0.13184465601606116</v>
      </c>
    </row>
    <row r="2329" spans="1:10" x14ac:dyDescent="0.25">
      <c r="A2329" s="1" t="s">
        <v>7257</v>
      </c>
      <c r="B2329" s="1" t="s">
        <v>1777</v>
      </c>
      <c r="C2329" s="1" t="s">
        <v>4699</v>
      </c>
      <c r="D2329" s="1">
        <v>18558</v>
      </c>
      <c r="E2329" s="1">
        <v>206</v>
      </c>
      <c r="F2329" s="1" t="s">
        <v>2593</v>
      </c>
      <c r="G2329" s="1">
        <v>18697</v>
      </c>
      <c r="H2329" s="1">
        <v>188</v>
      </c>
      <c r="I2329" s="4">
        <v>-0.13191167550558097</v>
      </c>
      <c r="J2329" s="4">
        <f t="shared" si="36"/>
        <v>0.13191167550558097</v>
      </c>
    </row>
    <row r="2330" spans="1:10" x14ac:dyDescent="0.25">
      <c r="A2330" s="1" t="s">
        <v>6247</v>
      </c>
      <c r="B2330" s="1" t="s">
        <v>184</v>
      </c>
      <c r="C2330" s="1" t="s">
        <v>3759</v>
      </c>
      <c r="D2330" s="1">
        <v>18268</v>
      </c>
      <c r="E2330" s="1">
        <v>274</v>
      </c>
      <c r="F2330" s="1" t="s">
        <v>2576</v>
      </c>
      <c r="G2330" s="1">
        <v>18254</v>
      </c>
      <c r="H2330" s="1">
        <v>250</v>
      </c>
      <c r="I2330" s="4">
        <v>-0.13224779829843969</v>
      </c>
      <c r="J2330" s="4">
        <f t="shared" si="36"/>
        <v>0.13224779829843969</v>
      </c>
    </row>
    <row r="2331" spans="1:10" x14ac:dyDescent="0.25">
      <c r="A2331" s="1" t="s">
        <v>6393</v>
      </c>
      <c r="B2331" s="1" t="s">
        <v>142</v>
      </c>
      <c r="C2331" s="1" t="s">
        <v>3894</v>
      </c>
      <c r="D2331" s="1">
        <v>18909</v>
      </c>
      <c r="E2331" s="1">
        <v>319</v>
      </c>
      <c r="F2331" s="1" t="s">
        <v>2575</v>
      </c>
      <c r="G2331" s="1">
        <v>18714</v>
      </c>
      <c r="H2331" s="1">
        <v>291</v>
      </c>
      <c r="I2331" s="4">
        <v>-0.13253727085658554</v>
      </c>
      <c r="J2331" s="4">
        <f t="shared" si="36"/>
        <v>0.13253727085658554</v>
      </c>
    </row>
    <row r="2332" spans="1:10" x14ac:dyDescent="0.25">
      <c r="A2332" s="1" t="s">
        <v>5570</v>
      </c>
      <c r="B2332" s="1" t="s">
        <v>458</v>
      </c>
      <c r="C2332" s="1" t="s">
        <v>3127</v>
      </c>
      <c r="D2332" s="1">
        <v>18407</v>
      </c>
      <c r="E2332" s="1">
        <v>239</v>
      </c>
      <c r="F2332" s="1" t="s">
        <v>2579</v>
      </c>
      <c r="G2332" s="1">
        <v>18501</v>
      </c>
      <c r="H2332" s="1">
        <v>218</v>
      </c>
      <c r="I2332" s="4">
        <v>-0.13268248320382212</v>
      </c>
      <c r="J2332" s="4">
        <f t="shared" si="36"/>
        <v>0.13268248320382212</v>
      </c>
    </row>
    <row r="2333" spans="1:10" x14ac:dyDescent="0.25">
      <c r="A2333" s="1" t="s">
        <v>7024</v>
      </c>
      <c r="B2333" s="1" t="s">
        <v>2249</v>
      </c>
      <c r="C2333" s="1" t="s">
        <v>4481</v>
      </c>
      <c r="D2333" s="1">
        <v>18500</v>
      </c>
      <c r="E2333" s="1">
        <v>216</v>
      </c>
      <c r="F2333" s="1" t="s">
        <v>2599</v>
      </c>
      <c r="G2333" s="1">
        <v>18527</v>
      </c>
      <c r="H2333" s="1">
        <v>197</v>
      </c>
      <c r="I2333" s="4">
        <v>-0.1328356827070922</v>
      </c>
      <c r="J2333" s="4">
        <f t="shared" si="36"/>
        <v>0.1328356827070922</v>
      </c>
    </row>
    <row r="2334" spans="1:10" x14ac:dyDescent="0.25">
      <c r="A2334" s="1" t="s">
        <v>6104</v>
      </c>
      <c r="B2334" s="1" t="s">
        <v>783</v>
      </c>
      <c r="C2334" s="1" t="s">
        <v>3621</v>
      </c>
      <c r="D2334" s="1">
        <v>19096</v>
      </c>
      <c r="E2334" s="1">
        <v>341</v>
      </c>
      <c r="F2334" s="1" t="s">
        <v>2582</v>
      </c>
      <c r="G2334" s="1">
        <v>18385</v>
      </c>
      <c r="H2334" s="1">
        <v>311</v>
      </c>
      <c r="I2334" s="4">
        <v>-0.13285715889356997</v>
      </c>
      <c r="J2334" s="4">
        <f t="shared" si="36"/>
        <v>0.13285715889356997</v>
      </c>
    </row>
    <row r="2335" spans="1:10" x14ac:dyDescent="0.25">
      <c r="A2335" s="1" t="s">
        <v>5770</v>
      </c>
      <c r="B2335" s="1" t="s">
        <v>107</v>
      </c>
      <c r="C2335" s="1" t="s">
        <v>3314</v>
      </c>
      <c r="D2335" s="1">
        <v>18490</v>
      </c>
      <c r="E2335" s="1">
        <v>283</v>
      </c>
      <c r="F2335" s="1" t="s">
        <v>2575</v>
      </c>
      <c r="G2335" s="1">
        <v>18491</v>
      </c>
      <c r="H2335" s="1">
        <v>258</v>
      </c>
      <c r="I2335" s="4">
        <v>-0.13343098740862813</v>
      </c>
      <c r="J2335" s="4">
        <f t="shared" si="36"/>
        <v>0.13343098740862813</v>
      </c>
    </row>
    <row r="2336" spans="1:10" x14ac:dyDescent="0.25">
      <c r="A2336" s="1" t="s">
        <v>6296</v>
      </c>
      <c r="B2336" s="1" t="s">
        <v>1766</v>
      </c>
      <c r="C2336" s="1" t="s">
        <v>3801</v>
      </c>
      <c r="D2336" s="1">
        <v>18680</v>
      </c>
      <c r="E2336" s="1">
        <v>316</v>
      </c>
      <c r="F2336" s="1" t="s">
        <v>2593</v>
      </c>
      <c r="G2336" s="1">
        <v>18726</v>
      </c>
      <c r="H2336" s="1">
        <v>288</v>
      </c>
      <c r="I2336" s="4">
        <v>-0.13385574673479061</v>
      </c>
      <c r="J2336" s="4">
        <f t="shared" si="36"/>
        <v>0.13385574673479061</v>
      </c>
    </row>
    <row r="2337" spans="1:10" x14ac:dyDescent="0.25">
      <c r="A2337" s="1" t="s">
        <v>6632</v>
      </c>
      <c r="B2337" s="1" t="s">
        <v>1692</v>
      </c>
      <c r="C2337" s="1" t="s">
        <v>4119</v>
      </c>
      <c r="D2337" s="1">
        <v>18816</v>
      </c>
      <c r="E2337" s="1">
        <v>259</v>
      </c>
      <c r="F2337" s="1" t="s">
        <v>2592</v>
      </c>
      <c r="G2337" s="1">
        <v>18403</v>
      </c>
      <c r="H2337" s="1">
        <v>236</v>
      </c>
      <c r="I2337" s="4">
        <v>-0.13416523832471272</v>
      </c>
      <c r="J2337" s="4">
        <f t="shared" si="36"/>
        <v>0.13416523832471272</v>
      </c>
    </row>
    <row r="2338" spans="1:10" x14ac:dyDescent="0.25">
      <c r="A2338" s="1" t="s">
        <v>5849</v>
      </c>
      <c r="B2338" s="1" t="s">
        <v>683</v>
      </c>
      <c r="C2338" s="1" t="s">
        <v>3387</v>
      </c>
      <c r="D2338" s="1">
        <v>19000</v>
      </c>
      <c r="E2338" s="1">
        <v>236</v>
      </c>
      <c r="F2338" s="1" t="s">
        <v>2581</v>
      </c>
      <c r="G2338" s="1">
        <v>18914</v>
      </c>
      <c r="H2338" s="1">
        <v>215</v>
      </c>
      <c r="I2338" s="4">
        <v>-0.13445019977238096</v>
      </c>
      <c r="J2338" s="4">
        <f t="shared" si="36"/>
        <v>0.13445019977238096</v>
      </c>
    </row>
    <row r="2339" spans="1:10" x14ac:dyDescent="0.25">
      <c r="A2339" s="1" t="s">
        <v>6748</v>
      </c>
      <c r="B2339" s="1" t="s">
        <v>103</v>
      </c>
      <c r="C2339" s="1" t="s">
        <v>4225</v>
      </c>
      <c r="D2339" s="1">
        <v>18468</v>
      </c>
      <c r="E2339" s="1">
        <v>483</v>
      </c>
      <c r="F2339" s="1" t="s">
        <v>2575</v>
      </c>
      <c r="G2339" s="1">
        <v>18341</v>
      </c>
      <c r="H2339" s="1">
        <v>440</v>
      </c>
      <c r="I2339" s="4">
        <v>-0.13451966531111353</v>
      </c>
      <c r="J2339" s="4">
        <f t="shared" si="36"/>
        <v>0.13451966531111353</v>
      </c>
    </row>
    <row r="2340" spans="1:10" x14ac:dyDescent="0.25">
      <c r="A2340" s="1" t="s">
        <v>7114</v>
      </c>
      <c r="B2340" s="1" t="s">
        <v>1170</v>
      </c>
      <c r="C2340" s="1" t="s">
        <v>4565</v>
      </c>
      <c r="D2340" s="1">
        <v>18590</v>
      </c>
      <c r="E2340" s="1">
        <v>370</v>
      </c>
      <c r="F2340" s="1" t="s">
        <v>2587</v>
      </c>
      <c r="G2340" s="1">
        <v>18530</v>
      </c>
      <c r="H2340" s="1">
        <v>337</v>
      </c>
      <c r="I2340" s="4">
        <v>-0.13477667933445361</v>
      </c>
      <c r="J2340" s="4">
        <f t="shared" si="36"/>
        <v>0.13477667933445361</v>
      </c>
    </row>
    <row r="2341" spans="1:10" x14ac:dyDescent="0.25">
      <c r="A2341" s="1" t="s">
        <v>7403</v>
      </c>
      <c r="B2341" s="1" t="s">
        <v>724</v>
      </c>
      <c r="C2341" s="1" t="s">
        <v>4838</v>
      </c>
      <c r="D2341" s="1">
        <v>18321</v>
      </c>
      <c r="E2341" s="1">
        <v>324</v>
      </c>
      <c r="F2341" s="1" t="s">
        <v>2582</v>
      </c>
      <c r="G2341" s="1">
        <v>18299</v>
      </c>
      <c r="H2341" s="1">
        <v>295</v>
      </c>
      <c r="I2341" s="4">
        <v>-0.13527885863542105</v>
      </c>
      <c r="J2341" s="4">
        <f t="shared" si="36"/>
        <v>0.13527885863542105</v>
      </c>
    </row>
    <row r="2342" spans="1:10" x14ac:dyDescent="0.25">
      <c r="A2342" s="1" t="s">
        <v>6947</v>
      </c>
      <c r="B2342" s="1" t="s">
        <v>36</v>
      </c>
      <c r="C2342" s="1" t="s">
        <v>4410</v>
      </c>
      <c r="D2342" s="1">
        <v>18659</v>
      </c>
      <c r="E2342" s="1">
        <v>525</v>
      </c>
      <c r="F2342" s="1" t="s">
        <v>2574</v>
      </c>
      <c r="G2342" s="1">
        <v>18685</v>
      </c>
      <c r="H2342" s="1">
        <v>478</v>
      </c>
      <c r="I2342" s="4">
        <v>-0.1353068045727365</v>
      </c>
      <c r="J2342" s="4">
        <f t="shared" si="36"/>
        <v>0.1353068045727365</v>
      </c>
    </row>
    <row r="2343" spans="1:10" x14ac:dyDescent="0.25">
      <c r="A2343" s="1" t="s">
        <v>5442</v>
      </c>
      <c r="B2343" s="1" t="s">
        <v>792</v>
      </c>
      <c r="C2343" s="1" t="s">
        <v>3004</v>
      </c>
      <c r="D2343" s="1">
        <v>19167</v>
      </c>
      <c r="E2343" s="1">
        <v>413</v>
      </c>
      <c r="F2343" s="1" t="s">
        <v>2582</v>
      </c>
      <c r="G2343" s="1">
        <v>18414</v>
      </c>
      <c r="H2343" s="1">
        <v>376</v>
      </c>
      <c r="I2343" s="4">
        <v>-0.13540911974180805</v>
      </c>
      <c r="J2343" s="4">
        <f t="shared" si="36"/>
        <v>0.13540911974180805</v>
      </c>
    </row>
    <row r="2344" spans="1:10" x14ac:dyDescent="0.25">
      <c r="A2344" s="1" t="s">
        <v>7442</v>
      </c>
      <c r="B2344" s="1" t="s">
        <v>146</v>
      </c>
      <c r="C2344" s="1" t="s">
        <v>4876</v>
      </c>
      <c r="D2344" s="1">
        <v>18970</v>
      </c>
      <c r="E2344" s="1">
        <v>279</v>
      </c>
      <c r="F2344" s="1" t="s">
        <v>2575</v>
      </c>
      <c r="G2344" s="1">
        <v>18768</v>
      </c>
      <c r="H2344" s="1">
        <v>254</v>
      </c>
      <c r="I2344" s="4">
        <v>-0.13543662505702164</v>
      </c>
      <c r="J2344" s="4">
        <f t="shared" si="36"/>
        <v>0.13543662505702164</v>
      </c>
    </row>
    <row r="2345" spans="1:10" x14ac:dyDescent="0.25">
      <c r="A2345" s="1" t="s">
        <v>7166</v>
      </c>
      <c r="B2345" s="1" t="s">
        <v>1083</v>
      </c>
      <c r="C2345" s="1" t="s">
        <v>4615</v>
      </c>
      <c r="D2345" s="1">
        <v>18641</v>
      </c>
      <c r="E2345" s="1">
        <v>223</v>
      </c>
      <c r="F2345" s="1" t="s">
        <v>2586</v>
      </c>
      <c r="G2345" s="1">
        <v>18751</v>
      </c>
      <c r="H2345" s="1">
        <v>203</v>
      </c>
      <c r="I2345" s="4">
        <v>-0.13556398273512857</v>
      </c>
      <c r="J2345" s="4">
        <f t="shared" si="36"/>
        <v>0.13556398273512857</v>
      </c>
    </row>
    <row r="2346" spans="1:10" x14ac:dyDescent="0.25">
      <c r="A2346" s="1" t="s">
        <v>5407</v>
      </c>
      <c r="B2346" s="1" t="s">
        <v>2054</v>
      </c>
      <c r="C2346" s="1" t="s">
        <v>2971</v>
      </c>
      <c r="D2346" s="1">
        <v>18463</v>
      </c>
      <c r="E2346" s="1">
        <v>234</v>
      </c>
      <c r="F2346" s="1" t="s">
        <v>2597</v>
      </c>
      <c r="G2346" s="1">
        <v>18300</v>
      </c>
      <c r="H2346" s="1">
        <v>213</v>
      </c>
      <c r="I2346" s="4">
        <v>-0.13565509935756631</v>
      </c>
      <c r="J2346" s="4">
        <f t="shared" si="36"/>
        <v>0.13565509935756631</v>
      </c>
    </row>
    <row r="2347" spans="1:10" x14ac:dyDescent="0.25">
      <c r="A2347" s="1" t="s">
        <v>5707</v>
      </c>
      <c r="B2347" s="1" t="s">
        <v>687</v>
      </c>
      <c r="C2347" s="1" t="s">
        <v>3257</v>
      </c>
      <c r="D2347" s="1">
        <v>19275</v>
      </c>
      <c r="E2347" s="1">
        <v>312</v>
      </c>
      <c r="F2347" s="1" t="s">
        <v>2581</v>
      </c>
      <c r="G2347" s="1">
        <v>19028</v>
      </c>
      <c r="H2347" s="1">
        <v>284</v>
      </c>
      <c r="I2347" s="4">
        <v>-0.13565509935756631</v>
      </c>
      <c r="J2347" s="4">
        <f t="shared" si="36"/>
        <v>0.13565509935756631</v>
      </c>
    </row>
    <row r="2348" spans="1:10" x14ac:dyDescent="0.25">
      <c r="A2348" s="1" t="s">
        <v>6955</v>
      </c>
      <c r="B2348" s="1" t="s">
        <v>800</v>
      </c>
      <c r="C2348" s="1" t="s">
        <v>4418</v>
      </c>
      <c r="D2348" s="1">
        <v>18208</v>
      </c>
      <c r="E2348" s="1">
        <v>294.5</v>
      </c>
      <c r="F2348" s="1" t="s">
        <v>2582</v>
      </c>
      <c r="G2348" s="1">
        <v>18512</v>
      </c>
      <c r="H2348" s="1">
        <v>268</v>
      </c>
      <c r="I2348" s="4">
        <v>-0.1360346333726882</v>
      </c>
      <c r="J2348" s="4">
        <f t="shared" si="36"/>
        <v>0.1360346333726882</v>
      </c>
    </row>
    <row r="2349" spans="1:10" x14ac:dyDescent="0.25">
      <c r="A2349" s="1" t="s">
        <v>7091</v>
      </c>
      <c r="B2349" s="1" t="s">
        <v>252</v>
      </c>
      <c r="C2349" s="1" t="s">
        <v>4543</v>
      </c>
      <c r="D2349" s="1">
        <v>18208</v>
      </c>
      <c r="E2349" s="1">
        <v>222</v>
      </c>
      <c r="F2349" s="1" t="s">
        <v>2576</v>
      </c>
      <c r="G2349" s="1">
        <v>18323</v>
      </c>
      <c r="H2349" s="1">
        <v>202</v>
      </c>
      <c r="I2349" s="4">
        <v>-0.13620438359831116</v>
      </c>
      <c r="J2349" s="4">
        <f t="shared" si="36"/>
        <v>0.13620438359831116</v>
      </c>
    </row>
    <row r="2350" spans="1:10" x14ac:dyDescent="0.25">
      <c r="A2350" s="1" t="s">
        <v>7082</v>
      </c>
      <c r="B2350" s="1" t="s">
        <v>1650</v>
      </c>
      <c r="C2350" s="1" t="s">
        <v>1650</v>
      </c>
      <c r="D2350" s="1">
        <v>19156</v>
      </c>
      <c r="E2350" s="1">
        <v>233</v>
      </c>
      <c r="F2350" s="1" t="s">
        <v>2592</v>
      </c>
      <c r="G2350" s="1">
        <v>18864</v>
      </c>
      <c r="H2350" s="1">
        <v>212</v>
      </c>
      <c r="I2350" s="4">
        <v>-0.13626569009108114</v>
      </c>
      <c r="J2350" s="4">
        <f t="shared" si="36"/>
        <v>0.13626569009108114</v>
      </c>
    </row>
    <row r="2351" spans="1:10" x14ac:dyDescent="0.25">
      <c r="A2351" s="1" t="s">
        <v>5931</v>
      </c>
      <c r="B2351" s="1" t="s">
        <v>786</v>
      </c>
      <c r="C2351" s="1" t="s">
        <v>3464</v>
      </c>
      <c r="D2351" s="1">
        <v>19295</v>
      </c>
      <c r="E2351" s="1">
        <v>321</v>
      </c>
      <c r="F2351" s="1" t="s">
        <v>2582</v>
      </c>
      <c r="G2351" s="1">
        <v>18392</v>
      </c>
      <c r="H2351" s="1">
        <v>292</v>
      </c>
      <c r="I2351" s="4">
        <v>-0.1366049282422859</v>
      </c>
      <c r="J2351" s="4">
        <f t="shared" si="36"/>
        <v>0.1366049282422859</v>
      </c>
    </row>
    <row r="2352" spans="1:10" x14ac:dyDescent="0.25">
      <c r="A2352" s="1" t="s">
        <v>6015</v>
      </c>
      <c r="B2352" s="1" t="s">
        <v>1029</v>
      </c>
      <c r="C2352" s="1" t="s">
        <v>3539</v>
      </c>
      <c r="D2352" s="1">
        <v>18387</v>
      </c>
      <c r="E2352" s="1">
        <v>464</v>
      </c>
      <c r="F2352" s="1" t="s">
        <v>2585</v>
      </c>
      <c r="G2352" s="1">
        <v>18469</v>
      </c>
      <c r="H2352" s="1">
        <v>422</v>
      </c>
      <c r="I2352" s="4">
        <v>-0.13688180642038705</v>
      </c>
      <c r="J2352" s="4">
        <f t="shared" si="36"/>
        <v>0.13688180642038705</v>
      </c>
    </row>
    <row r="2353" spans="1:10" x14ac:dyDescent="0.25">
      <c r="A2353" s="1" t="s">
        <v>6745</v>
      </c>
      <c r="B2353" s="1" t="s">
        <v>2360</v>
      </c>
      <c r="C2353" s="1" t="s">
        <v>2360</v>
      </c>
      <c r="D2353" s="1">
        <v>18797</v>
      </c>
      <c r="E2353" s="1">
        <v>1027</v>
      </c>
      <c r="F2353" s="1" t="s">
        <v>2600</v>
      </c>
      <c r="G2353" s="1">
        <v>18783</v>
      </c>
      <c r="H2353" s="1">
        <v>934</v>
      </c>
      <c r="I2353" s="4">
        <v>-0.13694172660853318</v>
      </c>
      <c r="J2353" s="4">
        <f t="shared" si="36"/>
        <v>0.13694172660853318</v>
      </c>
    </row>
    <row r="2354" spans="1:10" x14ac:dyDescent="0.25">
      <c r="A2354" s="1" t="s">
        <v>5284</v>
      </c>
      <c r="B2354" s="1" t="s">
        <v>1667</v>
      </c>
      <c r="C2354" s="1" t="s">
        <v>2856</v>
      </c>
      <c r="D2354" s="1">
        <v>18607</v>
      </c>
      <c r="E2354" s="1">
        <v>276</v>
      </c>
      <c r="F2354" s="1" t="s">
        <v>2592</v>
      </c>
      <c r="G2354" s="1">
        <v>18495</v>
      </c>
      <c r="H2354" s="1">
        <v>251</v>
      </c>
      <c r="I2354" s="4">
        <v>-0.136980902827397</v>
      </c>
      <c r="J2354" s="4">
        <f t="shared" si="36"/>
        <v>0.136980902827397</v>
      </c>
    </row>
    <row r="2355" spans="1:10" x14ac:dyDescent="0.25">
      <c r="A2355" s="1" t="s">
        <v>5488</v>
      </c>
      <c r="B2355" s="1" t="s">
        <v>1152</v>
      </c>
      <c r="C2355" s="1" t="s">
        <v>3048</v>
      </c>
      <c r="D2355" s="1">
        <v>18484</v>
      </c>
      <c r="E2355" s="1">
        <v>638</v>
      </c>
      <c r="F2355" s="1" t="s">
        <v>2587</v>
      </c>
      <c r="G2355" s="1">
        <v>18321</v>
      </c>
      <c r="H2355" s="1">
        <v>580</v>
      </c>
      <c r="I2355" s="4">
        <v>-0.13750352374993496</v>
      </c>
      <c r="J2355" s="4">
        <f t="shared" si="36"/>
        <v>0.13750352374993496</v>
      </c>
    </row>
    <row r="2356" spans="1:10" x14ac:dyDescent="0.25">
      <c r="A2356" s="1" t="s">
        <v>5916</v>
      </c>
      <c r="B2356" s="1" t="s">
        <v>1770</v>
      </c>
      <c r="C2356" s="1" t="s">
        <v>3449</v>
      </c>
      <c r="D2356" s="1">
        <v>18900</v>
      </c>
      <c r="E2356" s="1">
        <v>220</v>
      </c>
      <c r="F2356" s="1" t="s">
        <v>2593</v>
      </c>
      <c r="G2356" s="1">
        <v>18932</v>
      </c>
      <c r="H2356" s="1">
        <v>200</v>
      </c>
      <c r="I2356" s="4">
        <v>-0.13750352374993496</v>
      </c>
      <c r="J2356" s="4">
        <f t="shared" si="36"/>
        <v>0.13750352374993496</v>
      </c>
    </row>
    <row r="2357" spans="1:10" x14ac:dyDescent="0.25">
      <c r="A2357" s="1" t="s">
        <v>7342</v>
      </c>
      <c r="B2357" s="1" t="s">
        <v>1735</v>
      </c>
      <c r="C2357" s="1" t="s">
        <v>4781</v>
      </c>
      <c r="D2357" s="1">
        <v>18756</v>
      </c>
      <c r="E2357" s="1">
        <v>220</v>
      </c>
      <c r="F2357" s="1" t="s">
        <v>2593</v>
      </c>
      <c r="G2357" s="1">
        <v>19047</v>
      </c>
      <c r="H2357" s="1">
        <v>200</v>
      </c>
      <c r="I2357" s="4">
        <v>-0.13750352374993496</v>
      </c>
      <c r="J2357" s="4">
        <f t="shared" si="36"/>
        <v>0.13750352374993496</v>
      </c>
    </row>
    <row r="2358" spans="1:10" x14ac:dyDescent="0.25">
      <c r="A2358" s="1" t="s">
        <v>7570</v>
      </c>
      <c r="B2358" s="1" t="s">
        <v>705</v>
      </c>
      <c r="C2358" s="1" t="s">
        <v>4999</v>
      </c>
      <c r="D2358" s="1">
        <v>18442</v>
      </c>
      <c r="E2358" s="1">
        <v>252</v>
      </c>
      <c r="F2358" s="1" t="s">
        <v>2581</v>
      </c>
      <c r="G2358" s="1">
        <v>18462</v>
      </c>
      <c r="H2358" s="1">
        <v>229</v>
      </c>
      <c r="I2358" s="4">
        <v>-0.13807613540297253</v>
      </c>
      <c r="J2358" s="4">
        <f t="shared" si="36"/>
        <v>0.13807613540297253</v>
      </c>
    </row>
    <row r="2359" spans="1:10" x14ac:dyDescent="0.25">
      <c r="A2359" s="1" t="s">
        <v>5841</v>
      </c>
      <c r="B2359" s="1" t="s">
        <v>2442</v>
      </c>
      <c r="C2359" s="1" t="s">
        <v>3379</v>
      </c>
      <c r="D2359" s="1">
        <v>18585</v>
      </c>
      <c r="E2359" s="1">
        <v>230</v>
      </c>
      <c r="F2359" s="1" t="s">
        <v>2601</v>
      </c>
      <c r="G2359" s="1">
        <v>18268</v>
      </c>
      <c r="H2359" s="1">
        <v>209</v>
      </c>
      <c r="I2359" s="4">
        <v>-0.13813091886349252</v>
      </c>
      <c r="J2359" s="4">
        <f t="shared" si="36"/>
        <v>0.13813091886349252</v>
      </c>
    </row>
    <row r="2360" spans="1:10" x14ac:dyDescent="0.25">
      <c r="A2360" s="1" t="s">
        <v>5563</v>
      </c>
      <c r="B2360" s="1" t="s">
        <v>478</v>
      </c>
      <c r="C2360" s="1" t="s">
        <v>3120</v>
      </c>
      <c r="D2360" s="1">
        <v>18764</v>
      </c>
      <c r="E2360" s="1">
        <v>448</v>
      </c>
      <c r="F2360" s="1" t="s">
        <v>2579</v>
      </c>
      <c r="G2360" s="1">
        <v>18503</v>
      </c>
      <c r="H2360" s="1">
        <v>407</v>
      </c>
      <c r="I2360" s="4">
        <v>-0.138469937791357</v>
      </c>
      <c r="J2360" s="4">
        <f t="shared" si="36"/>
        <v>0.138469937791357</v>
      </c>
    </row>
    <row r="2361" spans="1:10" x14ac:dyDescent="0.25">
      <c r="A2361" s="1" t="s">
        <v>6480</v>
      </c>
      <c r="B2361" s="1" t="s">
        <v>437</v>
      </c>
      <c r="C2361" s="1" t="s">
        <v>3973</v>
      </c>
      <c r="D2361" s="1">
        <v>18338</v>
      </c>
      <c r="E2361" s="1">
        <v>382</v>
      </c>
      <c r="F2361" s="1" t="s">
        <v>2578</v>
      </c>
      <c r="G2361" s="1">
        <v>18472</v>
      </c>
      <c r="H2361" s="1">
        <v>347</v>
      </c>
      <c r="I2361" s="4">
        <v>-0.13863697545748779</v>
      </c>
      <c r="J2361" s="4">
        <f t="shared" si="36"/>
        <v>0.13863697545748779</v>
      </c>
    </row>
    <row r="2362" spans="1:10" x14ac:dyDescent="0.25">
      <c r="A2362" s="1" t="s">
        <v>5281</v>
      </c>
      <c r="B2362" s="1" t="s">
        <v>1733</v>
      </c>
      <c r="C2362" s="1" t="s">
        <v>1733</v>
      </c>
      <c r="D2362" s="1">
        <v>18927</v>
      </c>
      <c r="E2362" s="1">
        <v>5413</v>
      </c>
      <c r="F2362" s="1" t="s">
        <v>2593</v>
      </c>
      <c r="G2362" s="1">
        <v>18982</v>
      </c>
      <c r="H2362" s="1">
        <v>4917</v>
      </c>
      <c r="I2362" s="4">
        <v>-0.13865003289402708</v>
      </c>
      <c r="J2362" s="4">
        <f t="shared" si="36"/>
        <v>0.13865003289402708</v>
      </c>
    </row>
    <row r="2363" spans="1:10" x14ac:dyDescent="0.25">
      <c r="A2363" s="1" t="s">
        <v>6174</v>
      </c>
      <c r="B2363" s="1" t="s">
        <v>2315</v>
      </c>
      <c r="C2363" s="1" t="s">
        <v>3688</v>
      </c>
      <c r="D2363" s="1">
        <v>18584</v>
      </c>
      <c r="E2363" s="1">
        <v>218</v>
      </c>
      <c r="F2363" s="1" t="s">
        <v>2599</v>
      </c>
      <c r="G2363" s="1">
        <v>18647</v>
      </c>
      <c r="H2363" s="1">
        <v>198</v>
      </c>
      <c r="I2363" s="4">
        <v>-0.13882770469731676</v>
      </c>
      <c r="J2363" s="4">
        <f t="shared" si="36"/>
        <v>0.13882770469731676</v>
      </c>
    </row>
    <row r="2364" spans="1:10" x14ac:dyDescent="0.25">
      <c r="A2364" s="1" t="s">
        <v>6649</v>
      </c>
      <c r="B2364" s="1" t="s">
        <v>1549</v>
      </c>
      <c r="C2364" s="1" t="s">
        <v>1549</v>
      </c>
      <c r="D2364" s="1">
        <v>19000</v>
      </c>
      <c r="E2364" s="1">
        <v>283</v>
      </c>
      <c r="F2364" s="1" t="s">
        <v>2591</v>
      </c>
      <c r="G2364" s="1">
        <v>19024</v>
      </c>
      <c r="H2364" s="1">
        <v>257</v>
      </c>
      <c r="I2364" s="4">
        <v>-0.13903369363800419</v>
      </c>
      <c r="J2364" s="4">
        <f t="shared" si="36"/>
        <v>0.13903369363800419</v>
      </c>
    </row>
    <row r="2365" spans="1:10" x14ac:dyDescent="0.25">
      <c r="A2365" s="1" t="s">
        <v>6441</v>
      </c>
      <c r="B2365" s="1" t="s">
        <v>1104</v>
      </c>
      <c r="C2365" s="1" t="s">
        <v>3940</v>
      </c>
      <c r="D2365" s="1">
        <v>17624</v>
      </c>
      <c r="E2365" s="1">
        <v>352.5</v>
      </c>
      <c r="F2365" s="1" t="s">
        <v>2586</v>
      </c>
      <c r="G2365" s="1">
        <v>18401</v>
      </c>
      <c r="H2365" s="1">
        <v>320</v>
      </c>
      <c r="I2365" s="4">
        <v>-0.1395513523987936</v>
      </c>
      <c r="J2365" s="4">
        <f t="shared" si="36"/>
        <v>0.1395513523987936</v>
      </c>
    </row>
    <row r="2366" spans="1:10" x14ac:dyDescent="0.25">
      <c r="A2366" s="1" t="s">
        <v>6244</v>
      </c>
      <c r="B2366" s="1" t="s">
        <v>163</v>
      </c>
      <c r="C2366" s="1" t="s">
        <v>3756</v>
      </c>
      <c r="D2366" s="1">
        <v>19273</v>
      </c>
      <c r="E2366" s="1">
        <v>227</v>
      </c>
      <c r="F2366" s="1" t="s">
        <v>2575</v>
      </c>
      <c r="G2366" s="1">
        <v>19147</v>
      </c>
      <c r="H2366" s="1">
        <v>206</v>
      </c>
      <c r="I2366" s="4">
        <v>-0.14004796010769668</v>
      </c>
      <c r="J2366" s="4">
        <f t="shared" si="36"/>
        <v>0.14004796010769668</v>
      </c>
    </row>
    <row r="2367" spans="1:10" x14ac:dyDescent="0.25">
      <c r="A2367" s="1" t="s">
        <v>5582</v>
      </c>
      <c r="B2367" s="1" t="s">
        <v>1212</v>
      </c>
      <c r="C2367" s="1" t="s">
        <v>3138</v>
      </c>
      <c r="D2367" s="1">
        <v>18552</v>
      </c>
      <c r="E2367" s="1">
        <v>281</v>
      </c>
      <c r="F2367" s="1" t="s">
        <v>2587</v>
      </c>
      <c r="G2367" s="1">
        <v>18779</v>
      </c>
      <c r="H2367" s="1">
        <v>255</v>
      </c>
      <c r="I2367" s="4">
        <v>-0.14007288336206822</v>
      </c>
      <c r="J2367" s="4">
        <f t="shared" si="36"/>
        <v>0.14007288336206822</v>
      </c>
    </row>
    <row r="2368" spans="1:10" x14ac:dyDescent="0.25">
      <c r="A2368" s="1" t="s">
        <v>7212</v>
      </c>
      <c r="B2368" s="1" t="s">
        <v>1769</v>
      </c>
      <c r="C2368" s="1" t="s">
        <v>4657</v>
      </c>
      <c r="D2368" s="1">
        <v>18691</v>
      </c>
      <c r="E2368" s="1">
        <v>216</v>
      </c>
      <c r="F2368" s="1" t="s">
        <v>2593</v>
      </c>
      <c r="G2368" s="1">
        <v>18807</v>
      </c>
      <c r="H2368" s="1">
        <v>196</v>
      </c>
      <c r="I2368" s="4">
        <v>-0.1401776580482603</v>
      </c>
      <c r="J2368" s="4">
        <f t="shared" si="36"/>
        <v>0.1401776580482603</v>
      </c>
    </row>
    <row r="2369" spans="1:10" x14ac:dyDescent="0.25">
      <c r="A2369" s="1" t="s">
        <v>5578</v>
      </c>
      <c r="B2369" s="1" t="s">
        <v>1729</v>
      </c>
      <c r="C2369" s="1" t="s">
        <v>3134</v>
      </c>
      <c r="D2369" s="1">
        <v>18786</v>
      </c>
      <c r="E2369" s="1">
        <v>322</v>
      </c>
      <c r="F2369" s="1" t="s">
        <v>2593</v>
      </c>
      <c r="G2369" s="1">
        <v>19055</v>
      </c>
      <c r="H2369" s="1">
        <v>292</v>
      </c>
      <c r="I2369" s="4">
        <v>-0.14109231923459967</v>
      </c>
      <c r="J2369" s="4">
        <f t="shared" si="36"/>
        <v>0.14109231923459967</v>
      </c>
    </row>
    <row r="2370" spans="1:10" x14ac:dyDescent="0.25">
      <c r="A2370" s="1" t="s">
        <v>7520</v>
      </c>
      <c r="B2370" s="1" t="s">
        <v>152</v>
      </c>
      <c r="C2370" s="1" t="s">
        <v>4951</v>
      </c>
      <c r="D2370" s="1">
        <v>19060</v>
      </c>
      <c r="E2370" s="1">
        <v>311</v>
      </c>
      <c r="F2370" s="1" t="s">
        <v>2575</v>
      </c>
      <c r="G2370" s="1">
        <v>18888</v>
      </c>
      <c r="H2370" s="1">
        <v>282</v>
      </c>
      <c r="I2370" s="4">
        <v>-0.14121941773180893</v>
      </c>
      <c r="J2370" s="4">
        <f t="shared" ref="J2370:J2433" si="37">ABS(I2370)</f>
        <v>0.14121941773180893</v>
      </c>
    </row>
    <row r="2371" spans="1:10" x14ac:dyDescent="0.25">
      <c r="A2371" s="1" t="s">
        <v>7472</v>
      </c>
      <c r="B2371" s="1" t="s">
        <v>291</v>
      </c>
      <c r="C2371" s="1" t="s">
        <v>4905</v>
      </c>
      <c r="D2371" s="1">
        <v>18636</v>
      </c>
      <c r="E2371" s="1">
        <v>246</v>
      </c>
      <c r="F2371" s="1" t="s">
        <v>2577</v>
      </c>
      <c r="G2371" s="1">
        <v>18508</v>
      </c>
      <c r="H2371" s="1">
        <v>223</v>
      </c>
      <c r="I2371" s="4">
        <v>-0.14161460541893517</v>
      </c>
      <c r="J2371" s="4">
        <f t="shared" si="37"/>
        <v>0.14161460541893517</v>
      </c>
    </row>
    <row r="2372" spans="1:10" x14ac:dyDescent="0.25">
      <c r="A2372" s="1" t="s">
        <v>5507</v>
      </c>
      <c r="B2372" s="1" t="s">
        <v>290</v>
      </c>
      <c r="C2372" s="1" t="s">
        <v>3065</v>
      </c>
      <c r="D2372" s="1">
        <v>18393</v>
      </c>
      <c r="E2372" s="1">
        <v>1982</v>
      </c>
      <c r="F2372" s="1" t="s">
        <v>2577</v>
      </c>
      <c r="G2372" s="1">
        <v>18648</v>
      </c>
      <c r="H2372" s="1">
        <v>1795</v>
      </c>
      <c r="I2372" s="4">
        <v>-0.14297311847607447</v>
      </c>
      <c r="J2372" s="4">
        <f t="shared" si="37"/>
        <v>0.14297311847607447</v>
      </c>
    </row>
    <row r="2373" spans="1:10" x14ac:dyDescent="0.25">
      <c r="A2373" s="1" t="s">
        <v>7194</v>
      </c>
      <c r="B2373" s="1" t="s">
        <v>205</v>
      </c>
      <c r="C2373" s="1" t="s">
        <v>4640</v>
      </c>
      <c r="D2373" s="1">
        <v>18467</v>
      </c>
      <c r="E2373" s="1">
        <v>254</v>
      </c>
      <c r="F2373" s="1" t="s">
        <v>2576</v>
      </c>
      <c r="G2373" s="1">
        <v>18335</v>
      </c>
      <c r="H2373" s="1">
        <v>230</v>
      </c>
      <c r="I2373" s="4">
        <v>-0.14319463582779071</v>
      </c>
      <c r="J2373" s="4">
        <f t="shared" si="37"/>
        <v>0.14319463582779071</v>
      </c>
    </row>
    <row r="2374" spans="1:10" x14ac:dyDescent="0.25">
      <c r="A2374" s="1" t="s">
        <v>6803</v>
      </c>
      <c r="B2374" s="1" t="s">
        <v>280</v>
      </c>
      <c r="C2374" s="1" t="s">
        <v>4276</v>
      </c>
      <c r="D2374" s="1">
        <v>18557</v>
      </c>
      <c r="E2374" s="1">
        <v>242</v>
      </c>
      <c r="F2374" s="1" t="s">
        <v>2577</v>
      </c>
      <c r="G2374" s="1">
        <v>18226</v>
      </c>
      <c r="H2374" s="1">
        <v>219</v>
      </c>
      <c r="I2374" s="4">
        <v>-0.14407617767342115</v>
      </c>
      <c r="J2374" s="4">
        <f t="shared" si="37"/>
        <v>0.14407617767342115</v>
      </c>
    </row>
    <row r="2375" spans="1:10" x14ac:dyDescent="0.25">
      <c r="A2375" s="1" t="s">
        <v>7399</v>
      </c>
      <c r="B2375" s="1" t="s">
        <v>154</v>
      </c>
      <c r="C2375" s="1" t="s">
        <v>4834</v>
      </c>
      <c r="D2375" s="1">
        <v>19060</v>
      </c>
      <c r="E2375" s="1">
        <v>378</v>
      </c>
      <c r="F2375" s="1" t="s">
        <v>2575</v>
      </c>
      <c r="G2375" s="1">
        <v>18966</v>
      </c>
      <c r="H2375" s="1">
        <v>342</v>
      </c>
      <c r="I2375" s="4">
        <v>-0.14438990933517479</v>
      </c>
      <c r="J2375" s="4">
        <f t="shared" si="37"/>
        <v>0.14438990933517479</v>
      </c>
    </row>
    <row r="2376" spans="1:10" x14ac:dyDescent="0.25">
      <c r="A2376" s="1" t="s">
        <v>5555</v>
      </c>
      <c r="B2376" s="1" t="s">
        <v>897</v>
      </c>
      <c r="C2376" s="1" t="s">
        <v>3112</v>
      </c>
      <c r="D2376" s="1">
        <v>18350</v>
      </c>
      <c r="E2376" s="1">
        <v>345</v>
      </c>
      <c r="F2376" s="1" t="s">
        <v>2583</v>
      </c>
      <c r="G2376" s="1">
        <v>18174</v>
      </c>
      <c r="H2376" s="1">
        <v>312</v>
      </c>
      <c r="I2376" s="4">
        <v>-0.14505033280328306</v>
      </c>
      <c r="J2376" s="4">
        <f t="shared" si="37"/>
        <v>0.14505033280328306</v>
      </c>
    </row>
    <row r="2377" spans="1:10" x14ac:dyDescent="0.25">
      <c r="A2377" s="1" t="s">
        <v>6534</v>
      </c>
      <c r="B2377" s="1" t="s">
        <v>1749</v>
      </c>
      <c r="C2377" s="1" t="s">
        <v>4027</v>
      </c>
      <c r="D2377" s="1">
        <v>19011</v>
      </c>
      <c r="E2377" s="1">
        <v>209</v>
      </c>
      <c r="F2377" s="1" t="s">
        <v>2593</v>
      </c>
      <c r="G2377" s="1">
        <v>19108</v>
      </c>
      <c r="H2377" s="1">
        <v>189</v>
      </c>
      <c r="I2377" s="4">
        <v>-0.14511670785981018</v>
      </c>
      <c r="J2377" s="4">
        <f t="shared" si="37"/>
        <v>0.14511670785981018</v>
      </c>
    </row>
    <row r="2378" spans="1:10" x14ac:dyDescent="0.25">
      <c r="A2378" s="1" t="s">
        <v>6153</v>
      </c>
      <c r="B2378" s="1" t="s">
        <v>2437</v>
      </c>
      <c r="C2378" s="1" t="s">
        <v>3667</v>
      </c>
      <c r="D2378" s="1">
        <v>18721</v>
      </c>
      <c r="E2378" s="1">
        <v>397</v>
      </c>
      <c r="F2378" s="1" t="s">
        <v>2601</v>
      </c>
      <c r="G2378" s="1">
        <v>18306</v>
      </c>
      <c r="H2378" s="1">
        <v>359</v>
      </c>
      <c r="I2378" s="4">
        <v>-0.14515516331990644</v>
      </c>
      <c r="J2378" s="4">
        <f t="shared" si="37"/>
        <v>0.14515516331990644</v>
      </c>
    </row>
    <row r="2379" spans="1:10" x14ac:dyDescent="0.25">
      <c r="A2379" s="1" t="s">
        <v>5957</v>
      </c>
      <c r="B2379" s="1" t="s">
        <v>1845</v>
      </c>
      <c r="C2379" s="1" t="s">
        <v>3487</v>
      </c>
      <c r="D2379" s="1">
        <v>18344</v>
      </c>
      <c r="E2379" s="1">
        <v>261</v>
      </c>
      <c r="F2379" s="1" t="s">
        <v>2594</v>
      </c>
      <c r="G2379" s="1">
        <v>19248</v>
      </c>
      <c r="H2379" s="1">
        <v>236</v>
      </c>
      <c r="I2379" s="4">
        <v>-0.14526294720804328</v>
      </c>
      <c r="J2379" s="4">
        <f t="shared" si="37"/>
        <v>0.14526294720804328</v>
      </c>
    </row>
    <row r="2380" spans="1:10" x14ac:dyDescent="0.25">
      <c r="A2380" s="1" t="s">
        <v>6243</v>
      </c>
      <c r="B2380" s="1" t="s">
        <v>145</v>
      </c>
      <c r="C2380" s="1" t="s">
        <v>3755</v>
      </c>
      <c r="D2380" s="1">
        <v>18967</v>
      </c>
      <c r="E2380" s="1">
        <v>302</v>
      </c>
      <c r="F2380" s="1" t="s">
        <v>2575</v>
      </c>
      <c r="G2380" s="1">
        <v>18875</v>
      </c>
      <c r="H2380" s="1">
        <v>273</v>
      </c>
      <c r="I2380" s="4">
        <v>-0.14564759840522654</v>
      </c>
      <c r="J2380" s="4">
        <f t="shared" si="37"/>
        <v>0.14564759840522654</v>
      </c>
    </row>
    <row r="2381" spans="1:10" x14ac:dyDescent="0.25">
      <c r="A2381" s="1" t="s">
        <v>7408</v>
      </c>
      <c r="B2381" s="1" t="s">
        <v>1788</v>
      </c>
      <c r="C2381" s="1" t="s">
        <v>4843</v>
      </c>
      <c r="D2381" s="1">
        <v>18530</v>
      </c>
      <c r="E2381" s="1">
        <v>3397.5</v>
      </c>
      <c r="F2381" s="1" t="s">
        <v>2594</v>
      </c>
      <c r="G2381" s="1">
        <v>18413</v>
      </c>
      <c r="H2381" s="1">
        <v>3068</v>
      </c>
      <c r="I2381" s="4">
        <v>-0.14717506815182024</v>
      </c>
      <c r="J2381" s="4">
        <f t="shared" si="37"/>
        <v>0.14717506815182024</v>
      </c>
    </row>
    <row r="2382" spans="1:10" x14ac:dyDescent="0.25">
      <c r="A2382" s="1" t="s">
        <v>5617</v>
      </c>
      <c r="B2382" s="1" t="s">
        <v>1626</v>
      </c>
      <c r="C2382" s="1" t="s">
        <v>3172</v>
      </c>
      <c r="D2382" s="1">
        <v>18950</v>
      </c>
      <c r="E2382" s="1">
        <v>2876</v>
      </c>
      <c r="F2382" s="1" t="s">
        <v>2592</v>
      </c>
      <c r="G2382" s="1">
        <v>18815</v>
      </c>
      <c r="H2382" s="1">
        <v>2597</v>
      </c>
      <c r="I2382" s="4">
        <v>-0.14721766176089038</v>
      </c>
      <c r="J2382" s="4">
        <f t="shared" si="37"/>
        <v>0.14721766176089038</v>
      </c>
    </row>
    <row r="2383" spans="1:10" x14ac:dyDescent="0.25">
      <c r="A2383" s="1" t="s">
        <v>6673</v>
      </c>
      <c r="B2383" s="1" t="s">
        <v>166</v>
      </c>
      <c r="C2383" s="1" t="s">
        <v>4156</v>
      </c>
      <c r="D2383" s="1">
        <v>19301</v>
      </c>
      <c r="E2383" s="1">
        <v>247</v>
      </c>
      <c r="F2383" s="1" t="s">
        <v>2575</v>
      </c>
      <c r="G2383" s="1">
        <v>19061</v>
      </c>
      <c r="H2383" s="1">
        <v>223</v>
      </c>
      <c r="I2383" s="4">
        <v>-0.14746733166437298</v>
      </c>
      <c r="J2383" s="4">
        <f t="shared" si="37"/>
        <v>0.14746733166437298</v>
      </c>
    </row>
    <row r="2384" spans="1:10" x14ac:dyDescent="0.25">
      <c r="A2384" s="1" t="s">
        <v>5248</v>
      </c>
      <c r="B2384" s="1" t="s">
        <v>817</v>
      </c>
      <c r="C2384" s="1" t="s">
        <v>2825</v>
      </c>
      <c r="D2384" s="1">
        <v>18274</v>
      </c>
      <c r="E2384" s="1">
        <v>328</v>
      </c>
      <c r="F2384" s="1" t="s">
        <v>2583</v>
      </c>
      <c r="G2384" s="1">
        <v>18305</v>
      </c>
      <c r="H2384" s="1">
        <v>296</v>
      </c>
      <c r="I2384" s="4">
        <v>-0.14809863898913389</v>
      </c>
      <c r="J2384" s="4">
        <f t="shared" si="37"/>
        <v>0.14809863898913389</v>
      </c>
    </row>
    <row r="2385" spans="1:10" x14ac:dyDescent="0.25">
      <c r="A2385" s="1" t="s">
        <v>7458</v>
      </c>
      <c r="B2385" s="1" t="s">
        <v>479</v>
      </c>
      <c r="C2385" s="1" t="s">
        <v>4892</v>
      </c>
      <c r="D2385" s="1">
        <v>18954</v>
      </c>
      <c r="E2385" s="1">
        <v>246</v>
      </c>
      <c r="F2385" s="1" t="s">
        <v>2579</v>
      </c>
      <c r="G2385" s="1">
        <v>18631</v>
      </c>
      <c r="H2385" s="1">
        <v>222</v>
      </c>
      <c r="I2385" s="4">
        <v>-0.14809863898913389</v>
      </c>
      <c r="J2385" s="4">
        <f t="shared" si="37"/>
        <v>0.14809863898913389</v>
      </c>
    </row>
    <row r="2386" spans="1:10" x14ac:dyDescent="0.25">
      <c r="A2386" s="1" t="s">
        <v>7328</v>
      </c>
      <c r="B2386" s="1" t="s">
        <v>1872</v>
      </c>
      <c r="C2386" s="1" t="s">
        <v>4768</v>
      </c>
      <c r="D2386" s="1">
        <v>18785</v>
      </c>
      <c r="E2386" s="1">
        <v>338</v>
      </c>
      <c r="F2386" s="1" t="s">
        <v>2594</v>
      </c>
      <c r="G2386" s="1">
        <v>18496</v>
      </c>
      <c r="H2386" s="1">
        <v>305</v>
      </c>
      <c r="I2386" s="4">
        <v>-0.14821400383193581</v>
      </c>
      <c r="J2386" s="4">
        <f t="shared" si="37"/>
        <v>0.14821400383193581</v>
      </c>
    </row>
    <row r="2387" spans="1:10" x14ac:dyDescent="0.25">
      <c r="A2387" s="1" t="s">
        <v>5657</v>
      </c>
      <c r="B2387" s="1" t="s">
        <v>806</v>
      </c>
      <c r="C2387" s="1" t="s">
        <v>806</v>
      </c>
      <c r="D2387" s="1">
        <v>18265</v>
      </c>
      <c r="E2387" s="1">
        <v>737</v>
      </c>
      <c r="F2387" s="1" t="s">
        <v>2582</v>
      </c>
      <c r="G2387" s="1">
        <v>18419</v>
      </c>
      <c r="H2387" s="1">
        <v>665</v>
      </c>
      <c r="I2387" s="4">
        <v>-0.14831027870651775</v>
      </c>
      <c r="J2387" s="4">
        <f t="shared" si="37"/>
        <v>0.14831027870651775</v>
      </c>
    </row>
    <row r="2388" spans="1:10" x14ac:dyDescent="0.25">
      <c r="A2388" s="1" t="s">
        <v>5511</v>
      </c>
      <c r="B2388" s="1" t="s">
        <v>457</v>
      </c>
      <c r="C2388" s="1" t="s">
        <v>3068</v>
      </c>
      <c r="D2388" s="1">
        <v>18369</v>
      </c>
      <c r="E2388" s="1">
        <v>243</v>
      </c>
      <c r="F2388" s="1" t="s">
        <v>2579</v>
      </c>
      <c r="G2388" s="1">
        <v>18488</v>
      </c>
      <c r="H2388" s="1">
        <v>219</v>
      </c>
      <c r="I2388" s="4">
        <v>-0.15002544400460749</v>
      </c>
      <c r="J2388" s="4">
        <f t="shared" si="37"/>
        <v>0.15002544400460749</v>
      </c>
    </row>
    <row r="2389" spans="1:10" x14ac:dyDescent="0.25">
      <c r="A2389" s="1" t="s">
        <v>7089</v>
      </c>
      <c r="B2389" s="1" t="s">
        <v>2173</v>
      </c>
      <c r="C2389" s="1" t="s">
        <v>4541</v>
      </c>
      <c r="D2389" s="1">
        <v>18921</v>
      </c>
      <c r="E2389" s="1">
        <v>363</v>
      </c>
      <c r="F2389" s="1" t="s">
        <v>2598</v>
      </c>
      <c r="G2389" s="1">
        <v>18746</v>
      </c>
      <c r="H2389" s="1">
        <v>327</v>
      </c>
      <c r="I2389" s="4">
        <v>-0.15067891249766815</v>
      </c>
      <c r="J2389" s="4">
        <f t="shared" si="37"/>
        <v>0.15067891249766815</v>
      </c>
    </row>
    <row r="2390" spans="1:10" x14ac:dyDescent="0.25">
      <c r="A2390" s="1" t="s">
        <v>5580</v>
      </c>
      <c r="B2390" s="1" t="s">
        <v>1613</v>
      </c>
      <c r="C2390" s="1" t="s">
        <v>3136</v>
      </c>
      <c r="D2390" s="1">
        <v>18578</v>
      </c>
      <c r="E2390" s="1">
        <v>332</v>
      </c>
      <c r="F2390" s="1" t="s">
        <v>2592</v>
      </c>
      <c r="G2390" s="1">
        <v>18793</v>
      </c>
      <c r="H2390" s="1">
        <v>299</v>
      </c>
      <c r="I2390" s="4">
        <v>-0.15103775714881976</v>
      </c>
      <c r="J2390" s="4">
        <f t="shared" si="37"/>
        <v>0.15103775714881976</v>
      </c>
    </row>
    <row r="2391" spans="1:10" x14ac:dyDescent="0.25">
      <c r="A2391" s="1" t="s">
        <v>6629</v>
      </c>
      <c r="B2391" s="1" t="s">
        <v>1841</v>
      </c>
      <c r="C2391" s="1" t="s">
        <v>4116</v>
      </c>
      <c r="D2391" s="1">
        <v>18265</v>
      </c>
      <c r="E2391" s="1">
        <v>241</v>
      </c>
      <c r="F2391" s="1" t="s">
        <v>2594</v>
      </c>
      <c r="G2391" s="1">
        <v>19261</v>
      </c>
      <c r="H2391" s="1">
        <v>217</v>
      </c>
      <c r="I2391" s="4">
        <v>-0.15133810378548226</v>
      </c>
      <c r="J2391" s="4">
        <f t="shared" si="37"/>
        <v>0.15133810378548226</v>
      </c>
    </row>
    <row r="2392" spans="1:10" x14ac:dyDescent="0.25">
      <c r="A2392" s="1" t="s">
        <v>5240</v>
      </c>
      <c r="B2392" s="1" t="s">
        <v>2308</v>
      </c>
      <c r="C2392" s="1" t="s">
        <v>2817</v>
      </c>
      <c r="D2392" s="1">
        <v>18688</v>
      </c>
      <c r="E2392" s="1">
        <v>251</v>
      </c>
      <c r="F2392" s="1" t="s">
        <v>2599</v>
      </c>
      <c r="G2392" s="1">
        <v>18435</v>
      </c>
      <c r="H2392" s="1">
        <v>226</v>
      </c>
      <c r="I2392" s="4">
        <v>-0.15136459153558432</v>
      </c>
      <c r="J2392" s="4">
        <f t="shared" si="37"/>
        <v>0.15136459153558432</v>
      </c>
    </row>
    <row r="2393" spans="1:10" x14ac:dyDescent="0.25">
      <c r="A2393" s="1" t="s">
        <v>5592</v>
      </c>
      <c r="B2393" s="1" t="s">
        <v>1750</v>
      </c>
      <c r="C2393" s="1" t="s">
        <v>3148</v>
      </c>
      <c r="D2393" s="1">
        <v>18412</v>
      </c>
      <c r="E2393" s="1">
        <v>240</v>
      </c>
      <c r="F2393" s="1" t="s">
        <v>2593</v>
      </c>
      <c r="G2393" s="1">
        <v>18463</v>
      </c>
      <c r="H2393" s="1">
        <v>216</v>
      </c>
      <c r="I2393" s="4">
        <v>-0.15200309344504997</v>
      </c>
      <c r="J2393" s="4">
        <f t="shared" si="37"/>
        <v>0.15200309344504997</v>
      </c>
    </row>
    <row r="2394" spans="1:10" x14ac:dyDescent="0.25">
      <c r="A2394" s="1" t="s">
        <v>6137</v>
      </c>
      <c r="B2394" s="1" t="s">
        <v>2375</v>
      </c>
      <c r="C2394" s="1" t="s">
        <v>3652</v>
      </c>
      <c r="D2394" s="1">
        <v>18946</v>
      </c>
      <c r="E2394" s="1">
        <v>230</v>
      </c>
      <c r="F2394" s="1" t="s">
        <v>2600</v>
      </c>
      <c r="G2394" s="1">
        <v>19235</v>
      </c>
      <c r="H2394" s="1">
        <v>207</v>
      </c>
      <c r="I2394" s="4">
        <v>-0.15200309344504997</v>
      </c>
      <c r="J2394" s="4">
        <f t="shared" si="37"/>
        <v>0.15200309344504997</v>
      </c>
    </row>
    <row r="2395" spans="1:10" x14ac:dyDescent="0.25">
      <c r="A2395" s="1" t="s">
        <v>6747</v>
      </c>
      <c r="B2395" s="1" t="s">
        <v>2364</v>
      </c>
      <c r="C2395" s="1" t="s">
        <v>4224</v>
      </c>
      <c r="D2395" s="1">
        <v>18810</v>
      </c>
      <c r="E2395" s="1">
        <v>479</v>
      </c>
      <c r="F2395" s="1" t="s">
        <v>2600</v>
      </c>
      <c r="G2395" s="1">
        <v>18777</v>
      </c>
      <c r="H2395" s="1">
        <v>431</v>
      </c>
      <c r="I2395" s="4">
        <v>-0.15233778664708209</v>
      </c>
      <c r="J2395" s="4">
        <f t="shared" si="37"/>
        <v>0.15233778664708209</v>
      </c>
    </row>
    <row r="2396" spans="1:10" x14ac:dyDescent="0.25">
      <c r="A2396" s="1" t="s">
        <v>6128</v>
      </c>
      <c r="B2396" s="1" t="s">
        <v>111</v>
      </c>
      <c r="C2396" s="1" t="s">
        <v>3644</v>
      </c>
      <c r="D2396" s="1">
        <v>18359</v>
      </c>
      <c r="E2396" s="1">
        <v>279</v>
      </c>
      <c r="F2396" s="1" t="s">
        <v>2575</v>
      </c>
      <c r="G2396" s="1">
        <v>18413</v>
      </c>
      <c r="H2396" s="1">
        <v>251</v>
      </c>
      <c r="I2396" s="4">
        <v>-0.15257775787841552</v>
      </c>
      <c r="J2396" s="4">
        <f t="shared" si="37"/>
        <v>0.15257775787841552</v>
      </c>
    </row>
    <row r="2397" spans="1:10" x14ac:dyDescent="0.25">
      <c r="A2397" s="1" t="s">
        <v>6918</v>
      </c>
      <c r="B2397" s="1" t="s">
        <v>2426</v>
      </c>
      <c r="C2397" s="1" t="s">
        <v>4384</v>
      </c>
      <c r="D2397" s="1">
        <v>18452</v>
      </c>
      <c r="E2397" s="1">
        <v>687</v>
      </c>
      <c r="F2397" s="1" t="s">
        <v>2601</v>
      </c>
      <c r="G2397" s="1">
        <v>18387</v>
      </c>
      <c r="H2397" s="1">
        <v>618</v>
      </c>
      <c r="I2397" s="4">
        <v>-0.1527032609137256</v>
      </c>
      <c r="J2397" s="4">
        <f t="shared" si="37"/>
        <v>0.1527032609137256</v>
      </c>
    </row>
    <row r="2398" spans="1:10" x14ac:dyDescent="0.25">
      <c r="A2398" s="1" t="s">
        <v>6539</v>
      </c>
      <c r="B2398" s="1" t="s">
        <v>317</v>
      </c>
      <c r="C2398" s="1" t="s">
        <v>4030</v>
      </c>
      <c r="D2398" s="1">
        <v>18934</v>
      </c>
      <c r="E2398" s="1">
        <v>318</v>
      </c>
      <c r="F2398" s="1" t="s">
        <v>2577</v>
      </c>
      <c r="G2398" s="1">
        <v>18949</v>
      </c>
      <c r="H2398" s="1">
        <v>286</v>
      </c>
      <c r="I2398" s="4">
        <v>-0.1530116185059659</v>
      </c>
      <c r="J2398" s="4">
        <f t="shared" si="37"/>
        <v>0.1530116185059659</v>
      </c>
    </row>
    <row r="2399" spans="1:10" x14ac:dyDescent="0.25">
      <c r="A2399" s="1" t="s">
        <v>5650</v>
      </c>
      <c r="B2399" s="1" t="s">
        <v>2302</v>
      </c>
      <c r="C2399" s="1" t="s">
        <v>3205</v>
      </c>
      <c r="D2399" s="1">
        <v>18648</v>
      </c>
      <c r="E2399" s="1">
        <v>278</v>
      </c>
      <c r="F2399" s="1" t="s">
        <v>2599</v>
      </c>
      <c r="G2399" s="1">
        <v>18685</v>
      </c>
      <c r="H2399" s="1">
        <v>250</v>
      </c>
      <c r="I2399" s="4">
        <v>-0.15315678806142044</v>
      </c>
      <c r="J2399" s="4">
        <f t="shared" si="37"/>
        <v>0.15315678806142044</v>
      </c>
    </row>
    <row r="2400" spans="1:10" x14ac:dyDescent="0.25">
      <c r="A2400" s="1" t="s">
        <v>6498</v>
      </c>
      <c r="B2400" s="1" t="s">
        <v>1677</v>
      </c>
      <c r="C2400" s="1" t="s">
        <v>3991</v>
      </c>
      <c r="D2400" s="1">
        <v>18893</v>
      </c>
      <c r="E2400" s="1">
        <v>268</v>
      </c>
      <c r="F2400" s="1" t="s">
        <v>2592</v>
      </c>
      <c r="G2400" s="1">
        <v>18514</v>
      </c>
      <c r="H2400" s="1">
        <v>241</v>
      </c>
      <c r="I2400" s="4">
        <v>-0.15319985422781085</v>
      </c>
      <c r="J2400" s="4">
        <f t="shared" si="37"/>
        <v>0.15319985422781085</v>
      </c>
    </row>
    <row r="2401" spans="1:10" x14ac:dyDescent="0.25">
      <c r="A2401" s="1" t="s">
        <v>7071</v>
      </c>
      <c r="B2401" s="1" t="s">
        <v>1686</v>
      </c>
      <c r="C2401" s="1" t="s">
        <v>4524</v>
      </c>
      <c r="D2401" s="1">
        <v>18893</v>
      </c>
      <c r="E2401" s="1">
        <v>228</v>
      </c>
      <c r="F2401" s="1" t="s">
        <v>2592</v>
      </c>
      <c r="G2401" s="1">
        <v>18638</v>
      </c>
      <c r="H2401" s="1">
        <v>205</v>
      </c>
      <c r="I2401" s="4">
        <v>-0.1534099146592956</v>
      </c>
      <c r="J2401" s="4">
        <f t="shared" si="37"/>
        <v>0.1534099146592956</v>
      </c>
    </row>
    <row r="2402" spans="1:10" x14ac:dyDescent="0.25">
      <c r="A2402" s="1" t="s">
        <v>5238</v>
      </c>
      <c r="B2402" s="1" t="s">
        <v>2154</v>
      </c>
      <c r="C2402" s="1" t="s">
        <v>2815</v>
      </c>
      <c r="D2402" s="1">
        <v>18752</v>
      </c>
      <c r="E2402" s="1">
        <v>436</v>
      </c>
      <c r="F2402" s="1" t="s">
        <v>2598</v>
      </c>
      <c r="G2402" s="1">
        <v>18569</v>
      </c>
      <c r="H2402" s="1">
        <v>392</v>
      </c>
      <c r="I2402" s="4">
        <v>-0.15347448066171807</v>
      </c>
      <c r="J2402" s="4">
        <f t="shared" si="37"/>
        <v>0.15347448066171807</v>
      </c>
    </row>
    <row r="2403" spans="1:10" x14ac:dyDescent="0.25">
      <c r="A2403" s="1" t="s">
        <v>6500</v>
      </c>
      <c r="B2403" s="1" t="s">
        <v>1846</v>
      </c>
      <c r="C2403" s="1" t="s">
        <v>3993</v>
      </c>
      <c r="D2403" s="1">
        <v>18807</v>
      </c>
      <c r="E2403" s="1">
        <v>325</v>
      </c>
      <c r="F2403" s="1" t="s">
        <v>2594</v>
      </c>
      <c r="G2403" s="1">
        <v>19344</v>
      </c>
      <c r="H2403" s="1">
        <v>292</v>
      </c>
      <c r="I2403" s="4">
        <v>-0.1544713490357997</v>
      </c>
      <c r="J2403" s="4">
        <f t="shared" si="37"/>
        <v>0.1544713490357997</v>
      </c>
    </row>
    <row r="2404" spans="1:10" x14ac:dyDescent="0.25">
      <c r="A2404" s="1" t="s">
        <v>5267</v>
      </c>
      <c r="B2404" s="1" t="s">
        <v>686</v>
      </c>
      <c r="C2404" s="1" t="s">
        <v>2841</v>
      </c>
      <c r="D2404" s="1">
        <v>19142</v>
      </c>
      <c r="E2404" s="1">
        <v>1684.5</v>
      </c>
      <c r="F2404" s="1" t="s">
        <v>2581</v>
      </c>
      <c r="G2404" s="1">
        <v>19056</v>
      </c>
      <c r="H2404" s="1">
        <v>1513</v>
      </c>
      <c r="I2404" s="4">
        <v>-0.15490844090502021</v>
      </c>
      <c r="J2404" s="4">
        <f t="shared" si="37"/>
        <v>0.15490844090502021</v>
      </c>
    </row>
    <row r="2405" spans="1:10" x14ac:dyDescent="0.25">
      <c r="A2405" s="1" t="s">
        <v>7151</v>
      </c>
      <c r="B2405" s="1" t="s">
        <v>2140</v>
      </c>
      <c r="C2405" s="1" t="s">
        <v>4602</v>
      </c>
      <c r="D2405" s="1">
        <v>19243</v>
      </c>
      <c r="E2405" s="1">
        <v>196</v>
      </c>
      <c r="F2405" s="1" t="s">
        <v>2597</v>
      </c>
      <c r="G2405" s="1">
        <v>19402</v>
      </c>
      <c r="H2405" s="1">
        <v>176</v>
      </c>
      <c r="I2405" s="4">
        <v>-0.15527822547791095</v>
      </c>
      <c r="J2405" s="4">
        <f t="shared" si="37"/>
        <v>0.15527822547791095</v>
      </c>
    </row>
    <row r="2406" spans="1:10" x14ac:dyDescent="0.25">
      <c r="A2406" s="1" t="s">
        <v>6395</v>
      </c>
      <c r="B2406" s="1" t="s">
        <v>1771</v>
      </c>
      <c r="C2406" s="1" t="s">
        <v>3896</v>
      </c>
      <c r="D2406" s="1">
        <v>18856</v>
      </c>
      <c r="E2406" s="1">
        <v>225</v>
      </c>
      <c r="F2406" s="1" t="s">
        <v>2593</v>
      </c>
      <c r="G2406" s="1">
        <v>19254</v>
      </c>
      <c r="H2406" s="1">
        <v>202</v>
      </c>
      <c r="I2406" s="4">
        <v>-0.15556970846524232</v>
      </c>
      <c r="J2406" s="4">
        <f t="shared" si="37"/>
        <v>0.15556970846524232</v>
      </c>
    </row>
    <row r="2407" spans="1:10" x14ac:dyDescent="0.25">
      <c r="A2407" s="1" t="s">
        <v>5186</v>
      </c>
      <c r="B2407" s="1" t="s">
        <v>2380</v>
      </c>
      <c r="C2407" s="1" t="s">
        <v>2768</v>
      </c>
      <c r="D2407" s="1">
        <v>18520</v>
      </c>
      <c r="E2407" s="1">
        <v>222</v>
      </c>
      <c r="F2407" s="1" t="s">
        <v>2600</v>
      </c>
      <c r="G2407" s="1">
        <v>18246</v>
      </c>
      <c r="H2407" s="1">
        <v>199</v>
      </c>
      <c r="I2407" s="4">
        <v>-0.15779124580645723</v>
      </c>
      <c r="J2407" s="4">
        <f t="shared" si="37"/>
        <v>0.15779124580645723</v>
      </c>
    </row>
    <row r="2408" spans="1:10" x14ac:dyDescent="0.25">
      <c r="A2408" s="1" t="s">
        <v>5204</v>
      </c>
      <c r="B2408" s="1" t="s">
        <v>613</v>
      </c>
      <c r="C2408" s="1" t="s">
        <v>2784</v>
      </c>
      <c r="D2408" s="1">
        <v>18479</v>
      </c>
      <c r="E2408" s="1">
        <v>492</v>
      </c>
      <c r="F2408" s="1" t="s">
        <v>2580</v>
      </c>
      <c r="G2408" s="1">
        <v>18395</v>
      </c>
      <c r="H2408" s="1">
        <v>441</v>
      </c>
      <c r="I2408" s="4">
        <v>-0.15787965978171928</v>
      </c>
      <c r="J2408" s="4">
        <f t="shared" si="37"/>
        <v>0.15787965978171928</v>
      </c>
    </row>
    <row r="2409" spans="1:10" x14ac:dyDescent="0.25">
      <c r="A2409" s="1" t="s">
        <v>5094</v>
      </c>
      <c r="B2409" s="1" t="s">
        <v>351</v>
      </c>
      <c r="C2409" s="1" t="s">
        <v>351</v>
      </c>
      <c r="D2409" s="1">
        <v>18159</v>
      </c>
      <c r="E2409" s="1">
        <v>212</v>
      </c>
      <c r="F2409" s="1" t="s">
        <v>2577</v>
      </c>
      <c r="G2409" s="1">
        <v>19208</v>
      </c>
      <c r="H2409" s="1">
        <v>190</v>
      </c>
      <c r="I2409" s="4">
        <v>-0.15806484623225131</v>
      </c>
      <c r="J2409" s="4">
        <f t="shared" si="37"/>
        <v>0.15806484623225131</v>
      </c>
    </row>
    <row r="2410" spans="1:10" x14ac:dyDescent="0.25">
      <c r="A2410" s="1" t="s">
        <v>6852</v>
      </c>
      <c r="B2410" s="1" t="s">
        <v>699</v>
      </c>
      <c r="C2410" s="1" t="s">
        <v>4322</v>
      </c>
      <c r="D2410" s="1">
        <v>18581</v>
      </c>
      <c r="E2410" s="1">
        <v>308</v>
      </c>
      <c r="F2410" s="1" t="s">
        <v>2581</v>
      </c>
      <c r="G2410" s="1">
        <v>18308</v>
      </c>
      <c r="H2410" s="1">
        <v>276</v>
      </c>
      <c r="I2410" s="4">
        <v>-0.15826208391673235</v>
      </c>
      <c r="J2410" s="4">
        <f t="shared" si="37"/>
        <v>0.15826208391673235</v>
      </c>
    </row>
    <row r="2411" spans="1:10" x14ac:dyDescent="0.25">
      <c r="A2411" s="1" t="s">
        <v>6956</v>
      </c>
      <c r="B2411" s="1" t="s">
        <v>2410</v>
      </c>
      <c r="C2411" s="1" t="s">
        <v>4419</v>
      </c>
      <c r="D2411" s="1">
        <v>18651</v>
      </c>
      <c r="E2411" s="1">
        <v>462</v>
      </c>
      <c r="F2411" s="1" t="s">
        <v>2600</v>
      </c>
      <c r="G2411" s="1">
        <v>18672</v>
      </c>
      <c r="H2411" s="1">
        <v>414</v>
      </c>
      <c r="I2411" s="4">
        <v>-0.15826208391673235</v>
      </c>
      <c r="J2411" s="4">
        <f t="shared" si="37"/>
        <v>0.15826208391673235</v>
      </c>
    </row>
    <row r="2412" spans="1:10" x14ac:dyDescent="0.25">
      <c r="A2412" s="1" t="s">
        <v>6322</v>
      </c>
      <c r="B2412" s="1" t="s">
        <v>1764</v>
      </c>
      <c r="C2412" s="1" t="s">
        <v>3827</v>
      </c>
      <c r="D2412" s="1">
        <v>18547</v>
      </c>
      <c r="E2412" s="1">
        <v>221</v>
      </c>
      <c r="F2412" s="1" t="s">
        <v>2593</v>
      </c>
      <c r="G2412" s="1">
        <v>18987</v>
      </c>
      <c r="H2412" s="1">
        <v>198</v>
      </c>
      <c r="I2412" s="4">
        <v>-0.1585459393118219</v>
      </c>
      <c r="J2412" s="4">
        <f t="shared" si="37"/>
        <v>0.1585459393118219</v>
      </c>
    </row>
    <row r="2413" spans="1:10" x14ac:dyDescent="0.25">
      <c r="A2413" s="1" t="s">
        <v>5333</v>
      </c>
      <c r="B2413" s="1" t="s">
        <v>1781</v>
      </c>
      <c r="C2413" s="1" t="s">
        <v>1781</v>
      </c>
      <c r="D2413" s="1">
        <v>18791</v>
      </c>
      <c r="E2413" s="1">
        <v>336</v>
      </c>
      <c r="F2413" s="1" t="s">
        <v>2593</v>
      </c>
      <c r="G2413" s="1">
        <v>18821</v>
      </c>
      <c r="H2413" s="1">
        <v>301</v>
      </c>
      <c r="I2413" s="4">
        <v>-0.15869774601905817</v>
      </c>
      <c r="J2413" s="4">
        <f t="shared" si="37"/>
        <v>0.15869774601905817</v>
      </c>
    </row>
    <row r="2414" spans="1:10" x14ac:dyDescent="0.25">
      <c r="A2414" s="1" t="s">
        <v>7318</v>
      </c>
      <c r="B2414" s="1" t="s">
        <v>109</v>
      </c>
      <c r="C2414" s="1" t="s">
        <v>4758</v>
      </c>
      <c r="D2414" s="1">
        <v>18553</v>
      </c>
      <c r="E2414" s="1">
        <v>239</v>
      </c>
      <c r="F2414" s="1" t="s">
        <v>2575</v>
      </c>
      <c r="G2414" s="1">
        <v>18479</v>
      </c>
      <c r="H2414" s="1">
        <v>214</v>
      </c>
      <c r="I2414" s="4">
        <v>-0.15939982157960161</v>
      </c>
      <c r="J2414" s="4">
        <f t="shared" si="37"/>
        <v>0.15939982157960161</v>
      </c>
    </row>
    <row r="2415" spans="1:10" x14ac:dyDescent="0.25">
      <c r="A2415" s="1" t="s">
        <v>5775</v>
      </c>
      <c r="B2415" s="1" t="s">
        <v>780</v>
      </c>
      <c r="C2415" s="1" t="s">
        <v>3319</v>
      </c>
      <c r="D2415" s="1">
        <v>18934</v>
      </c>
      <c r="E2415" s="1">
        <v>401</v>
      </c>
      <c r="F2415" s="1" t="s">
        <v>2582</v>
      </c>
      <c r="G2415" s="1">
        <v>18112</v>
      </c>
      <c r="H2415" s="1">
        <v>359</v>
      </c>
      <c r="I2415" s="4">
        <v>-0.159618392631869</v>
      </c>
      <c r="J2415" s="4">
        <f t="shared" si="37"/>
        <v>0.159618392631869</v>
      </c>
    </row>
    <row r="2416" spans="1:10" x14ac:dyDescent="0.25">
      <c r="A2416" s="1" t="s">
        <v>7187</v>
      </c>
      <c r="B2416" s="1" t="s">
        <v>1177</v>
      </c>
      <c r="C2416" s="1" t="s">
        <v>4634</v>
      </c>
      <c r="D2416" s="1">
        <v>18692</v>
      </c>
      <c r="E2416" s="1">
        <v>210</v>
      </c>
      <c r="F2416" s="1" t="s">
        <v>2587</v>
      </c>
      <c r="G2416" s="1">
        <v>18418</v>
      </c>
      <c r="H2416" s="1">
        <v>188</v>
      </c>
      <c r="I2416" s="4">
        <v>-0.15965666598848519</v>
      </c>
      <c r="J2416" s="4">
        <f t="shared" si="37"/>
        <v>0.15965666598848519</v>
      </c>
    </row>
    <row r="2417" spans="1:10" x14ac:dyDescent="0.25">
      <c r="A2417" s="1" t="s">
        <v>5780</v>
      </c>
      <c r="B2417" s="1" t="s">
        <v>97</v>
      </c>
      <c r="C2417" s="1" t="s">
        <v>3324</v>
      </c>
      <c r="D2417" s="1">
        <v>18358</v>
      </c>
      <c r="E2417" s="1">
        <v>458</v>
      </c>
      <c r="F2417" s="1" t="s">
        <v>2575</v>
      </c>
      <c r="G2417" s="1">
        <v>18302</v>
      </c>
      <c r="H2417" s="1">
        <v>410</v>
      </c>
      <c r="I2417" s="4">
        <v>-0.15972368859149794</v>
      </c>
      <c r="J2417" s="4">
        <f t="shared" si="37"/>
        <v>0.15972368859149794</v>
      </c>
    </row>
    <row r="2418" spans="1:10" x14ac:dyDescent="0.25">
      <c r="A2418" s="1" t="s">
        <v>7165</v>
      </c>
      <c r="B2418" s="1" t="s">
        <v>2251</v>
      </c>
      <c r="C2418" s="1" t="s">
        <v>4614</v>
      </c>
      <c r="D2418" s="1">
        <v>18625</v>
      </c>
      <c r="E2418" s="1">
        <v>267</v>
      </c>
      <c r="F2418" s="1" t="s">
        <v>2599</v>
      </c>
      <c r="G2418" s="1">
        <v>18485</v>
      </c>
      <c r="H2418" s="1">
        <v>239</v>
      </c>
      <c r="I2418" s="4">
        <v>-0.15982912370680544</v>
      </c>
      <c r="J2418" s="4">
        <f t="shared" si="37"/>
        <v>0.15982912370680544</v>
      </c>
    </row>
    <row r="2419" spans="1:10" x14ac:dyDescent="0.25">
      <c r="A2419" s="1" t="s">
        <v>7110</v>
      </c>
      <c r="B2419" s="1" t="s">
        <v>79</v>
      </c>
      <c r="C2419" s="1" t="s">
        <v>4561</v>
      </c>
      <c r="D2419" s="1">
        <v>19269</v>
      </c>
      <c r="E2419" s="1">
        <v>226</v>
      </c>
      <c r="F2419" s="1" t="s">
        <v>2574</v>
      </c>
      <c r="G2419" s="1">
        <v>19322</v>
      </c>
      <c r="H2419" s="1">
        <v>202</v>
      </c>
      <c r="I2419" s="4">
        <v>-0.16196747966339306</v>
      </c>
      <c r="J2419" s="4">
        <f t="shared" si="37"/>
        <v>0.16196747966339306</v>
      </c>
    </row>
    <row r="2420" spans="1:10" x14ac:dyDescent="0.25">
      <c r="A2420" s="1" t="s">
        <v>6815</v>
      </c>
      <c r="B2420" s="1" t="s">
        <v>11</v>
      </c>
      <c r="C2420" s="1" t="s">
        <v>4288</v>
      </c>
      <c r="D2420" s="1">
        <v>18351</v>
      </c>
      <c r="E2420" s="1">
        <v>254</v>
      </c>
      <c r="F2420" s="1" t="s">
        <v>2574</v>
      </c>
      <c r="G2420" s="1">
        <v>18546</v>
      </c>
      <c r="H2420" s="1">
        <v>227</v>
      </c>
      <c r="I2420" s="4">
        <v>-0.16213619948125091</v>
      </c>
      <c r="J2420" s="4">
        <f t="shared" si="37"/>
        <v>0.16213619948125091</v>
      </c>
    </row>
    <row r="2421" spans="1:10" x14ac:dyDescent="0.25">
      <c r="A2421" s="1" t="s">
        <v>7501</v>
      </c>
      <c r="B2421" s="1" t="s">
        <v>1232</v>
      </c>
      <c r="C2421" s="1" t="s">
        <v>4933</v>
      </c>
      <c r="D2421" s="1">
        <v>18572</v>
      </c>
      <c r="E2421" s="1">
        <v>544</v>
      </c>
      <c r="F2421" s="1" t="s">
        <v>2587</v>
      </c>
      <c r="G2421" s="1">
        <v>19138</v>
      </c>
      <c r="H2421" s="1">
        <v>486</v>
      </c>
      <c r="I2421" s="4">
        <v>-0.16265033764455844</v>
      </c>
      <c r="J2421" s="4">
        <f t="shared" si="37"/>
        <v>0.16265033764455844</v>
      </c>
    </row>
    <row r="2422" spans="1:10" x14ac:dyDescent="0.25">
      <c r="A2422" s="1" t="s">
        <v>5150</v>
      </c>
      <c r="B2422" s="1" t="s">
        <v>2318</v>
      </c>
      <c r="C2422" s="1" t="s">
        <v>2733</v>
      </c>
      <c r="D2422" s="1">
        <v>18596</v>
      </c>
      <c r="E2422" s="1">
        <v>1078</v>
      </c>
      <c r="F2422" s="1" t="s">
        <v>2599</v>
      </c>
      <c r="G2422" s="1">
        <v>18589</v>
      </c>
      <c r="H2422" s="1">
        <v>963</v>
      </c>
      <c r="I2422" s="4">
        <v>-0.1627494749090462</v>
      </c>
      <c r="J2422" s="4">
        <f t="shared" si="37"/>
        <v>0.1627494749090462</v>
      </c>
    </row>
    <row r="2423" spans="1:10" x14ac:dyDescent="0.25">
      <c r="A2423" s="1" t="s">
        <v>7175</v>
      </c>
      <c r="B2423" s="1" t="s">
        <v>347</v>
      </c>
      <c r="C2423" s="1" t="s">
        <v>4623</v>
      </c>
      <c r="D2423" s="1">
        <v>19260</v>
      </c>
      <c r="E2423" s="1">
        <v>253</v>
      </c>
      <c r="F2423" s="1" t="s">
        <v>2577</v>
      </c>
      <c r="G2423" s="1">
        <v>19288</v>
      </c>
      <c r="H2423" s="1">
        <v>226</v>
      </c>
      <c r="I2423" s="4">
        <v>-0.1628146122791225</v>
      </c>
      <c r="J2423" s="4">
        <f t="shared" si="37"/>
        <v>0.1628146122791225</v>
      </c>
    </row>
    <row r="2424" spans="1:10" x14ac:dyDescent="0.25">
      <c r="A2424" s="1" t="s">
        <v>5326</v>
      </c>
      <c r="B2424" s="1" t="s">
        <v>1199</v>
      </c>
      <c r="C2424" s="1" t="s">
        <v>2896</v>
      </c>
      <c r="D2424" s="1">
        <v>18416</v>
      </c>
      <c r="E2424" s="1">
        <v>290</v>
      </c>
      <c r="F2424" s="1" t="s">
        <v>2587</v>
      </c>
      <c r="G2424" s="1">
        <v>18632</v>
      </c>
      <c r="H2424" s="1">
        <v>259</v>
      </c>
      <c r="I2424" s="4">
        <v>-0.16310080232838056</v>
      </c>
      <c r="J2424" s="4">
        <f t="shared" si="37"/>
        <v>0.16310080232838056</v>
      </c>
    </row>
    <row r="2425" spans="1:10" x14ac:dyDescent="0.25">
      <c r="A2425" s="1" t="s">
        <v>5342</v>
      </c>
      <c r="B2425" s="1" t="s">
        <v>259</v>
      </c>
      <c r="C2425" s="1" t="s">
        <v>2910</v>
      </c>
      <c r="D2425" s="1">
        <v>18359</v>
      </c>
      <c r="E2425" s="1">
        <v>242</v>
      </c>
      <c r="F2425" s="1" t="s">
        <v>2576</v>
      </c>
      <c r="G2425" s="1">
        <v>18314</v>
      </c>
      <c r="H2425" s="1">
        <v>216</v>
      </c>
      <c r="I2425" s="4">
        <v>-0.16397573511112593</v>
      </c>
      <c r="J2425" s="4">
        <f t="shared" si="37"/>
        <v>0.16397573511112593</v>
      </c>
    </row>
    <row r="2426" spans="1:10" x14ac:dyDescent="0.25">
      <c r="A2426" s="1" t="s">
        <v>7350</v>
      </c>
      <c r="B2426" s="1" t="s">
        <v>790</v>
      </c>
      <c r="C2426" s="1" t="s">
        <v>4789</v>
      </c>
      <c r="D2426" s="1">
        <v>19072</v>
      </c>
      <c r="E2426" s="1">
        <v>307</v>
      </c>
      <c r="F2426" s="1" t="s">
        <v>2582</v>
      </c>
      <c r="G2426" s="1">
        <v>18417</v>
      </c>
      <c r="H2426" s="1">
        <v>274</v>
      </c>
      <c r="I2426" s="4">
        <v>-0.16406276240965276</v>
      </c>
      <c r="J2426" s="4">
        <f t="shared" si="37"/>
        <v>0.16406276240965276</v>
      </c>
    </row>
    <row r="2427" spans="1:10" x14ac:dyDescent="0.25">
      <c r="A2427" s="1" t="s">
        <v>5875</v>
      </c>
      <c r="B2427" s="1" t="s">
        <v>326</v>
      </c>
      <c r="C2427" s="1" t="s">
        <v>3410</v>
      </c>
      <c r="D2427" s="1">
        <v>18888</v>
      </c>
      <c r="E2427" s="1">
        <v>464</v>
      </c>
      <c r="F2427" s="1" t="s">
        <v>2577</v>
      </c>
      <c r="G2427" s="1">
        <v>18770</v>
      </c>
      <c r="H2427" s="1">
        <v>414</v>
      </c>
      <c r="I2427" s="4">
        <v>-0.16449403762824683</v>
      </c>
      <c r="J2427" s="4">
        <f t="shared" si="37"/>
        <v>0.16449403762824683</v>
      </c>
    </row>
    <row r="2428" spans="1:10" x14ac:dyDescent="0.25">
      <c r="A2428" s="1" t="s">
        <v>7517</v>
      </c>
      <c r="B2428" s="1" t="s">
        <v>2312</v>
      </c>
      <c r="C2428" s="1" t="s">
        <v>4948</v>
      </c>
      <c r="D2428" s="1">
        <v>18546</v>
      </c>
      <c r="E2428" s="1">
        <v>213</v>
      </c>
      <c r="F2428" s="1" t="s">
        <v>2599</v>
      </c>
      <c r="G2428" s="1">
        <v>18569</v>
      </c>
      <c r="H2428" s="1">
        <v>190</v>
      </c>
      <c r="I2428" s="4">
        <v>-0.16485401189489043</v>
      </c>
      <c r="J2428" s="4">
        <f t="shared" si="37"/>
        <v>0.16485401189489043</v>
      </c>
    </row>
    <row r="2429" spans="1:10" x14ac:dyDescent="0.25">
      <c r="A2429" s="1" t="s">
        <v>5759</v>
      </c>
      <c r="B2429" s="1" t="s">
        <v>639</v>
      </c>
      <c r="C2429" s="1" t="s">
        <v>3304</v>
      </c>
      <c r="D2429" s="1">
        <v>18704</v>
      </c>
      <c r="E2429" s="1">
        <v>341</v>
      </c>
      <c r="F2429" s="1" t="s">
        <v>2581</v>
      </c>
      <c r="G2429" s="1">
        <v>18400</v>
      </c>
      <c r="H2429" s="1">
        <v>304</v>
      </c>
      <c r="I2429" s="4">
        <v>-0.16570041558058698</v>
      </c>
      <c r="J2429" s="4">
        <f t="shared" si="37"/>
        <v>0.16570041558058698</v>
      </c>
    </row>
    <row r="2430" spans="1:10" x14ac:dyDescent="0.25">
      <c r="A2430" s="1" t="s">
        <v>6644</v>
      </c>
      <c r="B2430" s="1" t="s">
        <v>768</v>
      </c>
      <c r="C2430" s="1" t="s">
        <v>768</v>
      </c>
      <c r="D2430" s="1">
        <v>18860</v>
      </c>
      <c r="E2430" s="1">
        <v>312</v>
      </c>
      <c r="F2430" s="1" t="s">
        <v>2582</v>
      </c>
      <c r="G2430" s="1">
        <v>18915</v>
      </c>
      <c r="H2430" s="1">
        <v>278</v>
      </c>
      <c r="I2430" s="4">
        <v>-0.16646114613874083</v>
      </c>
      <c r="J2430" s="4">
        <f t="shared" si="37"/>
        <v>0.16646114613874083</v>
      </c>
    </row>
    <row r="2431" spans="1:10" x14ac:dyDescent="0.25">
      <c r="A2431" s="1" t="s">
        <v>7373</v>
      </c>
      <c r="B2431" s="1" t="s">
        <v>275</v>
      </c>
      <c r="C2431" s="1" t="s">
        <v>4809</v>
      </c>
      <c r="D2431" s="1">
        <v>18448</v>
      </c>
      <c r="E2431" s="1">
        <v>266</v>
      </c>
      <c r="F2431" s="1" t="s">
        <v>2577</v>
      </c>
      <c r="G2431" s="1">
        <v>18436</v>
      </c>
      <c r="H2431" s="1">
        <v>237</v>
      </c>
      <c r="I2431" s="4">
        <v>-0.16653918660293054</v>
      </c>
      <c r="J2431" s="4">
        <f t="shared" si="37"/>
        <v>0.16653918660293054</v>
      </c>
    </row>
    <row r="2432" spans="1:10" x14ac:dyDescent="0.25">
      <c r="A2432" s="1" t="s">
        <v>6186</v>
      </c>
      <c r="B2432" s="1" t="s">
        <v>645</v>
      </c>
      <c r="C2432" s="1" t="s">
        <v>3700</v>
      </c>
      <c r="D2432" s="1">
        <v>18559</v>
      </c>
      <c r="E2432" s="1">
        <v>733</v>
      </c>
      <c r="F2432" s="1" t="s">
        <v>2581</v>
      </c>
      <c r="G2432" s="1">
        <v>18380</v>
      </c>
      <c r="H2432" s="1">
        <v>653</v>
      </c>
      <c r="I2432" s="4">
        <v>-0.16673020658738116</v>
      </c>
      <c r="J2432" s="4">
        <f t="shared" si="37"/>
        <v>0.16673020658738116</v>
      </c>
    </row>
    <row r="2433" spans="1:10" x14ac:dyDescent="0.25">
      <c r="A2433" s="1" t="s">
        <v>6127</v>
      </c>
      <c r="B2433" s="1" t="s">
        <v>169</v>
      </c>
      <c r="C2433" s="1" t="s">
        <v>3643</v>
      </c>
      <c r="D2433" s="1">
        <v>18473</v>
      </c>
      <c r="E2433" s="1">
        <v>254</v>
      </c>
      <c r="F2433" s="1" t="s">
        <v>2575</v>
      </c>
      <c r="G2433" s="1">
        <v>19048</v>
      </c>
      <c r="H2433" s="1">
        <v>226</v>
      </c>
      <c r="I2433" s="4">
        <v>-0.16850572435697819</v>
      </c>
      <c r="J2433" s="4">
        <f t="shared" si="37"/>
        <v>0.16850572435697819</v>
      </c>
    </row>
    <row r="2434" spans="1:10" x14ac:dyDescent="0.25">
      <c r="A2434" s="1" t="s">
        <v>7190</v>
      </c>
      <c r="B2434" s="1" t="s">
        <v>1860</v>
      </c>
      <c r="C2434" s="1" t="s">
        <v>4637</v>
      </c>
      <c r="D2434" s="1">
        <v>18645</v>
      </c>
      <c r="E2434" s="1">
        <v>526</v>
      </c>
      <c r="F2434" s="1" t="s">
        <v>2594</v>
      </c>
      <c r="G2434" s="1">
        <v>18564</v>
      </c>
      <c r="H2434" s="1">
        <v>468</v>
      </c>
      <c r="I2434" s="4">
        <v>-0.16855426970889792</v>
      </c>
      <c r="J2434" s="4">
        <f t="shared" ref="J2434:J2497" si="38">ABS(I2434)</f>
        <v>0.16855426970889792</v>
      </c>
    </row>
    <row r="2435" spans="1:10" x14ac:dyDescent="0.25">
      <c r="A2435" s="1" t="s">
        <v>6220</v>
      </c>
      <c r="B2435" s="1" t="s">
        <v>195</v>
      </c>
      <c r="C2435" s="1" t="s">
        <v>3732</v>
      </c>
      <c r="D2435" s="1">
        <v>18358</v>
      </c>
      <c r="E2435" s="1">
        <v>443</v>
      </c>
      <c r="F2435" s="1" t="s">
        <v>2576</v>
      </c>
      <c r="G2435" s="1">
        <v>18369</v>
      </c>
      <c r="H2435" s="1">
        <v>394</v>
      </c>
      <c r="I2435" s="4">
        <v>-0.16911106909864207</v>
      </c>
      <c r="J2435" s="4">
        <f t="shared" si="38"/>
        <v>0.16911106909864207</v>
      </c>
    </row>
    <row r="2436" spans="1:10" x14ac:dyDescent="0.25">
      <c r="A2436" s="1" t="s">
        <v>6616</v>
      </c>
      <c r="B2436" s="1" t="s">
        <v>248</v>
      </c>
      <c r="C2436" s="1" t="s">
        <v>4104</v>
      </c>
      <c r="D2436" s="1">
        <v>18375</v>
      </c>
      <c r="E2436" s="1">
        <v>253</v>
      </c>
      <c r="F2436" s="1" t="s">
        <v>2576</v>
      </c>
      <c r="G2436" s="1">
        <v>19100</v>
      </c>
      <c r="H2436" s="1">
        <v>225</v>
      </c>
      <c r="I2436" s="4">
        <v>-0.16921238347727313</v>
      </c>
      <c r="J2436" s="4">
        <f t="shared" si="38"/>
        <v>0.16921238347727313</v>
      </c>
    </row>
    <row r="2437" spans="1:10" x14ac:dyDescent="0.25">
      <c r="A2437" s="1" t="s">
        <v>5798</v>
      </c>
      <c r="B2437" s="1" t="s">
        <v>1179</v>
      </c>
      <c r="C2437" s="1" t="s">
        <v>3338</v>
      </c>
      <c r="D2437" s="1">
        <v>18752</v>
      </c>
      <c r="E2437" s="1">
        <v>262</v>
      </c>
      <c r="F2437" s="1" t="s">
        <v>2587</v>
      </c>
      <c r="G2437" s="1">
        <v>18487</v>
      </c>
      <c r="H2437" s="1">
        <v>233</v>
      </c>
      <c r="I2437" s="4">
        <v>-0.16923685688317008</v>
      </c>
      <c r="J2437" s="4">
        <f t="shared" si="38"/>
        <v>0.16923685688317008</v>
      </c>
    </row>
    <row r="2438" spans="1:10" x14ac:dyDescent="0.25">
      <c r="A2438" s="1" t="s">
        <v>7042</v>
      </c>
      <c r="B2438" s="1" t="s">
        <v>2408</v>
      </c>
      <c r="C2438" s="1" t="s">
        <v>4499</v>
      </c>
      <c r="D2438" s="1">
        <v>18627</v>
      </c>
      <c r="E2438" s="1">
        <v>758</v>
      </c>
      <c r="F2438" s="1" t="s">
        <v>2600</v>
      </c>
      <c r="G2438" s="1">
        <v>18498</v>
      </c>
      <c r="H2438" s="1">
        <v>674</v>
      </c>
      <c r="I2438" s="4">
        <v>-0.16944925698923324</v>
      </c>
      <c r="J2438" s="4">
        <f t="shared" si="38"/>
        <v>0.16944925698923324</v>
      </c>
    </row>
    <row r="2439" spans="1:10" x14ac:dyDescent="0.25">
      <c r="A2439" s="1" t="s">
        <v>5993</v>
      </c>
      <c r="B2439" s="1" t="s">
        <v>1538</v>
      </c>
      <c r="C2439" s="1" t="s">
        <v>3518</v>
      </c>
      <c r="D2439" s="1">
        <v>18632</v>
      </c>
      <c r="E2439" s="1">
        <v>378</v>
      </c>
      <c r="F2439" s="1" t="s">
        <v>2591</v>
      </c>
      <c r="G2439" s="1">
        <v>18762</v>
      </c>
      <c r="H2439" s="1">
        <v>336</v>
      </c>
      <c r="I2439" s="4">
        <v>-0.16992500144231246</v>
      </c>
      <c r="J2439" s="4">
        <f t="shared" si="38"/>
        <v>0.16992500144231246</v>
      </c>
    </row>
    <row r="2440" spans="1:10" x14ac:dyDescent="0.25">
      <c r="A2440" s="1" t="s">
        <v>6968</v>
      </c>
      <c r="B2440" s="1" t="s">
        <v>2076</v>
      </c>
      <c r="C2440" s="1" t="s">
        <v>4430</v>
      </c>
      <c r="D2440" s="1">
        <v>18469</v>
      </c>
      <c r="E2440" s="1">
        <v>297</v>
      </c>
      <c r="F2440" s="1" t="s">
        <v>2597</v>
      </c>
      <c r="G2440" s="1">
        <v>18598</v>
      </c>
      <c r="H2440" s="1">
        <v>264</v>
      </c>
      <c r="I2440" s="4">
        <v>-0.16992500144231246</v>
      </c>
      <c r="J2440" s="4">
        <f t="shared" si="38"/>
        <v>0.16992500144231246</v>
      </c>
    </row>
    <row r="2441" spans="1:10" x14ac:dyDescent="0.25">
      <c r="A2441" s="1" t="s">
        <v>6897</v>
      </c>
      <c r="B2441" s="1" t="s">
        <v>95</v>
      </c>
      <c r="C2441" s="1" t="s">
        <v>4364</v>
      </c>
      <c r="D2441" s="1">
        <v>18515</v>
      </c>
      <c r="E2441" s="1">
        <v>548</v>
      </c>
      <c r="F2441" s="1" t="s">
        <v>2575</v>
      </c>
      <c r="G2441" s="1">
        <v>18443</v>
      </c>
      <c r="H2441" s="1">
        <v>487</v>
      </c>
      <c r="I2441" s="4">
        <v>-0.17025412087818448</v>
      </c>
      <c r="J2441" s="4">
        <f t="shared" si="38"/>
        <v>0.17025412087818448</v>
      </c>
    </row>
    <row r="2442" spans="1:10" x14ac:dyDescent="0.25">
      <c r="A2442" s="1" t="s">
        <v>7215</v>
      </c>
      <c r="B2442" s="1" t="s">
        <v>261</v>
      </c>
      <c r="C2442" s="1" t="s">
        <v>4659</v>
      </c>
      <c r="D2442" s="1">
        <v>18438</v>
      </c>
      <c r="E2442" s="1">
        <v>206</v>
      </c>
      <c r="F2442" s="1" t="s">
        <v>2576</v>
      </c>
      <c r="G2442" s="1">
        <v>18277</v>
      </c>
      <c r="H2442" s="1">
        <v>183</v>
      </c>
      <c r="I2442" s="4">
        <v>-0.17080068889917585</v>
      </c>
      <c r="J2442" s="4">
        <f t="shared" si="38"/>
        <v>0.17080068889917585</v>
      </c>
    </row>
    <row r="2443" spans="1:10" x14ac:dyDescent="0.25">
      <c r="A2443" s="1" t="s">
        <v>5337</v>
      </c>
      <c r="B2443" s="1" t="s">
        <v>1681</v>
      </c>
      <c r="C2443" s="1" t="s">
        <v>2905</v>
      </c>
      <c r="D2443" s="1">
        <v>19089</v>
      </c>
      <c r="E2443" s="1">
        <v>4239</v>
      </c>
      <c r="F2443" s="1" t="s">
        <v>2592</v>
      </c>
      <c r="G2443" s="1">
        <v>18795</v>
      </c>
      <c r="H2443" s="1">
        <v>3765</v>
      </c>
      <c r="I2443" s="4">
        <v>-0.17107410149580507</v>
      </c>
      <c r="J2443" s="4">
        <f t="shared" si="38"/>
        <v>0.17107410149580507</v>
      </c>
    </row>
    <row r="2444" spans="1:10" x14ac:dyDescent="0.25">
      <c r="A2444" s="1" t="s">
        <v>6596</v>
      </c>
      <c r="B2444" s="1" t="s">
        <v>691</v>
      </c>
      <c r="C2444" s="1" t="s">
        <v>4085</v>
      </c>
      <c r="D2444" s="1">
        <v>19211</v>
      </c>
      <c r="E2444" s="1">
        <v>608</v>
      </c>
      <c r="F2444" s="1" t="s">
        <v>2581</v>
      </c>
      <c r="G2444" s="1">
        <v>19153</v>
      </c>
      <c r="H2444" s="1">
        <v>540</v>
      </c>
      <c r="I2444" s="4">
        <v>-0.17111191639275455</v>
      </c>
      <c r="J2444" s="4">
        <f t="shared" si="38"/>
        <v>0.17111191639275455</v>
      </c>
    </row>
    <row r="2445" spans="1:10" x14ac:dyDescent="0.25">
      <c r="A2445" s="1" t="s">
        <v>5717</v>
      </c>
      <c r="B2445" s="1" t="s">
        <v>689</v>
      </c>
      <c r="C2445" s="1" t="s">
        <v>3264</v>
      </c>
      <c r="D2445" s="1">
        <v>19144</v>
      </c>
      <c r="E2445" s="1">
        <v>572</v>
      </c>
      <c r="F2445" s="1" t="s">
        <v>2581</v>
      </c>
      <c r="G2445" s="1">
        <v>19118</v>
      </c>
      <c r="H2445" s="1">
        <v>508</v>
      </c>
      <c r="I2445" s="4">
        <v>-0.17118665000622355</v>
      </c>
      <c r="J2445" s="4">
        <f t="shared" si="38"/>
        <v>0.17118665000622355</v>
      </c>
    </row>
    <row r="2446" spans="1:10" x14ac:dyDescent="0.25">
      <c r="A2446" s="1" t="s">
        <v>6987</v>
      </c>
      <c r="B2446" s="1" t="s">
        <v>282</v>
      </c>
      <c r="C2446" s="1" t="s">
        <v>4448</v>
      </c>
      <c r="D2446" s="1">
        <v>18591</v>
      </c>
      <c r="E2446" s="1">
        <v>339</v>
      </c>
      <c r="F2446" s="1" t="s">
        <v>2577</v>
      </c>
      <c r="G2446" s="1">
        <v>18365</v>
      </c>
      <c r="H2446" s="1">
        <v>301</v>
      </c>
      <c r="I2446" s="4">
        <v>-0.17152178637664189</v>
      </c>
      <c r="J2446" s="4">
        <f t="shared" si="38"/>
        <v>0.17152178637664189</v>
      </c>
    </row>
    <row r="2447" spans="1:10" x14ac:dyDescent="0.25">
      <c r="A2447" s="1" t="s">
        <v>6168</v>
      </c>
      <c r="B2447" s="1" t="s">
        <v>704</v>
      </c>
      <c r="C2447" s="1" t="s">
        <v>3682</v>
      </c>
      <c r="D2447" s="1">
        <v>18646</v>
      </c>
      <c r="E2447" s="1">
        <v>497</v>
      </c>
      <c r="F2447" s="1" t="s">
        <v>2581</v>
      </c>
      <c r="G2447" s="1">
        <v>18413</v>
      </c>
      <c r="H2447" s="1">
        <v>441</v>
      </c>
      <c r="I2447" s="4">
        <v>-0.17246719600476554</v>
      </c>
      <c r="J2447" s="4">
        <f t="shared" si="38"/>
        <v>0.17246719600476554</v>
      </c>
    </row>
    <row r="2448" spans="1:10" x14ac:dyDescent="0.25">
      <c r="A2448" s="1" t="s">
        <v>5287</v>
      </c>
      <c r="B2448" s="1" t="s">
        <v>1773</v>
      </c>
      <c r="C2448" s="1" t="s">
        <v>2859</v>
      </c>
      <c r="D2448" s="1">
        <v>18363</v>
      </c>
      <c r="E2448" s="1">
        <v>248</v>
      </c>
      <c r="F2448" s="1" t="s">
        <v>2593</v>
      </c>
      <c r="G2448" s="1">
        <v>18341</v>
      </c>
      <c r="H2448" s="1">
        <v>220</v>
      </c>
      <c r="I2448" s="4">
        <v>-0.17283659686221564</v>
      </c>
      <c r="J2448" s="4">
        <f t="shared" si="38"/>
        <v>0.17283659686221564</v>
      </c>
    </row>
    <row r="2449" spans="1:10" x14ac:dyDescent="0.25">
      <c r="A2449" s="1" t="s">
        <v>7281</v>
      </c>
      <c r="B2449" s="1" t="s">
        <v>156</v>
      </c>
      <c r="C2449" s="1" t="s">
        <v>4722</v>
      </c>
      <c r="D2449" s="1">
        <v>19027</v>
      </c>
      <c r="E2449" s="1">
        <v>363</v>
      </c>
      <c r="F2449" s="1" t="s">
        <v>2575</v>
      </c>
      <c r="G2449" s="1">
        <v>18909</v>
      </c>
      <c r="H2449" s="1">
        <v>322</v>
      </c>
      <c r="I2449" s="4">
        <v>-0.17290885988113378</v>
      </c>
      <c r="J2449" s="4">
        <f t="shared" si="38"/>
        <v>0.17290885988113378</v>
      </c>
    </row>
    <row r="2450" spans="1:10" x14ac:dyDescent="0.25">
      <c r="A2450" s="1" t="s">
        <v>5181</v>
      </c>
      <c r="B2450" s="1" t="s">
        <v>1569</v>
      </c>
      <c r="C2450" s="1" t="s">
        <v>2763</v>
      </c>
      <c r="D2450" s="1">
        <v>19073</v>
      </c>
      <c r="E2450" s="1">
        <v>318</v>
      </c>
      <c r="F2450" s="1" t="s">
        <v>2591</v>
      </c>
      <c r="G2450" s="1">
        <v>18353</v>
      </c>
      <c r="H2450" s="1">
        <v>282</v>
      </c>
      <c r="I2450" s="4">
        <v>-0.17333160288556176</v>
      </c>
      <c r="J2450" s="4">
        <f t="shared" si="38"/>
        <v>0.17333160288556176</v>
      </c>
    </row>
    <row r="2451" spans="1:10" x14ac:dyDescent="0.25">
      <c r="A2451" s="1" t="s">
        <v>5655</v>
      </c>
      <c r="B2451" s="1" t="s">
        <v>171</v>
      </c>
      <c r="C2451" s="1" t="s">
        <v>171</v>
      </c>
      <c r="D2451" s="1">
        <v>18445</v>
      </c>
      <c r="E2451" s="1">
        <v>255</v>
      </c>
      <c r="F2451" s="1" t="s">
        <v>2575</v>
      </c>
      <c r="G2451" s="1">
        <v>19269</v>
      </c>
      <c r="H2451" s="1">
        <v>226</v>
      </c>
      <c r="I2451" s="4">
        <v>-0.17417447444367032</v>
      </c>
      <c r="J2451" s="4">
        <f t="shared" si="38"/>
        <v>0.17417447444367032</v>
      </c>
    </row>
    <row r="2452" spans="1:10" x14ac:dyDescent="0.25">
      <c r="A2452" s="1" t="s">
        <v>7580</v>
      </c>
      <c r="B2452" s="1" t="s">
        <v>1716</v>
      </c>
      <c r="C2452" s="1" t="s">
        <v>5007</v>
      </c>
      <c r="D2452" s="1">
        <v>18548</v>
      </c>
      <c r="E2452" s="1">
        <v>385</v>
      </c>
      <c r="F2452" s="1" t="s">
        <v>2593</v>
      </c>
      <c r="G2452" s="1">
        <v>18616</v>
      </c>
      <c r="H2452" s="1">
        <v>341</v>
      </c>
      <c r="I2452" s="4">
        <v>-0.1750867065580913</v>
      </c>
      <c r="J2452" s="4">
        <f t="shared" si="38"/>
        <v>0.1750867065580913</v>
      </c>
    </row>
    <row r="2453" spans="1:10" x14ac:dyDescent="0.25">
      <c r="A2453" s="1" t="s">
        <v>7491</v>
      </c>
      <c r="B2453" s="1" t="s">
        <v>1768</v>
      </c>
      <c r="C2453" s="1" t="s">
        <v>4923</v>
      </c>
      <c r="D2453" s="1">
        <v>18743</v>
      </c>
      <c r="E2453" s="1">
        <v>217</v>
      </c>
      <c r="F2453" s="1" t="s">
        <v>2593</v>
      </c>
      <c r="G2453" s="1">
        <v>18831</v>
      </c>
      <c r="H2453" s="1">
        <v>192</v>
      </c>
      <c r="I2453" s="4">
        <v>-0.17658873172332304</v>
      </c>
      <c r="J2453" s="4">
        <f t="shared" si="38"/>
        <v>0.17658873172332304</v>
      </c>
    </row>
    <row r="2454" spans="1:10" x14ac:dyDescent="0.25">
      <c r="A2454" s="1" t="s">
        <v>7206</v>
      </c>
      <c r="B2454" s="1" t="s">
        <v>349</v>
      </c>
      <c r="C2454" s="1" t="s">
        <v>349</v>
      </c>
      <c r="D2454" s="1">
        <v>18322</v>
      </c>
      <c r="E2454" s="1">
        <v>269</v>
      </c>
      <c r="F2454" s="1" t="s">
        <v>2577</v>
      </c>
      <c r="G2454" s="1">
        <v>19364</v>
      </c>
      <c r="H2454" s="1">
        <v>238</v>
      </c>
      <c r="I2454" s="4">
        <v>-0.1766445992486807</v>
      </c>
      <c r="J2454" s="4">
        <f t="shared" si="38"/>
        <v>0.1766445992486807</v>
      </c>
    </row>
    <row r="2455" spans="1:10" x14ac:dyDescent="0.25">
      <c r="A2455" s="1" t="s">
        <v>6473</v>
      </c>
      <c r="B2455" s="1" t="s">
        <v>1237</v>
      </c>
      <c r="C2455" s="1" t="s">
        <v>3966</v>
      </c>
      <c r="D2455" s="1">
        <v>18621</v>
      </c>
      <c r="E2455" s="1">
        <v>225</v>
      </c>
      <c r="F2455" s="1" t="s">
        <v>2587</v>
      </c>
      <c r="G2455" s="1">
        <v>19163</v>
      </c>
      <c r="H2455" s="1">
        <v>199</v>
      </c>
      <c r="I2455" s="4">
        <v>-0.17715657067338816</v>
      </c>
      <c r="J2455" s="4">
        <f t="shared" si="38"/>
        <v>0.17715657067338816</v>
      </c>
    </row>
    <row r="2456" spans="1:10" x14ac:dyDescent="0.25">
      <c r="A2456" s="1" t="s">
        <v>5654</v>
      </c>
      <c r="B2456" s="1" t="s">
        <v>2309</v>
      </c>
      <c r="C2456" s="1" t="s">
        <v>3209</v>
      </c>
      <c r="D2456" s="1">
        <v>18832</v>
      </c>
      <c r="E2456" s="1">
        <v>207</v>
      </c>
      <c r="F2456" s="1" t="s">
        <v>2599</v>
      </c>
      <c r="G2456" s="1">
        <v>18531</v>
      </c>
      <c r="H2456" s="1">
        <v>183</v>
      </c>
      <c r="I2456" s="4">
        <v>-0.17778711921528273</v>
      </c>
      <c r="J2456" s="4">
        <f t="shared" si="38"/>
        <v>0.17778711921528273</v>
      </c>
    </row>
    <row r="2457" spans="1:10" x14ac:dyDescent="0.25">
      <c r="A2457" s="1" t="s">
        <v>5980</v>
      </c>
      <c r="B2457" s="1" t="s">
        <v>791</v>
      </c>
      <c r="C2457" s="1" t="s">
        <v>791</v>
      </c>
      <c r="D2457" s="1">
        <v>19224</v>
      </c>
      <c r="E2457" s="1">
        <v>345</v>
      </c>
      <c r="F2457" s="1" t="s">
        <v>2582</v>
      </c>
      <c r="G2457" s="1">
        <v>18367</v>
      </c>
      <c r="H2457" s="1">
        <v>305</v>
      </c>
      <c r="I2457" s="4">
        <v>-0.17778711921528273</v>
      </c>
      <c r="J2457" s="4">
        <f t="shared" si="38"/>
        <v>0.17778711921528273</v>
      </c>
    </row>
    <row r="2458" spans="1:10" x14ac:dyDescent="0.25">
      <c r="A2458" s="1" t="s">
        <v>7238</v>
      </c>
      <c r="B2458" s="1" t="s">
        <v>1712</v>
      </c>
      <c r="C2458" s="1" t="s">
        <v>4680</v>
      </c>
      <c r="D2458" s="1">
        <v>18659</v>
      </c>
      <c r="E2458" s="1">
        <v>241</v>
      </c>
      <c r="F2458" s="1" t="s">
        <v>2593</v>
      </c>
      <c r="G2458" s="1">
        <v>18598</v>
      </c>
      <c r="H2458" s="1">
        <v>213</v>
      </c>
      <c r="I2458" s="4">
        <v>-0.17817971600412344</v>
      </c>
      <c r="J2458" s="4">
        <f t="shared" si="38"/>
        <v>0.17817971600412344</v>
      </c>
    </row>
    <row r="2459" spans="1:10" x14ac:dyDescent="0.25">
      <c r="A2459" s="1" t="s">
        <v>5168</v>
      </c>
      <c r="B2459" s="1" t="s">
        <v>1848</v>
      </c>
      <c r="C2459" s="1" t="s">
        <v>2750</v>
      </c>
      <c r="D2459" s="1">
        <v>18646</v>
      </c>
      <c r="E2459" s="1">
        <v>232</v>
      </c>
      <c r="F2459" s="1" t="s">
        <v>2594</v>
      </c>
      <c r="G2459" s="1">
        <v>19347</v>
      </c>
      <c r="H2459" s="1">
        <v>205</v>
      </c>
      <c r="I2459" s="4">
        <v>-0.17850089562212615</v>
      </c>
      <c r="J2459" s="4">
        <f t="shared" si="38"/>
        <v>0.17850089562212615</v>
      </c>
    </row>
    <row r="2460" spans="1:10" x14ac:dyDescent="0.25">
      <c r="A2460" s="1" t="s">
        <v>6556</v>
      </c>
      <c r="B2460" s="1" t="s">
        <v>1656</v>
      </c>
      <c r="C2460" s="1" t="s">
        <v>4047</v>
      </c>
      <c r="D2460" s="1">
        <v>18839</v>
      </c>
      <c r="E2460" s="1">
        <v>232</v>
      </c>
      <c r="F2460" s="1" t="s">
        <v>2592</v>
      </c>
      <c r="G2460" s="1">
        <v>18888</v>
      </c>
      <c r="H2460" s="1">
        <v>205</v>
      </c>
      <c r="I2460" s="4">
        <v>-0.17850089562212615</v>
      </c>
      <c r="J2460" s="4">
        <f t="shared" si="38"/>
        <v>0.17850089562212615</v>
      </c>
    </row>
    <row r="2461" spans="1:10" x14ac:dyDescent="0.25">
      <c r="A2461" s="1" t="s">
        <v>6767</v>
      </c>
      <c r="B2461" s="1" t="s">
        <v>1811</v>
      </c>
      <c r="C2461" s="1" t="s">
        <v>4243</v>
      </c>
      <c r="D2461" s="1">
        <v>18704</v>
      </c>
      <c r="E2461" s="1">
        <v>309</v>
      </c>
      <c r="F2461" s="1" t="s">
        <v>2594</v>
      </c>
      <c r="G2461" s="1">
        <v>18712</v>
      </c>
      <c r="H2461" s="1">
        <v>273</v>
      </c>
      <c r="I2461" s="4">
        <v>-0.17870588698452203</v>
      </c>
      <c r="J2461" s="4">
        <f t="shared" si="38"/>
        <v>0.17870588698452203</v>
      </c>
    </row>
    <row r="2462" spans="1:10" x14ac:dyDescent="0.25">
      <c r="A2462" s="1" t="s">
        <v>5054</v>
      </c>
      <c r="B2462" s="1" t="s">
        <v>2084</v>
      </c>
      <c r="C2462" s="1" t="s">
        <v>2644</v>
      </c>
      <c r="D2462" s="1">
        <v>18551</v>
      </c>
      <c r="E2462" s="1">
        <v>489</v>
      </c>
      <c r="F2462" s="1" t="s">
        <v>2597</v>
      </c>
      <c r="G2462" s="1">
        <v>18394</v>
      </c>
      <c r="H2462" s="1">
        <v>432</v>
      </c>
      <c r="I2462" s="4">
        <v>-0.17880315278876519</v>
      </c>
      <c r="J2462" s="4">
        <f t="shared" si="38"/>
        <v>0.17880315278876519</v>
      </c>
    </row>
    <row r="2463" spans="1:10" x14ac:dyDescent="0.25">
      <c r="A2463" s="1" t="s">
        <v>7263</v>
      </c>
      <c r="B2463" s="1" t="s">
        <v>1213</v>
      </c>
      <c r="C2463" s="1" t="s">
        <v>4705</v>
      </c>
      <c r="D2463" s="1">
        <v>18521</v>
      </c>
      <c r="E2463" s="1">
        <v>484</v>
      </c>
      <c r="F2463" s="1" t="s">
        <v>2587</v>
      </c>
      <c r="G2463" s="1">
        <v>18752</v>
      </c>
      <c r="H2463" s="1">
        <v>427.5</v>
      </c>
      <c r="I2463" s="4">
        <v>-0.17908262750133436</v>
      </c>
      <c r="J2463" s="4">
        <f t="shared" si="38"/>
        <v>0.17908262750133436</v>
      </c>
    </row>
    <row r="2464" spans="1:10" x14ac:dyDescent="0.25">
      <c r="A2464" s="1" t="s">
        <v>5845</v>
      </c>
      <c r="B2464" s="1" t="s">
        <v>1754</v>
      </c>
      <c r="C2464" s="1" t="s">
        <v>3383</v>
      </c>
      <c r="D2464" s="1">
        <v>18567</v>
      </c>
      <c r="E2464" s="1">
        <v>214</v>
      </c>
      <c r="F2464" s="1" t="s">
        <v>2593</v>
      </c>
      <c r="G2464" s="1">
        <v>18713</v>
      </c>
      <c r="H2464" s="1">
        <v>189</v>
      </c>
      <c r="I2464" s="4">
        <v>-0.17922456218007424</v>
      </c>
      <c r="J2464" s="4">
        <f t="shared" si="38"/>
        <v>0.17922456218007424</v>
      </c>
    </row>
    <row r="2465" spans="1:10" x14ac:dyDescent="0.25">
      <c r="A2465" s="1" t="s">
        <v>5394</v>
      </c>
      <c r="B2465" s="1" t="s">
        <v>1972</v>
      </c>
      <c r="C2465" s="1" t="s">
        <v>2959</v>
      </c>
      <c r="D2465" s="1">
        <v>17001</v>
      </c>
      <c r="E2465" s="1">
        <v>385</v>
      </c>
      <c r="F2465" s="1" t="s">
        <v>2596</v>
      </c>
      <c r="G2465" s="1">
        <v>17762</v>
      </c>
      <c r="H2465" s="1">
        <v>340</v>
      </c>
      <c r="I2465" s="4">
        <v>-0.17932369944456203</v>
      </c>
      <c r="J2465" s="4">
        <f t="shared" si="38"/>
        <v>0.17932369944456203</v>
      </c>
    </row>
    <row r="2466" spans="1:10" x14ac:dyDescent="0.25">
      <c r="A2466" s="1" t="s">
        <v>5506</v>
      </c>
      <c r="B2466" s="1" t="s">
        <v>774</v>
      </c>
      <c r="C2466" s="1" t="s">
        <v>3064</v>
      </c>
      <c r="D2466" s="1">
        <v>18998</v>
      </c>
      <c r="E2466" s="1">
        <v>324</v>
      </c>
      <c r="F2466" s="1" t="s">
        <v>2582</v>
      </c>
      <c r="G2466" s="1">
        <v>18863</v>
      </c>
      <c r="H2466" s="1">
        <v>286</v>
      </c>
      <c r="I2466" s="4">
        <v>-0.17997866610623525</v>
      </c>
      <c r="J2466" s="4">
        <f t="shared" si="38"/>
        <v>0.17997866610623525</v>
      </c>
    </row>
    <row r="2467" spans="1:10" x14ac:dyDescent="0.25">
      <c r="A2467" s="1" t="s">
        <v>5053</v>
      </c>
      <c r="B2467" s="1" t="s">
        <v>1135</v>
      </c>
      <c r="C2467" s="1" t="s">
        <v>2643</v>
      </c>
      <c r="D2467" s="1">
        <v>18532</v>
      </c>
      <c r="E2467" s="1">
        <v>387</v>
      </c>
      <c r="F2467" s="1" t="s">
        <v>2586</v>
      </c>
      <c r="G2467" s="1">
        <v>18054</v>
      </c>
      <c r="H2467" s="1">
        <v>341</v>
      </c>
      <c r="I2467" s="4">
        <v>-0.18256182712023775</v>
      </c>
      <c r="J2467" s="4">
        <f t="shared" si="38"/>
        <v>0.18256182712023775</v>
      </c>
    </row>
    <row r="2468" spans="1:10" x14ac:dyDescent="0.25">
      <c r="A2468" s="1" t="s">
        <v>6202</v>
      </c>
      <c r="B2468" s="1" t="s">
        <v>256</v>
      </c>
      <c r="C2468" s="1" t="s">
        <v>3715</v>
      </c>
      <c r="D2468" s="1">
        <v>18566</v>
      </c>
      <c r="E2468" s="1">
        <v>252</v>
      </c>
      <c r="F2468" s="1" t="s">
        <v>2576</v>
      </c>
      <c r="G2468" s="1">
        <v>18289</v>
      </c>
      <c r="H2468" s="1">
        <v>222</v>
      </c>
      <c r="I2468" s="4">
        <v>-0.18286405714981058</v>
      </c>
      <c r="J2468" s="4">
        <f t="shared" si="38"/>
        <v>0.18286405714981058</v>
      </c>
    </row>
    <row r="2469" spans="1:10" x14ac:dyDescent="0.25">
      <c r="A2469" s="1" t="s">
        <v>6313</v>
      </c>
      <c r="B2469" s="1" t="s">
        <v>253</v>
      </c>
      <c r="C2469" s="1" t="s">
        <v>3818</v>
      </c>
      <c r="D2469" s="1">
        <v>18277</v>
      </c>
      <c r="E2469" s="1">
        <v>199</v>
      </c>
      <c r="F2469" s="1" t="s">
        <v>2576</v>
      </c>
      <c r="G2469" s="1">
        <v>18346</v>
      </c>
      <c r="H2469" s="1">
        <v>175</v>
      </c>
      <c r="I2469" s="4">
        <v>-0.18541350871131998</v>
      </c>
      <c r="J2469" s="4">
        <f t="shared" si="38"/>
        <v>0.18541350871131998</v>
      </c>
    </row>
    <row r="2470" spans="1:10" x14ac:dyDescent="0.25">
      <c r="A2470" s="1" t="s">
        <v>7338</v>
      </c>
      <c r="B2470" s="1" t="s">
        <v>886</v>
      </c>
      <c r="C2470" s="1" t="s">
        <v>4778</v>
      </c>
      <c r="D2470" s="1">
        <v>18501</v>
      </c>
      <c r="E2470" s="1">
        <v>347</v>
      </c>
      <c r="F2470" s="1" t="s">
        <v>2583</v>
      </c>
      <c r="G2470" s="1">
        <v>18514</v>
      </c>
      <c r="H2470" s="1">
        <v>305</v>
      </c>
      <c r="I2470" s="4">
        <v>-0.18612642012801234</v>
      </c>
      <c r="J2470" s="4">
        <f t="shared" si="38"/>
        <v>0.18612642012801234</v>
      </c>
    </row>
    <row r="2471" spans="1:10" x14ac:dyDescent="0.25">
      <c r="A2471" s="1" t="s">
        <v>6112</v>
      </c>
      <c r="B2471" s="1" t="s">
        <v>223</v>
      </c>
      <c r="C2471" s="1" t="s">
        <v>3628</v>
      </c>
      <c r="D2471" s="1">
        <v>18757</v>
      </c>
      <c r="E2471" s="1">
        <v>550</v>
      </c>
      <c r="F2471" s="1" t="s">
        <v>2576</v>
      </c>
      <c r="G2471" s="1">
        <v>18691</v>
      </c>
      <c r="H2471" s="1">
        <v>483</v>
      </c>
      <c r="I2471" s="4">
        <v>-0.18740842957624879</v>
      </c>
      <c r="J2471" s="4">
        <f t="shared" si="38"/>
        <v>0.18740842957624879</v>
      </c>
    </row>
    <row r="2472" spans="1:10" x14ac:dyDescent="0.25">
      <c r="A2472" s="1" t="s">
        <v>5416</v>
      </c>
      <c r="B2472" s="1" t="s">
        <v>1633</v>
      </c>
      <c r="C2472" s="1" t="s">
        <v>2980</v>
      </c>
      <c r="D2472" s="1">
        <v>18846</v>
      </c>
      <c r="E2472" s="1">
        <v>416</v>
      </c>
      <c r="F2472" s="1" t="s">
        <v>2592</v>
      </c>
      <c r="G2472" s="1">
        <v>18830</v>
      </c>
      <c r="H2472" s="1">
        <v>365</v>
      </c>
      <c r="I2472" s="4">
        <v>-0.1886870643737126</v>
      </c>
      <c r="J2472" s="4">
        <f t="shared" si="38"/>
        <v>0.1886870643737126</v>
      </c>
    </row>
    <row r="2473" spans="1:10" x14ac:dyDescent="0.25">
      <c r="A2473" s="1" t="s">
        <v>5878</v>
      </c>
      <c r="B2473" s="1" t="s">
        <v>1853</v>
      </c>
      <c r="C2473" s="1" t="s">
        <v>3413</v>
      </c>
      <c r="D2473" s="1">
        <v>18467</v>
      </c>
      <c r="E2473" s="1">
        <v>285</v>
      </c>
      <c r="F2473" s="1" t="s">
        <v>2594</v>
      </c>
      <c r="G2473" s="1">
        <v>18430</v>
      </c>
      <c r="H2473" s="1">
        <v>250</v>
      </c>
      <c r="I2473" s="4">
        <v>-0.18903382439001706</v>
      </c>
      <c r="J2473" s="4">
        <f t="shared" si="38"/>
        <v>0.18903382439001706</v>
      </c>
    </row>
    <row r="2474" spans="1:10" x14ac:dyDescent="0.25">
      <c r="A2474" s="1" t="s">
        <v>6364</v>
      </c>
      <c r="B2474" s="1" t="s">
        <v>1661</v>
      </c>
      <c r="C2474" s="1" t="s">
        <v>3867</v>
      </c>
      <c r="D2474" s="1">
        <v>18987</v>
      </c>
      <c r="E2474" s="1">
        <v>236</v>
      </c>
      <c r="F2474" s="1" t="s">
        <v>2592</v>
      </c>
      <c r="G2474" s="1">
        <v>18646</v>
      </c>
      <c r="H2474" s="1">
        <v>207</v>
      </c>
      <c r="I2474" s="4">
        <v>-0.18915609186251606</v>
      </c>
      <c r="J2474" s="4">
        <f t="shared" si="38"/>
        <v>0.18915609186251606</v>
      </c>
    </row>
    <row r="2475" spans="1:10" x14ac:dyDescent="0.25">
      <c r="A2475" s="1" t="s">
        <v>5276</v>
      </c>
      <c r="B2475" s="1" t="s">
        <v>1896</v>
      </c>
      <c r="C2475" s="1" t="s">
        <v>2850</v>
      </c>
      <c r="D2475" s="1">
        <v>18748</v>
      </c>
      <c r="E2475" s="1">
        <v>301</v>
      </c>
      <c r="F2475" s="1" t="s">
        <v>2595</v>
      </c>
      <c r="G2475" s="1">
        <v>18621</v>
      </c>
      <c r="H2475" s="1">
        <v>264</v>
      </c>
      <c r="I2475" s="4">
        <v>-0.18922555740124863</v>
      </c>
      <c r="J2475" s="4">
        <f t="shared" si="38"/>
        <v>0.18922555740124863</v>
      </c>
    </row>
    <row r="2476" spans="1:10" x14ac:dyDescent="0.25">
      <c r="A2476" s="1" t="s">
        <v>7506</v>
      </c>
      <c r="B2476" s="1" t="s">
        <v>108</v>
      </c>
      <c r="C2476" s="1" t="s">
        <v>4937</v>
      </c>
      <c r="D2476" s="1">
        <v>18424</v>
      </c>
      <c r="E2476" s="1">
        <v>510</v>
      </c>
      <c r="F2476" s="1" t="s">
        <v>2575</v>
      </c>
      <c r="G2476" s="1">
        <v>18433</v>
      </c>
      <c r="H2476" s="1">
        <v>447</v>
      </c>
      <c r="I2476" s="4">
        <v>-0.19022241567554019</v>
      </c>
      <c r="J2476" s="4">
        <f t="shared" si="38"/>
        <v>0.19022241567554019</v>
      </c>
    </row>
    <row r="2477" spans="1:10" x14ac:dyDescent="0.25">
      <c r="A2477" s="1" t="s">
        <v>5312</v>
      </c>
      <c r="B2477" s="1" t="s">
        <v>355</v>
      </c>
      <c r="C2477" s="1" t="s">
        <v>2883</v>
      </c>
      <c r="D2477" s="1">
        <v>18143</v>
      </c>
      <c r="E2477" s="1">
        <v>275</v>
      </c>
      <c r="F2477" s="1" t="s">
        <v>2577</v>
      </c>
      <c r="G2477" s="1">
        <v>19285</v>
      </c>
      <c r="H2477" s="1">
        <v>241</v>
      </c>
      <c r="I2477" s="4">
        <v>-0.19039847218206035</v>
      </c>
      <c r="J2477" s="4">
        <f t="shared" si="38"/>
        <v>0.19039847218206035</v>
      </c>
    </row>
    <row r="2478" spans="1:10" x14ac:dyDescent="0.25">
      <c r="A2478" s="1" t="s">
        <v>5865</v>
      </c>
      <c r="B2478" s="1" t="s">
        <v>1628</v>
      </c>
      <c r="C2478" s="1" t="s">
        <v>1628</v>
      </c>
      <c r="D2478" s="1">
        <v>18911</v>
      </c>
      <c r="E2478" s="1">
        <v>283</v>
      </c>
      <c r="F2478" s="1" t="s">
        <v>2592</v>
      </c>
      <c r="G2478" s="1">
        <v>18743</v>
      </c>
      <c r="H2478" s="1">
        <v>248</v>
      </c>
      <c r="I2478" s="4">
        <v>-0.19046193244500709</v>
      </c>
      <c r="J2478" s="4">
        <f t="shared" si="38"/>
        <v>0.19046193244500709</v>
      </c>
    </row>
    <row r="2479" spans="1:10" x14ac:dyDescent="0.25">
      <c r="A2479" s="1" t="s">
        <v>6576</v>
      </c>
      <c r="B2479" s="1" t="s">
        <v>189</v>
      </c>
      <c r="C2479" s="1" t="s">
        <v>4066</v>
      </c>
      <c r="D2479" s="1">
        <v>18430</v>
      </c>
      <c r="E2479" s="1">
        <v>226</v>
      </c>
      <c r="F2479" s="1" t="s">
        <v>2576</v>
      </c>
      <c r="G2479" s="1">
        <v>18477</v>
      </c>
      <c r="H2479" s="1">
        <v>198</v>
      </c>
      <c r="I2479" s="4">
        <v>-0.19082234233557804</v>
      </c>
      <c r="J2479" s="4">
        <f t="shared" si="38"/>
        <v>0.19082234233557804</v>
      </c>
    </row>
    <row r="2480" spans="1:10" x14ac:dyDescent="0.25">
      <c r="A2480" s="1" t="s">
        <v>5736</v>
      </c>
      <c r="B2480" s="1" t="s">
        <v>1685</v>
      </c>
      <c r="C2480" s="1" t="s">
        <v>3283</v>
      </c>
      <c r="D2480" s="1">
        <v>18931</v>
      </c>
      <c r="E2480" s="1">
        <v>313</v>
      </c>
      <c r="F2480" s="1" t="s">
        <v>2592</v>
      </c>
      <c r="G2480" s="1">
        <v>18582</v>
      </c>
      <c r="H2480" s="1">
        <v>274</v>
      </c>
      <c r="I2480" s="4">
        <v>-0.19198676397209155</v>
      </c>
      <c r="J2480" s="4">
        <f t="shared" si="38"/>
        <v>0.19198676397209155</v>
      </c>
    </row>
    <row r="2481" spans="1:10" x14ac:dyDescent="0.25">
      <c r="A2481" s="1" t="s">
        <v>7554</v>
      </c>
      <c r="B2481" s="1" t="s">
        <v>2362</v>
      </c>
      <c r="C2481" s="1" t="s">
        <v>4983</v>
      </c>
      <c r="D2481" s="1">
        <v>18799</v>
      </c>
      <c r="E2481" s="1">
        <v>239</v>
      </c>
      <c r="F2481" s="1" t="s">
        <v>2600</v>
      </c>
      <c r="G2481" s="1">
        <v>18816</v>
      </c>
      <c r="H2481" s="1">
        <v>209</v>
      </c>
      <c r="I2481" s="4">
        <v>-0.19350767589986578</v>
      </c>
      <c r="J2481" s="4">
        <f t="shared" si="38"/>
        <v>0.19350767589986578</v>
      </c>
    </row>
    <row r="2482" spans="1:10" x14ac:dyDescent="0.25">
      <c r="A2482" s="1" t="s">
        <v>5970</v>
      </c>
      <c r="B2482" s="1" t="s">
        <v>112</v>
      </c>
      <c r="C2482" s="1" t="s">
        <v>3500</v>
      </c>
      <c r="D2482" s="1">
        <v>18605</v>
      </c>
      <c r="E2482" s="1">
        <v>1463</v>
      </c>
      <c r="F2482" s="1" t="s">
        <v>2575</v>
      </c>
      <c r="G2482" s="1">
        <v>18419</v>
      </c>
      <c r="H2482" s="1">
        <v>1279</v>
      </c>
      <c r="I2482" s="4">
        <v>-0.19391350525684994</v>
      </c>
      <c r="J2482" s="4">
        <f t="shared" si="38"/>
        <v>0.19391350525684994</v>
      </c>
    </row>
    <row r="2483" spans="1:10" x14ac:dyDescent="0.25">
      <c r="A2483" s="1" t="s">
        <v>5402</v>
      </c>
      <c r="B2483" s="1" t="s">
        <v>180</v>
      </c>
      <c r="C2483" s="1" t="s">
        <v>2967</v>
      </c>
      <c r="D2483" s="1">
        <v>18445</v>
      </c>
      <c r="E2483" s="1">
        <v>310</v>
      </c>
      <c r="F2483" s="1" t="s">
        <v>2575</v>
      </c>
      <c r="G2483" s="1">
        <v>19407</v>
      </c>
      <c r="H2483" s="1">
        <v>271</v>
      </c>
      <c r="I2483" s="4">
        <v>-0.19397536392036607</v>
      </c>
      <c r="J2483" s="4">
        <f t="shared" si="38"/>
        <v>0.19397536392036607</v>
      </c>
    </row>
    <row r="2484" spans="1:10" x14ac:dyDescent="0.25">
      <c r="A2484" s="1" t="s">
        <v>6524</v>
      </c>
      <c r="B2484" s="1" t="s">
        <v>190</v>
      </c>
      <c r="C2484" s="1" t="s">
        <v>4017</v>
      </c>
      <c r="D2484" s="1">
        <v>18314</v>
      </c>
      <c r="E2484" s="1">
        <v>1175</v>
      </c>
      <c r="F2484" s="1" t="s">
        <v>2576</v>
      </c>
      <c r="G2484" s="1">
        <v>18512</v>
      </c>
      <c r="H2484" s="1">
        <v>1027</v>
      </c>
      <c r="I2484" s="4">
        <v>-0.19422457513416697</v>
      </c>
      <c r="J2484" s="4">
        <f t="shared" si="38"/>
        <v>0.19422457513416697</v>
      </c>
    </row>
    <row r="2485" spans="1:10" x14ac:dyDescent="0.25">
      <c r="A2485" s="1" t="s">
        <v>5219</v>
      </c>
      <c r="B2485" s="1" t="s">
        <v>784</v>
      </c>
      <c r="C2485" s="1" t="s">
        <v>2798</v>
      </c>
      <c r="D2485" s="1">
        <v>19061</v>
      </c>
      <c r="E2485" s="1">
        <v>317</v>
      </c>
      <c r="F2485" s="1" t="s">
        <v>2582</v>
      </c>
      <c r="G2485" s="1">
        <v>18311</v>
      </c>
      <c r="H2485" s="1">
        <v>277</v>
      </c>
      <c r="I2485" s="4">
        <v>-0.19459686409021892</v>
      </c>
      <c r="J2485" s="4">
        <f t="shared" si="38"/>
        <v>0.19459686409021892</v>
      </c>
    </row>
    <row r="2486" spans="1:10" x14ac:dyDescent="0.25">
      <c r="A2486" s="1" t="s">
        <v>5470</v>
      </c>
      <c r="B2486" s="1" t="s">
        <v>2605</v>
      </c>
      <c r="C2486" s="1" t="s">
        <v>2605</v>
      </c>
      <c r="D2486" s="1">
        <v>19089</v>
      </c>
      <c r="E2486" s="1">
        <v>894</v>
      </c>
      <c r="F2486" s="1" t="s">
        <v>2583</v>
      </c>
      <c r="G2486" s="1">
        <v>19234</v>
      </c>
      <c r="H2486" s="1">
        <v>781</v>
      </c>
      <c r="I2486" s="4">
        <v>-0.19495228304133846</v>
      </c>
      <c r="J2486" s="4">
        <f t="shared" si="38"/>
        <v>0.19495228304133846</v>
      </c>
    </row>
    <row r="2487" spans="1:10" x14ac:dyDescent="0.25">
      <c r="A2487" s="1" t="s">
        <v>6384</v>
      </c>
      <c r="B2487" s="1" t="s">
        <v>1018</v>
      </c>
      <c r="C2487" s="1" t="s">
        <v>3886</v>
      </c>
      <c r="D2487" s="1">
        <v>18976</v>
      </c>
      <c r="E2487" s="1">
        <v>473</v>
      </c>
      <c r="F2487" s="1" t="s">
        <v>2585</v>
      </c>
      <c r="G2487" s="1">
        <v>19114</v>
      </c>
      <c r="H2487" s="1">
        <v>413</v>
      </c>
      <c r="I2487" s="4">
        <v>-0.19569840191994983</v>
      </c>
      <c r="J2487" s="4">
        <f t="shared" si="38"/>
        <v>0.19569840191994983</v>
      </c>
    </row>
    <row r="2488" spans="1:10" x14ac:dyDescent="0.25">
      <c r="A2488" s="1" t="s">
        <v>5784</v>
      </c>
      <c r="B2488" s="1" t="s">
        <v>2305</v>
      </c>
      <c r="C2488" s="1" t="s">
        <v>3328</v>
      </c>
      <c r="D2488" s="1">
        <v>18777</v>
      </c>
      <c r="E2488" s="1">
        <v>291</v>
      </c>
      <c r="F2488" s="1" t="s">
        <v>2599</v>
      </c>
      <c r="G2488" s="1">
        <v>18523</v>
      </c>
      <c r="H2488" s="1">
        <v>254</v>
      </c>
      <c r="I2488" s="4">
        <v>-0.196190656136118</v>
      </c>
      <c r="J2488" s="4">
        <f t="shared" si="38"/>
        <v>0.196190656136118</v>
      </c>
    </row>
    <row r="2489" spans="1:10" x14ac:dyDescent="0.25">
      <c r="A2489" s="1" t="s">
        <v>6537</v>
      </c>
      <c r="B2489" s="1" t="s">
        <v>1774</v>
      </c>
      <c r="C2489" s="1" t="s">
        <v>4029</v>
      </c>
      <c r="D2489" s="1">
        <v>18620</v>
      </c>
      <c r="E2489" s="1">
        <v>249</v>
      </c>
      <c r="F2489" s="1" t="s">
        <v>2593</v>
      </c>
      <c r="G2489" s="1">
        <v>18713</v>
      </c>
      <c r="H2489" s="1">
        <v>217</v>
      </c>
      <c r="I2489" s="4">
        <v>-0.19845069962360171</v>
      </c>
      <c r="J2489" s="4">
        <f t="shared" si="38"/>
        <v>0.19845069962360171</v>
      </c>
    </row>
    <row r="2490" spans="1:10" x14ac:dyDescent="0.25">
      <c r="A2490" s="1" t="s">
        <v>6347</v>
      </c>
      <c r="B2490" s="1" t="s">
        <v>1878</v>
      </c>
      <c r="C2490" s="1" t="s">
        <v>3850</v>
      </c>
      <c r="D2490" s="1">
        <v>18613</v>
      </c>
      <c r="E2490" s="1">
        <v>225</v>
      </c>
      <c r="F2490" s="1" t="s">
        <v>2595</v>
      </c>
      <c r="G2490" s="1">
        <v>18405</v>
      </c>
      <c r="H2490" s="1">
        <v>196</v>
      </c>
      <c r="I2490" s="4">
        <v>-0.19907134710182892</v>
      </c>
      <c r="J2490" s="4">
        <f t="shared" si="38"/>
        <v>0.19907134710182892</v>
      </c>
    </row>
    <row r="2491" spans="1:10" x14ac:dyDescent="0.25">
      <c r="A2491" s="1" t="s">
        <v>5372</v>
      </c>
      <c r="B2491" s="1" t="s">
        <v>177</v>
      </c>
      <c r="C2491" s="1" t="s">
        <v>2937</v>
      </c>
      <c r="D2491" s="1">
        <v>18319</v>
      </c>
      <c r="E2491" s="1">
        <v>310</v>
      </c>
      <c r="F2491" s="1" t="s">
        <v>2575</v>
      </c>
      <c r="G2491" s="1">
        <v>19263</v>
      </c>
      <c r="H2491" s="1">
        <v>270</v>
      </c>
      <c r="I2491" s="4">
        <v>-0.19930880822340669</v>
      </c>
      <c r="J2491" s="4">
        <f t="shared" si="38"/>
        <v>0.19930880822340669</v>
      </c>
    </row>
    <row r="2492" spans="1:10" x14ac:dyDescent="0.25">
      <c r="A2492" s="1" t="s">
        <v>5857</v>
      </c>
      <c r="B2492" s="1" t="s">
        <v>268</v>
      </c>
      <c r="C2492" s="1" t="s">
        <v>3394</v>
      </c>
      <c r="D2492" s="1">
        <v>18634</v>
      </c>
      <c r="E2492" s="1">
        <v>270</v>
      </c>
      <c r="F2492" s="1" t="s">
        <v>2576</v>
      </c>
      <c r="G2492" s="1">
        <v>18550</v>
      </c>
      <c r="H2492" s="1">
        <v>235</v>
      </c>
      <c r="I2492" s="4">
        <v>-0.2002986504858312</v>
      </c>
      <c r="J2492" s="4">
        <f t="shared" si="38"/>
        <v>0.2002986504858312</v>
      </c>
    </row>
    <row r="2493" spans="1:10" x14ac:dyDescent="0.25">
      <c r="A2493" s="1" t="s">
        <v>5682</v>
      </c>
      <c r="B2493" s="1" t="s">
        <v>1688</v>
      </c>
      <c r="C2493" s="1" t="s">
        <v>3235</v>
      </c>
      <c r="D2493" s="1">
        <v>18929</v>
      </c>
      <c r="E2493" s="1">
        <v>221</v>
      </c>
      <c r="F2493" s="1" t="s">
        <v>2592</v>
      </c>
      <c r="G2493" s="1">
        <v>18616</v>
      </c>
      <c r="H2493" s="1">
        <v>192</v>
      </c>
      <c r="I2493" s="4">
        <v>-0.20294005867027534</v>
      </c>
      <c r="J2493" s="4">
        <f t="shared" si="38"/>
        <v>0.20294005867027534</v>
      </c>
    </row>
    <row r="2494" spans="1:10" x14ac:dyDescent="0.25">
      <c r="A2494" s="1" t="s">
        <v>7428</v>
      </c>
      <c r="B2494" s="1" t="s">
        <v>824</v>
      </c>
      <c r="C2494" s="1" t="s">
        <v>4863</v>
      </c>
      <c r="D2494" s="1">
        <v>18367</v>
      </c>
      <c r="E2494" s="1">
        <v>289</v>
      </c>
      <c r="F2494" s="1" t="s">
        <v>2583</v>
      </c>
      <c r="G2494" s="1">
        <v>18477</v>
      </c>
      <c r="H2494" s="1">
        <v>251</v>
      </c>
      <c r="I2494" s="4">
        <v>-0.20338212854990687</v>
      </c>
      <c r="J2494" s="4">
        <f t="shared" si="38"/>
        <v>0.20338212854990687</v>
      </c>
    </row>
    <row r="2495" spans="1:10" x14ac:dyDescent="0.25">
      <c r="A2495" s="1" t="s">
        <v>6593</v>
      </c>
      <c r="B2495" s="1" t="s">
        <v>176</v>
      </c>
      <c r="C2495" s="1" t="s">
        <v>4083</v>
      </c>
      <c r="D2495" s="1">
        <v>18334</v>
      </c>
      <c r="E2495" s="1">
        <v>284.5</v>
      </c>
      <c r="F2495" s="1" t="s">
        <v>2575</v>
      </c>
      <c r="G2495" s="1">
        <v>19335</v>
      </c>
      <c r="H2495" s="1">
        <v>247</v>
      </c>
      <c r="I2495" s="4">
        <v>-0.20391761072190437</v>
      </c>
      <c r="J2495" s="4">
        <f t="shared" si="38"/>
        <v>0.20391761072190437</v>
      </c>
    </row>
    <row r="2496" spans="1:10" x14ac:dyDescent="0.25">
      <c r="A2496" s="1" t="s">
        <v>7457</v>
      </c>
      <c r="B2496" s="1" t="s">
        <v>150</v>
      </c>
      <c r="C2496" s="1" t="s">
        <v>4891</v>
      </c>
      <c r="D2496" s="1">
        <v>19134</v>
      </c>
      <c r="E2496" s="1">
        <v>2082</v>
      </c>
      <c r="F2496" s="1" t="s">
        <v>2575</v>
      </c>
      <c r="G2496" s="1">
        <v>19020</v>
      </c>
      <c r="H2496" s="1">
        <v>1806</v>
      </c>
      <c r="I2496" s="4">
        <v>-0.20517217581855884</v>
      </c>
      <c r="J2496" s="4">
        <f t="shared" si="38"/>
        <v>0.20517217581855884</v>
      </c>
    </row>
    <row r="2497" spans="1:10" x14ac:dyDescent="0.25">
      <c r="A2497" s="1" t="s">
        <v>5764</v>
      </c>
      <c r="B2497" s="1" t="s">
        <v>1420</v>
      </c>
      <c r="C2497" s="1" t="s">
        <v>3309</v>
      </c>
      <c r="D2497" s="1">
        <v>18819</v>
      </c>
      <c r="E2497" s="1">
        <v>4894</v>
      </c>
      <c r="F2497" s="1" t="s">
        <v>2589</v>
      </c>
      <c r="G2497" s="1">
        <v>18652</v>
      </c>
      <c r="H2497" s="1">
        <v>4242.5</v>
      </c>
      <c r="I2497" s="4">
        <v>-0.20609944164936397</v>
      </c>
      <c r="J2497" s="4">
        <f t="shared" si="38"/>
        <v>0.20609944164936397</v>
      </c>
    </row>
    <row r="2498" spans="1:10" x14ac:dyDescent="0.25">
      <c r="A2498" s="1" t="s">
        <v>5558</v>
      </c>
      <c r="B2498" s="1" t="s">
        <v>1221</v>
      </c>
      <c r="C2498" s="1" t="s">
        <v>3115</v>
      </c>
      <c r="D2498" s="1">
        <v>18443</v>
      </c>
      <c r="E2498" s="1">
        <v>547</v>
      </c>
      <c r="F2498" s="1" t="s">
        <v>2587</v>
      </c>
      <c r="G2498" s="1">
        <v>18828</v>
      </c>
      <c r="H2498" s="1">
        <v>474</v>
      </c>
      <c r="I2498" s="4">
        <v>-0.20665377389429743</v>
      </c>
      <c r="J2498" s="4">
        <f t="shared" ref="J2498:J2561" si="39">ABS(I2498)</f>
        <v>0.20665377389429743</v>
      </c>
    </row>
    <row r="2499" spans="1:10" x14ac:dyDescent="0.25">
      <c r="A2499" s="1" t="s">
        <v>5725</v>
      </c>
      <c r="B2499" s="1" t="s">
        <v>2079</v>
      </c>
      <c r="C2499" s="1" t="s">
        <v>3272</v>
      </c>
      <c r="D2499" s="1">
        <v>18821</v>
      </c>
      <c r="E2499" s="1">
        <v>320</v>
      </c>
      <c r="F2499" s="1" t="s">
        <v>2597</v>
      </c>
      <c r="G2499" s="1">
        <v>18489</v>
      </c>
      <c r="H2499" s="1">
        <v>277</v>
      </c>
      <c r="I2499" s="4">
        <v>-0.20818592883817405</v>
      </c>
      <c r="J2499" s="4">
        <f t="shared" si="39"/>
        <v>0.20818592883817405</v>
      </c>
    </row>
    <row r="2500" spans="1:10" x14ac:dyDescent="0.25">
      <c r="A2500" s="1" t="s">
        <v>7528</v>
      </c>
      <c r="B2500" s="1" t="s">
        <v>1799</v>
      </c>
      <c r="C2500" s="1" t="s">
        <v>4959</v>
      </c>
      <c r="D2500" s="1">
        <v>18551</v>
      </c>
      <c r="E2500" s="1">
        <v>297</v>
      </c>
      <c r="F2500" s="1" t="s">
        <v>2594</v>
      </c>
      <c r="G2500" s="1">
        <v>18560</v>
      </c>
      <c r="H2500" s="1">
        <v>257</v>
      </c>
      <c r="I2500" s="4">
        <v>-0.20869457160688779</v>
      </c>
      <c r="J2500" s="4">
        <f t="shared" si="39"/>
        <v>0.20869457160688779</v>
      </c>
    </row>
    <row r="2501" spans="1:10" x14ac:dyDescent="0.25">
      <c r="A2501" s="1" t="s">
        <v>6308</v>
      </c>
      <c r="B2501" s="1" t="s">
        <v>2329</v>
      </c>
      <c r="C2501" s="1" t="s">
        <v>3813</v>
      </c>
      <c r="D2501" s="1">
        <v>18443</v>
      </c>
      <c r="E2501" s="1">
        <v>295</v>
      </c>
      <c r="F2501" s="1" t="s">
        <v>2600</v>
      </c>
      <c r="G2501" s="1">
        <v>18249</v>
      </c>
      <c r="H2501" s="1">
        <v>255</v>
      </c>
      <c r="I2501" s="4">
        <v>-0.21021770739034562</v>
      </c>
      <c r="J2501" s="4">
        <f t="shared" si="39"/>
        <v>0.21021770739034562</v>
      </c>
    </row>
    <row r="2502" spans="1:10" x14ac:dyDescent="0.25">
      <c r="A2502" s="1" t="s">
        <v>7192</v>
      </c>
      <c r="B2502" s="1" t="s">
        <v>2270</v>
      </c>
      <c r="C2502" s="1" t="s">
        <v>2270</v>
      </c>
      <c r="D2502" s="1">
        <v>18973</v>
      </c>
      <c r="E2502" s="1">
        <v>235</v>
      </c>
      <c r="F2502" s="1" t="s">
        <v>2599</v>
      </c>
      <c r="G2502" s="1">
        <v>18763</v>
      </c>
      <c r="H2502" s="1">
        <v>203</v>
      </c>
      <c r="I2502" s="4">
        <v>-0.21118102937982344</v>
      </c>
      <c r="J2502" s="4">
        <f t="shared" si="39"/>
        <v>0.21118102937982344</v>
      </c>
    </row>
    <row r="2503" spans="1:10" x14ac:dyDescent="0.25">
      <c r="A2503" s="1" t="s">
        <v>6627</v>
      </c>
      <c r="B2503" s="1" t="s">
        <v>1760</v>
      </c>
      <c r="C2503" s="1" t="s">
        <v>4114</v>
      </c>
      <c r="D2503" s="1">
        <v>18647</v>
      </c>
      <c r="E2503" s="1">
        <v>224</v>
      </c>
      <c r="F2503" s="1" t="s">
        <v>2593</v>
      </c>
      <c r="G2503" s="1">
        <v>18648</v>
      </c>
      <c r="H2503" s="1">
        <v>193</v>
      </c>
      <c r="I2503" s="4">
        <v>-0.21489788478952362</v>
      </c>
      <c r="J2503" s="4">
        <f t="shared" si="39"/>
        <v>0.21489788478952362</v>
      </c>
    </row>
    <row r="2504" spans="1:10" x14ac:dyDescent="0.25">
      <c r="A2504" s="1" t="s">
        <v>5130</v>
      </c>
      <c r="B2504" s="1" t="s">
        <v>2091</v>
      </c>
      <c r="C2504" s="1" t="s">
        <v>2714</v>
      </c>
      <c r="D2504" s="1">
        <v>18833</v>
      </c>
      <c r="E2504" s="1">
        <v>827</v>
      </c>
      <c r="F2504" s="1" t="s">
        <v>2597</v>
      </c>
      <c r="G2504" s="1">
        <v>18723</v>
      </c>
      <c r="H2504" s="1">
        <v>712</v>
      </c>
      <c r="I2504" s="4">
        <v>-0.21601008820487697</v>
      </c>
      <c r="J2504" s="4">
        <f t="shared" si="39"/>
        <v>0.21601008820487697</v>
      </c>
    </row>
    <row r="2505" spans="1:10" x14ac:dyDescent="0.25">
      <c r="A2505" s="1" t="s">
        <v>6919</v>
      </c>
      <c r="B2505" s="1" t="s">
        <v>2368</v>
      </c>
      <c r="C2505" s="1" t="s">
        <v>4385</v>
      </c>
      <c r="D2505" s="1">
        <v>18926</v>
      </c>
      <c r="E2505" s="1">
        <v>343</v>
      </c>
      <c r="F2505" s="1" t="s">
        <v>2600</v>
      </c>
      <c r="G2505" s="1">
        <v>18874</v>
      </c>
      <c r="H2505" s="1">
        <v>295</v>
      </c>
      <c r="I2505" s="4">
        <v>-0.21749362192360866</v>
      </c>
      <c r="J2505" s="4">
        <f t="shared" si="39"/>
        <v>0.21749362192360866</v>
      </c>
    </row>
    <row r="2506" spans="1:10" x14ac:dyDescent="0.25">
      <c r="A2506" s="1" t="s">
        <v>6933</v>
      </c>
      <c r="B2506" s="1" t="s">
        <v>352</v>
      </c>
      <c r="C2506" s="1" t="s">
        <v>4398</v>
      </c>
      <c r="D2506" s="1">
        <v>18388</v>
      </c>
      <c r="E2506" s="1">
        <v>306</v>
      </c>
      <c r="F2506" s="1" t="s">
        <v>2577</v>
      </c>
      <c r="G2506" s="1">
        <v>19200</v>
      </c>
      <c r="H2506" s="1">
        <v>263</v>
      </c>
      <c r="I2506" s="4">
        <v>-0.21846885340034933</v>
      </c>
      <c r="J2506" s="4">
        <f t="shared" si="39"/>
        <v>0.21846885340034933</v>
      </c>
    </row>
    <row r="2507" spans="1:10" x14ac:dyDescent="0.25">
      <c r="A2507" s="1" t="s">
        <v>6578</v>
      </c>
      <c r="B2507" s="1" t="s">
        <v>2307</v>
      </c>
      <c r="C2507" s="1" t="s">
        <v>4068</v>
      </c>
      <c r="D2507" s="1">
        <v>18811</v>
      </c>
      <c r="E2507" s="1">
        <v>320</v>
      </c>
      <c r="F2507" s="1" t="s">
        <v>2599</v>
      </c>
      <c r="G2507" s="1">
        <v>18415</v>
      </c>
      <c r="H2507" s="1">
        <v>275</v>
      </c>
      <c r="I2507" s="4">
        <v>-0.2186402864753404</v>
      </c>
      <c r="J2507" s="4">
        <f t="shared" si="39"/>
        <v>0.2186402864753404</v>
      </c>
    </row>
    <row r="2508" spans="1:10" x14ac:dyDescent="0.25">
      <c r="A2508" s="1" t="s">
        <v>6640</v>
      </c>
      <c r="B2508" s="1" t="s">
        <v>276</v>
      </c>
      <c r="C2508" s="1" t="s">
        <v>4127</v>
      </c>
      <c r="D2508" s="1">
        <v>18634</v>
      </c>
      <c r="E2508" s="1">
        <v>231</v>
      </c>
      <c r="F2508" s="1" t="s">
        <v>2577</v>
      </c>
      <c r="G2508" s="1">
        <v>18346</v>
      </c>
      <c r="H2508" s="1">
        <v>198</v>
      </c>
      <c r="I2508" s="4">
        <v>-0.22239242133644802</v>
      </c>
      <c r="J2508" s="4">
        <f t="shared" si="39"/>
        <v>0.22239242133644802</v>
      </c>
    </row>
    <row r="2509" spans="1:10" x14ac:dyDescent="0.25">
      <c r="A2509" s="1" t="s">
        <v>5114</v>
      </c>
      <c r="B2509" s="1" t="s">
        <v>148</v>
      </c>
      <c r="C2509" s="1" t="s">
        <v>2699</v>
      </c>
      <c r="D2509" s="1">
        <v>19395</v>
      </c>
      <c r="E2509" s="1">
        <v>335</v>
      </c>
      <c r="F2509" s="1" t="s">
        <v>2575</v>
      </c>
      <c r="G2509" s="1">
        <v>18977</v>
      </c>
      <c r="H2509" s="1">
        <v>287</v>
      </c>
      <c r="I2509" s="4">
        <v>-0.22311035866944706</v>
      </c>
      <c r="J2509" s="4">
        <f t="shared" si="39"/>
        <v>0.22311035866944706</v>
      </c>
    </row>
    <row r="2510" spans="1:10" x14ac:dyDescent="0.25">
      <c r="A2510" s="1" t="s">
        <v>5203</v>
      </c>
      <c r="B2510" s="1" t="s">
        <v>769</v>
      </c>
      <c r="C2510" s="1" t="s">
        <v>2783</v>
      </c>
      <c r="D2510" s="1">
        <v>18951</v>
      </c>
      <c r="E2510" s="1">
        <v>425</v>
      </c>
      <c r="F2510" s="1" t="s">
        <v>2582</v>
      </c>
      <c r="G2510" s="1">
        <v>18724</v>
      </c>
      <c r="H2510" s="1">
        <v>364</v>
      </c>
      <c r="I2510" s="4">
        <v>-0.22352439082636788</v>
      </c>
      <c r="J2510" s="4">
        <f t="shared" si="39"/>
        <v>0.22352439082636788</v>
      </c>
    </row>
    <row r="2511" spans="1:10" x14ac:dyDescent="0.25">
      <c r="A2511" s="1" t="s">
        <v>6185</v>
      </c>
      <c r="B2511" s="1" t="s">
        <v>802</v>
      </c>
      <c r="C2511" s="1" t="s">
        <v>3699</v>
      </c>
      <c r="D2511" s="1">
        <v>18282</v>
      </c>
      <c r="E2511" s="1">
        <v>277</v>
      </c>
      <c r="F2511" s="1" t="s">
        <v>2582</v>
      </c>
      <c r="G2511" s="1">
        <v>18342</v>
      </c>
      <c r="H2511" s="1">
        <v>237</v>
      </c>
      <c r="I2511" s="4">
        <v>-0.22499891715092929</v>
      </c>
      <c r="J2511" s="4">
        <f t="shared" si="39"/>
        <v>0.22499891715092929</v>
      </c>
    </row>
    <row r="2512" spans="1:10" x14ac:dyDescent="0.25">
      <c r="A2512" s="1" t="s">
        <v>6432</v>
      </c>
      <c r="B2512" s="1" t="s">
        <v>1674</v>
      </c>
      <c r="C2512" s="1" t="s">
        <v>3931</v>
      </c>
      <c r="D2512" s="1">
        <v>18803</v>
      </c>
      <c r="E2512" s="1">
        <v>272</v>
      </c>
      <c r="F2512" s="1" t="s">
        <v>2592</v>
      </c>
      <c r="G2512" s="1">
        <v>18483</v>
      </c>
      <c r="H2512" s="1">
        <v>232</v>
      </c>
      <c r="I2512" s="4">
        <v>-0.22948184612276734</v>
      </c>
      <c r="J2512" s="4">
        <f t="shared" si="39"/>
        <v>0.22948184612276734</v>
      </c>
    </row>
    <row r="2513" spans="1:10" x14ac:dyDescent="0.25">
      <c r="A2513" s="1" t="s">
        <v>5902</v>
      </c>
      <c r="B2513" s="1" t="s">
        <v>47</v>
      </c>
      <c r="C2513" s="1" t="s">
        <v>3436</v>
      </c>
      <c r="D2513" s="1">
        <v>18840</v>
      </c>
      <c r="E2513" s="1">
        <v>299</v>
      </c>
      <c r="F2513" s="1" t="s">
        <v>2574</v>
      </c>
      <c r="G2513" s="1">
        <v>18838</v>
      </c>
      <c r="H2513" s="1">
        <v>255</v>
      </c>
      <c r="I2513" s="4">
        <v>-0.22964823733924714</v>
      </c>
      <c r="J2513" s="4">
        <f t="shared" si="39"/>
        <v>0.22964823733924714</v>
      </c>
    </row>
    <row r="2514" spans="1:10" x14ac:dyDescent="0.25">
      <c r="A2514" s="1" t="s">
        <v>5207</v>
      </c>
      <c r="B2514" s="1" t="s">
        <v>1844</v>
      </c>
      <c r="C2514" s="1" t="s">
        <v>2787</v>
      </c>
      <c r="D2514" s="1">
        <v>18761</v>
      </c>
      <c r="E2514" s="1">
        <v>277</v>
      </c>
      <c r="F2514" s="1" t="s">
        <v>2594</v>
      </c>
      <c r="G2514" s="1">
        <v>19295</v>
      </c>
      <c r="H2514" s="1">
        <v>236</v>
      </c>
      <c r="I2514" s="4">
        <v>-0.23109911668734706</v>
      </c>
      <c r="J2514" s="4">
        <f t="shared" si="39"/>
        <v>0.23109911668734706</v>
      </c>
    </row>
    <row r="2515" spans="1:10" x14ac:dyDescent="0.25">
      <c r="A2515" s="1" t="s">
        <v>7355</v>
      </c>
      <c r="B2515" s="1" t="s">
        <v>1867</v>
      </c>
      <c r="C2515" s="1" t="s">
        <v>4793</v>
      </c>
      <c r="D2515" s="1">
        <v>18549</v>
      </c>
      <c r="E2515" s="1">
        <v>901</v>
      </c>
      <c r="F2515" s="1" t="s">
        <v>2594</v>
      </c>
      <c r="G2515" s="1">
        <v>18443</v>
      </c>
      <c r="H2515" s="1">
        <v>767</v>
      </c>
      <c r="I2515" s="4">
        <v>-0.23230052831060527</v>
      </c>
      <c r="J2515" s="4">
        <f t="shared" si="39"/>
        <v>0.23230052831060527</v>
      </c>
    </row>
    <row r="2516" spans="1:10" x14ac:dyDescent="0.25">
      <c r="A2516" s="1" t="s">
        <v>6840</v>
      </c>
      <c r="B2516" s="1" t="s">
        <v>1943</v>
      </c>
      <c r="C2516" s="1" t="s">
        <v>4311</v>
      </c>
      <c r="D2516" s="1">
        <v>18481</v>
      </c>
      <c r="E2516" s="1">
        <v>319</v>
      </c>
      <c r="F2516" s="1" t="s">
        <v>2595</v>
      </c>
      <c r="G2516" s="1">
        <v>18414</v>
      </c>
      <c r="H2516" s="1">
        <v>271</v>
      </c>
      <c r="I2516" s="4">
        <v>-0.23526357241099782</v>
      </c>
      <c r="J2516" s="4">
        <f t="shared" si="39"/>
        <v>0.23526357241099782</v>
      </c>
    </row>
    <row r="2517" spans="1:10" x14ac:dyDescent="0.25">
      <c r="A2517" s="1" t="s">
        <v>6119</v>
      </c>
      <c r="B2517" s="1" t="s">
        <v>1333</v>
      </c>
      <c r="C2517" s="1" t="s">
        <v>3635</v>
      </c>
      <c r="D2517" s="1">
        <v>18611</v>
      </c>
      <c r="E2517" s="1">
        <v>230</v>
      </c>
      <c r="F2517" s="1" t="s">
        <v>2589</v>
      </c>
      <c r="G2517" s="1">
        <v>18130</v>
      </c>
      <c r="H2517" s="1">
        <v>195</v>
      </c>
      <c r="I2517" s="4">
        <v>-0.23815973719476455</v>
      </c>
      <c r="J2517" s="4">
        <f t="shared" si="39"/>
        <v>0.23815973719476455</v>
      </c>
    </row>
    <row r="2518" spans="1:10" x14ac:dyDescent="0.25">
      <c r="A2518" s="1" t="s">
        <v>5153</v>
      </c>
      <c r="B2518" s="1" t="s">
        <v>1803</v>
      </c>
      <c r="C2518" s="1" t="s">
        <v>2736</v>
      </c>
      <c r="D2518" s="1">
        <v>18428</v>
      </c>
      <c r="E2518" s="1">
        <v>332</v>
      </c>
      <c r="F2518" s="1" t="s">
        <v>2594</v>
      </c>
      <c r="G2518" s="1">
        <v>18294</v>
      </c>
      <c r="H2518" s="1">
        <v>281</v>
      </c>
      <c r="I2518" s="4">
        <v>-0.24061311112599873</v>
      </c>
      <c r="J2518" s="4">
        <f t="shared" si="39"/>
        <v>0.24061311112599873</v>
      </c>
    </row>
    <row r="2519" spans="1:10" x14ac:dyDescent="0.25">
      <c r="A2519" s="1" t="s">
        <v>7456</v>
      </c>
      <c r="B2519" s="1" t="s">
        <v>1834</v>
      </c>
      <c r="C2519" s="1" t="s">
        <v>4890</v>
      </c>
      <c r="D2519" s="1">
        <v>18981</v>
      </c>
      <c r="E2519" s="1">
        <v>284</v>
      </c>
      <c r="F2519" s="1" t="s">
        <v>2594</v>
      </c>
      <c r="G2519" s="1">
        <v>19097</v>
      </c>
      <c r="H2519" s="1">
        <v>240</v>
      </c>
      <c r="I2519" s="4">
        <v>-0.24285652389616358</v>
      </c>
      <c r="J2519" s="4">
        <f t="shared" si="39"/>
        <v>0.24285652389616358</v>
      </c>
    </row>
    <row r="2520" spans="1:10" x14ac:dyDescent="0.25">
      <c r="A2520" s="1" t="s">
        <v>7237</v>
      </c>
      <c r="B2520" s="1" t="s">
        <v>356</v>
      </c>
      <c r="C2520" s="1" t="s">
        <v>4679</v>
      </c>
      <c r="D2520" s="1">
        <v>18477</v>
      </c>
      <c r="E2520" s="1">
        <v>250</v>
      </c>
      <c r="F2520" s="1" t="s">
        <v>2577</v>
      </c>
      <c r="G2520" s="1">
        <v>19383</v>
      </c>
      <c r="H2520" s="1">
        <v>211</v>
      </c>
      <c r="I2520" s="4">
        <v>-0.24468509595490198</v>
      </c>
      <c r="J2520" s="4">
        <f t="shared" si="39"/>
        <v>0.24468509595490198</v>
      </c>
    </row>
    <row r="2521" spans="1:10" x14ac:dyDescent="0.25">
      <c r="A2521" s="1" t="s">
        <v>5692</v>
      </c>
      <c r="B2521" s="1" t="s">
        <v>656</v>
      </c>
      <c r="C2521" s="1" t="s">
        <v>3244</v>
      </c>
      <c r="D2521" s="1">
        <v>18716</v>
      </c>
      <c r="E2521" s="1">
        <v>684</v>
      </c>
      <c r="F2521" s="1" t="s">
        <v>2581</v>
      </c>
      <c r="G2521" s="1">
        <v>18451</v>
      </c>
      <c r="H2521" s="1">
        <v>577</v>
      </c>
      <c r="I2521" s="4">
        <v>-0.24542500624041538</v>
      </c>
      <c r="J2521" s="4">
        <f t="shared" si="39"/>
        <v>0.24542500624041538</v>
      </c>
    </row>
    <row r="2522" spans="1:10" x14ac:dyDescent="0.25">
      <c r="A2522" s="1" t="s">
        <v>5119</v>
      </c>
      <c r="B2522" s="1" t="s">
        <v>2431</v>
      </c>
      <c r="C2522" s="1" t="s">
        <v>2704</v>
      </c>
      <c r="D2522" s="1">
        <v>14935</v>
      </c>
      <c r="E2522" s="1">
        <v>325</v>
      </c>
      <c r="F2522" s="1" t="s">
        <v>2601</v>
      </c>
      <c r="G2522" s="1">
        <v>14985</v>
      </c>
      <c r="H2522" s="1">
        <v>274</v>
      </c>
      <c r="I2522" s="4">
        <v>-0.24626382495529017</v>
      </c>
      <c r="J2522" s="4">
        <f t="shared" si="39"/>
        <v>0.24626382495529017</v>
      </c>
    </row>
    <row r="2523" spans="1:10" x14ac:dyDescent="0.25">
      <c r="A2523" s="1" t="s">
        <v>5421</v>
      </c>
      <c r="B2523" s="1" t="s">
        <v>1792</v>
      </c>
      <c r="C2523" s="1" t="s">
        <v>2984</v>
      </c>
      <c r="D2523" s="1">
        <v>18412</v>
      </c>
      <c r="E2523" s="1">
        <v>337</v>
      </c>
      <c r="F2523" s="1" t="s">
        <v>2594</v>
      </c>
      <c r="G2523" s="1">
        <v>18605</v>
      </c>
      <c r="H2523" s="1">
        <v>284</v>
      </c>
      <c r="I2523" s="4">
        <v>-0.2468576616771764</v>
      </c>
      <c r="J2523" s="4">
        <f t="shared" si="39"/>
        <v>0.2468576616771764</v>
      </c>
    </row>
    <row r="2524" spans="1:10" x14ac:dyDescent="0.25">
      <c r="A2524" s="1" t="s">
        <v>5851</v>
      </c>
      <c r="B2524" s="1" t="s">
        <v>1672</v>
      </c>
      <c r="C2524" s="1" t="s">
        <v>3389</v>
      </c>
      <c r="D2524" s="1">
        <v>18738</v>
      </c>
      <c r="E2524" s="1">
        <v>253</v>
      </c>
      <c r="F2524" s="1" t="s">
        <v>2592</v>
      </c>
      <c r="G2524" s="1">
        <v>18584</v>
      </c>
      <c r="H2524" s="1">
        <v>213</v>
      </c>
      <c r="I2524" s="4">
        <v>-0.24828395446847187</v>
      </c>
      <c r="J2524" s="4">
        <f t="shared" si="39"/>
        <v>0.24828395446847187</v>
      </c>
    </row>
    <row r="2525" spans="1:10" x14ac:dyDescent="0.25">
      <c r="A2525" s="1" t="s">
        <v>5269</v>
      </c>
      <c r="B2525" s="1" t="s">
        <v>174</v>
      </c>
      <c r="C2525" s="1" t="s">
        <v>2843</v>
      </c>
      <c r="D2525" s="1">
        <v>18427</v>
      </c>
      <c r="E2525" s="1">
        <v>379</v>
      </c>
      <c r="F2525" s="1" t="s">
        <v>2575</v>
      </c>
      <c r="G2525" s="1">
        <v>19333</v>
      </c>
      <c r="H2525" s="1">
        <v>318</v>
      </c>
      <c r="I2525" s="4">
        <v>-0.25317108288673645</v>
      </c>
      <c r="J2525" s="4">
        <f t="shared" si="39"/>
        <v>0.25317108288673645</v>
      </c>
    </row>
    <row r="2526" spans="1:10" x14ac:dyDescent="0.25">
      <c r="A2526" s="1" t="s">
        <v>7324</v>
      </c>
      <c r="B2526" s="1" t="s">
        <v>1704</v>
      </c>
      <c r="C2526" s="1" t="s">
        <v>4764</v>
      </c>
      <c r="D2526" s="1">
        <v>18485</v>
      </c>
      <c r="E2526" s="1">
        <v>407</v>
      </c>
      <c r="F2526" s="1" t="s">
        <v>2593</v>
      </c>
      <c r="G2526" s="1">
        <v>18456</v>
      </c>
      <c r="H2526" s="1">
        <v>341</v>
      </c>
      <c r="I2526" s="4">
        <v>-0.25525705524207459</v>
      </c>
      <c r="J2526" s="4">
        <f t="shared" si="39"/>
        <v>0.25525705524207459</v>
      </c>
    </row>
    <row r="2527" spans="1:10" x14ac:dyDescent="0.25">
      <c r="A2527" s="1" t="s">
        <v>6400</v>
      </c>
      <c r="B2527" s="1" t="s">
        <v>141</v>
      </c>
      <c r="C2527" s="1" t="s">
        <v>3901</v>
      </c>
      <c r="D2527" s="1">
        <v>18776</v>
      </c>
      <c r="E2527" s="1">
        <v>1534</v>
      </c>
      <c r="F2527" s="1" t="s">
        <v>2575</v>
      </c>
      <c r="G2527" s="1">
        <v>18700</v>
      </c>
      <c r="H2527" s="1">
        <v>1284.5</v>
      </c>
      <c r="I2527" s="4">
        <v>-0.25609159260211645</v>
      </c>
      <c r="J2527" s="4">
        <f t="shared" si="39"/>
        <v>0.25609159260211645</v>
      </c>
    </row>
    <row r="2528" spans="1:10" x14ac:dyDescent="0.25">
      <c r="A2528" s="1" t="s">
        <v>5918</v>
      </c>
      <c r="B2528" s="1" t="s">
        <v>2407</v>
      </c>
      <c r="C2528" s="1" t="s">
        <v>3451</v>
      </c>
      <c r="D2528" s="1">
        <v>18692</v>
      </c>
      <c r="E2528" s="1">
        <v>881</v>
      </c>
      <c r="F2528" s="1" t="s">
        <v>2600</v>
      </c>
      <c r="G2528" s="1">
        <v>18651</v>
      </c>
      <c r="H2528" s="1">
        <v>735</v>
      </c>
      <c r="I2528" s="4">
        <v>-0.26139776919668695</v>
      </c>
      <c r="J2528" s="4">
        <f t="shared" si="39"/>
        <v>0.26139776919668695</v>
      </c>
    </row>
    <row r="2529" spans="1:10" x14ac:dyDescent="0.25">
      <c r="A2529" s="1" t="s">
        <v>6491</v>
      </c>
      <c r="B2529" s="1" t="s">
        <v>794</v>
      </c>
      <c r="C2529" s="1" t="s">
        <v>3984</v>
      </c>
      <c r="D2529" s="1">
        <v>18300</v>
      </c>
      <c r="E2529" s="1">
        <v>413</v>
      </c>
      <c r="F2529" s="1" t="s">
        <v>2582</v>
      </c>
      <c r="G2529" s="1">
        <v>18439</v>
      </c>
      <c r="H2529" s="1">
        <v>344</v>
      </c>
      <c r="I2529" s="4">
        <v>-0.2637332167173474</v>
      </c>
      <c r="J2529" s="4">
        <f t="shared" si="39"/>
        <v>0.2637332167173474</v>
      </c>
    </row>
    <row r="2530" spans="1:10" x14ac:dyDescent="0.25">
      <c r="A2530" s="1" t="s">
        <v>7474</v>
      </c>
      <c r="B2530" s="1" t="s">
        <v>490</v>
      </c>
      <c r="C2530" s="1" t="s">
        <v>4907</v>
      </c>
      <c r="D2530" s="1">
        <v>19210</v>
      </c>
      <c r="E2530" s="1">
        <v>571</v>
      </c>
      <c r="F2530" s="1" t="s">
        <v>2579</v>
      </c>
      <c r="G2530" s="1">
        <v>18946</v>
      </c>
      <c r="H2530" s="1">
        <v>474</v>
      </c>
      <c r="I2530" s="4">
        <v>-0.26860368646458366</v>
      </c>
      <c r="J2530" s="4">
        <f t="shared" si="39"/>
        <v>0.26860368646458366</v>
      </c>
    </row>
    <row r="2531" spans="1:10" x14ac:dyDescent="0.25">
      <c r="A2531" s="1" t="s">
        <v>6406</v>
      </c>
      <c r="B2531" s="1" t="s">
        <v>2324</v>
      </c>
      <c r="C2531" s="1" t="s">
        <v>3907</v>
      </c>
      <c r="D2531" s="1">
        <v>18555</v>
      </c>
      <c r="E2531" s="1">
        <v>423</v>
      </c>
      <c r="F2531" s="1" t="s">
        <v>2600</v>
      </c>
      <c r="G2531" s="1">
        <v>18292</v>
      </c>
      <c r="H2531" s="1">
        <v>351</v>
      </c>
      <c r="I2531" s="4">
        <v>-0.26918663281538907</v>
      </c>
      <c r="J2531" s="4">
        <f t="shared" si="39"/>
        <v>0.26918663281538907</v>
      </c>
    </row>
    <row r="2532" spans="1:10" x14ac:dyDescent="0.25">
      <c r="A2532" s="1" t="s">
        <v>6884</v>
      </c>
      <c r="B2532" s="1" t="s">
        <v>1855</v>
      </c>
      <c r="C2532" s="1" t="s">
        <v>4353</v>
      </c>
      <c r="D2532" s="1">
        <v>18460</v>
      </c>
      <c r="E2532" s="1">
        <v>309</v>
      </c>
      <c r="F2532" s="1" t="s">
        <v>2594</v>
      </c>
      <c r="G2532" s="1">
        <v>18275</v>
      </c>
      <c r="H2532" s="1">
        <v>256</v>
      </c>
      <c r="I2532" s="4">
        <v>-0.27146302790437449</v>
      </c>
      <c r="J2532" s="4">
        <f t="shared" si="39"/>
        <v>0.27146302790437449</v>
      </c>
    </row>
    <row r="2533" spans="1:10" x14ac:dyDescent="0.25">
      <c r="A2533" s="1" t="s">
        <v>5196</v>
      </c>
      <c r="B2533" s="1" t="s">
        <v>720</v>
      </c>
      <c r="C2533" s="1" t="s">
        <v>2778</v>
      </c>
      <c r="D2533" s="1">
        <v>18768</v>
      </c>
      <c r="E2533" s="1">
        <v>285</v>
      </c>
      <c r="F2533" s="1" t="s">
        <v>2581</v>
      </c>
      <c r="G2533" s="1">
        <v>18475</v>
      </c>
      <c r="H2533" s="1">
        <v>236</v>
      </c>
      <c r="I2533" s="4">
        <v>-0.27217505969026273</v>
      </c>
      <c r="J2533" s="4">
        <f t="shared" si="39"/>
        <v>0.27217505969026273</v>
      </c>
    </row>
    <row r="2534" spans="1:10" x14ac:dyDescent="0.25">
      <c r="A2534" s="1" t="s">
        <v>5468</v>
      </c>
      <c r="B2534" s="1" t="s">
        <v>721</v>
      </c>
      <c r="C2534" s="1" t="s">
        <v>3030</v>
      </c>
      <c r="D2534" s="1">
        <v>18272</v>
      </c>
      <c r="E2534" s="1">
        <v>378</v>
      </c>
      <c r="F2534" s="1" t="s">
        <v>2582</v>
      </c>
      <c r="G2534" s="1">
        <v>18103</v>
      </c>
      <c r="H2534" s="1">
        <v>313</v>
      </c>
      <c r="I2534" s="4">
        <v>-0.27222357728845437</v>
      </c>
      <c r="J2534" s="4">
        <f t="shared" si="39"/>
        <v>0.27222357728845437</v>
      </c>
    </row>
    <row r="2535" spans="1:10" x14ac:dyDescent="0.25">
      <c r="A2535" s="1" t="s">
        <v>6477</v>
      </c>
      <c r="B2535" s="1" t="s">
        <v>1589</v>
      </c>
      <c r="C2535" s="1" t="s">
        <v>3970</v>
      </c>
      <c r="D2535" s="1">
        <v>18501</v>
      </c>
      <c r="E2535" s="1">
        <v>1912</v>
      </c>
      <c r="F2535" s="1" t="s">
        <v>2591</v>
      </c>
      <c r="G2535" s="1">
        <v>18434</v>
      </c>
      <c r="H2535" s="1">
        <v>1583</v>
      </c>
      <c r="I2535" s="4">
        <v>-0.27242126784356752</v>
      </c>
      <c r="J2535" s="4">
        <f t="shared" si="39"/>
        <v>0.27242126784356752</v>
      </c>
    </row>
    <row r="2536" spans="1:10" x14ac:dyDescent="0.25">
      <c r="A2536" s="1" t="s">
        <v>7572</v>
      </c>
      <c r="B2536" s="1" t="s">
        <v>1660</v>
      </c>
      <c r="C2536" s="1" t="s">
        <v>1660</v>
      </c>
      <c r="D2536" s="1">
        <v>18808</v>
      </c>
      <c r="E2536" s="1">
        <v>244</v>
      </c>
      <c r="F2536" s="1" t="s">
        <v>2592</v>
      </c>
      <c r="G2536" s="1">
        <v>18808</v>
      </c>
      <c r="H2536" s="1">
        <v>201</v>
      </c>
      <c r="I2536" s="4">
        <v>-0.27968564638395771</v>
      </c>
      <c r="J2536" s="4">
        <f t="shared" si="39"/>
        <v>0.27968564638395771</v>
      </c>
    </row>
    <row r="2537" spans="1:10" x14ac:dyDescent="0.25">
      <c r="A2537" s="1" t="s">
        <v>7335</v>
      </c>
      <c r="B2537" s="1" t="s">
        <v>491</v>
      </c>
      <c r="C2537" s="1" t="s">
        <v>4775</v>
      </c>
      <c r="D2537" s="1">
        <v>19169</v>
      </c>
      <c r="E2537" s="1">
        <v>676</v>
      </c>
      <c r="F2537" s="1" t="s">
        <v>2579</v>
      </c>
      <c r="G2537" s="1">
        <v>18913</v>
      </c>
      <c r="H2537" s="1">
        <v>556</v>
      </c>
      <c r="I2537" s="4">
        <v>-0.28193836355867691</v>
      </c>
      <c r="J2537" s="4">
        <f t="shared" si="39"/>
        <v>0.28193836355867691</v>
      </c>
    </row>
    <row r="2538" spans="1:10" x14ac:dyDescent="0.25">
      <c r="A2538" s="1" t="s">
        <v>6978</v>
      </c>
      <c r="B2538" s="1" t="s">
        <v>1687</v>
      </c>
      <c r="C2538" s="1" t="s">
        <v>1687</v>
      </c>
      <c r="D2538" s="1">
        <v>18449</v>
      </c>
      <c r="E2538" s="1">
        <v>252</v>
      </c>
      <c r="F2538" s="1" t="s">
        <v>2592</v>
      </c>
      <c r="G2538" s="1">
        <v>18160</v>
      </c>
      <c r="H2538" s="1">
        <v>207</v>
      </c>
      <c r="I2538" s="4">
        <v>-0.28379296600059128</v>
      </c>
      <c r="J2538" s="4">
        <f t="shared" si="39"/>
        <v>0.28379296600059128</v>
      </c>
    </row>
    <row r="2539" spans="1:10" x14ac:dyDescent="0.25">
      <c r="A2539" s="1" t="s">
        <v>6526</v>
      </c>
      <c r="B2539" s="1" t="s">
        <v>2227</v>
      </c>
      <c r="C2539" s="1" t="s">
        <v>4019</v>
      </c>
      <c r="D2539" s="1">
        <v>18874</v>
      </c>
      <c r="E2539" s="1">
        <v>632</v>
      </c>
      <c r="F2539" s="1" t="s">
        <v>2598</v>
      </c>
      <c r="G2539" s="1">
        <v>18749</v>
      </c>
      <c r="H2539" s="1">
        <v>519</v>
      </c>
      <c r="I2539" s="4">
        <v>-0.28419001981922204</v>
      </c>
      <c r="J2539" s="4">
        <f t="shared" si="39"/>
        <v>0.28419001981922204</v>
      </c>
    </row>
    <row r="2540" spans="1:10" x14ac:dyDescent="0.25">
      <c r="A2540" s="1" t="s">
        <v>7191</v>
      </c>
      <c r="B2540" s="1" t="s">
        <v>862</v>
      </c>
      <c r="C2540" s="1" t="s">
        <v>4638</v>
      </c>
      <c r="D2540" s="1">
        <v>18842</v>
      </c>
      <c r="E2540" s="1">
        <v>449</v>
      </c>
      <c r="F2540" s="1" t="s">
        <v>2583</v>
      </c>
      <c r="G2540" s="1">
        <v>18798</v>
      </c>
      <c r="H2540" s="1">
        <v>368</v>
      </c>
      <c r="I2540" s="4">
        <v>-0.28700967868413413</v>
      </c>
      <c r="J2540" s="4">
        <f t="shared" si="39"/>
        <v>0.28700967868413413</v>
      </c>
    </row>
    <row r="2541" spans="1:10" x14ac:dyDescent="0.25">
      <c r="A2541" s="1" t="s">
        <v>7244</v>
      </c>
      <c r="B2541" s="1" t="s">
        <v>357</v>
      </c>
      <c r="C2541" s="1" t="s">
        <v>4686</v>
      </c>
      <c r="D2541" s="1">
        <v>18476</v>
      </c>
      <c r="E2541" s="1">
        <v>338</v>
      </c>
      <c r="F2541" s="1" t="s">
        <v>2577</v>
      </c>
      <c r="G2541" s="1">
        <v>19402</v>
      </c>
      <c r="H2541" s="1">
        <v>277</v>
      </c>
      <c r="I2541" s="4">
        <v>-0.28713727023299607</v>
      </c>
      <c r="J2541" s="4">
        <f t="shared" si="39"/>
        <v>0.28713727023299607</v>
      </c>
    </row>
    <row r="2542" spans="1:10" x14ac:dyDescent="0.25">
      <c r="A2542" s="1" t="s">
        <v>7475</v>
      </c>
      <c r="B2542" s="1" t="s">
        <v>1767</v>
      </c>
      <c r="C2542" s="1" t="s">
        <v>4908</v>
      </c>
      <c r="D2542" s="1">
        <v>18915</v>
      </c>
      <c r="E2542" s="1">
        <v>5073</v>
      </c>
      <c r="F2542" s="1" t="s">
        <v>2593</v>
      </c>
      <c r="G2542" s="1">
        <v>18969</v>
      </c>
      <c r="H2542" s="1">
        <v>4156</v>
      </c>
      <c r="I2542" s="4">
        <v>-0.28764350622692758</v>
      </c>
      <c r="J2542" s="4">
        <f t="shared" si="39"/>
        <v>0.28764350622692758</v>
      </c>
    </row>
    <row r="2543" spans="1:10" x14ac:dyDescent="0.25">
      <c r="A2543" s="1" t="s">
        <v>5960</v>
      </c>
      <c r="B2543" s="1" t="s">
        <v>1669</v>
      </c>
      <c r="C2543" s="1" t="s">
        <v>3490</v>
      </c>
      <c r="D2543" s="1">
        <v>18894</v>
      </c>
      <c r="E2543" s="1">
        <v>237</v>
      </c>
      <c r="F2543" s="1" t="s">
        <v>2592</v>
      </c>
      <c r="G2543" s="1">
        <v>18513</v>
      </c>
      <c r="H2543" s="1">
        <v>194</v>
      </c>
      <c r="I2543" s="4">
        <v>-0.28883040671113147</v>
      </c>
      <c r="J2543" s="4">
        <f t="shared" si="39"/>
        <v>0.28883040671113147</v>
      </c>
    </row>
    <row r="2544" spans="1:10" x14ac:dyDescent="0.25">
      <c r="A2544" s="1" t="s">
        <v>7098</v>
      </c>
      <c r="B2544" s="1" t="s">
        <v>220</v>
      </c>
      <c r="C2544" s="1" t="s">
        <v>4550</v>
      </c>
      <c r="D2544" s="1">
        <v>18649</v>
      </c>
      <c r="E2544" s="1">
        <v>335</v>
      </c>
      <c r="F2544" s="1" t="s">
        <v>2576</v>
      </c>
      <c r="G2544" s="1">
        <v>18308</v>
      </c>
      <c r="H2544" s="1">
        <v>274</v>
      </c>
      <c r="I2544" s="4">
        <v>-0.28998520238460807</v>
      </c>
      <c r="J2544" s="4">
        <f t="shared" si="39"/>
        <v>0.28998520238460807</v>
      </c>
    </row>
    <row r="2545" spans="1:10" x14ac:dyDescent="0.25">
      <c r="A2545" s="1" t="s">
        <v>5081</v>
      </c>
      <c r="B2545" s="1" t="s">
        <v>130</v>
      </c>
      <c r="C2545" s="1" t="s">
        <v>2669</v>
      </c>
      <c r="D2545" s="1">
        <v>18719</v>
      </c>
      <c r="E2545" s="1">
        <v>2119</v>
      </c>
      <c r="F2545" s="1" t="s">
        <v>2575</v>
      </c>
      <c r="G2545" s="1">
        <v>18516</v>
      </c>
      <c r="H2545" s="1">
        <v>1733</v>
      </c>
      <c r="I2545" s="4">
        <v>-0.29011193321200007</v>
      </c>
      <c r="J2545" s="4">
        <f t="shared" si="39"/>
        <v>0.29011193321200007</v>
      </c>
    </row>
    <row r="2546" spans="1:10" x14ac:dyDescent="0.25">
      <c r="A2546" s="1" t="s">
        <v>6382</v>
      </c>
      <c r="B2546" s="1" t="s">
        <v>1670</v>
      </c>
      <c r="C2546" s="1" t="s">
        <v>3884</v>
      </c>
      <c r="D2546" s="1">
        <v>18796</v>
      </c>
      <c r="E2546" s="1">
        <v>236</v>
      </c>
      <c r="F2546" s="1" t="s">
        <v>2592</v>
      </c>
      <c r="G2546" s="1">
        <v>18584</v>
      </c>
      <c r="H2546" s="1">
        <v>192</v>
      </c>
      <c r="I2546" s="4">
        <v>-0.29768054864068499</v>
      </c>
      <c r="J2546" s="4">
        <f t="shared" si="39"/>
        <v>0.29768054864068499</v>
      </c>
    </row>
    <row r="2547" spans="1:10" x14ac:dyDescent="0.25">
      <c r="A2547" s="1" t="s">
        <v>6013</v>
      </c>
      <c r="B2547" s="1" t="s">
        <v>1022</v>
      </c>
      <c r="C2547" s="1" t="s">
        <v>3537</v>
      </c>
      <c r="D2547" s="1">
        <v>19001</v>
      </c>
      <c r="E2547" s="1">
        <v>1424</v>
      </c>
      <c r="F2547" s="1" t="s">
        <v>2585</v>
      </c>
      <c r="G2547" s="1">
        <v>18997</v>
      </c>
      <c r="H2547" s="1">
        <v>1145</v>
      </c>
      <c r="I2547" s="4">
        <v>-0.31460154798209145</v>
      </c>
      <c r="J2547" s="4">
        <f t="shared" si="39"/>
        <v>0.31460154798209145</v>
      </c>
    </row>
    <row r="2548" spans="1:10" x14ac:dyDescent="0.25">
      <c r="A2548" s="1" t="s">
        <v>5700</v>
      </c>
      <c r="B2548" s="1" t="s">
        <v>1822</v>
      </c>
      <c r="C2548" s="1" t="s">
        <v>3250</v>
      </c>
      <c r="D2548" s="1">
        <v>18812</v>
      </c>
      <c r="E2548" s="1">
        <v>1548</v>
      </c>
      <c r="F2548" s="1" t="s">
        <v>2594</v>
      </c>
      <c r="G2548" s="1">
        <v>18944</v>
      </c>
      <c r="H2548" s="1">
        <v>1242.5</v>
      </c>
      <c r="I2548" s="4">
        <v>-0.31715961969476175</v>
      </c>
      <c r="J2548" s="4">
        <f t="shared" si="39"/>
        <v>0.31715961969476175</v>
      </c>
    </row>
    <row r="2549" spans="1:10" x14ac:dyDescent="0.25">
      <c r="A2549" s="1" t="s">
        <v>5859</v>
      </c>
      <c r="B2549" s="1" t="s">
        <v>1835</v>
      </c>
      <c r="C2549" s="1" t="s">
        <v>3396</v>
      </c>
      <c r="D2549" s="1">
        <v>19041</v>
      </c>
      <c r="E2549" s="1">
        <v>385</v>
      </c>
      <c r="F2549" s="1" t="s">
        <v>2594</v>
      </c>
      <c r="G2549" s="1">
        <v>19199</v>
      </c>
      <c r="H2549" s="1">
        <v>309</v>
      </c>
      <c r="I2549" s="4">
        <v>-0.31725160767788907</v>
      </c>
      <c r="J2549" s="4">
        <f t="shared" si="39"/>
        <v>0.31725160767788907</v>
      </c>
    </row>
    <row r="2550" spans="1:10" x14ac:dyDescent="0.25">
      <c r="A2550" s="1" t="s">
        <v>5749</v>
      </c>
      <c r="B2550" s="1" t="s">
        <v>878</v>
      </c>
      <c r="C2550" s="1" t="s">
        <v>878</v>
      </c>
      <c r="D2550" s="1">
        <v>18252</v>
      </c>
      <c r="E2550" s="1">
        <v>320</v>
      </c>
      <c r="F2550" s="1" t="s">
        <v>2583</v>
      </c>
      <c r="G2550" s="1">
        <v>18211</v>
      </c>
      <c r="H2550" s="1">
        <v>256</v>
      </c>
      <c r="I2550" s="4">
        <v>-0.32192809488736229</v>
      </c>
      <c r="J2550" s="4">
        <f t="shared" si="39"/>
        <v>0.32192809488736229</v>
      </c>
    </row>
    <row r="2551" spans="1:10" x14ac:dyDescent="0.25">
      <c r="A2551" s="1" t="s">
        <v>5027</v>
      </c>
      <c r="B2551" s="1" t="s">
        <v>191</v>
      </c>
      <c r="C2551" s="1" t="s">
        <v>2620</v>
      </c>
      <c r="D2551" s="1">
        <v>18346</v>
      </c>
      <c r="E2551" s="1">
        <v>1622</v>
      </c>
      <c r="F2551" s="1" t="s">
        <v>2576</v>
      </c>
      <c r="G2551" s="1">
        <v>18465</v>
      </c>
      <c r="H2551" s="1">
        <v>1297</v>
      </c>
      <c r="I2551" s="4">
        <v>-0.32259533996557366</v>
      </c>
      <c r="J2551" s="4">
        <f t="shared" si="39"/>
        <v>0.32259533996557366</v>
      </c>
    </row>
    <row r="2552" spans="1:10" x14ac:dyDescent="0.25">
      <c r="A2552" s="1" t="s">
        <v>5047</v>
      </c>
      <c r="B2552" s="1" t="s">
        <v>1869</v>
      </c>
      <c r="C2552" s="1" t="s">
        <v>2637</v>
      </c>
      <c r="D2552" s="1">
        <v>18688</v>
      </c>
      <c r="E2552" s="1">
        <v>2568</v>
      </c>
      <c r="F2552" s="1" t="s">
        <v>2594</v>
      </c>
      <c r="G2552" s="1">
        <v>18787</v>
      </c>
      <c r="H2552" s="1">
        <v>2052</v>
      </c>
      <c r="I2552" s="4">
        <v>-0.32361447151524902</v>
      </c>
      <c r="J2552" s="4">
        <f t="shared" si="39"/>
        <v>0.32361447151524902</v>
      </c>
    </row>
    <row r="2553" spans="1:10" x14ac:dyDescent="0.25">
      <c r="A2553" s="1" t="s">
        <v>7545</v>
      </c>
      <c r="B2553" s="1" t="s">
        <v>1622</v>
      </c>
      <c r="C2553" s="1" t="s">
        <v>4975</v>
      </c>
      <c r="D2553" s="1">
        <v>18643</v>
      </c>
      <c r="E2553" s="1">
        <v>376</v>
      </c>
      <c r="F2553" s="1" t="s">
        <v>2592</v>
      </c>
      <c r="G2553" s="1">
        <v>18843</v>
      </c>
      <c r="H2553" s="1">
        <v>300</v>
      </c>
      <c r="I2553" s="4">
        <v>-0.32577016118175656</v>
      </c>
      <c r="J2553" s="4">
        <f t="shared" si="39"/>
        <v>0.32577016118175656</v>
      </c>
    </row>
    <row r="2554" spans="1:10" x14ac:dyDescent="0.25">
      <c r="A2554" s="1" t="s">
        <v>6039</v>
      </c>
      <c r="B2554" s="1" t="s">
        <v>954</v>
      </c>
      <c r="C2554" s="1" t="s">
        <v>3562</v>
      </c>
      <c r="D2554" s="1">
        <v>18533</v>
      </c>
      <c r="E2554" s="1">
        <v>701</v>
      </c>
      <c r="F2554" s="1" t="s">
        <v>2584</v>
      </c>
      <c r="G2554" s="1">
        <v>18472</v>
      </c>
      <c r="H2554" s="1">
        <v>557</v>
      </c>
      <c r="I2554" s="4">
        <v>-0.33173711667059147</v>
      </c>
      <c r="J2554" s="4">
        <f t="shared" si="39"/>
        <v>0.33173711667059147</v>
      </c>
    </row>
    <row r="2555" spans="1:10" x14ac:dyDescent="0.25">
      <c r="A2555" s="1" t="s">
        <v>5080</v>
      </c>
      <c r="B2555" s="1" t="s">
        <v>1668</v>
      </c>
      <c r="C2555" s="1" t="s">
        <v>2668</v>
      </c>
      <c r="D2555" s="1">
        <v>18792</v>
      </c>
      <c r="E2555" s="1">
        <v>290</v>
      </c>
      <c r="F2555" s="1" t="s">
        <v>2592</v>
      </c>
      <c r="G2555" s="1">
        <v>18866</v>
      </c>
      <c r="H2555" s="1">
        <v>230</v>
      </c>
      <c r="I2555" s="4">
        <v>-0.3344190390705592</v>
      </c>
      <c r="J2555" s="4">
        <f t="shared" si="39"/>
        <v>0.3344190390705592</v>
      </c>
    </row>
    <row r="2556" spans="1:10" x14ac:dyDescent="0.25">
      <c r="A2556" s="1" t="s">
        <v>7417</v>
      </c>
      <c r="B2556" s="1" t="s">
        <v>2078</v>
      </c>
      <c r="C2556" s="1" t="s">
        <v>4852</v>
      </c>
      <c r="D2556" s="1">
        <v>18446</v>
      </c>
      <c r="E2556" s="1">
        <v>324</v>
      </c>
      <c r="F2556" s="1" t="s">
        <v>2597</v>
      </c>
      <c r="G2556" s="1">
        <v>18465</v>
      </c>
      <c r="H2556" s="1">
        <v>256</v>
      </c>
      <c r="I2556" s="4">
        <v>-0.3398500028846248</v>
      </c>
      <c r="J2556" s="4">
        <f t="shared" si="39"/>
        <v>0.3398500028846248</v>
      </c>
    </row>
    <row r="2557" spans="1:10" x14ac:dyDescent="0.25">
      <c r="A2557" s="1" t="s">
        <v>6551</v>
      </c>
      <c r="B2557" s="1" t="s">
        <v>1013</v>
      </c>
      <c r="C2557" s="1" t="s">
        <v>4042</v>
      </c>
      <c r="D2557" s="1">
        <v>18912</v>
      </c>
      <c r="E2557" s="1">
        <v>2421</v>
      </c>
      <c r="F2557" s="1" t="s">
        <v>2585</v>
      </c>
      <c r="G2557" s="1">
        <v>18957</v>
      </c>
      <c r="H2557" s="1">
        <v>1912</v>
      </c>
      <c r="I2557" s="4">
        <v>-0.34052055601818793</v>
      </c>
      <c r="J2557" s="4">
        <f t="shared" si="39"/>
        <v>0.34052055601818793</v>
      </c>
    </row>
    <row r="2558" spans="1:10" x14ac:dyDescent="0.25">
      <c r="A2558" s="1" t="s">
        <v>6877</v>
      </c>
      <c r="B2558" s="1" t="s">
        <v>894</v>
      </c>
      <c r="C2558" s="1" t="s">
        <v>4346</v>
      </c>
      <c r="D2558" s="1">
        <v>18699</v>
      </c>
      <c r="E2558" s="1">
        <v>334</v>
      </c>
      <c r="F2558" s="1" t="s">
        <v>2583</v>
      </c>
      <c r="G2558" s="1">
        <v>18489</v>
      </c>
      <c r="H2558" s="1">
        <v>261</v>
      </c>
      <c r="I2558" s="4">
        <v>-0.35579829590416778</v>
      </c>
      <c r="J2558" s="4">
        <f t="shared" si="39"/>
        <v>0.35579829590416778</v>
      </c>
    </row>
    <row r="2559" spans="1:10" x14ac:dyDescent="0.25">
      <c r="A2559" s="1" t="s">
        <v>7057</v>
      </c>
      <c r="B2559" s="1" t="s">
        <v>782</v>
      </c>
      <c r="C2559" s="1" t="s">
        <v>4512</v>
      </c>
      <c r="D2559" s="1">
        <v>19098</v>
      </c>
      <c r="E2559" s="1">
        <v>319</v>
      </c>
      <c r="F2559" s="1" t="s">
        <v>2582</v>
      </c>
      <c r="G2559" s="1">
        <v>18271</v>
      </c>
      <c r="H2559" s="1">
        <v>248</v>
      </c>
      <c r="I2559" s="4">
        <v>-0.36321630337799427</v>
      </c>
      <c r="J2559" s="4">
        <f t="shared" si="39"/>
        <v>0.36321630337799427</v>
      </c>
    </row>
    <row r="2560" spans="1:10" x14ac:dyDescent="0.25">
      <c r="A2560" s="1" t="s">
        <v>5908</v>
      </c>
      <c r="B2560" s="1" t="s">
        <v>126</v>
      </c>
      <c r="C2560" s="1" t="s">
        <v>3442</v>
      </c>
      <c r="D2560" s="1">
        <v>18892</v>
      </c>
      <c r="E2560" s="1">
        <v>603</v>
      </c>
      <c r="F2560" s="1" t="s">
        <v>2575</v>
      </c>
      <c r="G2560" s="1">
        <v>18552</v>
      </c>
      <c r="H2560" s="1">
        <v>462</v>
      </c>
      <c r="I2560" s="4">
        <v>-0.38426515048402737</v>
      </c>
      <c r="J2560" s="4">
        <f t="shared" si="39"/>
        <v>0.38426515048402737</v>
      </c>
    </row>
    <row r="2561" spans="1:10" x14ac:dyDescent="0.25">
      <c r="A2561" s="1" t="s">
        <v>7120</v>
      </c>
      <c r="B2561" s="1" t="s">
        <v>1812</v>
      </c>
      <c r="C2561" s="1" t="s">
        <v>4571</v>
      </c>
      <c r="D2561" s="1">
        <v>18632</v>
      </c>
      <c r="E2561" s="1">
        <v>609</v>
      </c>
      <c r="F2561" s="1" t="s">
        <v>2594</v>
      </c>
      <c r="G2561" s="1">
        <v>18811</v>
      </c>
      <c r="H2561" s="1">
        <v>462</v>
      </c>
      <c r="I2561" s="4">
        <v>-0.398549376490275</v>
      </c>
      <c r="J2561" s="4">
        <f t="shared" si="39"/>
        <v>0.398549376490275</v>
      </c>
    </row>
    <row r="2562" spans="1:10" x14ac:dyDescent="0.25">
      <c r="A2562" s="1" t="s">
        <v>6726</v>
      </c>
      <c r="B2562" s="1" t="s">
        <v>2358</v>
      </c>
      <c r="C2562" s="1" t="s">
        <v>4206</v>
      </c>
      <c r="D2562" s="1">
        <v>18697</v>
      </c>
      <c r="E2562" s="1">
        <v>509</v>
      </c>
      <c r="F2562" s="1" t="s">
        <v>2600</v>
      </c>
      <c r="G2562" s="1">
        <v>18614</v>
      </c>
      <c r="H2562" s="1">
        <v>383</v>
      </c>
      <c r="I2562" s="4">
        <v>-0.41032126415073816</v>
      </c>
      <c r="J2562" s="4">
        <f t="shared" ref="J2562:J2572" si="40">ABS(I2562)</f>
        <v>0.41032126415073816</v>
      </c>
    </row>
    <row r="2563" spans="1:10" x14ac:dyDescent="0.25">
      <c r="A2563" s="1" t="s">
        <v>6374</v>
      </c>
      <c r="B2563" s="1" t="s">
        <v>1831</v>
      </c>
      <c r="C2563" s="1" t="s">
        <v>3876</v>
      </c>
      <c r="D2563" s="1">
        <v>18858</v>
      </c>
      <c r="E2563" s="1">
        <v>688</v>
      </c>
      <c r="F2563" s="1" t="s">
        <v>2594</v>
      </c>
      <c r="G2563" s="1">
        <v>19058</v>
      </c>
      <c r="H2563" s="1">
        <v>516</v>
      </c>
      <c r="I2563" s="4">
        <v>-0.41503749927884381</v>
      </c>
      <c r="J2563" s="4">
        <f t="shared" si="40"/>
        <v>0.41503749927884381</v>
      </c>
    </row>
    <row r="2564" spans="1:10" x14ac:dyDescent="0.25">
      <c r="A2564" s="1" t="s">
        <v>6271</v>
      </c>
      <c r="B2564" s="1" t="s">
        <v>2323</v>
      </c>
      <c r="C2564" s="1" t="s">
        <v>3780</v>
      </c>
      <c r="D2564" s="1">
        <v>18363</v>
      </c>
      <c r="E2564" s="1">
        <v>834</v>
      </c>
      <c r="F2564" s="1" t="s">
        <v>2600</v>
      </c>
      <c r="G2564" s="1">
        <v>18261</v>
      </c>
      <c r="H2564" s="1">
        <v>622</v>
      </c>
      <c r="I2564" s="4">
        <v>-0.42313280331406106</v>
      </c>
      <c r="J2564" s="4">
        <f t="shared" si="40"/>
        <v>0.42313280331406106</v>
      </c>
    </row>
    <row r="2565" spans="1:10" x14ac:dyDescent="0.25">
      <c r="A2565" s="1" t="s">
        <v>6914</v>
      </c>
      <c r="B2565" s="1" t="s">
        <v>1168</v>
      </c>
      <c r="C2565" s="1" t="s">
        <v>4380</v>
      </c>
      <c r="D2565" s="1">
        <v>18621</v>
      </c>
      <c r="E2565" s="1">
        <v>2858</v>
      </c>
      <c r="F2565" s="1" t="s">
        <v>2587</v>
      </c>
      <c r="G2565" s="1">
        <v>18583</v>
      </c>
      <c r="H2565" s="1">
        <v>2118</v>
      </c>
      <c r="I2565" s="4">
        <v>-0.43230332710348007</v>
      </c>
      <c r="J2565" s="4">
        <f t="shared" si="40"/>
        <v>0.43230332710348007</v>
      </c>
    </row>
    <row r="2566" spans="1:10" x14ac:dyDescent="0.25">
      <c r="A2566" s="1" t="s">
        <v>6764</v>
      </c>
      <c r="B2566" s="1" t="s">
        <v>2128</v>
      </c>
      <c r="C2566" s="1" t="s">
        <v>4240</v>
      </c>
      <c r="D2566" s="1">
        <v>19374</v>
      </c>
      <c r="E2566" s="1">
        <v>1213</v>
      </c>
      <c r="F2566" s="1" t="s">
        <v>2597</v>
      </c>
      <c r="G2566" s="1">
        <v>19175</v>
      </c>
      <c r="H2566" s="1">
        <v>845</v>
      </c>
      <c r="I2566" s="4">
        <v>-0.52155630395096375</v>
      </c>
      <c r="J2566" s="4">
        <f t="shared" si="40"/>
        <v>0.52155630395096375</v>
      </c>
    </row>
    <row r="2567" spans="1:10" x14ac:dyDescent="0.25">
      <c r="A2567" s="1" t="s">
        <v>5866</v>
      </c>
      <c r="B2567" s="1" t="s">
        <v>1062</v>
      </c>
      <c r="C2567" s="1" t="s">
        <v>3402</v>
      </c>
      <c r="D2567" s="1">
        <v>18917</v>
      </c>
      <c r="E2567" s="1">
        <v>2080</v>
      </c>
      <c r="F2567" s="1" t="s">
        <v>2585</v>
      </c>
      <c r="G2567" s="1">
        <v>18701</v>
      </c>
      <c r="H2567" s="1">
        <v>1440</v>
      </c>
      <c r="I2567" s="4">
        <v>-0.53051471669877992</v>
      </c>
      <c r="J2567" s="4">
        <f t="shared" si="40"/>
        <v>0.53051471669877992</v>
      </c>
    </row>
    <row r="2568" spans="1:10" x14ac:dyDescent="0.25">
      <c r="A2568" s="1" t="s">
        <v>5544</v>
      </c>
      <c r="B2568" s="1" t="s">
        <v>2200</v>
      </c>
      <c r="C2568" s="1" t="s">
        <v>3101</v>
      </c>
      <c r="D2568" s="1">
        <v>18757</v>
      </c>
      <c r="E2568" s="1">
        <v>467</v>
      </c>
      <c r="F2568" s="1" t="s">
        <v>2598</v>
      </c>
      <c r="G2568" s="1">
        <v>18444</v>
      </c>
      <c r="H2568" s="1">
        <v>322</v>
      </c>
      <c r="I2568" s="4">
        <v>-0.53636186159504495</v>
      </c>
      <c r="J2568" s="4">
        <f t="shared" si="40"/>
        <v>0.53636186159504495</v>
      </c>
    </row>
    <row r="2569" spans="1:10" x14ac:dyDescent="0.25">
      <c r="A2569" s="1" t="s">
        <v>6456</v>
      </c>
      <c r="B2569" s="1" t="s">
        <v>1742</v>
      </c>
      <c r="C2569" s="1" t="s">
        <v>1742</v>
      </c>
      <c r="D2569" s="1">
        <v>18971</v>
      </c>
      <c r="E2569" s="1">
        <v>3738</v>
      </c>
      <c r="F2569" s="1" t="s">
        <v>2593</v>
      </c>
      <c r="G2569" s="1">
        <v>19070</v>
      </c>
      <c r="H2569" s="1">
        <v>2528</v>
      </c>
      <c r="I2569" s="4">
        <v>-0.56427010556805512</v>
      </c>
      <c r="J2569" s="4">
        <f t="shared" si="40"/>
        <v>0.56427010556805512</v>
      </c>
    </row>
    <row r="2570" spans="1:10" x14ac:dyDescent="0.25">
      <c r="A2570" s="1" t="s">
        <v>6156</v>
      </c>
      <c r="B2570" s="1" t="s">
        <v>680</v>
      </c>
      <c r="C2570" s="1" t="s">
        <v>3670</v>
      </c>
      <c r="D2570" s="1">
        <v>19034</v>
      </c>
      <c r="E2570" s="1">
        <v>416</v>
      </c>
      <c r="F2570" s="1" t="s">
        <v>2581</v>
      </c>
      <c r="G2570" s="1">
        <v>18906</v>
      </c>
      <c r="H2570" s="1">
        <v>272</v>
      </c>
      <c r="I2570" s="4">
        <v>-0.61297687689075275</v>
      </c>
      <c r="J2570" s="4">
        <f t="shared" si="40"/>
        <v>0.61297687689075275</v>
      </c>
    </row>
    <row r="2571" spans="1:10" ht="13.9" customHeight="1" x14ac:dyDescent="0.25">
      <c r="A2571" s="1" t="s">
        <v>7352</v>
      </c>
      <c r="B2571" s="1" t="s">
        <v>1798</v>
      </c>
      <c r="C2571" s="1" t="s">
        <v>4791</v>
      </c>
      <c r="D2571" s="1">
        <v>18464</v>
      </c>
      <c r="E2571" s="1">
        <v>1237</v>
      </c>
      <c r="F2571" s="1" t="s">
        <v>2594</v>
      </c>
      <c r="G2571" s="1">
        <v>18507</v>
      </c>
      <c r="H2571" s="1">
        <v>700</v>
      </c>
      <c r="I2571" s="4">
        <v>-0.82141867314404116</v>
      </c>
      <c r="J2571" s="4">
        <f t="shared" si="40"/>
        <v>0.82141867314404116</v>
      </c>
    </row>
    <row r="2572" spans="1:10" x14ac:dyDescent="0.25">
      <c r="A2572" s="1" t="s">
        <v>5925</v>
      </c>
      <c r="B2572" s="1" t="s">
        <v>358</v>
      </c>
      <c r="C2572" s="1" t="s">
        <v>3458</v>
      </c>
      <c r="D2572" s="1">
        <v>18335</v>
      </c>
      <c r="E2572" s="1">
        <v>3438</v>
      </c>
      <c r="F2572" s="1" t="s">
        <v>2577</v>
      </c>
      <c r="G2572" s="1">
        <v>19580</v>
      </c>
      <c r="H2572" s="1">
        <v>1655</v>
      </c>
      <c r="I2572" s="4">
        <v>-1.054738327783481</v>
      </c>
      <c r="J2572" s="4">
        <f t="shared" si="40"/>
        <v>1.05473832778348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mena Meneses Plascencia</dc:creator>
  <cp:lastModifiedBy>Alexander de Luna</cp:lastModifiedBy>
  <dcterms:created xsi:type="dcterms:W3CDTF">2024-06-15T01:07:58Z</dcterms:created>
  <dcterms:modified xsi:type="dcterms:W3CDTF">2025-09-06T03:47:56Z</dcterms:modified>
</cp:coreProperties>
</file>